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S:\Military Nutrition\PROTOCOLS\2021\21-01H EPO\Manuscripts\EPO_Rest_Metabolomics\Serum_Differential_Metabolite_Analysis\"/>
    </mc:Choice>
  </mc:AlternateContent>
  <xr:revisionPtr revIDLastSave="0" documentId="13_ncr:9_{D5866B5C-64C3-4CD8-BD8B-4FE8616DC93F}" xr6:coauthVersionLast="47" xr6:coauthVersionMax="47" xr10:uidLastSave="{00000000-0000-0000-0000-000000000000}"/>
  <bookViews>
    <workbookView xWindow="-120" yWindow="-120" windowWidth="29040" windowHeight="15720" xr2:uid="{2F0B2A98-C921-45C5-9143-CC37B9A11D31}"/>
  </bookViews>
  <sheets>
    <sheet name="Serum_data_normalized_From_Meta" sheetId="1" r:id="rId1"/>
  </sheets>
  <calcPr calcId="0"/>
</workbook>
</file>

<file path=xl/calcChain.xml><?xml version="1.0" encoding="utf-8"?>
<calcChain xmlns="http://schemas.openxmlformats.org/spreadsheetml/2006/main">
  <c r="W3" i="1" l="1"/>
  <c r="AE3" i="1" s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F355" i="1"/>
  <c r="AF356" i="1"/>
  <c r="AF357" i="1"/>
  <c r="AF358" i="1"/>
  <c r="AF359" i="1"/>
  <c r="AF360" i="1"/>
  <c r="AF361" i="1"/>
  <c r="AF362" i="1"/>
  <c r="AF363" i="1"/>
  <c r="AF364" i="1"/>
  <c r="AF365" i="1"/>
  <c r="AF366" i="1"/>
  <c r="AF367" i="1"/>
  <c r="AF368" i="1"/>
  <c r="AF369" i="1"/>
  <c r="AF370" i="1"/>
  <c r="AF371" i="1"/>
  <c r="AF372" i="1"/>
  <c r="AF373" i="1"/>
  <c r="AF374" i="1"/>
  <c r="AF375" i="1"/>
  <c r="AF376" i="1"/>
  <c r="AF377" i="1"/>
  <c r="AF378" i="1"/>
  <c r="AF379" i="1"/>
  <c r="AF380" i="1"/>
  <c r="AF381" i="1"/>
  <c r="AF382" i="1"/>
  <c r="AF383" i="1"/>
  <c r="AF384" i="1"/>
  <c r="AF385" i="1"/>
  <c r="AF386" i="1"/>
  <c r="AF387" i="1"/>
  <c r="AF388" i="1"/>
  <c r="AF389" i="1"/>
  <c r="AF390" i="1"/>
  <c r="AF391" i="1"/>
  <c r="AF392" i="1"/>
  <c r="AF393" i="1"/>
  <c r="AF394" i="1"/>
  <c r="AF395" i="1"/>
  <c r="AF396" i="1"/>
  <c r="AF397" i="1"/>
  <c r="AF398" i="1"/>
  <c r="AF399" i="1"/>
  <c r="AF400" i="1"/>
  <c r="AF401" i="1"/>
  <c r="AF402" i="1"/>
  <c r="AF403" i="1"/>
  <c r="AF404" i="1"/>
  <c r="AF405" i="1"/>
  <c r="AF406" i="1"/>
  <c r="AF407" i="1"/>
  <c r="AF408" i="1"/>
  <c r="AF409" i="1"/>
  <c r="AF410" i="1"/>
  <c r="AF411" i="1"/>
  <c r="AF412" i="1"/>
  <c r="AF413" i="1"/>
  <c r="AF414" i="1"/>
  <c r="AF415" i="1"/>
  <c r="AF416" i="1"/>
  <c r="AF417" i="1"/>
  <c r="AF418" i="1"/>
  <c r="AF419" i="1"/>
  <c r="AF420" i="1"/>
  <c r="AF421" i="1"/>
  <c r="AF422" i="1"/>
  <c r="AF423" i="1"/>
  <c r="AF424" i="1"/>
  <c r="AF425" i="1"/>
  <c r="AF426" i="1"/>
  <c r="AF427" i="1"/>
  <c r="AF428" i="1"/>
  <c r="AF429" i="1"/>
  <c r="AF430" i="1"/>
  <c r="AF431" i="1"/>
  <c r="AF432" i="1"/>
  <c r="AF433" i="1"/>
  <c r="AF434" i="1"/>
  <c r="AF435" i="1"/>
  <c r="AF436" i="1"/>
  <c r="AF437" i="1"/>
  <c r="AF438" i="1"/>
  <c r="AF439" i="1"/>
  <c r="AF440" i="1"/>
  <c r="AF441" i="1"/>
  <c r="AF442" i="1"/>
  <c r="AF443" i="1"/>
  <c r="AF444" i="1"/>
  <c r="AF445" i="1"/>
  <c r="AF446" i="1"/>
  <c r="AF447" i="1"/>
  <c r="AF448" i="1"/>
  <c r="AF449" i="1"/>
  <c r="AF450" i="1"/>
  <c r="AF451" i="1"/>
  <c r="AF452" i="1"/>
  <c r="AF453" i="1"/>
  <c r="AF454" i="1"/>
  <c r="AF455" i="1"/>
  <c r="AF456" i="1"/>
  <c r="AF457" i="1"/>
  <c r="AF458" i="1"/>
  <c r="AF459" i="1"/>
  <c r="AF460" i="1"/>
  <c r="AF461" i="1"/>
  <c r="AF462" i="1"/>
  <c r="AF463" i="1"/>
  <c r="AF464" i="1"/>
  <c r="AF465" i="1"/>
  <c r="AF466" i="1"/>
  <c r="AF467" i="1"/>
  <c r="AF468" i="1"/>
  <c r="AF469" i="1"/>
  <c r="AF470" i="1"/>
  <c r="AF471" i="1"/>
  <c r="AF472" i="1"/>
  <c r="AF473" i="1"/>
  <c r="AF474" i="1"/>
  <c r="AF475" i="1"/>
  <c r="AF476" i="1"/>
  <c r="AF477" i="1"/>
  <c r="AF478" i="1"/>
  <c r="AF479" i="1"/>
  <c r="AF480" i="1"/>
  <c r="AF481" i="1"/>
  <c r="AF482" i="1"/>
  <c r="AF483" i="1"/>
  <c r="AF484" i="1"/>
  <c r="AF485" i="1"/>
  <c r="AF486" i="1"/>
  <c r="AF487" i="1"/>
  <c r="AF488" i="1"/>
  <c r="AF489" i="1"/>
  <c r="AF490" i="1"/>
  <c r="AF491" i="1"/>
  <c r="AF492" i="1"/>
  <c r="AF493" i="1"/>
  <c r="AF494" i="1"/>
  <c r="AF495" i="1"/>
  <c r="AF496" i="1"/>
  <c r="AF497" i="1"/>
  <c r="AF498" i="1"/>
  <c r="AF499" i="1"/>
  <c r="AF500" i="1"/>
  <c r="AF501" i="1"/>
  <c r="AF502" i="1"/>
  <c r="AF503" i="1"/>
  <c r="AF504" i="1"/>
  <c r="AF505" i="1"/>
  <c r="AF506" i="1"/>
  <c r="AF507" i="1"/>
  <c r="AF508" i="1"/>
  <c r="AF509" i="1"/>
  <c r="AF510" i="1"/>
  <c r="AF511" i="1"/>
  <c r="AF512" i="1"/>
  <c r="AF513" i="1"/>
  <c r="AF514" i="1"/>
  <c r="AF515" i="1"/>
  <c r="AF516" i="1"/>
  <c r="AF517" i="1"/>
  <c r="AF518" i="1"/>
  <c r="AF519" i="1"/>
  <c r="AF520" i="1"/>
  <c r="AF521" i="1"/>
  <c r="AF522" i="1"/>
  <c r="AF523" i="1"/>
  <c r="AF524" i="1"/>
  <c r="AF525" i="1"/>
  <c r="AF526" i="1"/>
  <c r="AF527" i="1"/>
  <c r="AF528" i="1"/>
  <c r="AF529" i="1"/>
  <c r="AF530" i="1"/>
  <c r="AF531" i="1"/>
  <c r="AF532" i="1"/>
  <c r="AF533" i="1"/>
  <c r="AF534" i="1"/>
  <c r="AF535" i="1"/>
  <c r="AF536" i="1"/>
  <c r="AF537" i="1"/>
  <c r="AF538" i="1"/>
  <c r="AF539" i="1"/>
  <c r="AF540" i="1"/>
  <c r="AF541" i="1"/>
  <c r="AF542" i="1"/>
  <c r="AF543" i="1"/>
  <c r="AF544" i="1"/>
  <c r="AF545" i="1"/>
  <c r="AF546" i="1"/>
  <c r="AF547" i="1"/>
  <c r="AF548" i="1"/>
  <c r="AF549" i="1"/>
  <c r="AF550" i="1"/>
  <c r="AF551" i="1"/>
  <c r="AF552" i="1"/>
  <c r="AF553" i="1"/>
  <c r="AF554" i="1"/>
  <c r="AF555" i="1"/>
  <c r="AF556" i="1"/>
  <c r="AF557" i="1"/>
  <c r="AF558" i="1"/>
  <c r="AF559" i="1"/>
  <c r="AF560" i="1"/>
  <c r="AF561" i="1"/>
  <c r="AF562" i="1"/>
  <c r="AF563" i="1"/>
  <c r="AF564" i="1"/>
  <c r="AF565" i="1"/>
  <c r="AF566" i="1"/>
  <c r="AF567" i="1"/>
  <c r="AF568" i="1"/>
  <c r="AF569" i="1"/>
  <c r="AF570" i="1"/>
  <c r="AF571" i="1"/>
  <c r="AF572" i="1"/>
  <c r="AF573" i="1"/>
  <c r="AF574" i="1"/>
  <c r="AF575" i="1"/>
  <c r="AF576" i="1"/>
  <c r="AF577" i="1"/>
  <c r="AF578" i="1"/>
  <c r="AF579" i="1"/>
  <c r="AF580" i="1"/>
  <c r="AF581" i="1"/>
  <c r="AF582" i="1"/>
  <c r="AF583" i="1"/>
  <c r="AF584" i="1"/>
  <c r="AF585" i="1"/>
  <c r="AF586" i="1"/>
  <c r="AF587" i="1"/>
  <c r="AF588" i="1"/>
  <c r="AF589" i="1"/>
  <c r="AF590" i="1"/>
  <c r="AF591" i="1"/>
  <c r="AF592" i="1"/>
  <c r="AF593" i="1"/>
  <c r="AF594" i="1"/>
  <c r="AF595" i="1"/>
  <c r="AF596" i="1"/>
  <c r="AF597" i="1"/>
  <c r="AF598" i="1"/>
  <c r="AF599" i="1"/>
  <c r="AF600" i="1"/>
  <c r="AF601" i="1"/>
  <c r="AF602" i="1"/>
  <c r="AF603" i="1"/>
  <c r="AF604" i="1"/>
  <c r="AF605" i="1"/>
  <c r="AF606" i="1"/>
  <c r="AF607" i="1"/>
  <c r="AF608" i="1"/>
  <c r="AF609" i="1"/>
  <c r="AF610" i="1"/>
  <c r="AF611" i="1"/>
  <c r="AF612" i="1"/>
  <c r="AF613" i="1"/>
  <c r="AF614" i="1"/>
  <c r="AF615" i="1"/>
  <c r="AF616" i="1"/>
  <c r="AF617" i="1"/>
  <c r="AF618" i="1"/>
  <c r="AF619" i="1"/>
  <c r="AF620" i="1"/>
  <c r="AF621" i="1"/>
  <c r="AF622" i="1"/>
  <c r="AF623" i="1"/>
  <c r="AF624" i="1"/>
  <c r="AF625" i="1"/>
  <c r="AF626" i="1"/>
  <c r="AF627" i="1"/>
  <c r="AF628" i="1"/>
  <c r="AF629" i="1"/>
  <c r="AF630" i="1"/>
  <c r="AF631" i="1"/>
  <c r="AF632" i="1"/>
  <c r="AF633" i="1"/>
  <c r="AF634" i="1"/>
  <c r="AF635" i="1"/>
  <c r="AF636" i="1"/>
  <c r="AF637" i="1"/>
  <c r="AF638" i="1"/>
  <c r="AF639" i="1"/>
  <c r="AF640" i="1"/>
  <c r="AF641" i="1"/>
  <c r="AF642" i="1"/>
  <c r="AF643" i="1"/>
  <c r="AF644" i="1"/>
  <c r="AF645" i="1"/>
  <c r="AF646" i="1"/>
  <c r="AF647" i="1"/>
  <c r="AF648" i="1"/>
  <c r="AF649" i="1"/>
  <c r="AF650" i="1"/>
  <c r="AF651" i="1"/>
  <c r="AF652" i="1"/>
  <c r="AF653" i="1"/>
  <c r="AF654" i="1"/>
  <c r="AF655" i="1"/>
  <c r="AF656" i="1"/>
  <c r="AF657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3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507" i="1"/>
  <c r="AE508" i="1"/>
  <c r="AE509" i="1"/>
  <c r="AE510" i="1"/>
  <c r="AE511" i="1"/>
  <c r="AE512" i="1"/>
  <c r="AE513" i="1"/>
  <c r="AE514" i="1"/>
  <c r="AE515" i="1"/>
  <c r="AE516" i="1"/>
  <c r="AE517" i="1"/>
  <c r="AE518" i="1"/>
  <c r="AE519" i="1"/>
  <c r="AE520" i="1"/>
  <c r="AE521" i="1"/>
  <c r="AE522" i="1"/>
  <c r="AE523" i="1"/>
  <c r="AE524" i="1"/>
  <c r="AE525" i="1"/>
  <c r="AE526" i="1"/>
  <c r="AE527" i="1"/>
  <c r="AE528" i="1"/>
  <c r="AE529" i="1"/>
  <c r="AE530" i="1"/>
  <c r="AE531" i="1"/>
  <c r="AE532" i="1"/>
  <c r="AE533" i="1"/>
  <c r="AE534" i="1"/>
  <c r="AE535" i="1"/>
  <c r="AE536" i="1"/>
  <c r="AE537" i="1"/>
  <c r="AE538" i="1"/>
  <c r="AE539" i="1"/>
  <c r="AE540" i="1"/>
  <c r="AE541" i="1"/>
  <c r="AE542" i="1"/>
  <c r="AE543" i="1"/>
  <c r="AE544" i="1"/>
  <c r="AE545" i="1"/>
  <c r="AE546" i="1"/>
  <c r="AE547" i="1"/>
  <c r="AE548" i="1"/>
  <c r="AE549" i="1"/>
  <c r="AE550" i="1"/>
  <c r="AE551" i="1"/>
  <c r="AE552" i="1"/>
  <c r="AE553" i="1"/>
  <c r="AE554" i="1"/>
  <c r="AE555" i="1"/>
  <c r="AE556" i="1"/>
  <c r="AE557" i="1"/>
  <c r="AE558" i="1"/>
  <c r="AE559" i="1"/>
  <c r="AE560" i="1"/>
  <c r="AE561" i="1"/>
  <c r="AE562" i="1"/>
  <c r="AE563" i="1"/>
  <c r="AE564" i="1"/>
  <c r="AE565" i="1"/>
  <c r="AE566" i="1"/>
  <c r="AE567" i="1"/>
  <c r="AE568" i="1"/>
  <c r="AE569" i="1"/>
  <c r="AE570" i="1"/>
  <c r="AE571" i="1"/>
  <c r="AE572" i="1"/>
  <c r="AE573" i="1"/>
  <c r="AE574" i="1"/>
  <c r="AE575" i="1"/>
  <c r="AE576" i="1"/>
  <c r="AE577" i="1"/>
  <c r="AE578" i="1"/>
  <c r="AE579" i="1"/>
  <c r="AE580" i="1"/>
  <c r="AE581" i="1"/>
  <c r="AE582" i="1"/>
  <c r="AE583" i="1"/>
  <c r="AE584" i="1"/>
  <c r="AE585" i="1"/>
  <c r="AE586" i="1"/>
  <c r="AE587" i="1"/>
  <c r="AE588" i="1"/>
  <c r="AE589" i="1"/>
  <c r="AE590" i="1"/>
  <c r="AE591" i="1"/>
  <c r="AE592" i="1"/>
  <c r="AE593" i="1"/>
  <c r="AE594" i="1"/>
  <c r="AE595" i="1"/>
  <c r="AE596" i="1"/>
  <c r="AE597" i="1"/>
  <c r="AE598" i="1"/>
  <c r="AE599" i="1"/>
  <c r="AE600" i="1"/>
  <c r="AE601" i="1"/>
  <c r="AE602" i="1"/>
  <c r="AE603" i="1"/>
  <c r="AE604" i="1"/>
  <c r="AE605" i="1"/>
  <c r="AE606" i="1"/>
  <c r="AE607" i="1"/>
  <c r="AE608" i="1"/>
  <c r="AE609" i="1"/>
  <c r="AE610" i="1"/>
  <c r="AE611" i="1"/>
  <c r="AE612" i="1"/>
  <c r="AE613" i="1"/>
  <c r="AE614" i="1"/>
  <c r="AE615" i="1"/>
  <c r="AE616" i="1"/>
  <c r="AE617" i="1"/>
  <c r="AE618" i="1"/>
  <c r="AE619" i="1"/>
  <c r="AE620" i="1"/>
  <c r="AE621" i="1"/>
  <c r="AE622" i="1"/>
  <c r="AE623" i="1"/>
  <c r="AE624" i="1"/>
  <c r="AE625" i="1"/>
  <c r="AE626" i="1"/>
  <c r="AE627" i="1"/>
  <c r="AE628" i="1"/>
  <c r="AE629" i="1"/>
  <c r="AE630" i="1"/>
  <c r="AE631" i="1"/>
  <c r="AE632" i="1"/>
  <c r="AE633" i="1"/>
  <c r="AE634" i="1"/>
  <c r="AE635" i="1"/>
  <c r="AE636" i="1"/>
  <c r="AE637" i="1"/>
  <c r="AE638" i="1"/>
  <c r="AE639" i="1"/>
  <c r="AE640" i="1"/>
  <c r="AE641" i="1"/>
  <c r="AE642" i="1"/>
  <c r="AE643" i="1"/>
  <c r="AE644" i="1"/>
  <c r="AE645" i="1"/>
  <c r="AE646" i="1"/>
  <c r="AE647" i="1"/>
  <c r="AE648" i="1"/>
  <c r="AE649" i="1"/>
  <c r="AE650" i="1"/>
  <c r="AE651" i="1"/>
  <c r="AE652" i="1"/>
  <c r="AE653" i="1"/>
  <c r="AE654" i="1"/>
  <c r="AE655" i="1"/>
  <c r="AE656" i="1"/>
  <c r="AE657" i="1"/>
  <c r="X3" i="1"/>
  <c r="Y3" i="1"/>
  <c r="Z3" i="1"/>
  <c r="AA3" i="1"/>
  <c r="AB3" i="1"/>
  <c r="AC3" i="1"/>
  <c r="X4" i="1"/>
  <c r="Y4" i="1"/>
  <c r="Z4" i="1"/>
  <c r="AA4" i="1"/>
  <c r="AB4" i="1"/>
  <c r="AC4" i="1"/>
  <c r="X5" i="1"/>
  <c r="Y5" i="1"/>
  <c r="Z5" i="1"/>
  <c r="AA5" i="1"/>
  <c r="AB5" i="1"/>
  <c r="AC5" i="1"/>
  <c r="X6" i="1"/>
  <c r="Y6" i="1"/>
  <c r="Z6" i="1"/>
  <c r="AA6" i="1"/>
  <c r="AB6" i="1"/>
  <c r="AC6" i="1"/>
  <c r="X7" i="1"/>
  <c r="Y7" i="1"/>
  <c r="Z7" i="1"/>
  <c r="AA7" i="1"/>
  <c r="AB7" i="1"/>
  <c r="AC7" i="1"/>
  <c r="X8" i="1"/>
  <c r="Y8" i="1"/>
  <c r="Z8" i="1"/>
  <c r="AA8" i="1"/>
  <c r="AB8" i="1"/>
  <c r="AC8" i="1"/>
  <c r="X9" i="1"/>
  <c r="Y9" i="1"/>
  <c r="Z9" i="1"/>
  <c r="AA9" i="1"/>
  <c r="AB9" i="1"/>
  <c r="AC9" i="1"/>
  <c r="X10" i="1"/>
  <c r="Y10" i="1"/>
  <c r="Z10" i="1"/>
  <c r="AA10" i="1"/>
  <c r="AB10" i="1"/>
  <c r="AC10" i="1"/>
  <c r="X11" i="1"/>
  <c r="Y11" i="1"/>
  <c r="Z11" i="1"/>
  <c r="AA11" i="1"/>
  <c r="AB11" i="1"/>
  <c r="AC11" i="1"/>
  <c r="X12" i="1"/>
  <c r="Y12" i="1"/>
  <c r="Z12" i="1"/>
  <c r="AA12" i="1"/>
  <c r="AB12" i="1"/>
  <c r="AC12" i="1"/>
  <c r="X13" i="1"/>
  <c r="Y13" i="1"/>
  <c r="Z13" i="1"/>
  <c r="AA13" i="1"/>
  <c r="AB13" i="1"/>
  <c r="AC13" i="1"/>
  <c r="X14" i="1"/>
  <c r="Y14" i="1"/>
  <c r="Z14" i="1"/>
  <c r="AA14" i="1"/>
  <c r="AB14" i="1"/>
  <c r="AC14" i="1"/>
  <c r="X15" i="1"/>
  <c r="Y15" i="1"/>
  <c r="Z15" i="1"/>
  <c r="AA15" i="1"/>
  <c r="AB15" i="1"/>
  <c r="AC15" i="1"/>
  <c r="X16" i="1"/>
  <c r="Y16" i="1"/>
  <c r="Z16" i="1"/>
  <c r="AA16" i="1"/>
  <c r="AB16" i="1"/>
  <c r="AC16" i="1"/>
  <c r="X17" i="1"/>
  <c r="Y17" i="1"/>
  <c r="Z17" i="1"/>
  <c r="AA17" i="1"/>
  <c r="AB17" i="1"/>
  <c r="AC17" i="1"/>
  <c r="X18" i="1"/>
  <c r="Y18" i="1"/>
  <c r="Z18" i="1"/>
  <c r="AA18" i="1"/>
  <c r="AB18" i="1"/>
  <c r="AC18" i="1"/>
  <c r="X19" i="1"/>
  <c r="Y19" i="1"/>
  <c r="Z19" i="1"/>
  <c r="AA19" i="1"/>
  <c r="AB19" i="1"/>
  <c r="AC19" i="1"/>
  <c r="X20" i="1"/>
  <c r="Y20" i="1"/>
  <c r="Z20" i="1"/>
  <c r="AA20" i="1"/>
  <c r="AB20" i="1"/>
  <c r="AC20" i="1"/>
  <c r="X21" i="1"/>
  <c r="Y21" i="1"/>
  <c r="Z21" i="1"/>
  <c r="AA21" i="1"/>
  <c r="AB21" i="1"/>
  <c r="AC21" i="1"/>
  <c r="X22" i="1"/>
  <c r="Y22" i="1"/>
  <c r="Z22" i="1"/>
  <c r="AA22" i="1"/>
  <c r="AB22" i="1"/>
  <c r="AC22" i="1"/>
  <c r="X23" i="1"/>
  <c r="Y23" i="1"/>
  <c r="Z23" i="1"/>
  <c r="AA23" i="1"/>
  <c r="AB23" i="1"/>
  <c r="AC23" i="1"/>
  <c r="X24" i="1"/>
  <c r="Y24" i="1"/>
  <c r="Z24" i="1"/>
  <c r="AA24" i="1"/>
  <c r="AB24" i="1"/>
  <c r="AC24" i="1"/>
  <c r="X25" i="1"/>
  <c r="Y25" i="1"/>
  <c r="Z25" i="1"/>
  <c r="AA25" i="1"/>
  <c r="AB25" i="1"/>
  <c r="AC25" i="1"/>
  <c r="X26" i="1"/>
  <c r="Y26" i="1"/>
  <c r="Z26" i="1"/>
  <c r="AA26" i="1"/>
  <c r="AB26" i="1"/>
  <c r="AC26" i="1"/>
  <c r="X27" i="1"/>
  <c r="Y27" i="1"/>
  <c r="Z27" i="1"/>
  <c r="AA27" i="1"/>
  <c r="AB27" i="1"/>
  <c r="AC27" i="1"/>
  <c r="X28" i="1"/>
  <c r="Y28" i="1"/>
  <c r="Z28" i="1"/>
  <c r="AA28" i="1"/>
  <c r="AB28" i="1"/>
  <c r="AC28" i="1"/>
  <c r="X29" i="1"/>
  <c r="Y29" i="1"/>
  <c r="Z29" i="1"/>
  <c r="AA29" i="1"/>
  <c r="AB29" i="1"/>
  <c r="AC29" i="1"/>
  <c r="X30" i="1"/>
  <c r="Y30" i="1"/>
  <c r="Z30" i="1"/>
  <c r="AA30" i="1"/>
  <c r="AB30" i="1"/>
  <c r="AC30" i="1"/>
  <c r="X31" i="1"/>
  <c r="Y31" i="1"/>
  <c r="Z31" i="1"/>
  <c r="AA31" i="1"/>
  <c r="AB31" i="1"/>
  <c r="AC31" i="1"/>
  <c r="X32" i="1"/>
  <c r="Y32" i="1"/>
  <c r="Z32" i="1"/>
  <c r="AA32" i="1"/>
  <c r="AB32" i="1"/>
  <c r="AC32" i="1"/>
  <c r="X33" i="1"/>
  <c r="Y33" i="1"/>
  <c r="Z33" i="1"/>
  <c r="AA33" i="1"/>
  <c r="AB33" i="1"/>
  <c r="AC33" i="1"/>
  <c r="X34" i="1"/>
  <c r="Y34" i="1"/>
  <c r="Z34" i="1"/>
  <c r="AA34" i="1"/>
  <c r="AB34" i="1"/>
  <c r="AC34" i="1"/>
  <c r="X35" i="1"/>
  <c r="Y35" i="1"/>
  <c r="Z35" i="1"/>
  <c r="AA35" i="1"/>
  <c r="AB35" i="1"/>
  <c r="AC35" i="1"/>
  <c r="X36" i="1"/>
  <c r="Y36" i="1"/>
  <c r="Z36" i="1"/>
  <c r="AA36" i="1"/>
  <c r="AB36" i="1"/>
  <c r="AC36" i="1"/>
  <c r="X37" i="1"/>
  <c r="Y37" i="1"/>
  <c r="Z37" i="1"/>
  <c r="AA37" i="1"/>
  <c r="AB37" i="1"/>
  <c r="AC37" i="1"/>
  <c r="X38" i="1"/>
  <c r="Y38" i="1"/>
  <c r="Z38" i="1"/>
  <c r="AA38" i="1"/>
  <c r="AB38" i="1"/>
  <c r="AC38" i="1"/>
  <c r="X39" i="1"/>
  <c r="Y39" i="1"/>
  <c r="Z39" i="1"/>
  <c r="AA39" i="1"/>
  <c r="AB39" i="1"/>
  <c r="AC39" i="1"/>
  <c r="X40" i="1"/>
  <c r="Y40" i="1"/>
  <c r="Z40" i="1"/>
  <c r="AA40" i="1"/>
  <c r="AB40" i="1"/>
  <c r="AC40" i="1"/>
  <c r="X41" i="1"/>
  <c r="Y41" i="1"/>
  <c r="Z41" i="1"/>
  <c r="AA41" i="1"/>
  <c r="AB41" i="1"/>
  <c r="AC41" i="1"/>
  <c r="X42" i="1"/>
  <c r="Y42" i="1"/>
  <c r="Z42" i="1"/>
  <c r="AA42" i="1"/>
  <c r="AB42" i="1"/>
  <c r="AC42" i="1"/>
  <c r="X43" i="1"/>
  <c r="Y43" i="1"/>
  <c r="Z43" i="1"/>
  <c r="AA43" i="1"/>
  <c r="AB43" i="1"/>
  <c r="AC43" i="1"/>
  <c r="X44" i="1"/>
  <c r="Y44" i="1"/>
  <c r="Z44" i="1"/>
  <c r="AA44" i="1"/>
  <c r="AB44" i="1"/>
  <c r="AC44" i="1"/>
  <c r="X45" i="1"/>
  <c r="Y45" i="1"/>
  <c r="Z45" i="1"/>
  <c r="AA45" i="1"/>
  <c r="AB45" i="1"/>
  <c r="AC45" i="1"/>
  <c r="X46" i="1"/>
  <c r="Y46" i="1"/>
  <c r="Z46" i="1"/>
  <c r="AA46" i="1"/>
  <c r="AB46" i="1"/>
  <c r="AC46" i="1"/>
  <c r="X47" i="1"/>
  <c r="Y47" i="1"/>
  <c r="Z47" i="1"/>
  <c r="AA47" i="1"/>
  <c r="AB47" i="1"/>
  <c r="AC47" i="1"/>
  <c r="X48" i="1"/>
  <c r="Y48" i="1"/>
  <c r="Z48" i="1"/>
  <c r="AA48" i="1"/>
  <c r="AB48" i="1"/>
  <c r="AC48" i="1"/>
  <c r="X49" i="1"/>
  <c r="Y49" i="1"/>
  <c r="Z49" i="1"/>
  <c r="AA49" i="1"/>
  <c r="AB49" i="1"/>
  <c r="AC49" i="1"/>
  <c r="X50" i="1"/>
  <c r="Y50" i="1"/>
  <c r="Z50" i="1"/>
  <c r="AA50" i="1"/>
  <c r="AB50" i="1"/>
  <c r="AC50" i="1"/>
  <c r="X51" i="1"/>
  <c r="Y51" i="1"/>
  <c r="Z51" i="1"/>
  <c r="AA51" i="1"/>
  <c r="AB51" i="1"/>
  <c r="AC51" i="1"/>
  <c r="X52" i="1"/>
  <c r="Y52" i="1"/>
  <c r="Z52" i="1"/>
  <c r="AA52" i="1"/>
  <c r="AB52" i="1"/>
  <c r="AC52" i="1"/>
  <c r="X53" i="1"/>
  <c r="Y53" i="1"/>
  <c r="Z53" i="1"/>
  <c r="AA53" i="1"/>
  <c r="AB53" i="1"/>
  <c r="AC53" i="1"/>
  <c r="X54" i="1"/>
  <c r="Y54" i="1"/>
  <c r="Z54" i="1"/>
  <c r="AA54" i="1"/>
  <c r="AB54" i="1"/>
  <c r="AC54" i="1"/>
  <c r="X55" i="1"/>
  <c r="Y55" i="1"/>
  <c r="Z55" i="1"/>
  <c r="AA55" i="1"/>
  <c r="AB55" i="1"/>
  <c r="AC55" i="1"/>
  <c r="X56" i="1"/>
  <c r="Y56" i="1"/>
  <c r="Z56" i="1"/>
  <c r="AA56" i="1"/>
  <c r="AB56" i="1"/>
  <c r="AC56" i="1"/>
  <c r="X57" i="1"/>
  <c r="Y57" i="1"/>
  <c r="Z57" i="1"/>
  <c r="AA57" i="1"/>
  <c r="AB57" i="1"/>
  <c r="AC57" i="1"/>
  <c r="X58" i="1"/>
  <c r="Y58" i="1"/>
  <c r="Z58" i="1"/>
  <c r="AA58" i="1"/>
  <c r="AB58" i="1"/>
  <c r="AC58" i="1"/>
  <c r="X59" i="1"/>
  <c r="Y59" i="1"/>
  <c r="Z59" i="1"/>
  <c r="AA59" i="1"/>
  <c r="AB59" i="1"/>
  <c r="AC59" i="1"/>
  <c r="X60" i="1"/>
  <c r="Y60" i="1"/>
  <c r="Z60" i="1"/>
  <c r="AA60" i="1"/>
  <c r="AB60" i="1"/>
  <c r="AC60" i="1"/>
  <c r="X61" i="1"/>
  <c r="Y61" i="1"/>
  <c r="Z61" i="1"/>
  <c r="AA61" i="1"/>
  <c r="AB61" i="1"/>
  <c r="AC61" i="1"/>
  <c r="X62" i="1"/>
  <c r="Y62" i="1"/>
  <c r="Z62" i="1"/>
  <c r="AA62" i="1"/>
  <c r="AB62" i="1"/>
  <c r="AC62" i="1"/>
  <c r="X63" i="1"/>
  <c r="Y63" i="1"/>
  <c r="Z63" i="1"/>
  <c r="AA63" i="1"/>
  <c r="AB63" i="1"/>
  <c r="AC63" i="1"/>
  <c r="X64" i="1"/>
  <c r="Y64" i="1"/>
  <c r="Z64" i="1"/>
  <c r="AA64" i="1"/>
  <c r="AB64" i="1"/>
  <c r="AC64" i="1"/>
  <c r="X65" i="1"/>
  <c r="Y65" i="1"/>
  <c r="Z65" i="1"/>
  <c r="AA65" i="1"/>
  <c r="AB65" i="1"/>
  <c r="AC65" i="1"/>
  <c r="X66" i="1"/>
  <c r="Y66" i="1"/>
  <c r="Z66" i="1"/>
  <c r="AA66" i="1"/>
  <c r="AB66" i="1"/>
  <c r="AC66" i="1"/>
  <c r="X67" i="1"/>
  <c r="Y67" i="1"/>
  <c r="Z67" i="1"/>
  <c r="AA67" i="1"/>
  <c r="AB67" i="1"/>
  <c r="AC67" i="1"/>
  <c r="X68" i="1"/>
  <c r="Y68" i="1"/>
  <c r="Z68" i="1"/>
  <c r="AA68" i="1"/>
  <c r="AB68" i="1"/>
  <c r="AC68" i="1"/>
  <c r="X69" i="1"/>
  <c r="Y69" i="1"/>
  <c r="Z69" i="1"/>
  <c r="AA69" i="1"/>
  <c r="AB69" i="1"/>
  <c r="AC69" i="1"/>
  <c r="X70" i="1"/>
  <c r="Y70" i="1"/>
  <c r="Z70" i="1"/>
  <c r="AA70" i="1"/>
  <c r="AB70" i="1"/>
  <c r="AC70" i="1"/>
  <c r="X71" i="1"/>
  <c r="Y71" i="1"/>
  <c r="Z71" i="1"/>
  <c r="AA71" i="1"/>
  <c r="AB71" i="1"/>
  <c r="AC71" i="1"/>
  <c r="X72" i="1"/>
  <c r="Y72" i="1"/>
  <c r="Z72" i="1"/>
  <c r="AA72" i="1"/>
  <c r="AB72" i="1"/>
  <c r="AC72" i="1"/>
  <c r="X73" i="1"/>
  <c r="Y73" i="1"/>
  <c r="Z73" i="1"/>
  <c r="AA73" i="1"/>
  <c r="AB73" i="1"/>
  <c r="AC73" i="1"/>
  <c r="X74" i="1"/>
  <c r="Y74" i="1"/>
  <c r="Z74" i="1"/>
  <c r="AA74" i="1"/>
  <c r="AB74" i="1"/>
  <c r="AC74" i="1"/>
  <c r="X75" i="1"/>
  <c r="Y75" i="1"/>
  <c r="Z75" i="1"/>
  <c r="AA75" i="1"/>
  <c r="AB75" i="1"/>
  <c r="AC75" i="1"/>
  <c r="X76" i="1"/>
  <c r="Y76" i="1"/>
  <c r="Z76" i="1"/>
  <c r="AA76" i="1"/>
  <c r="AB76" i="1"/>
  <c r="AC76" i="1"/>
  <c r="X77" i="1"/>
  <c r="Y77" i="1"/>
  <c r="Z77" i="1"/>
  <c r="AA77" i="1"/>
  <c r="AB77" i="1"/>
  <c r="AC77" i="1"/>
  <c r="X78" i="1"/>
  <c r="Y78" i="1"/>
  <c r="Z78" i="1"/>
  <c r="AA78" i="1"/>
  <c r="AB78" i="1"/>
  <c r="AC78" i="1"/>
  <c r="X79" i="1"/>
  <c r="Y79" i="1"/>
  <c r="Z79" i="1"/>
  <c r="AA79" i="1"/>
  <c r="AB79" i="1"/>
  <c r="AC79" i="1"/>
  <c r="X80" i="1"/>
  <c r="Y80" i="1"/>
  <c r="Z80" i="1"/>
  <c r="AA80" i="1"/>
  <c r="AB80" i="1"/>
  <c r="AC80" i="1"/>
  <c r="X81" i="1"/>
  <c r="Y81" i="1"/>
  <c r="Z81" i="1"/>
  <c r="AA81" i="1"/>
  <c r="AB81" i="1"/>
  <c r="AC81" i="1"/>
  <c r="X82" i="1"/>
  <c r="Y82" i="1"/>
  <c r="Z82" i="1"/>
  <c r="AA82" i="1"/>
  <c r="AB82" i="1"/>
  <c r="AC82" i="1"/>
  <c r="X83" i="1"/>
  <c r="Y83" i="1"/>
  <c r="Z83" i="1"/>
  <c r="AA83" i="1"/>
  <c r="AB83" i="1"/>
  <c r="AC83" i="1"/>
  <c r="X84" i="1"/>
  <c r="Y84" i="1"/>
  <c r="Z84" i="1"/>
  <c r="AA84" i="1"/>
  <c r="AB84" i="1"/>
  <c r="AC84" i="1"/>
  <c r="X85" i="1"/>
  <c r="Y85" i="1"/>
  <c r="Z85" i="1"/>
  <c r="AA85" i="1"/>
  <c r="AB85" i="1"/>
  <c r="AC85" i="1"/>
  <c r="X86" i="1"/>
  <c r="Y86" i="1"/>
  <c r="Z86" i="1"/>
  <c r="AA86" i="1"/>
  <c r="AB86" i="1"/>
  <c r="AC86" i="1"/>
  <c r="X87" i="1"/>
  <c r="Y87" i="1"/>
  <c r="Z87" i="1"/>
  <c r="AA87" i="1"/>
  <c r="AB87" i="1"/>
  <c r="AC87" i="1"/>
  <c r="X88" i="1"/>
  <c r="Y88" i="1"/>
  <c r="Z88" i="1"/>
  <c r="AA88" i="1"/>
  <c r="AB88" i="1"/>
  <c r="AC88" i="1"/>
  <c r="X89" i="1"/>
  <c r="Y89" i="1"/>
  <c r="Z89" i="1"/>
  <c r="AA89" i="1"/>
  <c r="AB89" i="1"/>
  <c r="AC89" i="1"/>
  <c r="X90" i="1"/>
  <c r="Y90" i="1"/>
  <c r="Z90" i="1"/>
  <c r="AA90" i="1"/>
  <c r="AB90" i="1"/>
  <c r="AC90" i="1"/>
  <c r="X91" i="1"/>
  <c r="Y91" i="1"/>
  <c r="Z91" i="1"/>
  <c r="AA91" i="1"/>
  <c r="AB91" i="1"/>
  <c r="AC91" i="1"/>
  <c r="X92" i="1"/>
  <c r="Y92" i="1"/>
  <c r="Z92" i="1"/>
  <c r="AA92" i="1"/>
  <c r="AB92" i="1"/>
  <c r="AC92" i="1"/>
  <c r="X93" i="1"/>
  <c r="Y93" i="1"/>
  <c r="Z93" i="1"/>
  <c r="AA93" i="1"/>
  <c r="AB93" i="1"/>
  <c r="AC93" i="1"/>
  <c r="X94" i="1"/>
  <c r="Y94" i="1"/>
  <c r="Z94" i="1"/>
  <c r="AA94" i="1"/>
  <c r="AB94" i="1"/>
  <c r="AC94" i="1"/>
  <c r="X95" i="1"/>
  <c r="Y95" i="1"/>
  <c r="Z95" i="1"/>
  <c r="AA95" i="1"/>
  <c r="AB95" i="1"/>
  <c r="AC95" i="1"/>
  <c r="X96" i="1"/>
  <c r="Y96" i="1"/>
  <c r="Z96" i="1"/>
  <c r="AA96" i="1"/>
  <c r="AB96" i="1"/>
  <c r="AC96" i="1"/>
  <c r="X97" i="1"/>
  <c r="Y97" i="1"/>
  <c r="Z97" i="1"/>
  <c r="AA97" i="1"/>
  <c r="AB97" i="1"/>
  <c r="AC97" i="1"/>
  <c r="X98" i="1"/>
  <c r="Y98" i="1"/>
  <c r="Z98" i="1"/>
  <c r="AA98" i="1"/>
  <c r="AB98" i="1"/>
  <c r="AC98" i="1"/>
  <c r="X99" i="1"/>
  <c r="Y99" i="1"/>
  <c r="Z99" i="1"/>
  <c r="AA99" i="1"/>
  <c r="AB99" i="1"/>
  <c r="AC99" i="1"/>
  <c r="X100" i="1"/>
  <c r="Y100" i="1"/>
  <c r="Z100" i="1"/>
  <c r="AA100" i="1"/>
  <c r="AB100" i="1"/>
  <c r="AC100" i="1"/>
  <c r="X101" i="1"/>
  <c r="Y101" i="1"/>
  <c r="Z101" i="1"/>
  <c r="AA101" i="1"/>
  <c r="AB101" i="1"/>
  <c r="AC101" i="1"/>
  <c r="X102" i="1"/>
  <c r="Y102" i="1"/>
  <c r="Z102" i="1"/>
  <c r="AA102" i="1"/>
  <c r="AB102" i="1"/>
  <c r="AC102" i="1"/>
  <c r="X103" i="1"/>
  <c r="Y103" i="1"/>
  <c r="Z103" i="1"/>
  <c r="AA103" i="1"/>
  <c r="AB103" i="1"/>
  <c r="AC103" i="1"/>
  <c r="X104" i="1"/>
  <c r="Y104" i="1"/>
  <c r="Z104" i="1"/>
  <c r="AA104" i="1"/>
  <c r="AB104" i="1"/>
  <c r="AC104" i="1"/>
  <c r="X105" i="1"/>
  <c r="Y105" i="1"/>
  <c r="Z105" i="1"/>
  <c r="AA105" i="1"/>
  <c r="AB105" i="1"/>
  <c r="AC105" i="1"/>
  <c r="X106" i="1"/>
  <c r="Y106" i="1"/>
  <c r="Z106" i="1"/>
  <c r="AA106" i="1"/>
  <c r="AB106" i="1"/>
  <c r="AC106" i="1"/>
  <c r="X107" i="1"/>
  <c r="Y107" i="1"/>
  <c r="Z107" i="1"/>
  <c r="AA107" i="1"/>
  <c r="AB107" i="1"/>
  <c r="AC107" i="1"/>
  <c r="X108" i="1"/>
  <c r="Y108" i="1"/>
  <c r="Z108" i="1"/>
  <c r="AA108" i="1"/>
  <c r="AB108" i="1"/>
  <c r="AC108" i="1"/>
  <c r="X109" i="1"/>
  <c r="Y109" i="1"/>
  <c r="Z109" i="1"/>
  <c r="AA109" i="1"/>
  <c r="AB109" i="1"/>
  <c r="AC109" i="1"/>
  <c r="X110" i="1"/>
  <c r="Y110" i="1"/>
  <c r="Z110" i="1"/>
  <c r="AA110" i="1"/>
  <c r="AB110" i="1"/>
  <c r="AC110" i="1"/>
  <c r="X111" i="1"/>
  <c r="Y111" i="1"/>
  <c r="Z111" i="1"/>
  <c r="AA111" i="1"/>
  <c r="AB111" i="1"/>
  <c r="AC111" i="1"/>
  <c r="X112" i="1"/>
  <c r="Y112" i="1"/>
  <c r="Z112" i="1"/>
  <c r="AA112" i="1"/>
  <c r="AB112" i="1"/>
  <c r="AC112" i="1"/>
  <c r="X113" i="1"/>
  <c r="Y113" i="1"/>
  <c r="Z113" i="1"/>
  <c r="AA113" i="1"/>
  <c r="AB113" i="1"/>
  <c r="AC113" i="1"/>
  <c r="X114" i="1"/>
  <c r="Y114" i="1"/>
  <c r="Z114" i="1"/>
  <c r="AA114" i="1"/>
  <c r="AB114" i="1"/>
  <c r="AC114" i="1"/>
  <c r="X115" i="1"/>
  <c r="Y115" i="1"/>
  <c r="Z115" i="1"/>
  <c r="AA115" i="1"/>
  <c r="AB115" i="1"/>
  <c r="AC115" i="1"/>
  <c r="X116" i="1"/>
  <c r="Y116" i="1"/>
  <c r="Z116" i="1"/>
  <c r="AA116" i="1"/>
  <c r="AB116" i="1"/>
  <c r="AC116" i="1"/>
  <c r="X117" i="1"/>
  <c r="Y117" i="1"/>
  <c r="Z117" i="1"/>
  <c r="AA117" i="1"/>
  <c r="AB117" i="1"/>
  <c r="AC117" i="1"/>
  <c r="X118" i="1"/>
  <c r="Y118" i="1"/>
  <c r="Z118" i="1"/>
  <c r="AA118" i="1"/>
  <c r="AB118" i="1"/>
  <c r="AC118" i="1"/>
  <c r="X119" i="1"/>
  <c r="Y119" i="1"/>
  <c r="Z119" i="1"/>
  <c r="AA119" i="1"/>
  <c r="AB119" i="1"/>
  <c r="AC119" i="1"/>
  <c r="X120" i="1"/>
  <c r="Y120" i="1"/>
  <c r="Z120" i="1"/>
  <c r="AA120" i="1"/>
  <c r="AB120" i="1"/>
  <c r="AC120" i="1"/>
  <c r="X121" i="1"/>
  <c r="Y121" i="1"/>
  <c r="Z121" i="1"/>
  <c r="AA121" i="1"/>
  <c r="AB121" i="1"/>
  <c r="AC121" i="1"/>
  <c r="X122" i="1"/>
  <c r="Y122" i="1"/>
  <c r="Z122" i="1"/>
  <c r="AA122" i="1"/>
  <c r="AB122" i="1"/>
  <c r="AC122" i="1"/>
  <c r="X123" i="1"/>
  <c r="Y123" i="1"/>
  <c r="Z123" i="1"/>
  <c r="AA123" i="1"/>
  <c r="AB123" i="1"/>
  <c r="AC123" i="1"/>
  <c r="X124" i="1"/>
  <c r="Y124" i="1"/>
  <c r="Z124" i="1"/>
  <c r="AA124" i="1"/>
  <c r="AB124" i="1"/>
  <c r="AC124" i="1"/>
  <c r="X125" i="1"/>
  <c r="Y125" i="1"/>
  <c r="Z125" i="1"/>
  <c r="AA125" i="1"/>
  <c r="AB125" i="1"/>
  <c r="AC125" i="1"/>
  <c r="X126" i="1"/>
  <c r="Y126" i="1"/>
  <c r="Z126" i="1"/>
  <c r="AA126" i="1"/>
  <c r="AB126" i="1"/>
  <c r="AC126" i="1"/>
  <c r="X127" i="1"/>
  <c r="Y127" i="1"/>
  <c r="Z127" i="1"/>
  <c r="AA127" i="1"/>
  <c r="AB127" i="1"/>
  <c r="AC127" i="1"/>
  <c r="X128" i="1"/>
  <c r="Y128" i="1"/>
  <c r="Z128" i="1"/>
  <c r="AA128" i="1"/>
  <c r="AB128" i="1"/>
  <c r="AC128" i="1"/>
  <c r="X129" i="1"/>
  <c r="Y129" i="1"/>
  <c r="Z129" i="1"/>
  <c r="AA129" i="1"/>
  <c r="AB129" i="1"/>
  <c r="AC129" i="1"/>
  <c r="X130" i="1"/>
  <c r="Y130" i="1"/>
  <c r="Z130" i="1"/>
  <c r="AA130" i="1"/>
  <c r="AB130" i="1"/>
  <c r="AC130" i="1"/>
  <c r="X131" i="1"/>
  <c r="Y131" i="1"/>
  <c r="Z131" i="1"/>
  <c r="AA131" i="1"/>
  <c r="AB131" i="1"/>
  <c r="AC131" i="1"/>
  <c r="X132" i="1"/>
  <c r="Y132" i="1"/>
  <c r="Z132" i="1"/>
  <c r="AA132" i="1"/>
  <c r="AB132" i="1"/>
  <c r="AC132" i="1"/>
  <c r="X133" i="1"/>
  <c r="Y133" i="1"/>
  <c r="Z133" i="1"/>
  <c r="AA133" i="1"/>
  <c r="AB133" i="1"/>
  <c r="AC133" i="1"/>
  <c r="X134" i="1"/>
  <c r="Y134" i="1"/>
  <c r="Z134" i="1"/>
  <c r="AA134" i="1"/>
  <c r="AB134" i="1"/>
  <c r="AC134" i="1"/>
  <c r="X135" i="1"/>
  <c r="Y135" i="1"/>
  <c r="Z135" i="1"/>
  <c r="AA135" i="1"/>
  <c r="AB135" i="1"/>
  <c r="AC135" i="1"/>
  <c r="X136" i="1"/>
  <c r="Y136" i="1"/>
  <c r="Z136" i="1"/>
  <c r="AA136" i="1"/>
  <c r="AB136" i="1"/>
  <c r="AC136" i="1"/>
  <c r="X137" i="1"/>
  <c r="Y137" i="1"/>
  <c r="Z137" i="1"/>
  <c r="AA137" i="1"/>
  <c r="AB137" i="1"/>
  <c r="AC137" i="1"/>
  <c r="X138" i="1"/>
  <c r="Y138" i="1"/>
  <c r="Z138" i="1"/>
  <c r="AA138" i="1"/>
  <c r="AB138" i="1"/>
  <c r="AC138" i="1"/>
  <c r="X139" i="1"/>
  <c r="Y139" i="1"/>
  <c r="Z139" i="1"/>
  <c r="AA139" i="1"/>
  <c r="AB139" i="1"/>
  <c r="AC139" i="1"/>
  <c r="X140" i="1"/>
  <c r="Y140" i="1"/>
  <c r="Z140" i="1"/>
  <c r="AA140" i="1"/>
  <c r="AB140" i="1"/>
  <c r="AC140" i="1"/>
  <c r="X141" i="1"/>
  <c r="Y141" i="1"/>
  <c r="Z141" i="1"/>
  <c r="AA141" i="1"/>
  <c r="AB141" i="1"/>
  <c r="AC141" i="1"/>
  <c r="X142" i="1"/>
  <c r="Y142" i="1"/>
  <c r="Z142" i="1"/>
  <c r="AA142" i="1"/>
  <c r="AB142" i="1"/>
  <c r="AC142" i="1"/>
  <c r="X143" i="1"/>
  <c r="Y143" i="1"/>
  <c r="Z143" i="1"/>
  <c r="AA143" i="1"/>
  <c r="AB143" i="1"/>
  <c r="AC143" i="1"/>
  <c r="X144" i="1"/>
  <c r="Y144" i="1"/>
  <c r="Z144" i="1"/>
  <c r="AA144" i="1"/>
  <c r="AB144" i="1"/>
  <c r="AC144" i="1"/>
  <c r="X145" i="1"/>
  <c r="Y145" i="1"/>
  <c r="Z145" i="1"/>
  <c r="AA145" i="1"/>
  <c r="AB145" i="1"/>
  <c r="AC145" i="1"/>
  <c r="X146" i="1"/>
  <c r="Y146" i="1"/>
  <c r="Z146" i="1"/>
  <c r="AA146" i="1"/>
  <c r="AB146" i="1"/>
  <c r="AC146" i="1"/>
  <c r="X147" i="1"/>
  <c r="Y147" i="1"/>
  <c r="Z147" i="1"/>
  <c r="AA147" i="1"/>
  <c r="AB147" i="1"/>
  <c r="AC147" i="1"/>
  <c r="X148" i="1"/>
  <c r="Y148" i="1"/>
  <c r="Z148" i="1"/>
  <c r="AA148" i="1"/>
  <c r="AB148" i="1"/>
  <c r="AC148" i="1"/>
  <c r="X149" i="1"/>
  <c r="Y149" i="1"/>
  <c r="Z149" i="1"/>
  <c r="AA149" i="1"/>
  <c r="AB149" i="1"/>
  <c r="AC149" i="1"/>
  <c r="X150" i="1"/>
  <c r="Y150" i="1"/>
  <c r="Z150" i="1"/>
  <c r="AA150" i="1"/>
  <c r="AB150" i="1"/>
  <c r="AC150" i="1"/>
  <c r="X151" i="1"/>
  <c r="Y151" i="1"/>
  <c r="Z151" i="1"/>
  <c r="AA151" i="1"/>
  <c r="AB151" i="1"/>
  <c r="AC151" i="1"/>
  <c r="X152" i="1"/>
  <c r="Y152" i="1"/>
  <c r="Z152" i="1"/>
  <c r="AA152" i="1"/>
  <c r="AB152" i="1"/>
  <c r="AC152" i="1"/>
  <c r="X153" i="1"/>
  <c r="Y153" i="1"/>
  <c r="Z153" i="1"/>
  <c r="AA153" i="1"/>
  <c r="AB153" i="1"/>
  <c r="AC153" i="1"/>
  <c r="X154" i="1"/>
  <c r="Y154" i="1"/>
  <c r="Z154" i="1"/>
  <c r="AA154" i="1"/>
  <c r="AB154" i="1"/>
  <c r="AC154" i="1"/>
  <c r="X155" i="1"/>
  <c r="Y155" i="1"/>
  <c r="Z155" i="1"/>
  <c r="AA155" i="1"/>
  <c r="AB155" i="1"/>
  <c r="AC155" i="1"/>
  <c r="X156" i="1"/>
  <c r="Y156" i="1"/>
  <c r="Z156" i="1"/>
  <c r="AA156" i="1"/>
  <c r="AB156" i="1"/>
  <c r="AC156" i="1"/>
  <c r="X157" i="1"/>
  <c r="Y157" i="1"/>
  <c r="Z157" i="1"/>
  <c r="AA157" i="1"/>
  <c r="AB157" i="1"/>
  <c r="AC157" i="1"/>
  <c r="X158" i="1"/>
  <c r="Y158" i="1"/>
  <c r="Z158" i="1"/>
  <c r="AA158" i="1"/>
  <c r="AB158" i="1"/>
  <c r="AC158" i="1"/>
  <c r="X159" i="1"/>
  <c r="Y159" i="1"/>
  <c r="Z159" i="1"/>
  <c r="AA159" i="1"/>
  <c r="AB159" i="1"/>
  <c r="AC159" i="1"/>
  <c r="X160" i="1"/>
  <c r="Y160" i="1"/>
  <c r="Z160" i="1"/>
  <c r="AA160" i="1"/>
  <c r="AB160" i="1"/>
  <c r="AC160" i="1"/>
  <c r="X161" i="1"/>
  <c r="Y161" i="1"/>
  <c r="Z161" i="1"/>
  <c r="AA161" i="1"/>
  <c r="AB161" i="1"/>
  <c r="AC161" i="1"/>
  <c r="X162" i="1"/>
  <c r="Y162" i="1"/>
  <c r="Z162" i="1"/>
  <c r="AA162" i="1"/>
  <c r="AB162" i="1"/>
  <c r="AC162" i="1"/>
  <c r="X163" i="1"/>
  <c r="Y163" i="1"/>
  <c r="Z163" i="1"/>
  <c r="AA163" i="1"/>
  <c r="AB163" i="1"/>
  <c r="AC163" i="1"/>
  <c r="X164" i="1"/>
  <c r="Y164" i="1"/>
  <c r="Z164" i="1"/>
  <c r="AA164" i="1"/>
  <c r="AB164" i="1"/>
  <c r="AC164" i="1"/>
  <c r="X165" i="1"/>
  <c r="Y165" i="1"/>
  <c r="Z165" i="1"/>
  <c r="AA165" i="1"/>
  <c r="AB165" i="1"/>
  <c r="AC165" i="1"/>
  <c r="X166" i="1"/>
  <c r="Y166" i="1"/>
  <c r="Z166" i="1"/>
  <c r="AA166" i="1"/>
  <c r="AB166" i="1"/>
  <c r="AC166" i="1"/>
  <c r="X167" i="1"/>
  <c r="Y167" i="1"/>
  <c r="Z167" i="1"/>
  <c r="AA167" i="1"/>
  <c r="AB167" i="1"/>
  <c r="AC167" i="1"/>
  <c r="X168" i="1"/>
  <c r="Y168" i="1"/>
  <c r="Z168" i="1"/>
  <c r="AA168" i="1"/>
  <c r="AB168" i="1"/>
  <c r="AC168" i="1"/>
  <c r="X169" i="1"/>
  <c r="Y169" i="1"/>
  <c r="Z169" i="1"/>
  <c r="AA169" i="1"/>
  <c r="AB169" i="1"/>
  <c r="AC169" i="1"/>
  <c r="X170" i="1"/>
  <c r="Y170" i="1"/>
  <c r="Z170" i="1"/>
  <c r="AA170" i="1"/>
  <c r="AB170" i="1"/>
  <c r="AC170" i="1"/>
  <c r="X171" i="1"/>
  <c r="Y171" i="1"/>
  <c r="Z171" i="1"/>
  <c r="AA171" i="1"/>
  <c r="AB171" i="1"/>
  <c r="AC171" i="1"/>
  <c r="X172" i="1"/>
  <c r="Y172" i="1"/>
  <c r="Z172" i="1"/>
  <c r="AA172" i="1"/>
  <c r="AB172" i="1"/>
  <c r="AC172" i="1"/>
  <c r="X173" i="1"/>
  <c r="Y173" i="1"/>
  <c r="Z173" i="1"/>
  <c r="AA173" i="1"/>
  <c r="AB173" i="1"/>
  <c r="AC173" i="1"/>
  <c r="X174" i="1"/>
  <c r="Y174" i="1"/>
  <c r="Z174" i="1"/>
  <c r="AA174" i="1"/>
  <c r="AB174" i="1"/>
  <c r="AC174" i="1"/>
  <c r="X175" i="1"/>
  <c r="Y175" i="1"/>
  <c r="Z175" i="1"/>
  <c r="AA175" i="1"/>
  <c r="AB175" i="1"/>
  <c r="AC175" i="1"/>
  <c r="X176" i="1"/>
  <c r="Y176" i="1"/>
  <c r="Z176" i="1"/>
  <c r="AA176" i="1"/>
  <c r="AB176" i="1"/>
  <c r="AC176" i="1"/>
  <c r="X177" i="1"/>
  <c r="Y177" i="1"/>
  <c r="Z177" i="1"/>
  <c r="AA177" i="1"/>
  <c r="AB177" i="1"/>
  <c r="AC177" i="1"/>
  <c r="X178" i="1"/>
  <c r="Y178" i="1"/>
  <c r="Z178" i="1"/>
  <c r="AA178" i="1"/>
  <c r="AB178" i="1"/>
  <c r="AC178" i="1"/>
  <c r="X179" i="1"/>
  <c r="Y179" i="1"/>
  <c r="Z179" i="1"/>
  <c r="AA179" i="1"/>
  <c r="AB179" i="1"/>
  <c r="AC179" i="1"/>
  <c r="X180" i="1"/>
  <c r="Y180" i="1"/>
  <c r="Z180" i="1"/>
  <c r="AA180" i="1"/>
  <c r="AB180" i="1"/>
  <c r="AC180" i="1"/>
  <c r="X181" i="1"/>
  <c r="Y181" i="1"/>
  <c r="Z181" i="1"/>
  <c r="AA181" i="1"/>
  <c r="AB181" i="1"/>
  <c r="AC181" i="1"/>
  <c r="X182" i="1"/>
  <c r="Y182" i="1"/>
  <c r="Z182" i="1"/>
  <c r="AA182" i="1"/>
  <c r="AB182" i="1"/>
  <c r="AC182" i="1"/>
  <c r="X183" i="1"/>
  <c r="Y183" i="1"/>
  <c r="Z183" i="1"/>
  <c r="AA183" i="1"/>
  <c r="AB183" i="1"/>
  <c r="AC183" i="1"/>
  <c r="X184" i="1"/>
  <c r="Y184" i="1"/>
  <c r="Z184" i="1"/>
  <c r="AA184" i="1"/>
  <c r="AB184" i="1"/>
  <c r="AC184" i="1"/>
  <c r="X185" i="1"/>
  <c r="Y185" i="1"/>
  <c r="Z185" i="1"/>
  <c r="AA185" i="1"/>
  <c r="AB185" i="1"/>
  <c r="AC185" i="1"/>
  <c r="X186" i="1"/>
  <c r="Y186" i="1"/>
  <c r="Z186" i="1"/>
  <c r="AA186" i="1"/>
  <c r="AB186" i="1"/>
  <c r="AC186" i="1"/>
  <c r="X187" i="1"/>
  <c r="Y187" i="1"/>
  <c r="Z187" i="1"/>
  <c r="AA187" i="1"/>
  <c r="AB187" i="1"/>
  <c r="AC187" i="1"/>
  <c r="X188" i="1"/>
  <c r="Y188" i="1"/>
  <c r="Z188" i="1"/>
  <c r="AA188" i="1"/>
  <c r="AB188" i="1"/>
  <c r="AC188" i="1"/>
  <c r="X189" i="1"/>
  <c r="Y189" i="1"/>
  <c r="Z189" i="1"/>
  <c r="AA189" i="1"/>
  <c r="AB189" i="1"/>
  <c r="AC189" i="1"/>
  <c r="X190" i="1"/>
  <c r="Y190" i="1"/>
  <c r="Z190" i="1"/>
  <c r="AA190" i="1"/>
  <c r="AB190" i="1"/>
  <c r="AC190" i="1"/>
  <c r="X191" i="1"/>
  <c r="Y191" i="1"/>
  <c r="Z191" i="1"/>
  <c r="AA191" i="1"/>
  <c r="AB191" i="1"/>
  <c r="AC191" i="1"/>
  <c r="X192" i="1"/>
  <c r="Y192" i="1"/>
  <c r="Z192" i="1"/>
  <c r="AA192" i="1"/>
  <c r="AB192" i="1"/>
  <c r="AC192" i="1"/>
  <c r="X193" i="1"/>
  <c r="Y193" i="1"/>
  <c r="Z193" i="1"/>
  <c r="AA193" i="1"/>
  <c r="AB193" i="1"/>
  <c r="AC193" i="1"/>
  <c r="X194" i="1"/>
  <c r="Y194" i="1"/>
  <c r="Z194" i="1"/>
  <c r="AA194" i="1"/>
  <c r="AB194" i="1"/>
  <c r="AC194" i="1"/>
  <c r="X195" i="1"/>
  <c r="Y195" i="1"/>
  <c r="Z195" i="1"/>
  <c r="AA195" i="1"/>
  <c r="AB195" i="1"/>
  <c r="AC195" i="1"/>
  <c r="X196" i="1"/>
  <c r="Y196" i="1"/>
  <c r="Z196" i="1"/>
  <c r="AA196" i="1"/>
  <c r="AB196" i="1"/>
  <c r="AC196" i="1"/>
  <c r="X197" i="1"/>
  <c r="Y197" i="1"/>
  <c r="Z197" i="1"/>
  <c r="AA197" i="1"/>
  <c r="AB197" i="1"/>
  <c r="AC197" i="1"/>
  <c r="X198" i="1"/>
  <c r="Y198" i="1"/>
  <c r="Z198" i="1"/>
  <c r="AA198" i="1"/>
  <c r="AB198" i="1"/>
  <c r="AC198" i="1"/>
  <c r="X199" i="1"/>
  <c r="Y199" i="1"/>
  <c r="Z199" i="1"/>
  <c r="AA199" i="1"/>
  <c r="AB199" i="1"/>
  <c r="AC199" i="1"/>
  <c r="X200" i="1"/>
  <c r="Y200" i="1"/>
  <c r="Z200" i="1"/>
  <c r="AA200" i="1"/>
  <c r="AB200" i="1"/>
  <c r="AC200" i="1"/>
  <c r="X201" i="1"/>
  <c r="Y201" i="1"/>
  <c r="Z201" i="1"/>
  <c r="AA201" i="1"/>
  <c r="AB201" i="1"/>
  <c r="AC201" i="1"/>
  <c r="X202" i="1"/>
  <c r="Y202" i="1"/>
  <c r="Z202" i="1"/>
  <c r="AA202" i="1"/>
  <c r="AB202" i="1"/>
  <c r="AC202" i="1"/>
  <c r="X203" i="1"/>
  <c r="Y203" i="1"/>
  <c r="Z203" i="1"/>
  <c r="AA203" i="1"/>
  <c r="AB203" i="1"/>
  <c r="AC203" i="1"/>
  <c r="X204" i="1"/>
  <c r="Y204" i="1"/>
  <c r="Z204" i="1"/>
  <c r="AA204" i="1"/>
  <c r="AB204" i="1"/>
  <c r="AC204" i="1"/>
  <c r="X205" i="1"/>
  <c r="Y205" i="1"/>
  <c r="Z205" i="1"/>
  <c r="AA205" i="1"/>
  <c r="AB205" i="1"/>
  <c r="AC205" i="1"/>
  <c r="X206" i="1"/>
  <c r="Y206" i="1"/>
  <c r="Z206" i="1"/>
  <c r="AA206" i="1"/>
  <c r="AB206" i="1"/>
  <c r="AC206" i="1"/>
  <c r="X207" i="1"/>
  <c r="Y207" i="1"/>
  <c r="Z207" i="1"/>
  <c r="AA207" i="1"/>
  <c r="AB207" i="1"/>
  <c r="AC207" i="1"/>
  <c r="X208" i="1"/>
  <c r="Y208" i="1"/>
  <c r="Z208" i="1"/>
  <c r="AA208" i="1"/>
  <c r="AB208" i="1"/>
  <c r="AC208" i="1"/>
  <c r="X209" i="1"/>
  <c r="Y209" i="1"/>
  <c r="Z209" i="1"/>
  <c r="AA209" i="1"/>
  <c r="AB209" i="1"/>
  <c r="AC209" i="1"/>
  <c r="X210" i="1"/>
  <c r="Y210" i="1"/>
  <c r="Z210" i="1"/>
  <c r="AA210" i="1"/>
  <c r="AB210" i="1"/>
  <c r="AC210" i="1"/>
  <c r="X211" i="1"/>
  <c r="Y211" i="1"/>
  <c r="Z211" i="1"/>
  <c r="AA211" i="1"/>
  <c r="AB211" i="1"/>
  <c r="AC211" i="1"/>
  <c r="X212" i="1"/>
  <c r="Y212" i="1"/>
  <c r="Z212" i="1"/>
  <c r="AA212" i="1"/>
  <c r="AB212" i="1"/>
  <c r="AC212" i="1"/>
  <c r="X213" i="1"/>
  <c r="Y213" i="1"/>
  <c r="Z213" i="1"/>
  <c r="AA213" i="1"/>
  <c r="AB213" i="1"/>
  <c r="AC213" i="1"/>
  <c r="X214" i="1"/>
  <c r="Y214" i="1"/>
  <c r="Z214" i="1"/>
  <c r="AA214" i="1"/>
  <c r="AB214" i="1"/>
  <c r="AC214" i="1"/>
  <c r="X215" i="1"/>
  <c r="Y215" i="1"/>
  <c r="Z215" i="1"/>
  <c r="AA215" i="1"/>
  <c r="AB215" i="1"/>
  <c r="AC215" i="1"/>
  <c r="X216" i="1"/>
  <c r="Y216" i="1"/>
  <c r="Z216" i="1"/>
  <c r="AA216" i="1"/>
  <c r="AB216" i="1"/>
  <c r="AC216" i="1"/>
  <c r="X217" i="1"/>
  <c r="Y217" i="1"/>
  <c r="Z217" i="1"/>
  <c r="AA217" i="1"/>
  <c r="AB217" i="1"/>
  <c r="AC217" i="1"/>
  <c r="X218" i="1"/>
  <c r="Y218" i="1"/>
  <c r="Z218" i="1"/>
  <c r="AA218" i="1"/>
  <c r="AB218" i="1"/>
  <c r="AC218" i="1"/>
  <c r="X219" i="1"/>
  <c r="Y219" i="1"/>
  <c r="Z219" i="1"/>
  <c r="AA219" i="1"/>
  <c r="AB219" i="1"/>
  <c r="AC219" i="1"/>
  <c r="X220" i="1"/>
  <c r="Y220" i="1"/>
  <c r="Z220" i="1"/>
  <c r="AA220" i="1"/>
  <c r="AB220" i="1"/>
  <c r="AC220" i="1"/>
  <c r="X221" i="1"/>
  <c r="Y221" i="1"/>
  <c r="Z221" i="1"/>
  <c r="AA221" i="1"/>
  <c r="AB221" i="1"/>
  <c r="AC221" i="1"/>
  <c r="X222" i="1"/>
  <c r="Y222" i="1"/>
  <c r="Z222" i="1"/>
  <c r="AA222" i="1"/>
  <c r="AB222" i="1"/>
  <c r="AC222" i="1"/>
  <c r="X223" i="1"/>
  <c r="Y223" i="1"/>
  <c r="Z223" i="1"/>
  <c r="AA223" i="1"/>
  <c r="AB223" i="1"/>
  <c r="AC223" i="1"/>
  <c r="X224" i="1"/>
  <c r="Y224" i="1"/>
  <c r="Z224" i="1"/>
  <c r="AA224" i="1"/>
  <c r="AB224" i="1"/>
  <c r="AC224" i="1"/>
  <c r="X225" i="1"/>
  <c r="Y225" i="1"/>
  <c r="Z225" i="1"/>
  <c r="AA225" i="1"/>
  <c r="AB225" i="1"/>
  <c r="AC225" i="1"/>
  <c r="X226" i="1"/>
  <c r="Y226" i="1"/>
  <c r="Z226" i="1"/>
  <c r="AA226" i="1"/>
  <c r="AB226" i="1"/>
  <c r="AC226" i="1"/>
  <c r="X227" i="1"/>
  <c r="Y227" i="1"/>
  <c r="Z227" i="1"/>
  <c r="AA227" i="1"/>
  <c r="AB227" i="1"/>
  <c r="AC227" i="1"/>
  <c r="X228" i="1"/>
  <c r="Y228" i="1"/>
  <c r="Z228" i="1"/>
  <c r="AA228" i="1"/>
  <c r="AB228" i="1"/>
  <c r="AC228" i="1"/>
  <c r="X229" i="1"/>
  <c r="Y229" i="1"/>
  <c r="Z229" i="1"/>
  <c r="AA229" i="1"/>
  <c r="AB229" i="1"/>
  <c r="AC229" i="1"/>
  <c r="X230" i="1"/>
  <c r="Y230" i="1"/>
  <c r="Z230" i="1"/>
  <c r="AA230" i="1"/>
  <c r="AB230" i="1"/>
  <c r="AC230" i="1"/>
  <c r="X231" i="1"/>
  <c r="Y231" i="1"/>
  <c r="Z231" i="1"/>
  <c r="AA231" i="1"/>
  <c r="AB231" i="1"/>
  <c r="AC231" i="1"/>
  <c r="X232" i="1"/>
  <c r="Y232" i="1"/>
  <c r="Z232" i="1"/>
  <c r="AA232" i="1"/>
  <c r="AB232" i="1"/>
  <c r="AC232" i="1"/>
  <c r="X233" i="1"/>
  <c r="Y233" i="1"/>
  <c r="Z233" i="1"/>
  <c r="AA233" i="1"/>
  <c r="AB233" i="1"/>
  <c r="AC233" i="1"/>
  <c r="X234" i="1"/>
  <c r="Y234" i="1"/>
  <c r="Z234" i="1"/>
  <c r="AA234" i="1"/>
  <c r="AB234" i="1"/>
  <c r="AC234" i="1"/>
  <c r="X235" i="1"/>
  <c r="Y235" i="1"/>
  <c r="Z235" i="1"/>
  <c r="AA235" i="1"/>
  <c r="AB235" i="1"/>
  <c r="AC235" i="1"/>
  <c r="X236" i="1"/>
  <c r="Y236" i="1"/>
  <c r="Z236" i="1"/>
  <c r="AA236" i="1"/>
  <c r="AB236" i="1"/>
  <c r="AC236" i="1"/>
  <c r="X237" i="1"/>
  <c r="Y237" i="1"/>
  <c r="Z237" i="1"/>
  <c r="AA237" i="1"/>
  <c r="AB237" i="1"/>
  <c r="AC237" i="1"/>
  <c r="X238" i="1"/>
  <c r="Y238" i="1"/>
  <c r="Z238" i="1"/>
  <c r="AA238" i="1"/>
  <c r="AB238" i="1"/>
  <c r="AC238" i="1"/>
  <c r="X239" i="1"/>
  <c r="Y239" i="1"/>
  <c r="Z239" i="1"/>
  <c r="AA239" i="1"/>
  <c r="AB239" i="1"/>
  <c r="AC239" i="1"/>
  <c r="X240" i="1"/>
  <c r="Y240" i="1"/>
  <c r="Z240" i="1"/>
  <c r="AA240" i="1"/>
  <c r="AB240" i="1"/>
  <c r="AC240" i="1"/>
  <c r="X241" i="1"/>
  <c r="Y241" i="1"/>
  <c r="Z241" i="1"/>
  <c r="AA241" i="1"/>
  <c r="AB241" i="1"/>
  <c r="AC241" i="1"/>
  <c r="X242" i="1"/>
  <c r="Y242" i="1"/>
  <c r="Z242" i="1"/>
  <c r="AA242" i="1"/>
  <c r="AB242" i="1"/>
  <c r="AC242" i="1"/>
  <c r="X243" i="1"/>
  <c r="Y243" i="1"/>
  <c r="Z243" i="1"/>
  <c r="AA243" i="1"/>
  <c r="AB243" i="1"/>
  <c r="AC243" i="1"/>
  <c r="X244" i="1"/>
  <c r="Y244" i="1"/>
  <c r="Z244" i="1"/>
  <c r="AA244" i="1"/>
  <c r="AB244" i="1"/>
  <c r="AC244" i="1"/>
  <c r="X245" i="1"/>
  <c r="Y245" i="1"/>
  <c r="Z245" i="1"/>
  <c r="AA245" i="1"/>
  <c r="AB245" i="1"/>
  <c r="AC245" i="1"/>
  <c r="X246" i="1"/>
  <c r="Y246" i="1"/>
  <c r="Z246" i="1"/>
  <c r="AA246" i="1"/>
  <c r="AB246" i="1"/>
  <c r="AC246" i="1"/>
  <c r="X247" i="1"/>
  <c r="Y247" i="1"/>
  <c r="Z247" i="1"/>
  <c r="AA247" i="1"/>
  <c r="AB247" i="1"/>
  <c r="AC247" i="1"/>
  <c r="X248" i="1"/>
  <c r="Y248" i="1"/>
  <c r="Z248" i="1"/>
  <c r="AA248" i="1"/>
  <c r="AB248" i="1"/>
  <c r="AC248" i="1"/>
  <c r="X249" i="1"/>
  <c r="Y249" i="1"/>
  <c r="Z249" i="1"/>
  <c r="AA249" i="1"/>
  <c r="AB249" i="1"/>
  <c r="AC249" i="1"/>
  <c r="X250" i="1"/>
  <c r="Y250" i="1"/>
  <c r="Z250" i="1"/>
  <c r="AA250" i="1"/>
  <c r="AB250" i="1"/>
  <c r="AC250" i="1"/>
  <c r="X251" i="1"/>
  <c r="Y251" i="1"/>
  <c r="Z251" i="1"/>
  <c r="AA251" i="1"/>
  <c r="AB251" i="1"/>
  <c r="AC251" i="1"/>
  <c r="X252" i="1"/>
  <c r="Y252" i="1"/>
  <c r="Z252" i="1"/>
  <c r="AA252" i="1"/>
  <c r="AB252" i="1"/>
  <c r="AC252" i="1"/>
  <c r="X253" i="1"/>
  <c r="Y253" i="1"/>
  <c r="Z253" i="1"/>
  <c r="AA253" i="1"/>
  <c r="AB253" i="1"/>
  <c r="AC253" i="1"/>
  <c r="X254" i="1"/>
  <c r="Y254" i="1"/>
  <c r="Z254" i="1"/>
  <c r="AA254" i="1"/>
  <c r="AB254" i="1"/>
  <c r="AC254" i="1"/>
  <c r="X255" i="1"/>
  <c r="Y255" i="1"/>
  <c r="Z255" i="1"/>
  <c r="AA255" i="1"/>
  <c r="AB255" i="1"/>
  <c r="AC255" i="1"/>
  <c r="X256" i="1"/>
  <c r="Y256" i="1"/>
  <c r="Z256" i="1"/>
  <c r="AA256" i="1"/>
  <c r="AB256" i="1"/>
  <c r="AC256" i="1"/>
  <c r="X257" i="1"/>
  <c r="Y257" i="1"/>
  <c r="Z257" i="1"/>
  <c r="AA257" i="1"/>
  <c r="AB257" i="1"/>
  <c r="AC257" i="1"/>
  <c r="X258" i="1"/>
  <c r="Y258" i="1"/>
  <c r="Z258" i="1"/>
  <c r="AA258" i="1"/>
  <c r="AB258" i="1"/>
  <c r="AC258" i="1"/>
  <c r="X259" i="1"/>
  <c r="Y259" i="1"/>
  <c r="Z259" i="1"/>
  <c r="AA259" i="1"/>
  <c r="AB259" i="1"/>
  <c r="AC259" i="1"/>
  <c r="X260" i="1"/>
  <c r="Y260" i="1"/>
  <c r="Z260" i="1"/>
  <c r="AA260" i="1"/>
  <c r="AB260" i="1"/>
  <c r="AC260" i="1"/>
  <c r="X261" i="1"/>
  <c r="Y261" i="1"/>
  <c r="Z261" i="1"/>
  <c r="AA261" i="1"/>
  <c r="AB261" i="1"/>
  <c r="AC261" i="1"/>
  <c r="X262" i="1"/>
  <c r="Y262" i="1"/>
  <c r="Z262" i="1"/>
  <c r="AA262" i="1"/>
  <c r="AB262" i="1"/>
  <c r="AC262" i="1"/>
  <c r="X263" i="1"/>
  <c r="Y263" i="1"/>
  <c r="Z263" i="1"/>
  <c r="AA263" i="1"/>
  <c r="AB263" i="1"/>
  <c r="AC263" i="1"/>
  <c r="X264" i="1"/>
  <c r="Y264" i="1"/>
  <c r="Z264" i="1"/>
  <c r="AA264" i="1"/>
  <c r="AB264" i="1"/>
  <c r="AC264" i="1"/>
  <c r="X265" i="1"/>
  <c r="Y265" i="1"/>
  <c r="Z265" i="1"/>
  <c r="AA265" i="1"/>
  <c r="AB265" i="1"/>
  <c r="AC265" i="1"/>
  <c r="X266" i="1"/>
  <c r="Y266" i="1"/>
  <c r="Z266" i="1"/>
  <c r="AA266" i="1"/>
  <c r="AB266" i="1"/>
  <c r="AC266" i="1"/>
  <c r="X267" i="1"/>
  <c r="Y267" i="1"/>
  <c r="Z267" i="1"/>
  <c r="AA267" i="1"/>
  <c r="AB267" i="1"/>
  <c r="AC267" i="1"/>
  <c r="X268" i="1"/>
  <c r="Y268" i="1"/>
  <c r="Z268" i="1"/>
  <c r="AA268" i="1"/>
  <c r="AB268" i="1"/>
  <c r="AC268" i="1"/>
  <c r="X269" i="1"/>
  <c r="Y269" i="1"/>
  <c r="Z269" i="1"/>
  <c r="AA269" i="1"/>
  <c r="AB269" i="1"/>
  <c r="AC269" i="1"/>
  <c r="X270" i="1"/>
  <c r="Y270" i="1"/>
  <c r="Z270" i="1"/>
  <c r="AA270" i="1"/>
  <c r="AB270" i="1"/>
  <c r="AC270" i="1"/>
  <c r="X271" i="1"/>
  <c r="Y271" i="1"/>
  <c r="Z271" i="1"/>
  <c r="AA271" i="1"/>
  <c r="AB271" i="1"/>
  <c r="AC271" i="1"/>
  <c r="X272" i="1"/>
  <c r="Y272" i="1"/>
  <c r="Z272" i="1"/>
  <c r="AA272" i="1"/>
  <c r="AB272" i="1"/>
  <c r="AC272" i="1"/>
  <c r="X273" i="1"/>
  <c r="Y273" i="1"/>
  <c r="Z273" i="1"/>
  <c r="AA273" i="1"/>
  <c r="AB273" i="1"/>
  <c r="AC273" i="1"/>
  <c r="X274" i="1"/>
  <c r="Y274" i="1"/>
  <c r="Z274" i="1"/>
  <c r="AA274" i="1"/>
  <c r="AB274" i="1"/>
  <c r="AC274" i="1"/>
  <c r="X275" i="1"/>
  <c r="Y275" i="1"/>
  <c r="Z275" i="1"/>
  <c r="AA275" i="1"/>
  <c r="AB275" i="1"/>
  <c r="AC275" i="1"/>
  <c r="X276" i="1"/>
  <c r="Y276" i="1"/>
  <c r="Z276" i="1"/>
  <c r="AA276" i="1"/>
  <c r="AB276" i="1"/>
  <c r="AC276" i="1"/>
  <c r="X277" i="1"/>
  <c r="Y277" i="1"/>
  <c r="Z277" i="1"/>
  <c r="AA277" i="1"/>
  <c r="AB277" i="1"/>
  <c r="AC277" i="1"/>
  <c r="X278" i="1"/>
  <c r="Y278" i="1"/>
  <c r="Z278" i="1"/>
  <c r="AA278" i="1"/>
  <c r="AB278" i="1"/>
  <c r="AC278" i="1"/>
  <c r="X279" i="1"/>
  <c r="Y279" i="1"/>
  <c r="Z279" i="1"/>
  <c r="AA279" i="1"/>
  <c r="AB279" i="1"/>
  <c r="AC279" i="1"/>
  <c r="X280" i="1"/>
  <c r="Y280" i="1"/>
  <c r="Z280" i="1"/>
  <c r="AA280" i="1"/>
  <c r="AB280" i="1"/>
  <c r="AC280" i="1"/>
  <c r="X281" i="1"/>
  <c r="Y281" i="1"/>
  <c r="Z281" i="1"/>
  <c r="AA281" i="1"/>
  <c r="AB281" i="1"/>
  <c r="AC281" i="1"/>
  <c r="X282" i="1"/>
  <c r="Y282" i="1"/>
  <c r="Z282" i="1"/>
  <c r="AA282" i="1"/>
  <c r="AB282" i="1"/>
  <c r="AC282" i="1"/>
  <c r="X283" i="1"/>
  <c r="Y283" i="1"/>
  <c r="Z283" i="1"/>
  <c r="AA283" i="1"/>
  <c r="AB283" i="1"/>
  <c r="AC283" i="1"/>
  <c r="X284" i="1"/>
  <c r="Y284" i="1"/>
  <c r="Z284" i="1"/>
  <c r="AA284" i="1"/>
  <c r="AB284" i="1"/>
  <c r="AC284" i="1"/>
  <c r="X285" i="1"/>
  <c r="Y285" i="1"/>
  <c r="Z285" i="1"/>
  <c r="AA285" i="1"/>
  <c r="AB285" i="1"/>
  <c r="AC285" i="1"/>
  <c r="X286" i="1"/>
  <c r="Y286" i="1"/>
  <c r="Z286" i="1"/>
  <c r="AA286" i="1"/>
  <c r="AB286" i="1"/>
  <c r="AC286" i="1"/>
  <c r="X287" i="1"/>
  <c r="Y287" i="1"/>
  <c r="Z287" i="1"/>
  <c r="AA287" i="1"/>
  <c r="AB287" i="1"/>
  <c r="AC287" i="1"/>
  <c r="X288" i="1"/>
  <c r="Y288" i="1"/>
  <c r="Z288" i="1"/>
  <c r="AA288" i="1"/>
  <c r="AB288" i="1"/>
  <c r="AC288" i="1"/>
  <c r="X289" i="1"/>
  <c r="Y289" i="1"/>
  <c r="Z289" i="1"/>
  <c r="AA289" i="1"/>
  <c r="AB289" i="1"/>
  <c r="AC289" i="1"/>
  <c r="X290" i="1"/>
  <c r="Y290" i="1"/>
  <c r="Z290" i="1"/>
  <c r="AA290" i="1"/>
  <c r="AB290" i="1"/>
  <c r="AC290" i="1"/>
  <c r="X291" i="1"/>
  <c r="Y291" i="1"/>
  <c r="Z291" i="1"/>
  <c r="AA291" i="1"/>
  <c r="AB291" i="1"/>
  <c r="AC291" i="1"/>
  <c r="X292" i="1"/>
  <c r="Y292" i="1"/>
  <c r="Z292" i="1"/>
  <c r="AA292" i="1"/>
  <c r="AB292" i="1"/>
  <c r="AC292" i="1"/>
  <c r="X293" i="1"/>
  <c r="Y293" i="1"/>
  <c r="Z293" i="1"/>
  <c r="AA293" i="1"/>
  <c r="AB293" i="1"/>
  <c r="AC293" i="1"/>
  <c r="X294" i="1"/>
  <c r="Y294" i="1"/>
  <c r="Z294" i="1"/>
  <c r="AA294" i="1"/>
  <c r="AB294" i="1"/>
  <c r="AC294" i="1"/>
  <c r="X295" i="1"/>
  <c r="Y295" i="1"/>
  <c r="Z295" i="1"/>
  <c r="AA295" i="1"/>
  <c r="AB295" i="1"/>
  <c r="AC295" i="1"/>
  <c r="X296" i="1"/>
  <c r="Y296" i="1"/>
  <c r="Z296" i="1"/>
  <c r="AA296" i="1"/>
  <c r="AB296" i="1"/>
  <c r="AC296" i="1"/>
  <c r="X297" i="1"/>
  <c r="Y297" i="1"/>
  <c r="Z297" i="1"/>
  <c r="AA297" i="1"/>
  <c r="AB297" i="1"/>
  <c r="AC297" i="1"/>
  <c r="X298" i="1"/>
  <c r="Y298" i="1"/>
  <c r="Z298" i="1"/>
  <c r="AA298" i="1"/>
  <c r="AB298" i="1"/>
  <c r="AC298" i="1"/>
  <c r="X299" i="1"/>
  <c r="Y299" i="1"/>
  <c r="Z299" i="1"/>
  <c r="AA299" i="1"/>
  <c r="AB299" i="1"/>
  <c r="AC299" i="1"/>
  <c r="X300" i="1"/>
  <c r="Y300" i="1"/>
  <c r="Z300" i="1"/>
  <c r="AA300" i="1"/>
  <c r="AB300" i="1"/>
  <c r="AC300" i="1"/>
  <c r="X301" i="1"/>
  <c r="Y301" i="1"/>
  <c r="Z301" i="1"/>
  <c r="AA301" i="1"/>
  <c r="AB301" i="1"/>
  <c r="AC301" i="1"/>
  <c r="X302" i="1"/>
  <c r="Y302" i="1"/>
  <c r="Z302" i="1"/>
  <c r="AA302" i="1"/>
  <c r="AB302" i="1"/>
  <c r="AC302" i="1"/>
  <c r="X303" i="1"/>
  <c r="Y303" i="1"/>
  <c r="Z303" i="1"/>
  <c r="AA303" i="1"/>
  <c r="AB303" i="1"/>
  <c r="AC303" i="1"/>
  <c r="X304" i="1"/>
  <c r="Y304" i="1"/>
  <c r="Z304" i="1"/>
  <c r="AA304" i="1"/>
  <c r="AB304" i="1"/>
  <c r="AC304" i="1"/>
  <c r="X305" i="1"/>
  <c r="Y305" i="1"/>
  <c r="Z305" i="1"/>
  <c r="AA305" i="1"/>
  <c r="AB305" i="1"/>
  <c r="AC305" i="1"/>
  <c r="X306" i="1"/>
  <c r="Y306" i="1"/>
  <c r="Z306" i="1"/>
  <c r="AA306" i="1"/>
  <c r="AB306" i="1"/>
  <c r="AC306" i="1"/>
  <c r="X307" i="1"/>
  <c r="Y307" i="1"/>
  <c r="Z307" i="1"/>
  <c r="AA307" i="1"/>
  <c r="AB307" i="1"/>
  <c r="AC307" i="1"/>
  <c r="X308" i="1"/>
  <c r="Y308" i="1"/>
  <c r="Z308" i="1"/>
  <c r="AA308" i="1"/>
  <c r="AB308" i="1"/>
  <c r="AC308" i="1"/>
  <c r="X309" i="1"/>
  <c r="Y309" i="1"/>
  <c r="Z309" i="1"/>
  <c r="AA309" i="1"/>
  <c r="AB309" i="1"/>
  <c r="AC309" i="1"/>
  <c r="X310" i="1"/>
  <c r="Y310" i="1"/>
  <c r="Z310" i="1"/>
  <c r="AA310" i="1"/>
  <c r="AB310" i="1"/>
  <c r="AC310" i="1"/>
  <c r="X311" i="1"/>
  <c r="Y311" i="1"/>
  <c r="Z311" i="1"/>
  <c r="AA311" i="1"/>
  <c r="AB311" i="1"/>
  <c r="AC311" i="1"/>
  <c r="X312" i="1"/>
  <c r="Y312" i="1"/>
  <c r="Z312" i="1"/>
  <c r="AA312" i="1"/>
  <c r="AB312" i="1"/>
  <c r="AC312" i="1"/>
  <c r="X313" i="1"/>
  <c r="Y313" i="1"/>
  <c r="Z313" i="1"/>
  <c r="AA313" i="1"/>
  <c r="AB313" i="1"/>
  <c r="AC313" i="1"/>
  <c r="X314" i="1"/>
  <c r="Y314" i="1"/>
  <c r="Z314" i="1"/>
  <c r="AA314" i="1"/>
  <c r="AB314" i="1"/>
  <c r="AC314" i="1"/>
  <c r="X315" i="1"/>
  <c r="Y315" i="1"/>
  <c r="Z315" i="1"/>
  <c r="AA315" i="1"/>
  <c r="AB315" i="1"/>
  <c r="AC315" i="1"/>
  <c r="X316" i="1"/>
  <c r="Y316" i="1"/>
  <c r="Z316" i="1"/>
  <c r="AA316" i="1"/>
  <c r="AB316" i="1"/>
  <c r="AC316" i="1"/>
  <c r="X317" i="1"/>
  <c r="Y317" i="1"/>
  <c r="Z317" i="1"/>
  <c r="AA317" i="1"/>
  <c r="AB317" i="1"/>
  <c r="AC317" i="1"/>
  <c r="X318" i="1"/>
  <c r="Y318" i="1"/>
  <c r="Z318" i="1"/>
  <c r="AA318" i="1"/>
  <c r="AB318" i="1"/>
  <c r="AC318" i="1"/>
  <c r="X319" i="1"/>
  <c r="Y319" i="1"/>
  <c r="Z319" i="1"/>
  <c r="AA319" i="1"/>
  <c r="AB319" i="1"/>
  <c r="AC319" i="1"/>
  <c r="X320" i="1"/>
  <c r="Y320" i="1"/>
  <c r="Z320" i="1"/>
  <c r="AA320" i="1"/>
  <c r="AB320" i="1"/>
  <c r="AC320" i="1"/>
  <c r="X321" i="1"/>
  <c r="Y321" i="1"/>
  <c r="Z321" i="1"/>
  <c r="AA321" i="1"/>
  <c r="AB321" i="1"/>
  <c r="AC321" i="1"/>
  <c r="X322" i="1"/>
  <c r="Y322" i="1"/>
  <c r="Z322" i="1"/>
  <c r="AA322" i="1"/>
  <c r="AB322" i="1"/>
  <c r="AC322" i="1"/>
  <c r="X323" i="1"/>
  <c r="Y323" i="1"/>
  <c r="Z323" i="1"/>
  <c r="AA323" i="1"/>
  <c r="AB323" i="1"/>
  <c r="AC323" i="1"/>
  <c r="X324" i="1"/>
  <c r="Y324" i="1"/>
  <c r="Z324" i="1"/>
  <c r="AA324" i="1"/>
  <c r="AB324" i="1"/>
  <c r="AC324" i="1"/>
  <c r="X325" i="1"/>
  <c r="Y325" i="1"/>
  <c r="Z325" i="1"/>
  <c r="AA325" i="1"/>
  <c r="AB325" i="1"/>
  <c r="AC325" i="1"/>
  <c r="X326" i="1"/>
  <c r="Y326" i="1"/>
  <c r="Z326" i="1"/>
  <c r="AA326" i="1"/>
  <c r="AB326" i="1"/>
  <c r="AC326" i="1"/>
  <c r="X327" i="1"/>
  <c r="Y327" i="1"/>
  <c r="Z327" i="1"/>
  <c r="AA327" i="1"/>
  <c r="AB327" i="1"/>
  <c r="AC327" i="1"/>
  <c r="X328" i="1"/>
  <c r="Y328" i="1"/>
  <c r="Z328" i="1"/>
  <c r="AA328" i="1"/>
  <c r="AB328" i="1"/>
  <c r="AC328" i="1"/>
  <c r="X329" i="1"/>
  <c r="Y329" i="1"/>
  <c r="Z329" i="1"/>
  <c r="AA329" i="1"/>
  <c r="AB329" i="1"/>
  <c r="AC329" i="1"/>
  <c r="X330" i="1"/>
  <c r="Y330" i="1"/>
  <c r="Z330" i="1"/>
  <c r="AA330" i="1"/>
  <c r="AB330" i="1"/>
  <c r="AC330" i="1"/>
  <c r="X331" i="1"/>
  <c r="Y331" i="1"/>
  <c r="Z331" i="1"/>
  <c r="AA331" i="1"/>
  <c r="AB331" i="1"/>
  <c r="AC331" i="1"/>
  <c r="X332" i="1"/>
  <c r="Y332" i="1"/>
  <c r="Z332" i="1"/>
  <c r="AA332" i="1"/>
  <c r="AB332" i="1"/>
  <c r="AC332" i="1"/>
  <c r="X333" i="1"/>
  <c r="Y333" i="1"/>
  <c r="Z333" i="1"/>
  <c r="AA333" i="1"/>
  <c r="AB333" i="1"/>
  <c r="AC333" i="1"/>
  <c r="X334" i="1"/>
  <c r="Y334" i="1"/>
  <c r="Z334" i="1"/>
  <c r="AA334" i="1"/>
  <c r="AB334" i="1"/>
  <c r="AC334" i="1"/>
  <c r="X335" i="1"/>
  <c r="Y335" i="1"/>
  <c r="Z335" i="1"/>
  <c r="AA335" i="1"/>
  <c r="AB335" i="1"/>
  <c r="AC335" i="1"/>
  <c r="X336" i="1"/>
  <c r="Y336" i="1"/>
  <c r="Z336" i="1"/>
  <c r="AA336" i="1"/>
  <c r="AB336" i="1"/>
  <c r="AC336" i="1"/>
  <c r="X337" i="1"/>
  <c r="Y337" i="1"/>
  <c r="Z337" i="1"/>
  <c r="AA337" i="1"/>
  <c r="AB337" i="1"/>
  <c r="AC337" i="1"/>
  <c r="X338" i="1"/>
  <c r="Y338" i="1"/>
  <c r="Z338" i="1"/>
  <c r="AA338" i="1"/>
  <c r="AB338" i="1"/>
  <c r="AC338" i="1"/>
  <c r="X339" i="1"/>
  <c r="Y339" i="1"/>
  <c r="Z339" i="1"/>
  <c r="AA339" i="1"/>
  <c r="AB339" i="1"/>
  <c r="AC339" i="1"/>
  <c r="X340" i="1"/>
  <c r="Y340" i="1"/>
  <c r="Z340" i="1"/>
  <c r="AA340" i="1"/>
  <c r="AB340" i="1"/>
  <c r="AC340" i="1"/>
  <c r="X341" i="1"/>
  <c r="Y341" i="1"/>
  <c r="Z341" i="1"/>
  <c r="AA341" i="1"/>
  <c r="AB341" i="1"/>
  <c r="AC341" i="1"/>
  <c r="X342" i="1"/>
  <c r="Y342" i="1"/>
  <c r="Z342" i="1"/>
  <c r="AA342" i="1"/>
  <c r="AB342" i="1"/>
  <c r="AC342" i="1"/>
  <c r="X343" i="1"/>
  <c r="Y343" i="1"/>
  <c r="Z343" i="1"/>
  <c r="AA343" i="1"/>
  <c r="AB343" i="1"/>
  <c r="AC343" i="1"/>
  <c r="X344" i="1"/>
  <c r="Y344" i="1"/>
  <c r="Z344" i="1"/>
  <c r="AA344" i="1"/>
  <c r="AB344" i="1"/>
  <c r="AC344" i="1"/>
  <c r="X345" i="1"/>
  <c r="Y345" i="1"/>
  <c r="Z345" i="1"/>
  <c r="AA345" i="1"/>
  <c r="AB345" i="1"/>
  <c r="AC345" i="1"/>
  <c r="X346" i="1"/>
  <c r="Y346" i="1"/>
  <c r="Z346" i="1"/>
  <c r="AA346" i="1"/>
  <c r="AB346" i="1"/>
  <c r="AC346" i="1"/>
  <c r="X347" i="1"/>
  <c r="Y347" i="1"/>
  <c r="Z347" i="1"/>
  <c r="AA347" i="1"/>
  <c r="AB347" i="1"/>
  <c r="AC347" i="1"/>
  <c r="X348" i="1"/>
  <c r="Y348" i="1"/>
  <c r="Z348" i="1"/>
  <c r="AA348" i="1"/>
  <c r="AB348" i="1"/>
  <c r="AC348" i="1"/>
  <c r="X349" i="1"/>
  <c r="Y349" i="1"/>
  <c r="Z349" i="1"/>
  <c r="AA349" i="1"/>
  <c r="AB349" i="1"/>
  <c r="AC349" i="1"/>
  <c r="X350" i="1"/>
  <c r="Y350" i="1"/>
  <c r="Z350" i="1"/>
  <c r="AA350" i="1"/>
  <c r="AB350" i="1"/>
  <c r="AC350" i="1"/>
  <c r="X351" i="1"/>
  <c r="Y351" i="1"/>
  <c r="Z351" i="1"/>
  <c r="AA351" i="1"/>
  <c r="AB351" i="1"/>
  <c r="AC351" i="1"/>
  <c r="X352" i="1"/>
  <c r="Y352" i="1"/>
  <c r="Z352" i="1"/>
  <c r="AA352" i="1"/>
  <c r="AB352" i="1"/>
  <c r="AC352" i="1"/>
  <c r="X353" i="1"/>
  <c r="Y353" i="1"/>
  <c r="Z353" i="1"/>
  <c r="AA353" i="1"/>
  <c r="AB353" i="1"/>
  <c r="AC353" i="1"/>
  <c r="X354" i="1"/>
  <c r="Y354" i="1"/>
  <c r="Z354" i="1"/>
  <c r="AA354" i="1"/>
  <c r="AB354" i="1"/>
  <c r="AC354" i="1"/>
  <c r="X355" i="1"/>
  <c r="Y355" i="1"/>
  <c r="Z355" i="1"/>
  <c r="AA355" i="1"/>
  <c r="AB355" i="1"/>
  <c r="AC355" i="1"/>
  <c r="X356" i="1"/>
  <c r="Y356" i="1"/>
  <c r="Z356" i="1"/>
  <c r="AA356" i="1"/>
  <c r="AB356" i="1"/>
  <c r="AC356" i="1"/>
  <c r="X357" i="1"/>
  <c r="Y357" i="1"/>
  <c r="Z357" i="1"/>
  <c r="AA357" i="1"/>
  <c r="AB357" i="1"/>
  <c r="AC357" i="1"/>
  <c r="X358" i="1"/>
  <c r="Y358" i="1"/>
  <c r="Z358" i="1"/>
  <c r="AA358" i="1"/>
  <c r="AB358" i="1"/>
  <c r="AC358" i="1"/>
  <c r="X359" i="1"/>
  <c r="Y359" i="1"/>
  <c r="Z359" i="1"/>
  <c r="AA359" i="1"/>
  <c r="AB359" i="1"/>
  <c r="AC359" i="1"/>
  <c r="X360" i="1"/>
  <c r="Y360" i="1"/>
  <c r="Z360" i="1"/>
  <c r="AA360" i="1"/>
  <c r="AB360" i="1"/>
  <c r="AC360" i="1"/>
  <c r="X361" i="1"/>
  <c r="Y361" i="1"/>
  <c r="Z361" i="1"/>
  <c r="AA361" i="1"/>
  <c r="AB361" i="1"/>
  <c r="AC361" i="1"/>
  <c r="X362" i="1"/>
  <c r="Y362" i="1"/>
  <c r="Z362" i="1"/>
  <c r="AA362" i="1"/>
  <c r="AB362" i="1"/>
  <c r="AC362" i="1"/>
  <c r="X363" i="1"/>
  <c r="Y363" i="1"/>
  <c r="Z363" i="1"/>
  <c r="AA363" i="1"/>
  <c r="AB363" i="1"/>
  <c r="AC363" i="1"/>
  <c r="X364" i="1"/>
  <c r="Y364" i="1"/>
  <c r="Z364" i="1"/>
  <c r="AA364" i="1"/>
  <c r="AB364" i="1"/>
  <c r="AC364" i="1"/>
  <c r="X365" i="1"/>
  <c r="Y365" i="1"/>
  <c r="Z365" i="1"/>
  <c r="AA365" i="1"/>
  <c r="AB365" i="1"/>
  <c r="AC365" i="1"/>
  <c r="X366" i="1"/>
  <c r="Y366" i="1"/>
  <c r="Z366" i="1"/>
  <c r="AA366" i="1"/>
  <c r="AB366" i="1"/>
  <c r="AC366" i="1"/>
  <c r="X367" i="1"/>
  <c r="Y367" i="1"/>
  <c r="Z367" i="1"/>
  <c r="AA367" i="1"/>
  <c r="AB367" i="1"/>
  <c r="AC367" i="1"/>
  <c r="X368" i="1"/>
  <c r="Y368" i="1"/>
  <c r="Z368" i="1"/>
  <c r="AA368" i="1"/>
  <c r="AB368" i="1"/>
  <c r="AC368" i="1"/>
  <c r="X369" i="1"/>
  <c r="Y369" i="1"/>
  <c r="Z369" i="1"/>
  <c r="AA369" i="1"/>
  <c r="AB369" i="1"/>
  <c r="AC369" i="1"/>
  <c r="X370" i="1"/>
  <c r="Y370" i="1"/>
  <c r="Z370" i="1"/>
  <c r="AA370" i="1"/>
  <c r="AB370" i="1"/>
  <c r="AC370" i="1"/>
  <c r="X371" i="1"/>
  <c r="Y371" i="1"/>
  <c r="Z371" i="1"/>
  <c r="AA371" i="1"/>
  <c r="AB371" i="1"/>
  <c r="AC371" i="1"/>
  <c r="X372" i="1"/>
  <c r="Y372" i="1"/>
  <c r="Z372" i="1"/>
  <c r="AA372" i="1"/>
  <c r="AB372" i="1"/>
  <c r="AC372" i="1"/>
  <c r="X373" i="1"/>
  <c r="Y373" i="1"/>
  <c r="Z373" i="1"/>
  <c r="AA373" i="1"/>
  <c r="AB373" i="1"/>
  <c r="AC373" i="1"/>
  <c r="X374" i="1"/>
  <c r="Y374" i="1"/>
  <c r="Z374" i="1"/>
  <c r="AA374" i="1"/>
  <c r="AB374" i="1"/>
  <c r="AC374" i="1"/>
  <c r="X375" i="1"/>
  <c r="Y375" i="1"/>
  <c r="Z375" i="1"/>
  <c r="AA375" i="1"/>
  <c r="AB375" i="1"/>
  <c r="AC375" i="1"/>
  <c r="X376" i="1"/>
  <c r="Y376" i="1"/>
  <c r="Z376" i="1"/>
  <c r="AA376" i="1"/>
  <c r="AB376" i="1"/>
  <c r="AC376" i="1"/>
  <c r="X377" i="1"/>
  <c r="Y377" i="1"/>
  <c r="Z377" i="1"/>
  <c r="AA377" i="1"/>
  <c r="AB377" i="1"/>
  <c r="AC377" i="1"/>
  <c r="X378" i="1"/>
  <c r="Y378" i="1"/>
  <c r="Z378" i="1"/>
  <c r="AA378" i="1"/>
  <c r="AB378" i="1"/>
  <c r="AC378" i="1"/>
  <c r="X379" i="1"/>
  <c r="Y379" i="1"/>
  <c r="Z379" i="1"/>
  <c r="AA379" i="1"/>
  <c r="AB379" i="1"/>
  <c r="AC379" i="1"/>
  <c r="X380" i="1"/>
  <c r="Y380" i="1"/>
  <c r="Z380" i="1"/>
  <c r="AA380" i="1"/>
  <c r="AB380" i="1"/>
  <c r="AC380" i="1"/>
  <c r="X381" i="1"/>
  <c r="Y381" i="1"/>
  <c r="Z381" i="1"/>
  <c r="AA381" i="1"/>
  <c r="AB381" i="1"/>
  <c r="AC381" i="1"/>
  <c r="X382" i="1"/>
  <c r="Y382" i="1"/>
  <c r="Z382" i="1"/>
  <c r="AA382" i="1"/>
  <c r="AB382" i="1"/>
  <c r="AC382" i="1"/>
  <c r="X383" i="1"/>
  <c r="Y383" i="1"/>
  <c r="Z383" i="1"/>
  <c r="AA383" i="1"/>
  <c r="AB383" i="1"/>
  <c r="AC383" i="1"/>
  <c r="X384" i="1"/>
  <c r="Y384" i="1"/>
  <c r="Z384" i="1"/>
  <c r="AA384" i="1"/>
  <c r="AB384" i="1"/>
  <c r="AC384" i="1"/>
  <c r="X385" i="1"/>
  <c r="Y385" i="1"/>
  <c r="Z385" i="1"/>
  <c r="AA385" i="1"/>
  <c r="AB385" i="1"/>
  <c r="AC385" i="1"/>
  <c r="X386" i="1"/>
  <c r="Y386" i="1"/>
  <c r="Z386" i="1"/>
  <c r="AA386" i="1"/>
  <c r="AB386" i="1"/>
  <c r="AC386" i="1"/>
  <c r="X387" i="1"/>
  <c r="Y387" i="1"/>
  <c r="Z387" i="1"/>
  <c r="AA387" i="1"/>
  <c r="AB387" i="1"/>
  <c r="AC387" i="1"/>
  <c r="X388" i="1"/>
  <c r="Y388" i="1"/>
  <c r="Z388" i="1"/>
  <c r="AA388" i="1"/>
  <c r="AB388" i="1"/>
  <c r="AC388" i="1"/>
  <c r="X389" i="1"/>
  <c r="Y389" i="1"/>
  <c r="Z389" i="1"/>
  <c r="AA389" i="1"/>
  <c r="AB389" i="1"/>
  <c r="AC389" i="1"/>
  <c r="X390" i="1"/>
  <c r="Y390" i="1"/>
  <c r="Z390" i="1"/>
  <c r="AA390" i="1"/>
  <c r="AB390" i="1"/>
  <c r="AC390" i="1"/>
  <c r="X391" i="1"/>
  <c r="Y391" i="1"/>
  <c r="Z391" i="1"/>
  <c r="AA391" i="1"/>
  <c r="AB391" i="1"/>
  <c r="AC391" i="1"/>
  <c r="X392" i="1"/>
  <c r="Y392" i="1"/>
  <c r="Z392" i="1"/>
  <c r="AA392" i="1"/>
  <c r="AB392" i="1"/>
  <c r="AC392" i="1"/>
  <c r="X393" i="1"/>
  <c r="Y393" i="1"/>
  <c r="Z393" i="1"/>
  <c r="AA393" i="1"/>
  <c r="AB393" i="1"/>
  <c r="AC393" i="1"/>
  <c r="X394" i="1"/>
  <c r="Y394" i="1"/>
  <c r="Z394" i="1"/>
  <c r="AA394" i="1"/>
  <c r="AB394" i="1"/>
  <c r="AC394" i="1"/>
  <c r="X395" i="1"/>
  <c r="Y395" i="1"/>
  <c r="Z395" i="1"/>
  <c r="AA395" i="1"/>
  <c r="AB395" i="1"/>
  <c r="AC395" i="1"/>
  <c r="X396" i="1"/>
  <c r="Y396" i="1"/>
  <c r="Z396" i="1"/>
  <c r="AA396" i="1"/>
  <c r="AB396" i="1"/>
  <c r="AC396" i="1"/>
  <c r="X397" i="1"/>
  <c r="Y397" i="1"/>
  <c r="Z397" i="1"/>
  <c r="AA397" i="1"/>
  <c r="AB397" i="1"/>
  <c r="AC397" i="1"/>
  <c r="X398" i="1"/>
  <c r="Y398" i="1"/>
  <c r="Z398" i="1"/>
  <c r="AA398" i="1"/>
  <c r="AB398" i="1"/>
  <c r="AC398" i="1"/>
  <c r="X399" i="1"/>
  <c r="Y399" i="1"/>
  <c r="Z399" i="1"/>
  <c r="AA399" i="1"/>
  <c r="AB399" i="1"/>
  <c r="AC399" i="1"/>
  <c r="X400" i="1"/>
  <c r="Y400" i="1"/>
  <c r="Z400" i="1"/>
  <c r="AA400" i="1"/>
  <c r="AB400" i="1"/>
  <c r="AC400" i="1"/>
  <c r="X401" i="1"/>
  <c r="Y401" i="1"/>
  <c r="Z401" i="1"/>
  <c r="AA401" i="1"/>
  <c r="AB401" i="1"/>
  <c r="AC401" i="1"/>
  <c r="X402" i="1"/>
  <c r="Y402" i="1"/>
  <c r="Z402" i="1"/>
  <c r="AA402" i="1"/>
  <c r="AB402" i="1"/>
  <c r="AC402" i="1"/>
  <c r="X403" i="1"/>
  <c r="Y403" i="1"/>
  <c r="Z403" i="1"/>
  <c r="AA403" i="1"/>
  <c r="AB403" i="1"/>
  <c r="AC403" i="1"/>
  <c r="X404" i="1"/>
  <c r="Y404" i="1"/>
  <c r="Z404" i="1"/>
  <c r="AA404" i="1"/>
  <c r="AB404" i="1"/>
  <c r="AC404" i="1"/>
  <c r="X405" i="1"/>
  <c r="Y405" i="1"/>
  <c r="Z405" i="1"/>
  <c r="AA405" i="1"/>
  <c r="AB405" i="1"/>
  <c r="AC405" i="1"/>
  <c r="X406" i="1"/>
  <c r="Y406" i="1"/>
  <c r="Z406" i="1"/>
  <c r="AA406" i="1"/>
  <c r="AB406" i="1"/>
  <c r="AC406" i="1"/>
  <c r="X407" i="1"/>
  <c r="Y407" i="1"/>
  <c r="Z407" i="1"/>
  <c r="AA407" i="1"/>
  <c r="AB407" i="1"/>
  <c r="AC407" i="1"/>
  <c r="X408" i="1"/>
  <c r="Y408" i="1"/>
  <c r="Z408" i="1"/>
  <c r="AA408" i="1"/>
  <c r="AB408" i="1"/>
  <c r="AC408" i="1"/>
  <c r="X409" i="1"/>
  <c r="Y409" i="1"/>
  <c r="Z409" i="1"/>
  <c r="AA409" i="1"/>
  <c r="AB409" i="1"/>
  <c r="AC409" i="1"/>
  <c r="X410" i="1"/>
  <c r="Y410" i="1"/>
  <c r="Z410" i="1"/>
  <c r="AA410" i="1"/>
  <c r="AB410" i="1"/>
  <c r="AC410" i="1"/>
  <c r="X411" i="1"/>
  <c r="Y411" i="1"/>
  <c r="Z411" i="1"/>
  <c r="AA411" i="1"/>
  <c r="AB411" i="1"/>
  <c r="AC411" i="1"/>
  <c r="X412" i="1"/>
  <c r="Y412" i="1"/>
  <c r="Z412" i="1"/>
  <c r="AA412" i="1"/>
  <c r="AB412" i="1"/>
  <c r="AC412" i="1"/>
  <c r="X413" i="1"/>
  <c r="Y413" i="1"/>
  <c r="Z413" i="1"/>
  <c r="AA413" i="1"/>
  <c r="AB413" i="1"/>
  <c r="AC413" i="1"/>
  <c r="X414" i="1"/>
  <c r="Y414" i="1"/>
  <c r="Z414" i="1"/>
  <c r="AA414" i="1"/>
  <c r="AB414" i="1"/>
  <c r="AC414" i="1"/>
  <c r="X415" i="1"/>
  <c r="Y415" i="1"/>
  <c r="Z415" i="1"/>
  <c r="AA415" i="1"/>
  <c r="AB415" i="1"/>
  <c r="AC415" i="1"/>
  <c r="X416" i="1"/>
  <c r="Y416" i="1"/>
  <c r="Z416" i="1"/>
  <c r="AA416" i="1"/>
  <c r="AB416" i="1"/>
  <c r="AC416" i="1"/>
  <c r="X417" i="1"/>
  <c r="Y417" i="1"/>
  <c r="Z417" i="1"/>
  <c r="AA417" i="1"/>
  <c r="AB417" i="1"/>
  <c r="AC417" i="1"/>
  <c r="X418" i="1"/>
  <c r="Y418" i="1"/>
  <c r="Z418" i="1"/>
  <c r="AA418" i="1"/>
  <c r="AB418" i="1"/>
  <c r="AC418" i="1"/>
  <c r="X419" i="1"/>
  <c r="Y419" i="1"/>
  <c r="Z419" i="1"/>
  <c r="AA419" i="1"/>
  <c r="AB419" i="1"/>
  <c r="AC419" i="1"/>
  <c r="X420" i="1"/>
  <c r="Y420" i="1"/>
  <c r="Z420" i="1"/>
  <c r="AA420" i="1"/>
  <c r="AB420" i="1"/>
  <c r="AC420" i="1"/>
  <c r="X421" i="1"/>
  <c r="Y421" i="1"/>
  <c r="Z421" i="1"/>
  <c r="AA421" i="1"/>
  <c r="AB421" i="1"/>
  <c r="AC421" i="1"/>
  <c r="X422" i="1"/>
  <c r="Y422" i="1"/>
  <c r="Z422" i="1"/>
  <c r="AA422" i="1"/>
  <c r="AB422" i="1"/>
  <c r="AC422" i="1"/>
  <c r="X423" i="1"/>
  <c r="Y423" i="1"/>
  <c r="Z423" i="1"/>
  <c r="AA423" i="1"/>
  <c r="AB423" i="1"/>
  <c r="AC423" i="1"/>
  <c r="X424" i="1"/>
  <c r="Y424" i="1"/>
  <c r="Z424" i="1"/>
  <c r="AA424" i="1"/>
  <c r="AB424" i="1"/>
  <c r="AC424" i="1"/>
  <c r="X425" i="1"/>
  <c r="Y425" i="1"/>
  <c r="Z425" i="1"/>
  <c r="AA425" i="1"/>
  <c r="AB425" i="1"/>
  <c r="AC425" i="1"/>
  <c r="X426" i="1"/>
  <c r="Y426" i="1"/>
  <c r="Z426" i="1"/>
  <c r="AA426" i="1"/>
  <c r="AB426" i="1"/>
  <c r="AC426" i="1"/>
  <c r="X427" i="1"/>
  <c r="Y427" i="1"/>
  <c r="Z427" i="1"/>
  <c r="AA427" i="1"/>
  <c r="AB427" i="1"/>
  <c r="AC427" i="1"/>
  <c r="X428" i="1"/>
  <c r="Y428" i="1"/>
  <c r="Z428" i="1"/>
  <c r="AA428" i="1"/>
  <c r="AB428" i="1"/>
  <c r="AC428" i="1"/>
  <c r="X429" i="1"/>
  <c r="Y429" i="1"/>
  <c r="Z429" i="1"/>
  <c r="AA429" i="1"/>
  <c r="AB429" i="1"/>
  <c r="AC429" i="1"/>
  <c r="X430" i="1"/>
  <c r="Y430" i="1"/>
  <c r="Z430" i="1"/>
  <c r="AA430" i="1"/>
  <c r="AB430" i="1"/>
  <c r="AC430" i="1"/>
  <c r="X431" i="1"/>
  <c r="Y431" i="1"/>
  <c r="Z431" i="1"/>
  <c r="AA431" i="1"/>
  <c r="AB431" i="1"/>
  <c r="AC431" i="1"/>
  <c r="X432" i="1"/>
  <c r="Y432" i="1"/>
  <c r="Z432" i="1"/>
  <c r="AA432" i="1"/>
  <c r="AB432" i="1"/>
  <c r="AC432" i="1"/>
  <c r="X433" i="1"/>
  <c r="Y433" i="1"/>
  <c r="Z433" i="1"/>
  <c r="AA433" i="1"/>
  <c r="AB433" i="1"/>
  <c r="AC433" i="1"/>
  <c r="X434" i="1"/>
  <c r="Y434" i="1"/>
  <c r="Z434" i="1"/>
  <c r="AA434" i="1"/>
  <c r="AB434" i="1"/>
  <c r="AC434" i="1"/>
  <c r="X435" i="1"/>
  <c r="Y435" i="1"/>
  <c r="Z435" i="1"/>
  <c r="AA435" i="1"/>
  <c r="AB435" i="1"/>
  <c r="AC435" i="1"/>
  <c r="X436" i="1"/>
  <c r="Y436" i="1"/>
  <c r="Z436" i="1"/>
  <c r="AA436" i="1"/>
  <c r="AB436" i="1"/>
  <c r="AC436" i="1"/>
  <c r="X437" i="1"/>
  <c r="Y437" i="1"/>
  <c r="Z437" i="1"/>
  <c r="AA437" i="1"/>
  <c r="AB437" i="1"/>
  <c r="AC437" i="1"/>
  <c r="X438" i="1"/>
  <c r="Y438" i="1"/>
  <c r="Z438" i="1"/>
  <c r="AA438" i="1"/>
  <c r="AB438" i="1"/>
  <c r="AC438" i="1"/>
  <c r="X439" i="1"/>
  <c r="Y439" i="1"/>
  <c r="Z439" i="1"/>
  <c r="AA439" i="1"/>
  <c r="AB439" i="1"/>
  <c r="AC439" i="1"/>
  <c r="X440" i="1"/>
  <c r="Y440" i="1"/>
  <c r="Z440" i="1"/>
  <c r="AA440" i="1"/>
  <c r="AB440" i="1"/>
  <c r="AC440" i="1"/>
  <c r="X441" i="1"/>
  <c r="Y441" i="1"/>
  <c r="Z441" i="1"/>
  <c r="AA441" i="1"/>
  <c r="AB441" i="1"/>
  <c r="AC441" i="1"/>
  <c r="X442" i="1"/>
  <c r="Y442" i="1"/>
  <c r="Z442" i="1"/>
  <c r="AA442" i="1"/>
  <c r="AB442" i="1"/>
  <c r="AC442" i="1"/>
  <c r="X443" i="1"/>
  <c r="Y443" i="1"/>
  <c r="Z443" i="1"/>
  <c r="AA443" i="1"/>
  <c r="AB443" i="1"/>
  <c r="AC443" i="1"/>
  <c r="X444" i="1"/>
  <c r="Y444" i="1"/>
  <c r="Z444" i="1"/>
  <c r="AA444" i="1"/>
  <c r="AB444" i="1"/>
  <c r="AC444" i="1"/>
  <c r="X445" i="1"/>
  <c r="Y445" i="1"/>
  <c r="Z445" i="1"/>
  <c r="AA445" i="1"/>
  <c r="AB445" i="1"/>
  <c r="AC445" i="1"/>
  <c r="X446" i="1"/>
  <c r="Y446" i="1"/>
  <c r="Z446" i="1"/>
  <c r="AA446" i="1"/>
  <c r="AB446" i="1"/>
  <c r="AC446" i="1"/>
  <c r="X447" i="1"/>
  <c r="Y447" i="1"/>
  <c r="Z447" i="1"/>
  <c r="AA447" i="1"/>
  <c r="AB447" i="1"/>
  <c r="AC447" i="1"/>
  <c r="X448" i="1"/>
  <c r="Y448" i="1"/>
  <c r="Z448" i="1"/>
  <c r="AA448" i="1"/>
  <c r="AB448" i="1"/>
  <c r="AC448" i="1"/>
  <c r="X449" i="1"/>
  <c r="Y449" i="1"/>
  <c r="Z449" i="1"/>
  <c r="AA449" i="1"/>
  <c r="AB449" i="1"/>
  <c r="AC449" i="1"/>
  <c r="X450" i="1"/>
  <c r="Y450" i="1"/>
  <c r="Z450" i="1"/>
  <c r="AA450" i="1"/>
  <c r="AB450" i="1"/>
  <c r="AC450" i="1"/>
  <c r="X451" i="1"/>
  <c r="Y451" i="1"/>
  <c r="Z451" i="1"/>
  <c r="AA451" i="1"/>
  <c r="AB451" i="1"/>
  <c r="AC451" i="1"/>
  <c r="X452" i="1"/>
  <c r="Y452" i="1"/>
  <c r="Z452" i="1"/>
  <c r="AA452" i="1"/>
  <c r="AB452" i="1"/>
  <c r="AC452" i="1"/>
  <c r="X453" i="1"/>
  <c r="Y453" i="1"/>
  <c r="Z453" i="1"/>
  <c r="AA453" i="1"/>
  <c r="AB453" i="1"/>
  <c r="AC453" i="1"/>
  <c r="X454" i="1"/>
  <c r="Y454" i="1"/>
  <c r="Z454" i="1"/>
  <c r="AA454" i="1"/>
  <c r="AB454" i="1"/>
  <c r="AC454" i="1"/>
  <c r="X455" i="1"/>
  <c r="Y455" i="1"/>
  <c r="Z455" i="1"/>
  <c r="AA455" i="1"/>
  <c r="AB455" i="1"/>
  <c r="AC455" i="1"/>
  <c r="X456" i="1"/>
  <c r="Y456" i="1"/>
  <c r="Z456" i="1"/>
  <c r="AA456" i="1"/>
  <c r="AB456" i="1"/>
  <c r="AC456" i="1"/>
  <c r="X457" i="1"/>
  <c r="Y457" i="1"/>
  <c r="Z457" i="1"/>
  <c r="AA457" i="1"/>
  <c r="AB457" i="1"/>
  <c r="AC457" i="1"/>
  <c r="X458" i="1"/>
  <c r="Y458" i="1"/>
  <c r="Z458" i="1"/>
  <c r="AA458" i="1"/>
  <c r="AB458" i="1"/>
  <c r="AC458" i="1"/>
  <c r="X459" i="1"/>
  <c r="Y459" i="1"/>
  <c r="Z459" i="1"/>
  <c r="AA459" i="1"/>
  <c r="AB459" i="1"/>
  <c r="AC459" i="1"/>
  <c r="X460" i="1"/>
  <c r="Y460" i="1"/>
  <c r="Z460" i="1"/>
  <c r="AA460" i="1"/>
  <c r="AB460" i="1"/>
  <c r="AC460" i="1"/>
  <c r="X461" i="1"/>
  <c r="Y461" i="1"/>
  <c r="Z461" i="1"/>
  <c r="AA461" i="1"/>
  <c r="AB461" i="1"/>
  <c r="AC461" i="1"/>
  <c r="X462" i="1"/>
  <c r="Y462" i="1"/>
  <c r="Z462" i="1"/>
  <c r="AA462" i="1"/>
  <c r="AB462" i="1"/>
  <c r="AC462" i="1"/>
  <c r="X463" i="1"/>
  <c r="Y463" i="1"/>
  <c r="Z463" i="1"/>
  <c r="AA463" i="1"/>
  <c r="AB463" i="1"/>
  <c r="AC463" i="1"/>
  <c r="X464" i="1"/>
  <c r="Y464" i="1"/>
  <c r="Z464" i="1"/>
  <c r="AA464" i="1"/>
  <c r="AB464" i="1"/>
  <c r="AC464" i="1"/>
  <c r="X465" i="1"/>
  <c r="Y465" i="1"/>
  <c r="Z465" i="1"/>
  <c r="AA465" i="1"/>
  <c r="AB465" i="1"/>
  <c r="AC465" i="1"/>
  <c r="X466" i="1"/>
  <c r="Y466" i="1"/>
  <c r="Z466" i="1"/>
  <c r="AA466" i="1"/>
  <c r="AB466" i="1"/>
  <c r="AC466" i="1"/>
  <c r="X467" i="1"/>
  <c r="Y467" i="1"/>
  <c r="Z467" i="1"/>
  <c r="AA467" i="1"/>
  <c r="AB467" i="1"/>
  <c r="AC467" i="1"/>
  <c r="X468" i="1"/>
  <c r="Y468" i="1"/>
  <c r="Z468" i="1"/>
  <c r="AA468" i="1"/>
  <c r="AB468" i="1"/>
  <c r="AC468" i="1"/>
  <c r="X469" i="1"/>
  <c r="Y469" i="1"/>
  <c r="Z469" i="1"/>
  <c r="AA469" i="1"/>
  <c r="AB469" i="1"/>
  <c r="AC469" i="1"/>
  <c r="X470" i="1"/>
  <c r="Y470" i="1"/>
  <c r="Z470" i="1"/>
  <c r="AA470" i="1"/>
  <c r="AB470" i="1"/>
  <c r="AC470" i="1"/>
  <c r="X471" i="1"/>
  <c r="Y471" i="1"/>
  <c r="Z471" i="1"/>
  <c r="AA471" i="1"/>
  <c r="AB471" i="1"/>
  <c r="AC471" i="1"/>
  <c r="X472" i="1"/>
  <c r="Y472" i="1"/>
  <c r="Z472" i="1"/>
  <c r="AA472" i="1"/>
  <c r="AB472" i="1"/>
  <c r="AC472" i="1"/>
  <c r="X473" i="1"/>
  <c r="Y473" i="1"/>
  <c r="Z473" i="1"/>
  <c r="AA473" i="1"/>
  <c r="AB473" i="1"/>
  <c r="AC473" i="1"/>
  <c r="X474" i="1"/>
  <c r="Y474" i="1"/>
  <c r="Z474" i="1"/>
  <c r="AA474" i="1"/>
  <c r="AB474" i="1"/>
  <c r="AC474" i="1"/>
  <c r="X475" i="1"/>
  <c r="Y475" i="1"/>
  <c r="Z475" i="1"/>
  <c r="AA475" i="1"/>
  <c r="AB475" i="1"/>
  <c r="AC475" i="1"/>
  <c r="X476" i="1"/>
  <c r="Y476" i="1"/>
  <c r="Z476" i="1"/>
  <c r="AA476" i="1"/>
  <c r="AB476" i="1"/>
  <c r="AC476" i="1"/>
  <c r="X477" i="1"/>
  <c r="Y477" i="1"/>
  <c r="Z477" i="1"/>
  <c r="AA477" i="1"/>
  <c r="AB477" i="1"/>
  <c r="AC477" i="1"/>
  <c r="X478" i="1"/>
  <c r="Y478" i="1"/>
  <c r="Z478" i="1"/>
  <c r="AA478" i="1"/>
  <c r="AB478" i="1"/>
  <c r="AC478" i="1"/>
  <c r="X479" i="1"/>
  <c r="Y479" i="1"/>
  <c r="Z479" i="1"/>
  <c r="AA479" i="1"/>
  <c r="AB479" i="1"/>
  <c r="AC479" i="1"/>
  <c r="X480" i="1"/>
  <c r="Y480" i="1"/>
  <c r="Z480" i="1"/>
  <c r="AA480" i="1"/>
  <c r="AB480" i="1"/>
  <c r="AC480" i="1"/>
  <c r="X481" i="1"/>
  <c r="Y481" i="1"/>
  <c r="Z481" i="1"/>
  <c r="AA481" i="1"/>
  <c r="AB481" i="1"/>
  <c r="AC481" i="1"/>
  <c r="X482" i="1"/>
  <c r="Y482" i="1"/>
  <c r="Z482" i="1"/>
  <c r="AA482" i="1"/>
  <c r="AB482" i="1"/>
  <c r="AC482" i="1"/>
  <c r="X483" i="1"/>
  <c r="Y483" i="1"/>
  <c r="Z483" i="1"/>
  <c r="AA483" i="1"/>
  <c r="AB483" i="1"/>
  <c r="AC483" i="1"/>
  <c r="X484" i="1"/>
  <c r="Y484" i="1"/>
  <c r="Z484" i="1"/>
  <c r="AA484" i="1"/>
  <c r="AB484" i="1"/>
  <c r="AC484" i="1"/>
  <c r="X485" i="1"/>
  <c r="Y485" i="1"/>
  <c r="Z485" i="1"/>
  <c r="AA485" i="1"/>
  <c r="AB485" i="1"/>
  <c r="AC485" i="1"/>
  <c r="X486" i="1"/>
  <c r="Y486" i="1"/>
  <c r="Z486" i="1"/>
  <c r="AA486" i="1"/>
  <c r="AB486" i="1"/>
  <c r="AC486" i="1"/>
  <c r="X487" i="1"/>
  <c r="Y487" i="1"/>
  <c r="Z487" i="1"/>
  <c r="AA487" i="1"/>
  <c r="AB487" i="1"/>
  <c r="AC487" i="1"/>
  <c r="X488" i="1"/>
  <c r="Y488" i="1"/>
  <c r="Z488" i="1"/>
  <c r="AA488" i="1"/>
  <c r="AB488" i="1"/>
  <c r="AC488" i="1"/>
  <c r="X489" i="1"/>
  <c r="Y489" i="1"/>
  <c r="Z489" i="1"/>
  <c r="AA489" i="1"/>
  <c r="AB489" i="1"/>
  <c r="AC489" i="1"/>
  <c r="X490" i="1"/>
  <c r="Y490" i="1"/>
  <c r="Z490" i="1"/>
  <c r="AA490" i="1"/>
  <c r="AB490" i="1"/>
  <c r="AC490" i="1"/>
  <c r="X491" i="1"/>
  <c r="Y491" i="1"/>
  <c r="Z491" i="1"/>
  <c r="AA491" i="1"/>
  <c r="AB491" i="1"/>
  <c r="AC491" i="1"/>
  <c r="X492" i="1"/>
  <c r="Y492" i="1"/>
  <c r="Z492" i="1"/>
  <c r="AA492" i="1"/>
  <c r="AB492" i="1"/>
  <c r="AC492" i="1"/>
  <c r="X493" i="1"/>
  <c r="Y493" i="1"/>
  <c r="Z493" i="1"/>
  <c r="AA493" i="1"/>
  <c r="AB493" i="1"/>
  <c r="AC493" i="1"/>
  <c r="X494" i="1"/>
  <c r="Y494" i="1"/>
  <c r="Z494" i="1"/>
  <c r="AA494" i="1"/>
  <c r="AB494" i="1"/>
  <c r="AC494" i="1"/>
  <c r="X495" i="1"/>
  <c r="Y495" i="1"/>
  <c r="Z495" i="1"/>
  <c r="AA495" i="1"/>
  <c r="AB495" i="1"/>
  <c r="AC495" i="1"/>
  <c r="X496" i="1"/>
  <c r="Y496" i="1"/>
  <c r="Z496" i="1"/>
  <c r="AA496" i="1"/>
  <c r="AB496" i="1"/>
  <c r="AC496" i="1"/>
  <c r="X497" i="1"/>
  <c r="Y497" i="1"/>
  <c r="Z497" i="1"/>
  <c r="AA497" i="1"/>
  <c r="AB497" i="1"/>
  <c r="AC497" i="1"/>
  <c r="X498" i="1"/>
  <c r="Y498" i="1"/>
  <c r="Z498" i="1"/>
  <c r="AA498" i="1"/>
  <c r="AB498" i="1"/>
  <c r="AC498" i="1"/>
  <c r="X499" i="1"/>
  <c r="Y499" i="1"/>
  <c r="Z499" i="1"/>
  <c r="AA499" i="1"/>
  <c r="AB499" i="1"/>
  <c r="AC499" i="1"/>
  <c r="X500" i="1"/>
  <c r="Y500" i="1"/>
  <c r="Z500" i="1"/>
  <c r="AA500" i="1"/>
  <c r="AB500" i="1"/>
  <c r="AC500" i="1"/>
  <c r="X501" i="1"/>
  <c r="Y501" i="1"/>
  <c r="Z501" i="1"/>
  <c r="AA501" i="1"/>
  <c r="AB501" i="1"/>
  <c r="AC501" i="1"/>
  <c r="X502" i="1"/>
  <c r="Y502" i="1"/>
  <c r="Z502" i="1"/>
  <c r="AA502" i="1"/>
  <c r="AB502" i="1"/>
  <c r="AC502" i="1"/>
  <c r="X503" i="1"/>
  <c r="Y503" i="1"/>
  <c r="Z503" i="1"/>
  <c r="AA503" i="1"/>
  <c r="AB503" i="1"/>
  <c r="AC503" i="1"/>
  <c r="X504" i="1"/>
  <c r="Y504" i="1"/>
  <c r="Z504" i="1"/>
  <c r="AA504" i="1"/>
  <c r="AB504" i="1"/>
  <c r="AC504" i="1"/>
  <c r="X505" i="1"/>
  <c r="Y505" i="1"/>
  <c r="Z505" i="1"/>
  <c r="AA505" i="1"/>
  <c r="AB505" i="1"/>
  <c r="AC505" i="1"/>
  <c r="X506" i="1"/>
  <c r="Y506" i="1"/>
  <c r="Z506" i="1"/>
  <c r="AA506" i="1"/>
  <c r="AB506" i="1"/>
  <c r="AC506" i="1"/>
  <c r="X507" i="1"/>
  <c r="Y507" i="1"/>
  <c r="Z507" i="1"/>
  <c r="AA507" i="1"/>
  <c r="AB507" i="1"/>
  <c r="AC507" i="1"/>
  <c r="X508" i="1"/>
  <c r="Y508" i="1"/>
  <c r="Z508" i="1"/>
  <c r="AA508" i="1"/>
  <c r="AB508" i="1"/>
  <c r="AC508" i="1"/>
  <c r="X509" i="1"/>
  <c r="Y509" i="1"/>
  <c r="Z509" i="1"/>
  <c r="AA509" i="1"/>
  <c r="AB509" i="1"/>
  <c r="AC509" i="1"/>
  <c r="X510" i="1"/>
  <c r="Y510" i="1"/>
  <c r="Z510" i="1"/>
  <c r="AA510" i="1"/>
  <c r="AB510" i="1"/>
  <c r="AC510" i="1"/>
  <c r="X511" i="1"/>
  <c r="Y511" i="1"/>
  <c r="Z511" i="1"/>
  <c r="AA511" i="1"/>
  <c r="AB511" i="1"/>
  <c r="AC511" i="1"/>
  <c r="X512" i="1"/>
  <c r="Y512" i="1"/>
  <c r="Z512" i="1"/>
  <c r="AA512" i="1"/>
  <c r="AB512" i="1"/>
  <c r="AC512" i="1"/>
  <c r="X513" i="1"/>
  <c r="Y513" i="1"/>
  <c r="Z513" i="1"/>
  <c r="AA513" i="1"/>
  <c r="AB513" i="1"/>
  <c r="AC513" i="1"/>
  <c r="X514" i="1"/>
  <c r="Y514" i="1"/>
  <c r="Z514" i="1"/>
  <c r="AA514" i="1"/>
  <c r="AB514" i="1"/>
  <c r="AC514" i="1"/>
  <c r="X515" i="1"/>
  <c r="Y515" i="1"/>
  <c r="Z515" i="1"/>
  <c r="AA515" i="1"/>
  <c r="AB515" i="1"/>
  <c r="AC515" i="1"/>
  <c r="X516" i="1"/>
  <c r="Y516" i="1"/>
  <c r="Z516" i="1"/>
  <c r="AA516" i="1"/>
  <c r="AB516" i="1"/>
  <c r="AC516" i="1"/>
  <c r="X517" i="1"/>
  <c r="Y517" i="1"/>
  <c r="Z517" i="1"/>
  <c r="AA517" i="1"/>
  <c r="AB517" i="1"/>
  <c r="AC517" i="1"/>
  <c r="X518" i="1"/>
  <c r="Y518" i="1"/>
  <c r="Z518" i="1"/>
  <c r="AA518" i="1"/>
  <c r="AB518" i="1"/>
  <c r="AC518" i="1"/>
  <c r="X519" i="1"/>
  <c r="Y519" i="1"/>
  <c r="Z519" i="1"/>
  <c r="AA519" i="1"/>
  <c r="AB519" i="1"/>
  <c r="AC519" i="1"/>
  <c r="X520" i="1"/>
  <c r="Y520" i="1"/>
  <c r="Z520" i="1"/>
  <c r="AA520" i="1"/>
  <c r="AB520" i="1"/>
  <c r="AC520" i="1"/>
  <c r="X521" i="1"/>
  <c r="Y521" i="1"/>
  <c r="Z521" i="1"/>
  <c r="AA521" i="1"/>
  <c r="AB521" i="1"/>
  <c r="AC521" i="1"/>
  <c r="X522" i="1"/>
  <c r="Y522" i="1"/>
  <c r="Z522" i="1"/>
  <c r="AA522" i="1"/>
  <c r="AB522" i="1"/>
  <c r="AC522" i="1"/>
  <c r="X523" i="1"/>
  <c r="Y523" i="1"/>
  <c r="Z523" i="1"/>
  <c r="AA523" i="1"/>
  <c r="AB523" i="1"/>
  <c r="AC523" i="1"/>
  <c r="X524" i="1"/>
  <c r="Y524" i="1"/>
  <c r="Z524" i="1"/>
  <c r="AA524" i="1"/>
  <c r="AB524" i="1"/>
  <c r="AC524" i="1"/>
  <c r="X525" i="1"/>
  <c r="Y525" i="1"/>
  <c r="Z525" i="1"/>
  <c r="AA525" i="1"/>
  <c r="AB525" i="1"/>
  <c r="AC525" i="1"/>
  <c r="X526" i="1"/>
  <c r="Y526" i="1"/>
  <c r="Z526" i="1"/>
  <c r="AA526" i="1"/>
  <c r="AB526" i="1"/>
  <c r="AC526" i="1"/>
  <c r="X527" i="1"/>
  <c r="Y527" i="1"/>
  <c r="Z527" i="1"/>
  <c r="AA527" i="1"/>
  <c r="AB527" i="1"/>
  <c r="AC527" i="1"/>
  <c r="X528" i="1"/>
  <c r="Y528" i="1"/>
  <c r="Z528" i="1"/>
  <c r="AA528" i="1"/>
  <c r="AB528" i="1"/>
  <c r="AC528" i="1"/>
  <c r="X529" i="1"/>
  <c r="Y529" i="1"/>
  <c r="Z529" i="1"/>
  <c r="AA529" i="1"/>
  <c r="AB529" i="1"/>
  <c r="AC529" i="1"/>
  <c r="X530" i="1"/>
  <c r="Y530" i="1"/>
  <c r="Z530" i="1"/>
  <c r="AA530" i="1"/>
  <c r="AB530" i="1"/>
  <c r="AC530" i="1"/>
  <c r="X531" i="1"/>
  <c r="Y531" i="1"/>
  <c r="Z531" i="1"/>
  <c r="AA531" i="1"/>
  <c r="AB531" i="1"/>
  <c r="AC531" i="1"/>
  <c r="X532" i="1"/>
  <c r="Y532" i="1"/>
  <c r="Z532" i="1"/>
  <c r="AA532" i="1"/>
  <c r="AB532" i="1"/>
  <c r="AC532" i="1"/>
  <c r="X533" i="1"/>
  <c r="Y533" i="1"/>
  <c r="Z533" i="1"/>
  <c r="AA533" i="1"/>
  <c r="AB533" i="1"/>
  <c r="AC533" i="1"/>
  <c r="X534" i="1"/>
  <c r="Y534" i="1"/>
  <c r="Z534" i="1"/>
  <c r="AA534" i="1"/>
  <c r="AB534" i="1"/>
  <c r="AC534" i="1"/>
  <c r="X535" i="1"/>
  <c r="Y535" i="1"/>
  <c r="Z535" i="1"/>
  <c r="AA535" i="1"/>
  <c r="AB535" i="1"/>
  <c r="AC535" i="1"/>
  <c r="X536" i="1"/>
  <c r="Y536" i="1"/>
  <c r="Z536" i="1"/>
  <c r="AA536" i="1"/>
  <c r="AB536" i="1"/>
  <c r="AC536" i="1"/>
  <c r="X537" i="1"/>
  <c r="Y537" i="1"/>
  <c r="Z537" i="1"/>
  <c r="AA537" i="1"/>
  <c r="AB537" i="1"/>
  <c r="AC537" i="1"/>
  <c r="X538" i="1"/>
  <c r="Y538" i="1"/>
  <c r="Z538" i="1"/>
  <c r="AA538" i="1"/>
  <c r="AB538" i="1"/>
  <c r="AC538" i="1"/>
  <c r="X539" i="1"/>
  <c r="Y539" i="1"/>
  <c r="Z539" i="1"/>
  <c r="AA539" i="1"/>
  <c r="AB539" i="1"/>
  <c r="AC539" i="1"/>
  <c r="X540" i="1"/>
  <c r="Y540" i="1"/>
  <c r="Z540" i="1"/>
  <c r="AA540" i="1"/>
  <c r="AB540" i="1"/>
  <c r="AC540" i="1"/>
  <c r="X541" i="1"/>
  <c r="Y541" i="1"/>
  <c r="Z541" i="1"/>
  <c r="AA541" i="1"/>
  <c r="AB541" i="1"/>
  <c r="AC541" i="1"/>
  <c r="X542" i="1"/>
  <c r="Y542" i="1"/>
  <c r="Z542" i="1"/>
  <c r="AA542" i="1"/>
  <c r="AB542" i="1"/>
  <c r="AC542" i="1"/>
  <c r="X543" i="1"/>
  <c r="Y543" i="1"/>
  <c r="Z543" i="1"/>
  <c r="AA543" i="1"/>
  <c r="AB543" i="1"/>
  <c r="AC543" i="1"/>
  <c r="X544" i="1"/>
  <c r="Y544" i="1"/>
  <c r="Z544" i="1"/>
  <c r="AA544" i="1"/>
  <c r="AB544" i="1"/>
  <c r="AC544" i="1"/>
  <c r="X545" i="1"/>
  <c r="Y545" i="1"/>
  <c r="Z545" i="1"/>
  <c r="AA545" i="1"/>
  <c r="AB545" i="1"/>
  <c r="AC545" i="1"/>
  <c r="X546" i="1"/>
  <c r="Y546" i="1"/>
  <c r="Z546" i="1"/>
  <c r="AA546" i="1"/>
  <c r="AB546" i="1"/>
  <c r="AC546" i="1"/>
  <c r="X547" i="1"/>
  <c r="Y547" i="1"/>
  <c r="Z547" i="1"/>
  <c r="AA547" i="1"/>
  <c r="AB547" i="1"/>
  <c r="AC547" i="1"/>
  <c r="X548" i="1"/>
  <c r="Y548" i="1"/>
  <c r="Z548" i="1"/>
  <c r="AA548" i="1"/>
  <c r="AB548" i="1"/>
  <c r="AC548" i="1"/>
  <c r="X549" i="1"/>
  <c r="Y549" i="1"/>
  <c r="Z549" i="1"/>
  <c r="AA549" i="1"/>
  <c r="AB549" i="1"/>
  <c r="AC549" i="1"/>
  <c r="X550" i="1"/>
  <c r="Y550" i="1"/>
  <c r="Z550" i="1"/>
  <c r="AA550" i="1"/>
  <c r="AB550" i="1"/>
  <c r="AC550" i="1"/>
  <c r="X551" i="1"/>
  <c r="Y551" i="1"/>
  <c r="Z551" i="1"/>
  <c r="AA551" i="1"/>
  <c r="AB551" i="1"/>
  <c r="AC551" i="1"/>
  <c r="X552" i="1"/>
  <c r="Y552" i="1"/>
  <c r="Z552" i="1"/>
  <c r="AA552" i="1"/>
  <c r="AB552" i="1"/>
  <c r="AC552" i="1"/>
  <c r="X553" i="1"/>
  <c r="Y553" i="1"/>
  <c r="Z553" i="1"/>
  <c r="AA553" i="1"/>
  <c r="AB553" i="1"/>
  <c r="AC553" i="1"/>
  <c r="X554" i="1"/>
  <c r="Y554" i="1"/>
  <c r="Z554" i="1"/>
  <c r="AA554" i="1"/>
  <c r="AB554" i="1"/>
  <c r="AC554" i="1"/>
  <c r="X555" i="1"/>
  <c r="Y555" i="1"/>
  <c r="Z555" i="1"/>
  <c r="AA555" i="1"/>
  <c r="AB555" i="1"/>
  <c r="AC555" i="1"/>
  <c r="X556" i="1"/>
  <c r="Y556" i="1"/>
  <c r="Z556" i="1"/>
  <c r="AA556" i="1"/>
  <c r="AB556" i="1"/>
  <c r="AC556" i="1"/>
  <c r="X557" i="1"/>
  <c r="Y557" i="1"/>
  <c r="Z557" i="1"/>
  <c r="AA557" i="1"/>
  <c r="AB557" i="1"/>
  <c r="AC557" i="1"/>
  <c r="X558" i="1"/>
  <c r="Y558" i="1"/>
  <c r="Z558" i="1"/>
  <c r="AA558" i="1"/>
  <c r="AB558" i="1"/>
  <c r="AC558" i="1"/>
  <c r="X559" i="1"/>
  <c r="Y559" i="1"/>
  <c r="Z559" i="1"/>
  <c r="AA559" i="1"/>
  <c r="AB559" i="1"/>
  <c r="AC559" i="1"/>
  <c r="X560" i="1"/>
  <c r="Y560" i="1"/>
  <c r="Z560" i="1"/>
  <c r="AA560" i="1"/>
  <c r="AB560" i="1"/>
  <c r="AC560" i="1"/>
  <c r="X561" i="1"/>
  <c r="Y561" i="1"/>
  <c r="Z561" i="1"/>
  <c r="AA561" i="1"/>
  <c r="AB561" i="1"/>
  <c r="AC561" i="1"/>
  <c r="X562" i="1"/>
  <c r="Y562" i="1"/>
  <c r="Z562" i="1"/>
  <c r="AA562" i="1"/>
  <c r="AB562" i="1"/>
  <c r="AC562" i="1"/>
  <c r="X563" i="1"/>
  <c r="Y563" i="1"/>
  <c r="Z563" i="1"/>
  <c r="AA563" i="1"/>
  <c r="AB563" i="1"/>
  <c r="AC563" i="1"/>
  <c r="X564" i="1"/>
  <c r="Y564" i="1"/>
  <c r="Z564" i="1"/>
  <c r="AA564" i="1"/>
  <c r="AB564" i="1"/>
  <c r="AC564" i="1"/>
  <c r="X565" i="1"/>
  <c r="Y565" i="1"/>
  <c r="Z565" i="1"/>
  <c r="AA565" i="1"/>
  <c r="AB565" i="1"/>
  <c r="AC565" i="1"/>
  <c r="X566" i="1"/>
  <c r="Y566" i="1"/>
  <c r="Z566" i="1"/>
  <c r="AA566" i="1"/>
  <c r="AB566" i="1"/>
  <c r="AC566" i="1"/>
  <c r="X567" i="1"/>
  <c r="Y567" i="1"/>
  <c r="Z567" i="1"/>
  <c r="AA567" i="1"/>
  <c r="AB567" i="1"/>
  <c r="AC567" i="1"/>
  <c r="X568" i="1"/>
  <c r="Y568" i="1"/>
  <c r="Z568" i="1"/>
  <c r="AA568" i="1"/>
  <c r="AB568" i="1"/>
  <c r="AC568" i="1"/>
  <c r="X569" i="1"/>
  <c r="Y569" i="1"/>
  <c r="Z569" i="1"/>
  <c r="AA569" i="1"/>
  <c r="AB569" i="1"/>
  <c r="AC569" i="1"/>
  <c r="X570" i="1"/>
  <c r="Y570" i="1"/>
  <c r="Z570" i="1"/>
  <c r="AA570" i="1"/>
  <c r="AB570" i="1"/>
  <c r="AC570" i="1"/>
  <c r="X571" i="1"/>
  <c r="Y571" i="1"/>
  <c r="Z571" i="1"/>
  <c r="AA571" i="1"/>
  <c r="AB571" i="1"/>
  <c r="AC571" i="1"/>
  <c r="X572" i="1"/>
  <c r="Y572" i="1"/>
  <c r="Z572" i="1"/>
  <c r="AA572" i="1"/>
  <c r="AB572" i="1"/>
  <c r="AC572" i="1"/>
  <c r="X573" i="1"/>
  <c r="Y573" i="1"/>
  <c r="Z573" i="1"/>
  <c r="AA573" i="1"/>
  <c r="AB573" i="1"/>
  <c r="AC573" i="1"/>
  <c r="X574" i="1"/>
  <c r="Y574" i="1"/>
  <c r="Z574" i="1"/>
  <c r="AA574" i="1"/>
  <c r="AB574" i="1"/>
  <c r="AC574" i="1"/>
  <c r="X575" i="1"/>
  <c r="Y575" i="1"/>
  <c r="Z575" i="1"/>
  <c r="AA575" i="1"/>
  <c r="AB575" i="1"/>
  <c r="AC575" i="1"/>
  <c r="X576" i="1"/>
  <c r="Y576" i="1"/>
  <c r="Z576" i="1"/>
  <c r="AA576" i="1"/>
  <c r="AB576" i="1"/>
  <c r="AC576" i="1"/>
  <c r="X577" i="1"/>
  <c r="Y577" i="1"/>
  <c r="Z577" i="1"/>
  <c r="AA577" i="1"/>
  <c r="AB577" i="1"/>
  <c r="AC577" i="1"/>
  <c r="X578" i="1"/>
  <c r="Y578" i="1"/>
  <c r="Z578" i="1"/>
  <c r="AA578" i="1"/>
  <c r="AB578" i="1"/>
  <c r="AC578" i="1"/>
  <c r="X579" i="1"/>
  <c r="Y579" i="1"/>
  <c r="Z579" i="1"/>
  <c r="AA579" i="1"/>
  <c r="AB579" i="1"/>
  <c r="AC579" i="1"/>
  <c r="X580" i="1"/>
  <c r="Y580" i="1"/>
  <c r="Z580" i="1"/>
  <c r="AA580" i="1"/>
  <c r="AB580" i="1"/>
  <c r="AC580" i="1"/>
  <c r="X581" i="1"/>
  <c r="Y581" i="1"/>
  <c r="Z581" i="1"/>
  <c r="AA581" i="1"/>
  <c r="AB581" i="1"/>
  <c r="AC581" i="1"/>
  <c r="X582" i="1"/>
  <c r="Y582" i="1"/>
  <c r="Z582" i="1"/>
  <c r="AA582" i="1"/>
  <c r="AB582" i="1"/>
  <c r="AC582" i="1"/>
  <c r="X583" i="1"/>
  <c r="Y583" i="1"/>
  <c r="Z583" i="1"/>
  <c r="AA583" i="1"/>
  <c r="AB583" i="1"/>
  <c r="AC583" i="1"/>
  <c r="X584" i="1"/>
  <c r="Y584" i="1"/>
  <c r="Z584" i="1"/>
  <c r="AA584" i="1"/>
  <c r="AB584" i="1"/>
  <c r="AC584" i="1"/>
  <c r="X585" i="1"/>
  <c r="Y585" i="1"/>
  <c r="Z585" i="1"/>
  <c r="AA585" i="1"/>
  <c r="AB585" i="1"/>
  <c r="AC585" i="1"/>
  <c r="X586" i="1"/>
  <c r="Y586" i="1"/>
  <c r="Z586" i="1"/>
  <c r="AA586" i="1"/>
  <c r="AB586" i="1"/>
  <c r="AC586" i="1"/>
  <c r="X587" i="1"/>
  <c r="Y587" i="1"/>
  <c r="Z587" i="1"/>
  <c r="AA587" i="1"/>
  <c r="AB587" i="1"/>
  <c r="AC587" i="1"/>
  <c r="X588" i="1"/>
  <c r="Y588" i="1"/>
  <c r="Z588" i="1"/>
  <c r="AA588" i="1"/>
  <c r="AB588" i="1"/>
  <c r="AC588" i="1"/>
  <c r="X589" i="1"/>
  <c r="Y589" i="1"/>
  <c r="Z589" i="1"/>
  <c r="AA589" i="1"/>
  <c r="AB589" i="1"/>
  <c r="AC589" i="1"/>
  <c r="X590" i="1"/>
  <c r="Y590" i="1"/>
  <c r="Z590" i="1"/>
  <c r="AA590" i="1"/>
  <c r="AB590" i="1"/>
  <c r="AC590" i="1"/>
  <c r="X591" i="1"/>
  <c r="Y591" i="1"/>
  <c r="Z591" i="1"/>
  <c r="AA591" i="1"/>
  <c r="AB591" i="1"/>
  <c r="AC591" i="1"/>
  <c r="X592" i="1"/>
  <c r="Y592" i="1"/>
  <c r="Z592" i="1"/>
  <c r="AA592" i="1"/>
  <c r="AB592" i="1"/>
  <c r="AC592" i="1"/>
  <c r="X593" i="1"/>
  <c r="Y593" i="1"/>
  <c r="Z593" i="1"/>
  <c r="AA593" i="1"/>
  <c r="AB593" i="1"/>
  <c r="AC593" i="1"/>
  <c r="X594" i="1"/>
  <c r="Y594" i="1"/>
  <c r="Z594" i="1"/>
  <c r="AA594" i="1"/>
  <c r="AB594" i="1"/>
  <c r="AC594" i="1"/>
  <c r="X595" i="1"/>
  <c r="Y595" i="1"/>
  <c r="Z595" i="1"/>
  <c r="AA595" i="1"/>
  <c r="AB595" i="1"/>
  <c r="AC595" i="1"/>
  <c r="X596" i="1"/>
  <c r="Y596" i="1"/>
  <c r="Z596" i="1"/>
  <c r="AA596" i="1"/>
  <c r="AB596" i="1"/>
  <c r="AC596" i="1"/>
  <c r="X597" i="1"/>
  <c r="Y597" i="1"/>
  <c r="Z597" i="1"/>
  <c r="AA597" i="1"/>
  <c r="AB597" i="1"/>
  <c r="AC597" i="1"/>
  <c r="X598" i="1"/>
  <c r="Y598" i="1"/>
  <c r="Z598" i="1"/>
  <c r="AA598" i="1"/>
  <c r="AB598" i="1"/>
  <c r="AC598" i="1"/>
  <c r="X599" i="1"/>
  <c r="Y599" i="1"/>
  <c r="Z599" i="1"/>
  <c r="AA599" i="1"/>
  <c r="AB599" i="1"/>
  <c r="AC599" i="1"/>
  <c r="X600" i="1"/>
  <c r="Y600" i="1"/>
  <c r="Z600" i="1"/>
  <c r="AA600" i="1"/>
  <c r="AB600" i="1"/>
  <c r="AC600" i="1"/>
  <c r="X601" i="1"/>
  <c r="Y601" i="1"/>
  <c r="Z601" i="1"/>
  <c r="AA601" i="1"/>
  <c r="AB601" i="1"/>
  <c r="AC601" i="1"/>
  <c r="X602" i="1"/>
  <c r="Y602" i="1"/>
  <c r="Z602" i="1"/>
  <c r="AA602" i="1"/>
  <c r="AB602" i="1"/>
  <c r="AC602" i="1"/>
  <c r="X603" i="1"/>
  <c r="Y603" i="1"/>
  <c r="Z603" i="1"/>
  <c r="AA603" i="1"/>
  <c r="AB603" i="1"/>
  <c r="AC603" i="1"/>
  <c r="X604" i="1"/>
  <c r="Y604" i="1"/>
  <c r="Z604" i="1"/>
  <c r="AA604" i="1"/>
  <c r="AB604" i="1"/>
  <c r="AC604" i="1"/>
  <c r="X605" i="1"/>
  <c r="Y605" i="1"/>
  <c r="Z605" i="1"/>
  <c r="AA605" i="1"/>
  <c r="AB605" i="1"/>
  <c r="AC605" i="1"/>
  <c r="X606" i="1"/>
  <c r="Y606" i="1"/>
  <c r="Z606" i="1"/>
  <c r="AA606" i="1"/>
  <c r="AB606" i="1"/>
  <c r="AC606" i="1"/>
  <c r="X607" i="1"/>
  <c r="Y607" i="1"/>
  <c r="Z607" i="1"/>
  <c r="AA607" i="1"/>
  <c r="AB607" i="1"/>
  <c r="AC607" i="1"/>
  <c r="X608" i="1"/>
  <c r="Y608" i="1"/>
  <c r="Z608" i="1"/>
  <c r="AA608" i="1"/>
  <c r="AB608" i="1"/>
  <c r="AC608" i="1"/>
  <c r="X609" i="1"/>
  <c r="Y609" i="1"/>
  <c r="Z609" i="1"/>
  <c r="AA609" i="1"/>
  <c r="AB609" i="1"/>
  <c r="AC609" i="1"/>
  <c r="X610" i="1"/>
  <c r="Y610" i="1"/>
  <c r="Z610" i="1"/>
  <c r="AA610" i="1"/>
  <c r="AB610" i="1"/>
  <c r="AC610" i="1"/>
  <c r="X611" i="1"/>
  <c r="Y611" i="1"/>
  <c r="Z611" i="1"/>
  <c r="AA611" i="1"/>
  <c r="AB611" i="1"/>
  <c r="AC611" i="1"/>
  <c r="X612" i="1"/>
  <c r="Y612" i="1"/>
  <c r="Z612" i="1"/>
  <c r="AA612" i="1"/>
  <c r="AB612" i="1"/>
  <c r="AC612" i="1"/>
  <c r="X613" i="1"/>
  <c r="Y613" i="1"/>
  <c r="Z613" i="1"/>
  <c r="AA613" i="1"/>
  <c r="AB613" i="1"/>
  <c r="AC613" i="1"/>
  <c r="X614" i="1"/>
  <c r="Y614" i="1"/>
  <c r="Z614" i="1"/>
  <c r="AA614" i="1"/>
  <c r="AB614" i="1"/>
  <c r="AC614" i="1"/>
  <c r="X615" i="1"/>
  <c r="Y615" i="1"/>
  <c r="Z615" i="1"/>
  <c r="AA615" i="1"/>
  <c r="AB615" i="1"/>
  <c r="AC615" i="1"/>
  <c r="X616" i="1"/>
  <c r="Y616" i="1"/>
  <c r="Z616" i="1"/>
  <c r="AA616" i="1"/>
  <c r="AB616" i="1"/>
  <c r="AC616" i="1"/>
  <c r="X617" i="1"/>
  <c r="Y617" i="1"/>
  <c r="Z617" i="1"/>
  <c r="AA617" i="1"/>
  <c r="AB617" i="1"/>
  <c r="AC617" i="1"/>
  <c r="X618" i="1"/>
  <c r="Y618" i="1"/>
  <c r="Z618" i="1"/>
  <c r="AA618" i="1"/>
  <c r="AB618" i="1"/>
  <c r="AC618" i="1"/>
  <c r="X619" i="1"/>
  <c r="Y619" i="1"/>
  <c r="Z619" i="1"/>
  <c r="AA619" i="1"/>
  <c r="AB619" i="1"/>
  <c r="AC619" i="1"/>
  <c r="X620" i="1"/>
  <c r="Y620" i="1"/>
  <c r="Z620" i="1"/>
  <c r="AA620" i="1"/>
  <c r="AB620" i="1"/>
  <c r="AC620" i="1"/>
  <c r="X621" i="1"/>
  <c r="Y621" i="1"/>
  <c r="Z621" i="1"/>
  <c r="AA621" i="1"/>
  <c r="AB621" i="1"/>
  <c r="AC621" i="1"/>
  <c r="X622" i="1"/>
  <c r="Y622" i="1"/>
  <c r="Z622" i="1"/>
  <c r="AA622" i="1"/>
  <c r="AB622" i="1"/>
  <c r="AC622" i="1"/>
  <c r="X623" i="1"/>
  <c r="Y623" i="1"/>
  <c r="Z623" i="1"/>
  <c r="AA623" i="1"/>
  <c r="AB623" i="1"/>
  <c r="AC623" i="1"/>
  <c r="X624" i="1"/>
  <c r="Y624" i="1"/>
  <c r="Z624" i="1"/>
  <c r="AA624" i="1"/>
  <c r="AB624" i="1"/>
  <c r="AC624" i="1"/>
  <c r="X625" i="1"/>
  <c r="Y625" i="1"/>
  <c r="Z625" i="1"/>
  <c r="AA625" i="1"/>
  <c r="AB625" i="1"/>
  <c r="AC625" i="1"/>
  <c r="X626" i="1"/>
  <c r="Y626" i="1"/>
  <c r="Z626" i="1"/>
  <c r="AA626" i="1"/>
  <c r="AB626" i="1"/>
  <c r="AC626" i="1"/>
  <c r="X627" i="1"/>
  <c r="Y627" i="1"/>
  <c r="Z627" i="1"/>
  <c r="AA627" i="1"/>
  <c r="AB627" i="1"/>
  <c r="AC627" i="1"/>
  <c r="X628" i="1"/>
  <c r="Y628" i="1"/>
  <c r="Z628" i="1"/>
  <c r="AA628" i="1"/>
  <c r="AB628" i="1"/>
  <c r="AC628" i="1"/>
  <c r="X629" i="1"/>
  <c r="Y629" i="1"/>
  <c r="Z629" i="1"/>
  <c r="AA629" i="1"/>
  <c r="AB629" i="1"/>
  <c r="AC629" i="1"/>
  <c r="X630" i="1"/>
  <c r="Y630" i="1"/>
  <c r="Z630" i="1"/>
  <c r="AA630" i="1"/>
  <c r="AB630" i="1"/>
  <c r="AC630" i="1"/>
  <c r="X631" i="1"/>
  <c r="Y631" i="1"/>
  <c r="Z631" i="1"/>
  <c r="AA631" i="1"/>
  <c r="AB631" i="1"/>
  <c r="AC631" i="1"/>
  <c r="X632" i="1"/>
  <c r="Y632" i="1"/>
  <c r="Z632" i="1"/>
  <c r="AA632" i="1"/>
  <c r="AB632" i="1"/>
  <c r="AC632" i="1"/>
  <c r="X633" i="1"/>
  <c r="Y633" i="1"/>
  <c r="Z633" i="1"/>
  <c r="AA633" i="1"/>
  <c r="AB633" i="1"/>
  <c r="AC633" i="1"/>
  <c r="X634" i="1"/>
  <c r="Y634" i="1"/>
  <c r="Z634" i="1"/>
  <c r="AA634" i="1"/>
  <c r="AB634" i="1"/>
  <c r="AC634" i="1"/>
  <c r="X635" i="1"/>
  <c r="Y635" i="1"/>
  <c r="Z635" i="1"/>
  <c r="AA635" i="1"/>
  <c r="AB635" i="1"/>
  <c r="AC635" i="1"/>
  <c r="X636" i="1"/>
  <c r="Y636" i="1"/>
  <c r="Z636" i="1"/>
  <c r="AA636" i="1"/>
  <c r="AB636" i="1"/>
  <c r="AC636" i="1"/>
  <c r="X637" i="1"/>
  <c r="Y637" i="1"/>
  <c r="Z637" i="1"/>
  <c r="AA637" i="1"/>
  <c r="AB637" i="1"/>
  <c r="AC637" i="1"/>
  <c r="X638" i="1"/>
  <c r="Y638" i="1"/>
  <c r="Z638" i="1"/>
  <c r="AA638" i="1"/>
  <c r="AB638" i="1"/>
  <c r="AC638" i="1"/>
  <c r="X639" i="1"/>
  <c r="Y639" i="1"/>
  <c r="Z639" i="1"/>
  <c r="AA639" i="1"/>
  <c r="AB639" i="1"/>
  <c r="AC639" i="1"/>
  <c r="X640" i="1"/>
  <c r="Y640" i="1"/>
  <c r="Z640" i="1"/>
  <c r="AA640" i="1"/>
  <c r="AB640" i="1"/>
  <c r="AC640" i="1"/>
  <c r="X641" i="1"/>
  <c r="Y641" i="1"/>
  <c r="Z641" i="1"/>
  <c r="AA641" i="1"/>
  <c r="AB641" i="1"/>
  <c r="AC641" i="1"/>
  <c r="X642" i="1"/>
  <c r="Y642" i="1"/>
  <c r="Z642" i="1"/>
  <c r="AA642" i="1"/>
  <c r="AB642" i="1"/>
  <c r="AC642" i="1"/>
  <c r="X643" i="1"/>
  <c r="Y643" i="1"/>
  <c r="Z643" i="1"/>
  <c r="AA643" i="1"/>
  <c r="AB643" i="1"/>
  <c r="AC643" i="1"/>
  <c r="X644" i="1"/>
  <c r="Y644" i="1"/>
  <c r="Z644" i="1"/>
  <c r="AA644" i="1"/>
  <c r="AB644" i="1"/>
  <c r="AC644" i="1"/>
  <c r="X645" i="1"/>
  <c r="Y645" i="1"/>
  <c r="Z645" i="1"/>
  <c r="AA645" i="1"/>
  <c r="AB645" i="1"/>
  <c r="AC645" i="1"/>
  <c r="X646" i="1"/>
  <c r="Y646" i="1"/>
  <c r="Z646" i="1"/>
  <c r="AA646" i="1"/>
  <c r="AB646" i="1"/>
  <c r="AC646" i="1"/>
  <c r="X647" i="1"/>
  <c r="Y647" i="1"/>
  <c r="Z647" i="1"/>
  <c r="AA647" i="1"/>
  <c r="AB647" i="1"/>
  <c r="AC647" i="1"/>
  <c r="X648" i="1"/>
  <c r="Y648" i="1"/>
  <c r="Z648" i="1"/>
  <c r="AA648" i="1"/>
  <c r="AB648" i="1"/>
  <c r="AC648" i="1"/>
  <c r="X649" i="1"/>
  <c r="Y649" i="1"/>
  <c r="Z649" i="1"/>
  <c r="AA649" i="1"/>
  <c r="AB649" i="1"/>
  <c r="AC649" i="1"/>
  <c r="X650" i="1"/>
  <c r="Y650" i="1"/>
  <c r="Z650" i="1"/>
  <c r="AA650" i="1"/>
  <c r="AB650" i="1"/>
  <c r="AC650" i="1"/>
  <c r="X651" i="1"/>
  <c r="Y651" i="1"/>
  <c r="Z651" i="1"/>
  <c r="AA651" i="1"/>
  <c r="AB651" i="1"/>
  <c r="AC651" i="1"/>
  <c r="X652" i="1"/>
  <c r="Y652" i="1"/>
  <c r="Z652" i="1"/>
  <c r="AA652" i="1"/>
  <c r="AB652" i="1"/>
  <c r="AC652" i="1"/>
  <c r="X653" i="1"/>
  <c r="Y653" i="1"/>
  <c r="Z653" i="1"/>
  <c r="AA653" i="1"/>
  <c r="AB653" i="1"/>
  <c r="AC653" i="1"/>
  <c r="X654" i="1"/>
  <c r="Y654" i="1"/>
  <c r="Z654" i="1"/>
  <c r="AA654" i="1"/>
  <c r="AB654" i="1"/>
  <c r="AC654" i="1"/>
  <c r="X655" i="1"/>
  <c r="Y655" i="1"/>
  <c r="Z655" i="1"/>
  <c r="AA655" i="1"/>
  <c r="AB655" i="1"/>
  <c r="AC655" i="1"/>
  <c r="X656" i="1"/>
  <c r="Y656" i="1"/>
  <c r="Z656" i="1"/>
  <c r="AA656" i="1"/>
  <c r="AB656" i="1"/>
  <c r="AC656" i="1"/>
  <c r="X657" i="1"/>
  <c r="Y657" i="1"/>
  <c r="Z657" i="1"/>
  <c r="AA657" i="1"/>
  <c r="AB657" i="1"/>
  <c r="AC657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R49" i="1"/>
  <c r="R462" i="1"/>
  <c r="R395" i="1"/>
  <c r="R416" i="1"/>
  <c r="S416" i="1" s="1"/>
  <c r="R559" i="1"/>
  <c r="R263" i="1"/>
  <c r="R406" i="1"/>
  <c r="R495" i="1"/>
  <c r="R198" i="1"/>
  <c r="R396" i="1"/>
  <c r="R121" i="1"/>
  <c r="R3" i="1"/>
  <c r="R563" i="1"/>
  <c r="R228" i="1"/>
  <c r="R507" i="1"/>
  <c r="R430" i="1"/>
  <c r="R590" i="1"/>
  <c r="R315" i="1"/>
  <c r="R182" i="1"/>
  <c r="R383" i="1"/>
  <c r="R276" i="1"/>
  <c r="R7" i="1"/>
  <c r="R633" i="1"/>
  <c r="R438" i="1"/>
  <c r="R482" i="1"/>
  <c r="R530" i="1"/>
  <c r="R193" i="1"/>
  <c r="R264" i="1"/>
  <c r="R648" i="1"/>
  <c r="R371" i="1"/>
  <c r="R654" i="1"/>
  <c r="R487" i="1"/>
  <c r="R528" i="1"/>
  <c r="R607" i="1"/>
  <c r="R282" i="1"/>
  <c r="R401" i="1"/>
  <c r="R411" i="1"/>
  <c r="R302" i="1"/>
  <c r="R629" i="1"/>
  <c r="R557" i="1"/>
  <c r="R351" i="1"/>
  <c r="R437" i="1"/>
  <c r="R155" i="1"/>
  <c r="R216" i="1"/>
  <c r="R107" i="1"/>
  <c r="R69" i="1"/>
  <c r="R189" i="1"/>
  <c r="R458" i="1"/>
  <c r="R637" i="1"/>
  <c r="R217" i="1"/>
  <c r="R177" i="1"/>
  <c r="R631" i="1"/>
  <c r="R74" i="1"/>
  <c r="R29" i="1"/>
  <c r="R344" i="1"/>
  <c r="R188" i="1"/>
  <c r="R540" i="1"/>
  <c r="R624" i="1"/>
  <c r="R209" i="1"/>
  <c r="R572" i="1"/>
  <c r="R613" i="1"/>
  <c r="R84" i="1"/>
  <c r="R196" i="1"/>
  <c r="R353" i="1"/>
  <c r="R533" i="1"/>
  <c r="R536" i="1"/>
  <c r="R523" i="1"/>
  <c r="R542" i="1"/>
  <c r="R111" i="1"/>
  <c r="R254" i="1"/>
  <c r="R404" i="1"/>
  <c r="R307" i="1"/>
  <c r="R622" i="1"/>
  <c r="R510" i="1"/>
  <c r="R605" i="1"/>
  <c r="R580" i="1"/>
  <c r="R252" i="1"/>
  <c r="R275" i="1"/>
  <c r="R211" i="1"/>
  <c r="R492" i="1"/>
  <c r="R38" i="1"/>
  <c r="R185" i="1"/>
  <c r="R98" i="1"/>
  <c r="R478" i="1"/>
  <c r="R627" i="1"/>
  <c r="R201" i="1"/>
  <c r="R269" i="1"/>
  <c r="R547" i="1"/>
  <c r="R138" i="1"/>
  <c r="R63" i="1"/>
  <c r="R361" i="1"/>
  <c r="R493" i="1"/>
  <c r="R524" i="1"/>
  <c r="R311" i="1"/>
  <c r="R116" i="1"/>
  <c r="R450" i="1"/>
  <c r="R403" i="1"/>
  <c r="R381" i="1"/>
  <c r="R122" i="1"/>
  <c r="R657" i="1"/>
  <c r="S657" i="1" s="1"/>
  <c r="R521" i="1"/>
  <c r="R412" i="1"/>
  <c r="R630" i="1"/>
  <c r="R144" i="1"/>
  <c r="R278" i="1"/>
  <c r="R619" i="1"/>
  <c r="R390" i="1"/>
  <c r="R283" i="1"/>
  <c r="R295" i="1"/>
  <c r="R108" i="1"/>
  <c r="R186" i="1"/>
  <c r="R440" i="1"/>
  <c r="R260" i="1"/>
  <c r="R549" i="1"/>
  <c r="R48" i="1"/>
  <c r="R230" i="1"/>
  <c r="R267" i="1"/>
  <c r="R342" i="1"/>
  <c r="R243" i="1"/>
  <c r="R503" i="1"/>
  <c r="R246" i="1"/>
  <c r="R100" i="1"/>
  <c r="R612" i="1"/>
  <c r="R610" i="1"/>
  <c r="R646" i="1"/>
  <c r="R214" i="1"/>
  <c r="R204" i="1"/>
  <c r="R244" i="1"/>
  <c r="R292" i="1"/>
  <c r="R27" i="1"/>
  <c r="R614" i="1"/>
  <c r="R413" i="1"/>
  <c r="R577" i="1"/>
  <c r="R486" i="1"/>
  <c r="R233" i="1"/>
  <c r="R502" i="1"/>
  <c r="R592" i="1"/>
  <c r="R60" i="1"/>
  <c r="R348" i="1"/>
  <c r="R222" i="1"/>
  <c r="R134" i="1"/>
  <c r="R313" i="1"/>
  <c r="R239" i="1"/>
  <c r="R270" i="1"/>
  <c r="R370" i="1"/>
  <c r="R55" i="1"/>
  <c r="R656" i="1"/>
  <c r="R647" i="1"/>
  <c r="R604" i="1"/>
  <c r="R128" i="1"/>
  <c r="R161" i="1"/>
  <c r="R508" i="1"/>
  <c r="R554" i="1"/>
  <c r="R145" i="1"/>
  <c r="R318" i="1"/>
  <c r="R165" i="1"/>
  <c r="R268" i="1"/>
  <c r="R143" i="1"/>
  <c r="R321" i="1"/>
  <c r="R368" i="1"/>
  <c r="R197" i="1"/>
  <c r="R166" i="1"/>
  <c r="R96" i="1"/>
  <c r="R513" i="1"/>
  <c r="R442" i="1"/>
  <c r="R332" i="1"/>
  <c r="R640" i="1"/>
  <c r="R529" i="1"/>
  <c r="R428" i="1"/>
  <c r="R425" i="1"/>
  <c r="R54" i="1"/>
  <c r="R616" i="1"/>
  <c r="R463" i="1"/>
  <c r="S463" i="1" s="1"/>
  <c r="R594" i="1"/>
  <c r="R621" i="1"/>
  <c r="R238" i="1"/>
  <c r="R152" i="1"/>
  <c r="R516" i="1"/>
  <c r="R628" i="1"/>
  <c r="S628" i="1" s="1"/>
  <c r="R636" i="1"/>
  <c r="R281" i="1"/>
  <c r="R300" i="1"/>
  <c r="R598" i="1"/>
  <c r="R245" i="1"/>
  <c r="R93" i="1"/>
  <c r="R362" i="1"/>
  <c r="R405" i="1"/>
  <c r="R224" i="1"/>
  <c r="R140" i="1"/>
  <c r="R73" i="1"/>
  <c r="R551" i="1"/>
  <c r="R290" i="1"/>
  <c r="R445" i="1"/>
  <c r="R303" i="1"/>
  <c r="R109" i="1"/>
  <c r="R164" i="1"/>
  <c r="R160" i="1"/>
  <c r="R570" i="1"/>
  <c r="R467" i="1"/>
  <c r="R234" i="1"/>
  <c r="R258" i="1"/>
  <c r="R457" i="1"/>
  <c r="R548" i="1"/>
  <c r="R384" i="1"/>
  <c r="R103" i="1"/>
  <c r="R168" i="1"/>
  <c r="R65" i="1"/>
  <c r="R649" i="1"/>
  <c r="R439" i="1"/>
  <c r="R522" i="1"/>
  <c r="R464" i="1"/>
  <c r="R436" i="1"/>
  <c r="R587" i="1"/>
  <c r="R94" i="1"/>
  <c r="R249" i="1"/>
  <c r="R626" i="1"/>
  <c r="R87" i="1"/>
  <c r="R518" i="1"/>
  <c r="R273" i="1"/>
  <c r="R139" i="1"/>
  <c r="R398" i="1"/>
  <c r="R56" i="1"/>
  <c r="R314" i="1"/>
  <c r="R242" i="1"/>
  <c r="R320" i="1"/>
  <c r="R385" i="1"/>
  <c r="R377" i="1"/>
  <c r="S377" i="1" s="1"/>
  <c r="R347" i="1"/>
  <c r="R643" i="1"/>
  <c r="R85" i="1"/>
  <c r="R172" i="1"/>
  <c r="R441" i="1"/>
  <c r="R512" i="1"/>
  <c r="R556" i="1"/>
  <c r="R498" i="1"/>
  <c r="R13" i="1"/>
  <c r="R32" i="1"/>
  <c r="R651" i="1"/>
  <c r="R218" i="1"/>
  <c r="R62" i="1"/>
  <c r="R212" i="1"/>
  <c r="R190" i="1"/>
  <c r="R357" i="1"/>
  <c r="R46" i="1"/>
  <c r="R653" i="1"/>
  <c r="R272" i="1"/>
  <c r="R106" i="1"/>
  <c r="R183" i="1"/>
  <c r="R174" i="1"/>
  <c r="R59" i="1"/>
  <c r="R642" i="1"/>
  <c r="R11" i="1"/>
  <c r="R71" i="1"/>
  <c r="R476" i="1"/>
  <c r="R349" i="1"/>
  <c r="R584" i="1"/>
  <c r="R414" i="1"/>
  <c r="R386" i="1"/>
  <c r="R494" i="1"/>
  <c r="R509" i="1"/>
  <c r="R420" i="1"/>
  <c r="R262" i="1"/>
  <c r="R597" i="1"/>
  <c r="R471" i="1"/>
  <c r="R600" i="1"/>
  <c r="R57" i="1"/>
  <c r="R175" i="1"/>
  <c r="R287" i="1"/>
  <c r="R354" i="1"/>
  <c r="R337" i="1"/>
  <c r="R92" i="1"/>
  <c r="R153" i="1"/>
  <c r="R601" i="1"/>
  <c r="R453" i="1"/>
  <c r="R171" i="1"/>
  <c r="S171" i="1" s="1"/>
  <c r="R179" i="1"/>
  <c r="R136" i="1"/>
  <c r="R546" i="1"/>
  <c r="R538" i="1"/>
  <c r="R220" i="1"/>
  <c r="R248" i="1"/>
  <c r="S248" i="1" s="1"/>
  <c r="R483" i="1"/>
  <c r="R10" i="1"/>
  <c r="R20" i="1"/>
  <c r="R146" i="1"/>
  <c r="R229" i="1"/>
  <c r="R638" i="1"/>
  <c r="R285" i="1"/>
  <c r="R475" i="1"/>
  <c r="R261" i="1"/>
  <c r="R435" i="1"/>
  <c r="R517" i="1"/>
  <c r="R447" i="1"/>
  <c r="R333" i="1"/>
  <c r="R352" i="1"/>
  <c r="R335" i="1"/>
  <c r="R89" i="1"/>
  <c r="R181" i="1"/>
  <c r="R199" i="1"/>
  <c r="R72" i="1"/>
  <c r="R299" i="1"/>
  <c r="R194" i="1"/>
  <c r="R432" i="1"/>
  <c r="R76" i="1"/>
  <c r="R286" i="1"/>
  <c r="S286" i="1" s="1"/>
  <c r="R527" i="1"/>
  <c r="R64" i="1"/>
  <c r="R43" i="1"/>
  <c r="R552" i="1"/>
  <c r="R284" i="1"/>
  <c r="R514" i="1"/>
  <c r="R431" i="1"/>
  <c r="R28" i="1"/>
  <c r="R632" i="1"/>
  <c r="R159" i="1"/>
  <c r="R236" i="1"/>
  <c r="R593" i="1"/>
  <c r="R329" i="1"/>
  <c r="R288" i="1"/>
  <c r="R316" i="1"/>
  <c r="R331" i="1"/>
  <c r="R47" i="1"/>
  <c r="R454" i="1"/>
  <c r="R221" i="1"/>
  <c r="R355" i="1"/>
  <c r="R543" i="1"/>
  <c r="R568" i="1"/>
  <c r="R452" i="1"/>
  <c r="R365" i="1"/>
  <c r="R215" i="1"/>
  <c r="R407" i="1"/>
  <c r="R415" i="1"/>
  <c r="R532" i="1"/>
  <c r="R409" i="1"/>
  <c r="R602" i="1"/>
  <c r="R306" i="1"/>
  <c r="R91" i="1"/>
  <c r="R461" i="1"/>
  <c r="R44" i="1"/>
  <c r="R341" i="1"/>
  <c r="R589" i="1"/>
  <c r="R39" i="1"/>
  <c r="R609" i="1"/>
  <c r="R402" i="1"/>
  <c r="R325" i="1"/>
  <c r="R477" i="1"/>
  <c r="R37" i="1"/>
  <c r="R151" i="1"/>
  <c r="R466" i="1"/>
  <c r="R387" i="1"/>
  <c r="R208" i="1"/>
  <c r="R448" i="1"/>
  <c r="R581" i="1"/>
  <c r="R560" i="1"/>
  <c r="R319" i="1"/>
  <c r="R95" i="1"/>
  <c r="R340" i="1"/>
  <c r="R67" i="1"/>
  <c r="R157" i="1"/>
  <c r="R474" i="1"/>
  <c r="R114" i="1"/>
  <c r="R257" i="1"/>
  <c r="R178" i="1"/>
  <c r="R58" i="1"/>
  <c r="R652" i="1"/>
  <c r="R569" i="1"/>
  <c r="R655" i="1"/>
  <c r="R78" i="1"/>
  <c r="R588" i="1"/>
  <c r="R127" i="1"/>
  <c r="R305" i="1"/>
  <c r="R35" i="1"/>
  <c r="R192" i="1"/>
  <c r="R132" i="1"/>
  <c r="R459" i="1"/>
  <c r="R23" i="1"/>
  <c r="R504" i="1"/>
  <c r="R271" i="1"/>
  <c r="R184" i="1"/>
  <c r="R615" i="1"/>
  <c r="R126" i="1"/>
  <c r="R81" i="1"/>
  <c r="R203" i="1"/>
  <c r="R113" i="1"/>
  <c r="R40" i="1"/>
  <c r="R363" i="1"/>
  <c r="R17" i="1"/>
  <c r="R567" i="1"/>
  <c r="R343" i="1"/>
  <c r="R465" i="1"/>
  <c r="R433" i="1"/>
  <c r="R490" i="1"/>
  <c r="R634" i="1"/>
  <c r="R125" i="1"/>
  <c r="R561" i="1"/>
  <c r="R24" i="1"/>
  <c r="R434" i="1"/>
  <c r="R52" i="1"/>
  <c r="R25" i="1"/>
  <c r="R8" i="1"/>
  <c r="R176" i="1"/>
  <c r="R397" i="1"/>
  <c r="R573" i="1"/>
  <c r="R266" i="1"/>
  <c r="R625" i="1"/>
  <c r="R611" i="1"/>
  <c r="R147" i="1"/>
  <c r="R135" i="1"/>
  <c r="R293" i="1"/>
  <c r="R639" i="1"/>
  <c r="R130" i="1"/>
  <c r="R42" i="1"/>
  <c r="R36" i="1"/>
  <c r="R83" i="1"/>
  <c r="R443" i="1"/>
  <c r="R227" i="1"/>
  <c r="R391" i="1"/>
  <c r="R564" i="1"/>
  <c r="R158" i="1"/>
  <c r="R356" i="1"/>
  <c r="R379" i="1"/>
  <c r="R259" i="1"/>
  <c r="R231" i="1"/>
  <c r="R289" i="1"/>
  <c r="R297" i="1"/>
  <c r="R301" i="1"/>
  <c r="R251" i="1"/>
  <c r="R418" i="1"/>
  <c r="R156" i="1"/>
  <c r="R142" i="1"/>
  <c r="R506" i="1"/>
  <c r="R66" i="1"/>
  <c r="R210" i="1"/>
  <c r="R380" i="1"/>
  <c r="R195" i="1"/>
  <c r="R75" i="1"/>
  <c r="R241" i="1"/>
  <c r="R104" i="1"/>
  <c r="R250" i="1"/>
  <c r="R484" i="1"/>
  <c r="R545" i="1"/>
  <c r="R21" i="1"/>
  <c r="R41" i="1"/>
  <c r="R378" i="1"/>
  <c r="R372" i="1"/>
  <c r="R374" i="1"/>
  <c r="R393" i="1"/>
  <c r="R338" i="1"/>
  <c r="R101" i="1"/>
  <c r="R18" i="1"/>
  <c r="R112" i="1"/>
  <c r="R5" i="1"/>
  <c r="R34" i="1"/>
  <c r="R68" i="1"/>
  <c r="R641" i="1"/>
  <c r="R77" i="1"/>
  <c r="R359" i="1"/>
  <c r="R585" i="1"/>
  <c r="R394" i="1"/>
  <c r="R323" i="1"/>
  <c r="R26" i="1"/>
  <c r="R79" i="1"/>
  <c r="R187" i="1"/>
  <c r="R501" i="1"/>
  <c r="R650" i="1"/>
  <c r="R422" i="1"/>
  <c r="R446" i="1"/>
  <c r="R51" i="1"/>
  <c r="R472" i="1"/>
  <c r="R213" i="1"/>
  <c r="R550" i="1"/>
  <c r="R149" i="1"/>
  <c r="R505" i="1"/>
  <c r="R599" i="1"/>
  <c r="R485" i="1"/>
  <c r="R499" i="1"/>
  <c r="R82" i="1"/>
  <c r="R366" i="1"/>
  <c r="R586" i="1"/>
  <c r="R22" i="1"/>
  <c r="R124" i="1"/>
  <c r="R265" i="1"/>
  <c r="R291" i="1"/>
  <c r="R364" i="1"/>
  <c r="R120" i="1"/>
  <c r="R240" i="1"/>
  <c r="R578" i="1"/>
  <c r="R519" i="1"/>
  <c r="R595" i="1"/>
  <c r="R388" i="1"/>
  <c r="R623" i="1"/>
  <c r="R451" i="1"/>
  <c r="R225" i="1"/>
  <c r="R455" i="1"/>
  <c r="R296" i="1"/>
  <c r="R620" i="1"/>
  <c r="R358" i="1"/>
  <c r="R279" i="1"/>
  <c r="R102" i="1"/>
  <c r="R99" i="1"/>
  <c r="R118" i="1"/>
  <c r="R336" i="1"/>
  <c r="R223" i="1"/>
  <c r="R6" i="1"/>
  <c r="R123" i="1"/>
  <c r="R449" i="1"/>
  <c r="R489" i="1"/>
  <c r="R19" i="1"/>
  <c r="S19" i="1" s="1"/>
  <c r="R31" i="1"/>
  <c r="R50" i="1"/>
  <c r="R274" i="1"/>
  <c r="R117" i="1"/>
  <c r="R70" i="1"/>
  <c r="R345" i="1"/>
  <c r="R429" i="1"/>
  <c r="R525" i="1"/>
  <c r="S525" i="1" s="1"/>
  <c r="R427" i="1"/>
  <c r="R618" i="1"/>
  <c r="R376" i="1"/>
  <c r="R53" i="1"/>
  <c r="R33" i="1"/>
  <c r="R526" i="1"/>
  <c r="R424" i="1"/>
  <c r="R392" i="1"/>
  <c r="R591" i="1"/>
  <c r="R61" i="1"/>
  <c r="R328" i="1"/>
  <c r="R575" i="1"/>
  <c r="R582" i="1"/>
  <c r="R162" i="1"/>
  <c r="R180" i="1"/>
  <c r="R565" i="1"/>
  <c r="R350" i="1"/>
  <c r="S350" i="1" s="1"/>
  <c r="R330" i="1"/>
  <c r="R86" i="1"/>
  <c r="R534" i="1"/>
  <c r="R479" i="1"/>
  <c r="R410" i="1"/>
  <c r="R426" i="1"/>
  <c r="R317" i="1"/>
  <c r="R169" i="1"/>
  <c r="R576" i="1"/>
  <c r="R566" i="1"/>
  <c r="R470" i="1"/>
  <c r="R202" i="1"/>
  <c r="R579" i="1"/>
  <c r="R133" i="1"/>
  <c r="R235" i="1"/>
  <c r="R191" i="1"/>
  <c r="R16" i="1"/>
  <c r="R603" i="1"/>
  <c r="R645" i="1"/>
  <c r="S645" i="1" s="1"/>
  <c r="R541" i="1"/>
  <c r="R399" i="1"/>
  <c r="R312" i="1"/>
  <c r="R606" i="1"/>
  <c r="R375" i="1"/>
  <c r="R280" i="1"/>
  <c r="R294" i="1"/>
  <c r="R515" i="1"/>
  <c r="R444" i="1"/>
  <c r="R537" i="1"/>
  <c r="R327" i="1"/>
  <c r="R256" i="1"/>
  <c r="R421" i="1"/>
  <c r="R304" i="1"/>
  <c r="R309" i="1"/>
  <c r="R141" i="1"/>
  <c r="R253" i="1"/>
  <c r="R539" i="1"/>
  <c r="R137" i="1"/>
  <c r="R207" i="1"/>
  <c r="R423" i="1"/>
  <c r="R535" i="1"/>
  <c r="R460" i="1"/>
  <c r="R339" i="1"/>
  <c r="R473" i="1"/>
  <c r="R596" i="1"/>
  <c r="R608" i="1"/>
  <c r="R237" i="1"/>
  <c r="R322" i="1"/>
  <c r="R382" i="1"/>
  <c r="R170" i="1"/>
  <c r="R555" i="1"/>
  <c r="R553" i="1"/>
  <c r="R255" i="1"/>
  <c r="R496" i="1"/>
  <c r="R247" i="1"/>
  <c r="R119" i="1"/>
  <c r="R562" i="1"/>
  <c r="R310" i="1"/>
  <c r="R205" i="1"/>
  <c r="R14" i="1"/>
  <c r="R4" i="1"/>
  <c r="R497" i="1"/>
  <c r="R417" i="1"/>
  <c r="R400" i="1"/>
  <c r="R574" i="1"/>
  <c r="R469" i="1"/>
  <c r="R520" i="1"/>
  <c r="R558" i="1"/>
  <c r="R488" i="1"/>
  <c r="R154" i="1"/>
  <c r="R408" i="1"/>
  <c r="R334" i="1"/>
  <c r="R131" i="1"/>
  <c r="R531" i="1"/>
  <c r="R226" i="1"/>
  <c r="R167" i="1"/>
  <c r="R544" i="1"/>
  <c r="R346" i="1"/>
  <c r="R88" i="1"/>
  <c r="R30" i="1"/>
  <c r="R367" i="1"/>
  <c r="R105" i="1"/>
  <c r="R206" i="1"/>
  <c r="R500" i="1"/>
  <c r="S500" i="1" s="1"/>
  <c r="R200" i="1"/>
  <c r="R308" i="1"/>
  <c r="R644" i="1"/>
  <c r="R298" i="1"/>
  <c r="R571" i="1"/>
  <c r="R635" i="1"/>
  <c r="R491" i="1"/>
  <c r="R583" i="1"/>
  <c r="R129" i="1"/>
  <c r="R481" i="1"/>
  <c r="R9" i="1"/>
  <c r="R389" i="1"/>
  <c r="R15" i="1"/>
  <c r="R369" i="1"/>
  <c r="R360" i="1"/>
  <c r="R12" i="1"/>
  <c r="R468" i="1"/>
  <c r="R97" i="1"/>
  <c r="R219" i="1"/>
  <c r="R324" i="1"/>
  <c r="R80" i="1"/>
  <c r="R373" i="1"/>
  <c r="R90" i="1"/>
  <c r="S90" i="1" s="1"/>
  <c r="R480" i="1"/>
  <c r="R45" i="1"/>
  <c r="R110" i="1"/>
  <c r="R456" i="1"/>
  <c r="R326" i="1"/>
  <c r="R617" i="1"/>
  <c r="R511" i="1"/>
  <c r="R148" i="1"/>
  <c r="R173" i="1"/>
  <c r="R115" i="1"/>
  <c r="R150" i="1"/>
  <c r="R277" i="1"/>
  <c r="R232" i="1"/>
  <c r="R163" i="1"/>
  <c r="R419" i="1"/>
  <c r="AF3" i="1" l="1"/>
  <c r="T312" i="1"/>
  <c r="T432" i="1"/>
  <c r="T23" i="1"/>
  <c r="T180" i="1"/>
  <c r="T613" i="1"/>
  <c r="T511" i="1"/>
  <c r="S470" i="1"/>
  <c r="S76" i="1"/>
  <c r="T440" i="1"/>
  <c r="S440" i="1"/>
  <c r="S600" i="1"/>
  <c r="S337" i="1"/>
  <c r="T485" i="1"/>
  <c r="T105" i="1"/>
  <c r="S105" i="1"/>
  <c r="T608" i="1"/>
  <c r="S608" i="1"/>
  <c r="S291" i="1"/>
  <c r="S130" i="1"/>
  <c r="T130" i="1" s="1"/>
  <c r="T44" i="1"/>
  <c r="S44" i="1"/>
  <c r="S538" i="1"/>
  <c r="T538" i="1" s="1"/>
  <c r="T109" i="1"/>
  <c r="S562" i="1"/>
  <c r="S188" i="1"/>
  <c r="T24" i="1"/>
  <c r="S630" i="1"/>
  <c r="S592" i="1"/>
  <c r="S559" i="1"/>
  <c r="S482" i="1"/>
  <c r="S443" i="1"/>
  <c r="S389" i="1"/>
  <c r="S328" i="1"/>
  <c r="S262" i="1"/>
  <c r="S187" i="1"/>
  <c r="T187" i="1" s="1"/>
  <c r="S109" i="1"/>
  <c r="S18" i="1"/>
  <c r="T469" i="1"/>
  <c r="S173" i="1"/>
  <c r="S324" i="1"/>
  <c r="S583" i="1"/>
  <c r="T30" i="1"/>
  <c r="T558" i="1"/>
  <c r="S119" i="1"/>
  <c r="T119" i="1"/>
  <c r="S473" i="1"/>
  <c r="T473" i="1" s="1"/>
  <c r="S421" i="1"/>
  <c r="S169" i="1"/>
  <c r="T582" i="1"/>
  <c r="S582" i="1"/>
  <c r="S123" i="1"/>
  <c r="T123" i="1"/>
  <c r="T225" i="1"/>
  <c r="S225" i="1"/>
  <c r="S124" i="1"/>
  <c r="S472" i="1"/>
  <c r="T472" i="1"/>
  <c r="S359" i="1"/>
  <c r="S372" i="1"/>
  <c r="T372" i="1" s="1"/>
  <c r="T210" i="1"/>
  <c r="S210" i="1"/>
  <c r="S379" i="1"/>
  <c r="T379" i="1"/>
  <c r="T293" i="1"/>
  <c r="S434" i="1"/>
  <c r="S40" i="1"/>
  <c r="T40" i="1" s="1"/>
  <c r="S192" i="1"/>
  <c r="T192" i="1"/>
  <c r="S114" i="1"/>
  <c r="S466" i="1"/>
  <c r="T91" i="1"/>
  <c r="S28" i="1"/>
  <c r="S299" i="1"/>
  <c r="T299" i="1"/>
  <c r="S475" i="1"/>
  <c r="T136" i="1"/>
  <c r="T600" i="1"/>
  <c r="S71" i="1"/>
  <c r="T71" i="1"/>
  <c r="S212" i="1"/>
  <c r="S87" i="1"/>
  <c r="S103" i="1"/>
  <c r="T103" i="1"/>
  <c r="S281" i="1"/>
  <c r="S370" i="1"/>
  <c r="S246" i="1"/>
  <c r="T246" i="1"/>
  <c r="S295" i="1"/>
  <c r="S403" i="1"/>
  <c r="S627" i="1"/>
  <c r="T627" i="1"/>
  <c r="S622" i="1"/>
  <c r="T637" i="1"/>
  <c r="S637" i="1"/>
  <c r="S411" i="1"/>
  <c r="T482" i="1"/>
  <c r="T49" i="1"/>
  <c r="S49" i="1"/>
  <c r="S590" i="1"/>
  <c r="S558" i="1"/>
  <c r="S516" i="1"/>
  <c r="S479" i="1"/>
  <c r="S433" i="1"/>
  <c r="S315" i="1"/>
  <c r="S91" i="1"/>
  <c r="T559" i="1"/>
  <c r="S205" i="1"/>
  <c r="T205" i="1"/>
  <c r="T565" i="1"/>
  <c r="S565" i="1"/>
  <c r="S75" i="1"/>
  <c r="T75" i="1"/>
  <c r="S23" i="1"/>
  <c r="T452" i="1"/>
  <c r="S46" i="1"/>
  <c r="S492" i="1"/>
  <c r="S30" i="1"/>
  <c r="S373" i="1"/>
  <c r="T373" i="1" s="1"/>
  <c r="S180" i="1"/>
  <c r="S393" i="1"/>
  <c r="T208" i="1"/>
  <c r="S208" i="1"/>
  <c r="S172" i="1"/>
  <c r="S656" i="1"/>
  <c r="S631" i="1"/>
  <c r="S329" i="1"/>
  <c r="T329" i="1" s="1"/>
  <c r="T88" i="1"/>
  <c r="S88" i="1"/>
  <c r="S317" i="1"/>
  <c r="T451" i="1"/>
  <c r="T135" i="1"/>
  <c r="S151" i="1"/>
  <c r="S179" i="1"/>
  <c r="T179" i="1"/>
  <c r="S290" i="1"/>
  <c r="T290" i="1" s="1"/>
  <c r="S529" i="1"/>
  <c r="S554" i="1"/>
  <c r="T230" i="1"/>
  <c r="S133" i="1"/>
  <c r="S406" i="1"/>
  <c r="T530" i="1"/>
  <c r="S536" i="1"/>
  <c r="S280" i="1"/>
  <c r="S161" i="1"/>
  <c r="S325" i="1"/>
  <c r="T325" i="1" s="1"/>
  <c r="S524" i="1"/>
  <c r="S213" i="1"/>
  <c r="S182" i="1"/>
  <c r="T170" i="1"/>
  <c r="T326" i="1"/>
  <c r="S99" i="1"/>
  <c r="S156" i="1"/>
  <c r="S183" i="1"/>
  <c r="S234" i="1"/>
  <c r="S302" i="1"/>
  <c r="T302" i="1" s="1"/>
  <c r="S344" i="1"/>
  <c r="T344" i="1" s="1"/>
  <c r="S476" i="1"/>
  <c r="S539" i="1"/>
  <c r="S570" i="1"/>
  <c r="T611" i="1"/>
  <c r="S106" i="1"/>
  <c r="S185" i="1"/>
  <c r="S261" i="1"/>
  <c r="S367" i="1"/>
  <c r="S388" i="1"/>
  <c r="T388" i="1" s="1"/>
  <c r="S462" i="1"/>
  <c r="T86" i="1"/>
  <c r="T142" i="1"/>
  <c r="T301" i="1"/>
  <c r="T555" i="1"/>
  <c r="T588" i="1"/>
  <c r="S56" i="1"/>
  <c r="S86" i="1"/>
  <c r="S144" i="1"/>
  <c r="S267" i="1"/>
  <c r="S292" i="1"/>
  <c r="S313" i="1"/>
  <c r="T313" i="1" s="1"/>
  <c r="S499" i="1"/>
  <c r="S619" i="1"/>
  <c r="S314" i="1"/>
  <c r="S496" i="1"/>
  <c r="S603" i="1"/>
  <c r="T603" i="1" s="1"/>
  <c r="S623" i="1"/>
  <c r="S641" i="1"/>
  <c r="T305" i="1"/>
  <c r="S305" i="1"/>
  <c r="S454" i="1"/>
  <c r="T638" i="1"/>
  <c r="S638" i="1"/>
  <c r="T642" i="1"/>
  <c r="S642" i="1"/>
  <c r="S243" i="1"/>
  <c r="T243" i="1"/>
  <c r="T98" i="1"/>
  <c r="S98" i="1"/>
  <c r="S189" i="1"/>
  <c r="S369" i="1"/>
  <c r="S535" i="1"/>
  <c r="S510" i="1"/>
  <c r="S58" i="1"/>
  <c r="T58" i="1" s="1"/>
  <c r="T96" i="1"/>
  <c r="T237" i="1"/>
  <c r="S149" i="1"/>
  <c r="S341" i="1"/>
  <c r="T341" i="1"/>
  <c r="T517" i="1"/>
  <c r="S517" i="1"/>
  <c r="S441" i="1"/>
  <c r="T616" i="1"/>
  <c r="S610" i="1"/>
  <c r="S557" i="1"/>
  <c r="S527" i="1"/>
  <c r="T527" i="1" s="1"/>
  <c r="S197" i="1"/>
  <c r="S310" i="1"/>
  <c r="S566" i="1"/>
  <c r="S489" i="1"/>
  <c r="T550" i="1"/>
  <c r="S550" i="1"/>
  <c r="S17" i="1"/>
  <c r="T17" i="1" s="1"/>
  <c r="S568" i="1"/>
  <c r="S273" i="1"/>
  <c r="S612" i="1"/>
  <c r="S486" i="1"/>
  <c r="S148" i="1"/>
  <c r="T256" i="1"/>
  <c r="S256" i="1"/>
  <c r="T77" i="1"/>
  <c r="S77" i="1"/>
  <c r="S24" i="1"/>
  <c r="S474" i="1"/>
  <c r="T431" i="1"/>
  <c r="S431" i="1"/>
  <c r="S471" i="1"/>
  <c r="S626" i="1"/>
  <c r="S283" i="1"/>
  <c r="T283" i="1"/>
  <c r="T572" i="1"/>
  <c r="S3" i="1"/>
  <c r="S478" i="1"/>
  <c r="S327" i="1"/>
  <c r="T506" i="1"/>
  <c r="S506" i="1"/>
  <c r="S199" i="1"/>
  <c r="T199" i="1" s="1"/>
  <c r="T377" i="1"/>
  <c r="S318" i="1"/>
  <c r="S116" i="1"/>
  <c r="T282" i="1"/>
  <c r="S282" i="1"/>
  <c r="S549" i="1"/>
  <c r="S238" i="1"/>
  <c r="T291" i="1"/>
  <c r="S611" i="1"/>
  <c r="T490" i="1"/>
  <c r="T415" i="1"/>
  <c r="S20" i="1"/>
  <c r="S153" i="1"/>
  <c r="S13" i="1"/>
  <c r="S513" i="1"/>
  <c r="S230" i="1"/>
  <c r="T493" i="1"/>
  <c r="S487" i="1"/>
  <c r="S613" i="1"/>
  <c r="S576" i="1"/>
  <c r="S541" i="1"/>
  <c r="S501" i="1"/>
  <c r="S464" i="1"/>
  <c r="S415" i="1"/>
  <c r="S355" i="1"/>
  <c r="T355" i="1" s="1"/>
  <c r="S293" i="1"/>
  <c r="S222" i="1"/>
  <c r="S145" i="1"/>
  <c r="S57" i="1"/>
  <c r="S277" i="1"/>
  <c r="T277" i="1"/>
  <c r="S9" i="1"/>
  <c r="S323" i="1"/>
  <c r="T323" i="1"/>
  <c r="T8" i="1"/>
  <c r="S8" i="1"/>
  <c r="T287" i="1"/>
  <c r="S287" i="1"/>
  <c r="T164" i="1"/>
  <c r="S164" i="1"/>
  <c r="S353" i="1"/>
  <c r="S563" i="1"/>
  <c r="S268" i="1"/>
  <c r="T268" i="1" s="1"/>
  <c r="S309" i="1"/>
  <c r="S25" i="1"/>
  <c r="T349" i="1"/>
  <c r="S349" i="1"/>
  <c r="T54" i="1"/>
  <c r="S54" i="1"/>
  <c r="S390" i="1"/>
  <c r="T471" i="1"/>
  <c r="S339" i="1"/>
  <c r="T575" i="1"/>
  <c r="S575" i="1"/>
  <c r="S22" i="1"/>
  <c r="T22" i="1" s="1"/>
  <c r="S66" i="1"/>
  <c r="T66" i="1" s="1"/>
  <c r="T221" i="1"/>
  <c r="S221" i="1"/>
  <c r="S347" i="1"/>
  <c r="S165" i="1"/>
  <c r="S401" i="1"/>
  <c r="T401" i="1" s="1"/>
  <c r="S556" i="1"/>
  <c r="S170" i="1"/>
  <c r="T97" i="1"/>
  <c r="S97" i="1"/>
  <c r="T223" i="1"/>
  <c r="S41" i="1"/>
  <c r="S561" i="1"/>
  <c r="S157" i="1"/>
  <c r="T157" i="1" s="1"/>
  <c r="S514" i="1"/>
  <c r="S218" i="1"/>
  <c r="T218" i="1"/>
  <c r="S551" i="1"/>
  <c r="S640" i="1"/>
  <c r="S404" i="1"/>
  <c r="T633" i="1"/>
  <c r="S633" i="1"/>
  <c r="S477" i="1"/>
  <c r="S79" i="1"/>
  <c r="S574" i="1"/>
  <c r="S511" i="1"/>
  <c r="S391" i="1"/>
  <c r="T634" i="1"/>
  <c r="T38" i="1"/>
  <c r="S577" i="1"/>
  <c r="S419" i="1"/>
  <c r="S137" i="1"/>
  <c r="T133" i="1"/>
  <c r="S655" i="1"/>
  <c r="S288" i="1"/>
  <c r="S352" i="1"/>
  <c r="S498" i="1"/>
  <c r="T314" i="1"/>
  <c r="S96" i="1"/>
  <c r="T348" i="1"/>
  <c r="T204" i="1"/>
  <c r="S654" i="1"/>
  <c r="T182" i="1"/>
  <c r="S644" i="1"/>
  <c r="S607" i="1"/>
  <c r="S573" i="1"/>
  <c r="S540" i="1"/>
  <c r="S409" i="1"/>
  <c r="S351" i="1"/>
  <c r="S216" i="1"/>
  <c r="T216" i="1" s="1"/>
  <c r="S136" i="1"/>
  <c r="S52" i="1"/>
  <c r="T74" i="1"/>
  <c r="T90" i="1"/>
  <c r="S141" i="1"/>
  <c r="T19" i="1"/>
  <c r="T364" i="1"/>
  <c r="S364" i="1"/>
  <c r="T42" i="1"/>
  <c r="S42" i="1"/>
  <c r="S567" i="1"/>
  <c r="S448" i="1"/>
  <c r="T220" i="1"/>
  <c r="S220" i="1"/>
  <c r="T584" i="1"/>
  <c r="S584" i="1"/>
  <c r="S139" i="1"/>
  <c r="T139" i="1"/>
  <c r="S647" i="1"/>
  <c r="S502" i="1"/>
  <c r="S547" i="1"/>
  <c r="S580" i="1"/>
  <c r="S430" i="1"/>
  <c r="S634" i="1"/>
  <c r="S445" i="1"/>
  <c r="S117" i="1"/>
  <c r="T36" i="1"/>
  <c r="S150" i="1"/>
  <c r="S154" i="1"/>
  <c r="S312" i="1"/>
  <c r="T296" i="1"/>
  <c r="S296" i="1"/>
  <c r="T231" i="1"/>
  <c r="S231" i="1"/>
  <c r="S178" i="1"/>
  <c r="S159" i="1"/>
  <c r="S435" i="1"/>
  <c r="S357" i="1"/>
  <c r="T598" i="1"/>
  <c r="S598" i="1"/>
  <c r="S599" i="1"/>
  <c r="S444" i="1"/>
  <c r="S110" i="1"/>
  <c r="T181" i="1"/>
  <c r="S491" i="1"/>
  <c r="T491" i="1" s="1"/>
  <c r="T247" i="1"/>
  <c r="T645" i="1"/>
  <c r="S6" i="1"/>
  <c r="T51" i="1"/>
  <c r="S113" i="1"/>
  <c r="T306" i="1"/>
  <c r="S306" i="1"/>
  <c r="S285" i="1"/>
  <c r="T285" i="1" s="1"/>
  <c r="S11" i="1"/>
  <c r="S384" i="1"/>
  <c r="T270" i="1"/>
  <c r="S270" i="1"/>
  <c r="S503" i="1"/>
  <c r="T307" i="1"/>
  <c r="T438" i="1"/>
  <c r="S438" i="1"/>
  <c r="S621" i="1"/>
  <c r="S515" i="1"/>
  <c r="S432" i="1"/>
  <c r="S247" i="1"/>
  <c r="T655" i="1"/>
  <c r="T311" i="1"/>
  <c r="S346" i="1"/>
  <c r="S469" i="1"/>
  <c r="S460" i="1"/>
  <c r="T460" i="1"/>
  <c r="T426" i="1"/>
  <c r="S426" i="1"/>
  <c r="T429" i="1"/>
  <c r="S429" i="1"/>
  <c r="S446" i="1"/>
  <c r="T158" i="1"/>
  <c r="S158" i="1"/>
  <c r="S203" i="1"/>
  <c r="S37" i="1"/>
  <c r="S602" i="1"/>
  <c r="T171" i="1"/>
  <c r="T597" i="1"/>
  <c r="S597" i="1"/>
  <c r="S249" i="1"/>
  <c r="T628" i="1"/>
  <c r="T239" i="1"/>
  <c r="S239" i="1"/>
  <c r="S209" i="1"/>
  <c r="S121" i="1"/>
  <c r="T121" i="1" s="1"/>
  <c r="S620" i="1"/>
  <c r="S586" i="1"/>
  <c r="S512" i="1"/>
  <c r="S428" i="1"/>
  <c r="S308" i="1"/>
  <c r="S163" i="1"/>
  <c r="T132" i="1"/>
  <c r="T571" i="1"/>
  <c r="S537" i="1"/>
  <c r="T537" i="1" s="1"/>
  <c r="S410" i="1"/>
  <c r="S422" i="1"/>
  <c r="S125" i="1"/>
  <c r="S127" i="1"/>
  <c r="T457" i="1"/>
  <c r="S624" i="1"/>
  <c r="S7" i="1"/>
  <c r="S649" i="1"/>
  <c r="T649" i="1" s="1"/>
  <c r="S616" i="1"/>
  <c r="S585" i="1"/>
  <c r="S548" i="1"/>
  <c r="S468" i="1"/>
  <c r="S427" i="1"/>
  <c r="S368" i="1"/>
  <c r="S307" i="1"/>
  <c r="S237" i="1"/>
  <c r="S162" i="1"/>
  <c r="S78" i="1"/>
  <c r="T288" i="1"/>
  <c r="T444" i="1"/>
  <c r="S625" i="1"/>
  <c r="S588" i="1"/>
  <c r="T267" i="1"/>
  <c r="S111" i="1"/>
  <c r="S528" i="1"/>
  <c r="S648" i="1"/>
  <c r="S614" i="1"/>
  <c r="S542" i="1"/>
  <c r="T542" i="1" s="1"/>
  <c r="S467" i="1"/>
  <c r="S356" i="1"/>
  <c r="S294" i="1"/>
  <c r="S223" i="1"/>
  <c r="S146" i="1"/>
  <c r="T626" i="1"/>
  <c r="T521" i="1"/>
  <c r="T406" i="1"/>
  <c r="S382" i="1"/>
  <c r="S330" i="1"/>
  <c r="S279" i="1"/>
  <c r="S240" i="1"/>
  <c r="T240" i="1" s="1"/>
  <c r="S301" i="1"/>
  <c r="S465" i="1"/>
  <c r="T465" i="1" s="1"/>
  <c r="S271" i="1"/>
  <c r="S560" i="1"/>
  <c r="S39" i="1"/>
  <c r="S522" i="1"/>
  <c r="S60" i="1"/>
  <c r="T60" i="1" s="1"/>
  <c r="S643" i="1"/>
  <c r="S606" i="1"/>
  <c r="T606" i="1" s="1"/>
  <c r="S572" i="1"/>
  <c r="S534" i="1"/>
  <c r="S494" i="1"/>
  <c r="S452" i="1"/>
  <c r="S408" i="1"/>
  <c r="S284" i="1"/>
  <c r="S214" i="1"/>
  <c r="S135" i="1"/>
  <c r="S51" i="1"/>
  <c r="T612" i="1"/>
  <c r="T206" i="1"/>
  <c r="S206" i="1"/>
  <c r="S53" i="1"/>
  <c r="T53" i="1" s="1"/>
  <c r="T289" i="1"/>
  <c r="S289" i="1"/>
  <c r="S236" i="1"/>
  <c r="T245" i="1"/>
  <c r="S245" i="1"/>
  <c r="T657" i="1"/>
  <c r="T416" i="1"/>
  <c r="S394" i="1"/>
  <c r="S481" i="1"/>
  <c r="T376" i="1"/>
  <c r="S195" i="1"/>
  <c r="S459" i="1"/>
  <c r="T459" i="1"/>
  <c r="S175" i="1"/>
  <c r="T175" i="1"/>
  <c r="S65" i="1"/>
  <c r="T321" i="1"/>
  <c r="S526" i="1"/>
  <c r="S264" i="1"/>
  <c r="T347" i="1"/>
  <c r="S219" i="1"/>
  <c r="T219" i="1"/>
  <c r="S520" i="1"/>
  <c r="T520" i="1" s="1"/>
  <c r="T525" i="1"/>
  <c r="S378" i="1"/>
  <c r="S35" i="1"/>
  <c r="T35" i="1"/>
  <c r="S72" i="1"/>
  <c r="S62" i="1"/>
  <c r="T636" i="1"/>
  <c r="S636" i="1"/>
  <c r="S413" i="1"/>
  <c r="T413" i="1"/>
  <c r="T450" i="1"/>
  <c r="S450" i="1"/>
  <c r="S458" i="1"/>
  <c r="S587" i="1"/>
  <c r="S376" i="1"/>
  <c r="T442" i="1"/>
  <c r="T328" i="1"/>
  <c r="S147" i="1"/>
  <c r="S232" i="1"/>
  <c r="S480" i="1"/>
  <c r="T480" i="1"/>
  <c r="T500" i="1"/>
  <c r="S334" i="1"/>
  <c r="S14" i="1"/>
  <c r="T322" i="1"/>
  <c r="S322" i="1"/>
  <c r="S253" i="1"/>
  <c r="S375" i="1"/>
  <c r="S202" i="1"/>
  <c r="T350" i="1"/>
  <c r="S33" i="1"/>
  <c r="T33" i="1" s="1"/>
  <c r="T31" i="1"/>
  <c r="S358" i="1"/>
  <c r="T358" i="1"/>
  <c r="S120" i="1"/>
  <c r="S505" i="1"/>
  <c r="T505" i="1" s="1"/>
  <c r="S26" i="1"/>
  <c r="T26" i="1"/>
  <c r="S101" i="1"/>
  <c r="T101" i="1"/>
  <c r="S241" i="1"/>
  <c r="T241" i="1" s="1"/>
  <c r="T297" i="1"/>
  <c r="S297" i="1"/>
  <c r="S36" i="1"/>
  <c r="S176" i="1"/>
  <c r="S343" i="1"/>
  <c r="S504" i="1"/>
  <c r="S652" i="1"/>
  <c r="S581" i="1"/>
  <c r="T581" i="1" s="1"/>
  <c r="S589" i="1"/>
  <c r="S365" i="1"/>
  <c r="S593" i="1"/>
  <c r="T286" i="1"/>
  <c r="T447" i="1"/>
  <c r="S447" i="1"/>
  <c r="T248" i="1"/>
  <c r="S354" i="1"/>
  <c r="S414" i="1"/>
  <c r="T414" i="1" s="1"/>
  <c r="S653" i="1"/>
  <c r="T653" i="1"/>
  <c r="T512" i="1"/>
  <c r="S398" i="1"/>
  <c r="S439" i="1"/>
  <c r="S160" i="1"/>
  <c r="S93" i="1"/>
  <c r="T463" i="1"/>
  <c r="T197" i="1"/>
  <c r="T604" i="1"/>
  <c r="S604" i="1"/>
  <c r="T592" i="1"/>
  <c r="S646" i="1"/>
  <c r="T260" i="1"/>
  <c r="S260" i="1"/>
  <c r="S521" i="1"/>
  <c r="S138" i="1"/>
  <c r="S252" i="1"/>
  <c r="S533" i="1"/>
  <c r="S74" i="1"/>
  <c r="S635" i="1"/>
  <c r="T635" i="1" s="1"/>
  <c r="S601" i="1"/>
  <c r="S571" i="1"/>
  <c r="S530" i="1"/>
  <c r="S493" i="1"/>
  <c r="S451" i="1"/>
  <c r="S396" i="1"/>
  <c r="S338" i="1"/>
  <c r="S269" i="1"/>
  <c r="S198" i="1"/>
  <c r="S118" i="1"/>
  <c r="S31" i="1"/>
  <c r="T487" i="1"/>
  <c r="T37" i="1"/>
  <c r="S233" i="1"/>
  <c r="S186" i="1"/>
  <c r="S122" i="1"/>
  <c r="T122" i="1"/>
  <c r="S605" i="1"/>
  <c r="T605" i="1"/>
  <c r="T196" i="1"/>
  <c r="S629" i="1"/>
  <c r="S193" i="1"/>
  <c r="S507" i="1"/>
  <c r="S395" i="1"/>
  <c r="T395" i="1" s="1"/>
  <c r="S196" i="1"/>
  <c r="S115" i="1"/>
  <c r="T80" i="1"/>
  <c r="T367" i="1"/>
  <c r="T304" i="1"/>
  <c r="S304" i="1"/>
  <c r="S399" i="1"/>
  <c r="T399" i="1"/>
  <c r="T576" i="1"/>
  <c r="T618" i="1"/>
  <c r="T449" i="1"/>
  <c r="S449" i="1"/>
  <c r="T213" i="1"/>
  <c r="T374" i="1"/>
  <c r="S374" i="1"/>
  <c r="T259" i="1"/>
  <c r="S259" i="1"/>
  <c r="S639" i="1"/>
  <c r="T363" i="1"/>
  <c r="S132" i="1"/>
  <c r="S257" i="1"/>
  <c r="S387" i="1"/>
  <c r="S461" i="1"/>
  <c r="T461" i="1"/>
  <c r="S543" i="1"/>
  <c r="S194" i="1"/>
  <c r="T261" i="1"/>
  <c r="T546" i="1"/>
  <c r="S190" i="1"/>
  <c r="S85" i="1"/>
  <c r="T518" i="1"/>
  <c r="S168" i="1"/>
  <c r="S303" i="1"/>
  <c r="T300" i="1"/>
  <c r="S425" i="1"/>
  <c r="S143" i="1"/>
  <c r="S55" i="1"/>
  <c r="T486" i="1"/>
  <c r="S100" i="1"/>
  <c r="T100" i="1" s="1"/>
  <c r="S108" i="1"/>
  <c r="T381" i="1"/>
  <c r="S201" i="1"/>
  <c r="T510" i="1"/>
  <c r="T84" i="1"/>
  <c r="S84" i="1"/>
  <c r="S228" i="1"/>
  <c r="S632" i="1"/>
  <c r="S618" i="1"/>
  <c r="S546" i="1"/>
  <c r="S265" i="1"/>
  <c r="S217" i="1"/>
  <c r="S80" i="1"/>
  <c r="S61" i="1"/>
  <c r="T61" i="1"/>
  <c r="T366" i="1"/>
  <c r="S366" i="1"/>
  <c r="S21" i="1"/>
  <c r="S81" i="1"/>
  <c r="T409" i="1"/>
  <c r="S181" i="1"/>
  <c r="S651" i="1"/>
  <c r="T332" i="1"/>
  <c r="S332" i="1"/>
  <c r="T342" i="1"/>
  <c r="T254" i="1"/>
  <c r="S326" i="1"/>
  <c r="T12" i="1"/>
  <c r="S167" i="1"/>
  <c r="S400" i="1"/>
  <c r="T400" i="1" s="1"/>
  <c r="S423" i="1"/>
  <c r="T423" i="1"/>
  <c r="S191" i="1"/>
  <c r="T479" i="1"/>
  <c r="S591" i="1"/>
  <c r="T118" i="1"/>
  <c r="T595" i="1"/>
  <c r="S82" i="1"/>
  <c r="T650" i="1"/>
  <c r="T34" i="1"/>
  <c r="S34" i="1"/>
  <c r="S545" i="1"/>
  <c r="T156" i="1"/>
  <c r="T391" i="1"/>
  <c r="S126" i="1"/>
  <c r="S340" i="1"/>
  <c r="S532" i="1"/>
  <c r="S331" i="1"/>
  <c r="T552" i="1"/>
  <c r="S89" i="1"/>
  <c r="T146" i="1"/>
  <c r="T420" i="1"/>
  <c r="S174" i="1"/>
  <c r="T174" i="1" s="1"/>
  <c r="T258" i="1"/>
  <c r="S258" i="1"/>
  <c r="S140" i="1"/>
  <c r="T152" i="1"/>
  <c r="S152" i="1"/>
  <c r="S442" i="1"/>
  <c r="S134" i="1"/>
  <c r="T111" i="1"/>
  <c r="T540" i="1"/>
  <c r="S107" i="1"/>
  <c r="T528" i="1"/>
  <c r="S276" i="1"/>
  <c r="T198" i="1"/>
  <c r="S553" i="1"/>
  <c r="S523" i="1"/>
  <c r="S490" i="1"/>
  <c r="S457" i="1"/>
  <c r="S254" i="1"/>
  <c r="S129" i="1"/>
  <c r="S70" i="1"/>
  <c r="T276" i="1"/>
  <c r="T168" i="1"/>
  <c r="T574" i="1"/>
  <c r="S16" i="1"/>
  <c r="S336" i="1"/>
  <c r="T336" i="1"/>
  <c r="S142" i="1"/>
  <c r="S94" i="1"/>
  <c r="T94" i="1" s="1"/>
  <c r="T145" i="1"/>
  <c r="S311" i="1"/>
  <c r="S360" i="1"/>
  <c r="T226" i="1"/>
  <c r="S226" i="1"/>
  <c r="S555" i="1"/>
  <c r="T207" i="1"/>
  <c r="S207" i="1"/>
  <c r="T515" i="1"/>
  <c r="S235" i="1"/>
  <c r="S392" i="1"/>
  <c r="T117" i="1"/>
  <c r="S519" i="1"/>
  <c r="T519" i="1" s="1"/>
  <c r="S5" i="1"/>
  <c r="S484" i="1"/>
  <c r="T484" i="1" s="1"/>
  <c r="S418" i="1"/>
  <c r="S227" i="1"/>
  <c r="S266" i="1"/>
  <c r="T615" i="1"/>
  <c r="S615" i="1"/>
  <c r="S95" i="1"/>
  <c r="T316" i="1"/>
  <c r="S43" i="1"/>
  <c r="T43" i="1" s="1"/>
  <c r="S335" i="1"/>
  <c r="T20" i="1"/>
  <c r="S509" i="1"/>
  <c r="T183" i="1"/>
  <c r="S242" i="1"/>
  <c r="S436" i="1"/>
  <c r="T436" i="1"/>
  <c r="T234" i="1"/>
  <c r="T224" i="1"/>
  <c r="T513" i="1"/>
  <c r="S508" i="1"/>
  <c r="T508" i="1" s="1"/>
  <c r="T222" i="1"/>
  <c r="S244" i="1"/>
  <c r="S383" i="1"/>
  <c r="T383" i="1"/>
  <c r="S495" i="1"/>
  <c r="T495" i="1" s="1"/>
  <c r="S596" i="1"/>
  <c r="T596" i="1" s="1"/>
  <c r="S552" i="1"/>
  <c r="S456" i="1"/>
  <c r="S420" i="1"/>
  <c r="S402" i="1"/>
  <c r="T402" i="1" s="1"/>
  <c r="S381" i="1"/>
  <c r="S363" i="1"/>
  <c r="S342" i="1"/>
  <c r="S321" i="1"/>
  <c r="S300" i="1"/>
  <c r="S278" i="1"/>
  <c r="S204" i="1"/>
  <c r="S69" i="1"/>
  <c r="T69" i="1" s="1"/>
  <c r="S12" i="1"/>
  <c r="T535" i="1"/>
  <c r="T271" i="1"/>
  <c r="T167" i="1"/>
  <c r="T55" i="1"/>
  <c r="S617" i="1"/>
  <c r="S544" i="1"/>
  <c r="T544" i="1" s="1"/>
  <c r="T68" i="1"/>
  <c r="S68" i="1"/>
  <c r="T229" i="1"/>
  <c r="S59" i="1"/>
  <c r="S73" i="1"/>
  <c r="T516" i="1"/>
  <c r="S27" i="1"/>
  <c r="T619" i="1"/>
  <c r="T607" i="1"/>
  <c r="S531" i="1"/>
  <c r="S497" i="1"/>
  <c r="S424" i="1"/>
  <c r="T424" i="1"/>
  <c r="S274" i="1"/>
  <c r="T274" i="1" s="1"/>
  <c r="S102" i="1"/>
  <c r="S485" i="1"/>
  <c r="T112" i="1"/>
  <c r="S112" i="1"/>
  <c r="S250" i="1"/>
  <c r="S251" i="1"/>
  <c r="T573" i="1"/>
  <c r="S184" i="1"/>
  <c r="S319" i="1"/>
  <c r="S407" i="1"/>
  <c r="S64" i="1"/>
  <c r="T352" i="1"/>
  <c r="S10" i="1"/>
  <c r="T92" i="1"/>
  <c r="T106" i="1"/>
  <c r="T498" i="1"/>
  <c r="T464" i="1"/>
  <c r="T467" i="1"/>
  <c r="S405" i="1"/>
  <c r="T161" i="1"/>
  <c r="S348" i="1"/>
  <c r="S48" i="1"/>
  <c r="T48" i="1"/>
  <c r="T630" i="1"/>
  <c r="S361" i="1"/>
  <c r="T361" i="1" s="1"/>
  <c r="S211" i="1"/>
  <c r="S155" i="1"/>
  <c r="T155" i="1"/>
  <c r="T654" i="1"/>
  <c r="S609" i="1"/>
  <c r="S595" i="1"/>
  <c r="S518" i="1"/>
  <c r="S488" i="1"/>
  <c r="T488" i="1" s="1"/>
  <c r="S455" i="1"/>
  <c r="S380" i="1"/>
  <c r="S362" i="1"/>
  <c r="T362" i="1" s="1"/>
  <c r="S320" i="1"/>
  <c r="S298" i="1"/>
  <c r="S229" i="1"/>
  <c r="S177" i="1"/>
  <c r="S67" i="1"/>
  <c r="S38" i="1"/>
  <c r="S345" i="1"/>
  <c r="T477" i="1"/>
  <c r="S47" i="1"/>
  <c r="S385" i="1"/>
  <c r="T185" i="1"/>
  <c r="T7" i="1"/>
  <c r="S255" i="1"/>
  <c r="T163" i="1"/>
  <c r="S45" i="1"/>
  <c r="T45" i="1" s="1"/>
  <c r="S15" i="1"/>
  <c r="T15" i="1" s="1"/>
  <c r="S131" i="1"/>
  <c r="T131" i="1"/>
  <c r="T4" i="1"/>
  <c r="S4" i="1"/>
  <c r="S579" i="1"/>
  <c r="T330" i="1"/>
  <c r="T526" i="1"/>
  <c r="S50" i="1"/>
  <c r="T279" i="1"/>
  <c r="T599" i="1"/>
  <c r="T79" i="1"/>
  <c r="T18" i="1"/>
  <c r="S104" i="1"/>
  <c r="S83" i="1"/>
  <c r="T83" i="1"/>
  <c r="T397" i="1"/>
  <c r="S569" i="1"/>
  <c r="S215" i="1"/>
  <c r="S333" i="1"/>
  <c r="S483" i="1"/>
  <c r="T337" i="1"/>
  <c r="T386" i="1"/>
  <c r="S386" i="1"/>
  <c r="T272" i="1"/>
  <c r="S272" i="1"/>
  <c r="T556" i="1"/>
  <c r="T56" i="1"/>
  <c r="T522" i="1"/>
  <c r="S166" i="1"/>
  <c r="S128" i="1"/>
  <c r="T214" i="1"/>
  <c r="T549" i="1"/>
  <c r="T412" i="1"/>
  <c r="S412" i="1"/>
  <c r="S63" i="1"/>
  <c r="S275" i="1"/>
  <c r="T275" i="1"/>
  <c r="S29" i="1"/>
  <c r="S437" i="1"/>
  <c r="S371" i="1"/>
  <c r="T371" i="1"/>
  <c r="T315" i="1"/>
  <c r="S263" i="1"/>
  <c r="T263" i="1"/>
  <c r="S650" i="1"/>
  <c r="S594" i="1"/>
  <c r="S578" i="1"/>
  <c r="T578" i="1" s="1"/>
  <c r="S564" i="1"/>
  <c r="S453" i="1"/>
  <c r="S417" i="1"/>
  <c r="S397" i="1"/>
  <c r="S316" i="1"/>
  <c r="S224" i="1"/>
  <c r="S200" i="1"/>
  <c r="S92" i="1"/>
  <c r="S32" i="1"/>
  <c r="T331" i="1" l="1"/>
  <c r="T334" i="1"/>
  <c r="T405" i="1"/>
  <c r="T439" i="1"/>
  <c r="T534" i="1"/>
  <c r="T387" i="1"/>
  <c r="T398" i="1"/>
  <c r="T162" i="1"/>
  <c r="T310" i="1"/>
  <c r="T149" i="1"/>
  <c r="T496" i="1"/>
  <c r="T262" i="1"/>
  <c r="T184" i="1"/>
  <c r="T59" i="1"/>
  <c r="T340" i="1"/>
  <c r="T186" i="1"/>
  <c r="T365" i="1"/>
  <c r="T481" i="1"/>
  <c r="T614" i="1"/>
  <c r="T602" i="1"/>
  <c r="T159" i="1"/>
  <c r="T640" i="1"/>
  <c r="T309" i="1"/>
  <c r="T318" i="1"/>
  <c r="T476" i="1"/>
  <c r="T281" i="1"/>
  <c r="T475" i="1"/>
  <c r="T319" i="1"/>
  <c r="T335" i="1"/>
  <c r="T389" i="1"/>
  <c r="T497" i="1"/>
  <c r="T651" i="1"/>
  <c r="U650" i="1" s="1"/>
  <c r="T384" i="1"/>
  <c r="T483" i="1"/>
  <c r="T70" i="1"/>
  <c r="T375" i="1"/>
  <c r="T631" i="1"/>
  <c r="T545" i="1"/>
  <c r="T193" i="1"/>
  <c r="T65" i="1"/>
  <c r="T417" i="1"/>
  <c r="T278" i="1"/>
  <c r="T134" i="1"/>
  <c r="T81" i="1"/>
  <c r="T354" i="1"/>
  <c r="T343" i="1"/>
  <c r="T39" i="1"/>
  <c r="T548" i="1"/>
  <c r="T446" i="1"/>
  <c r="T580" i="1"/>
  <c r="T567" i="1"/>
  <c r="T351" i="1"/>
  <c r="T390" i="1"/>
  <c r="T238" i="1"/>
  <c r="T586" i="1"/>
  <c r="T292" i="1"/>
  <c r="T13" i="1"/>
  <c r="T403" i="1"/>
  <c r="T623" i="1"/>
  <c r="T6" i="1"/>
  <c r="T370" i="1"/>
  <c r="T140" i="1"/>
  <c r="T217" i="1"/>
  <c r="T233" i="1"/>
  <c r="T360" i="1"/>
  <c r="T147" i="1"/>
  <c r="T541" i="1"/>
  <c r="T273" i="1"/>
  <c r="T652" i="1"/>
  <c r="U652" i="1" s="1"/>
  <c r="T433" i="1"/>
  <c r="T524" i="1"/>
  <c r="T468" i="1"/>
  <c r="T448" i="1"/>
  <c r="T474" i="1"/>
  <c r="T610" i="1"/>
  <c r="T437" i="1"/>
  <c r="T166" i="1"/>
  <c r="T462" i="1"/>
  <c r="T176" i="1"/>
  <c r="T587" i="1"/>
  <c r="T284" i="1"/>
  <c r="T57" i="1"/>
  <c r="T369" i="1"/>
  <c r="U360" i="1" s="1"/>
  <c r="T99" i="1"/>
  <c r="T280" i="1"/>
  <c r="T295" i="1"/>
  <c r="T212" i="1"/>
  <c r="T338" i="1"/>
  <c r="T553" i="1"/>
  <c r="T357" i="1"/>
  <c r="T177" i="1"/>
  <c r="T396" i="1"/>
  <c r="T404" i="1"/>
  <c r="T41" i="1"/>
  <c r="T562" i="1"/>
  <c r="U477" i="1" s="1"/>
  <c r="T579" i="1"/>
  <c r="T16" i="1"/>
  <c r="T107" i="1"/>
  <c r="T507" i="1"/>
  <c r="T178" i="1"/>
  <c r="T9" i="1"/>
  <c r="T494" i="1"/>
  <c r="T95" i="1"/>
  <c r="T190" i="1"/>
  <c r="T601" i="1"/>
  <c r="T62" i="1"/>
  <c r="T410" i="1"/>
  <c r="T583" i="1"/>
  <c r="T353" i="1"/>
  <c r="T427" i="1"/>
  <c r="T235" i="1"/>
  <c r="T554" i="1"/>
  <c r="T89" i="1"/>
  <c r="T298" i="1"/>
  <c r="T21" i="1"/>
  <c r="T625" i="1"/>
  <c r="T621" i="1"/>
  <c r="T478" i="1"/>
  <c r="T539" i="1"/>
  <c r="T5" i="1"/>
  <c r="T620" i="1"/>
  <c r="T590" i="1"/>
  <c r="U588" i="1" s="1"/>
  <c r="T169" i="1"/>
  <c r="T585" i="1"/>
  <c r="T557" i="1"/>
  <c r="T407" i="1"/>
  <c r="T418" i="1"/>
  <c r="U381" i="1" s="1"/>
  <c r="T138" i="1"/>
  <c r="T647" i="1"/>
  <c r="U647" i="1" s="1"/>
  <c r="U645" i="1"/>
  <c r="T115" i="1"/>
  <c r="T78" i="1"/>
  <c r="T435" i="1"/>
  <c r="T150" i="1"/>
  <c r="T137" i="1"/>
  <c r="T116" i="1"/>
  <c r="T570" i="1"/>
  <c r="T32" i="1"/>
  <c r="T63" i="1"/>
  <c r="T200" i="1"/>
  <c r="T320" i="1"/>
  <c r="T644" i="1"/>
  <c r="U644" i="1" s="1"/>
  <c r="T646" i="1"/>
  <c r="U646" i="1" s="1"/>
  <c r="T264" i="1"/>
  <c r="T589" i="1"/>
  <c r="T648" i="1"/>
  <c r="U648" i="1" s="1"/>
  <c r="T501" i="1"/>
  <c r="T492" i="1"/>
  <c r="T445" i="1"/>
  <c r="T211" i="1"/>
  <c r="T251" i="1"/>
  <c r="T67" i="1"/>
  <c r="T191" i="1"/>
  <c r="T108" i="1"/>
  <c r="T85" i="1"/>
  <c r="T394" i="1"/>
  <c r="T551" i="1"/>
  <c r="T563" i="1"/>
  <c r="T47" i="1"/>
  <c r="T456" i="1"/>
  <c r="T52" i="1"/>
  <c r="T209" i="1"/>
  <c r="T11" i="1"/>
  <c r="T339" i="1"/>
  <c r="T499" i="1"/>
  <c r="T529" i="1"/>
  <c r="T368" i="1"/>
  <c r="T455" i="1"/>
  <c r="T531" i="1"/>
  <c r="T392" i="1"/>
  <c r="U392" i="1" s="1"/>
  <c r="T129" i="1"/>
  <c r="T72" i="1"/>
  <c r="T110" i="1"/>
  <c r="T454" i="1"/>
  <c r="T324" i="1"/>
  <c r="T128" i="1"/>
  <c r="T125" i="1"/>
  <c r="T242" i="1"/>
  <c r="T453" i="1"/>
  <c r="T422" i="1"/>
  <c r="T624" i="1"/>
  <c r="T564" i="1"/>
  <c r="T29" i="1"/>
  <c r="T215" i="1"/>
  <c r="T188" i="1"/>
  <c r="T266" i="1"/>
  <c r="T632" i="1"/>
  <c r="T380" i="1"/>
  <c r="T533" i="1"/>
  <c r="T236" i="1"/>
  <c r="T408" i="1"/>
  <c r="T569" i="1"/>
  <c r="T560" i="1"/>
  <c r="T50" i="1"/>
  <c r="T609" i="1"/>
  <c r="T64" i="1"/>
  <c r="T102" i="1"/>
  <c r="T27" i="1"/>
  <c r="T617" i="1"/>
  <c r="T153" i="1"/>
  <c r="T227" i="1"/>
  <c r="T523" i="1"/>
  <c r="T228" i="1"/>
  <c r="T425" i="1"/>
  <c r="T543" i="1"/>
  <c r="T269" i="1"/>
  <c r="T252" i="1"/>
  <c r="U250" i="1" s="1"/>
  <c r="T93" i="1"/>
  <c r="T14" i="1"/>
  <c r="T294" i="1"/>
  <c r="T308" i="1"/>
  <c r="T502" i="1"/>
  <c r="U657" i="1"/>
  <c r="T3" i="1"/>
  <c r="T641" i="1"/>
  <c r="T382" i="1"/>
  <c r="T536" i="1"/>
  <c r="T393" i="1"/>
  <c r="T114" i="1"/>
  <c r="T359" i="1"/>
  <c r="T470" i="1"/>
  <c r="U654" i="1"/>
  <c r="T126" i="1"/>
  <c r="T201" i="1"/>
  <c r="T303" i="1"/>
  <c r="T194" i="1"/>
  <c r="T639" i="1"/>
  <c r="T593" i="1"/>
  <c r="T120" i="1"/>
  <c r="T253" i="1"/>
  <c r="T232" i="1"/>
  <c r="U174" i="1" s="1"/>
  <c r="T195" i="1"/>
  <c r="T249" i="1"/>
  <c r="T154" i="1"/>
  <c r="T547" i="1"/>
  <c r="T561" i="1"/>
  <c r="T165" i="1"/>
  <c r="T327" i="1"/>
  <c r="T568" i="1"/>
  <c r="T189" i="1"/>
  <c r="T419" i="1"/>
  <c r="T317" i="1"/>
  <c r="T622" i="1"/>
  <c r="T428" i="1"/>
  <c r="U260" i="1" s="1"/>
  <c r="T466" i="1"/>
  <c r="T76" i="1"/>
  <c r="U656" i="1"/>
  <c r="T144" i="1"/>
  <c r="T148" i="1"/>
  <c r="T489" i="1"/>
  <c r="T443" i="1"/>
  <c r="T458" i="1"/>
  <c r="U240" i="1"/>
  <c r="T503" i="1"/>
  <c r="T113" i="1"/>
  <c r="T25" i="1"/>
  <c r="T441" i="1"/>
  <c r="T127" i="1"/>
  <c r="T172" i="1"/>
  <c r="U172" i="1" s="1"/>
  <c r="T656" i="1"/>
  <c r="U653" i="1" s="1"/>
  <c r="T87" i="1"/>
  <c r="T173" i="1"/>
  <c r="T594" i="1"/>
  <c r="T345" i="1"/>
  <c r="U327" i="1" s="1"/>
  <c r="T10" i="1"/>
  <c r="T250" i="1"/>
  <c r="T257" i="1"/>
  <c r="T265" i="1"/>
  <c r="T629" i="1"/>
  <c r="T160" i="1"/>
  <c r="T591" i="1"/>
  <c r="T333" i="1"/>
  <c r="T104" i="1"/>
  <c r="T73" i="1"/>
  <c r="T244" i="1"/>
  <c r="T532" i="1"/>
  <c r="U472" i="1" s="1"/>
  <c r="T82" i="1"/>
  <c r="T255" i="1"/>
  <c r="T143" i="1"/>
  <c r="T203" i="1"/>
  <c r="T504" i="1"/>
  <c r="T202" i="1"/>
  <c r="T378" i="1"/>
  <c r="T509" i="1"/>
  <c r="T346" i="1"/>
  <c r="T356" i="1"/>
  <c r="T430" i="1"/>
  <c r="T141" i="1"/>
  <c r="U607" i="1"/>
  <c r="U655" i="1"/>
  <c r="T514" i="1"/>
  <c r="T566" i="1"/>
  <c r="T385" i="1"/>
  <c r="T151" i="1"/>
  <c r="T46" i="1"/>
  <c r="T411" i="1"/>
  <c r="T577" i="1"/>
  <c r="T643" i="1"/>
  <c r="U468" i="1" s="1"/>
  <c r="T28" i="1"/>
  <c r="T434" i="1"/>
  <c r="T124" i="1"/>
  <c r="T421" i="1"/>
  <c r="U406" i="1" s="1"/>
  <c r="U126" i="1" l="1"/>
  <c r="U144" i="1"/>
  <c r="U142" i="1"/>
  <c r="U128" i="1"/>
  <c r="U358" i="1"/>
  <c r="U394" i="1"/>
  <c r="U62" i="1"/>
  <c r="U80" i="1"/>
  <c r="U79" i="1"/>
  <c r="U81" i="1"/>
  <c r="U74" i="1"/>
  <c r="U571" i="1"/>
  <c r="U570" i="1"/>
  <c r="U572" i="1"/>
  <c r="U573" i="1"/>
  <c r="U574" i="1"/>
  <c r="U577" i="1"/>
  <c r="U576" i="1"/>
  <c r="U622" i="1"/>
  <c r="U563" i="1"/>
  <c r="U84" i="1"/>
  <c r="U512" i="1"/>
  <c r="U130" i="1"/>
  <c r="U317" i="1"/>
  <c r="U114" i="1"/>
  <c r="U564" i="1"/>
  <c r="U566" i="1"/>
  <c r="U565" i="1"/>
  <c r="U490" i="1"/>
  <c r="U173" i="1"/>
  <c r="U168" i="1"/>
  <c r="U167" i="1"/>
  <c r="U634" i="1"/>
  <c r="U630" i="1"/>
  <c r="U637" i="1"/>
  <c r="U639" i="1"/>
  <c r="U636" i="1"/>
  <c r="U633" i="1"/>
  <c r="U638" i="1"/>
  <c r="U626" i="1"/>
  <c r="U268" i="1"/>
  <c r="U445" i="1"/>
  <c r="U312" i="1"/>
  <c r="U177" i="1"/>
  <c r="U146" i="1"/>
  <c r="U145" i="1"/>
  <c r="U147" i="1"/>
  <c r="U548" i="1"/>
  <c r="U481" i="1"/>
  <c r="U575" i="1"/>
  <c r="U265" i="1"/>
  <c r="U28" i="1"/>
  <c r="U483" i="1"/>
  <c r="U119" i="1"/>
  <c r="U194" i="1"/>
  <c r="U31" i="1"/>
  <c r="U601" i="1"/>
  <c r="U30" i="1"/>
  <c r="U621" i="1"/>
  <c r="U474" i="1"/>
  <c r="U38" i="1"/>
  <c r="U34" i="1"/>
  <c r="U29" i="1"/>
  <c r="U3" i="1"/>
  <c r="U35" i="1"/>
  <c r="U39" i="1"/>
  <c r="U33" i="1"/>
  <c r="U36" i="1"/>
  <c r="U18" i="1"/>
  <c r="U24" i="1"/>
  <c r="U102" i="1"/>
  <c r="U460" i="1"/>
  <c r="U511" i="1"/>
  <c r="U86" i="1"/>
  <c r="U87" i="1"/>
  <c r="U111" i="1"/>
  <c r="U148" i="1"/>
  <c r="U465" i="1"/>
  <c r="U545" i="1"/>
  <c r="U297" i="1"/>
  <c r="U19" i="1"/>
  <c r="U90" i="1"/>
  <c r="U541" i="1"/>
  <c r="U48" i="1"/>
  <c r="U49" i="1"/>
  <c r="U50" i="1"/>
  <c r="U321" i="1"/>
  <c r="U550" i="1"/>
  <c r="U549" i="1"/>
  <c r="U544" i="1"/>
  <c r="U547" i="1"/>
  <c r="U551" i="1"/>
  <c r="U405" i="1"/>
  <c r="U605" i="1"/>
  <c r="U624" i="1"/>
  <c r="U625" i="1"/>
  <c r="U591" i="1"/>
  <c r="U583" i="1"/>
  <c r="U357" i="1"/>
  <c r="U448" i="1"/>
  <c r="U12" i="1"/>
  <c r="U343" i="1"/>
  <c r="U371" i="1"/>
  <c r="U475" i="1"/>
  <c r="U352" i="1"/>
  <c r="U161" i="1"/>
  <c r="U595" i="1"/>
  <c r="U428" i="1"/>
  <c r="U424" i="1"/>
  <c r="U454" i="1"/>
  <c r="U135" i="1"/>
  <c r="U587" i="1"/>
  <c r="U255" i="1"/>
  <c r="U458" i="1"/>
  <c r="U457" i="1"/>
  <c r="U597" i="1"/>
  <c r="U17" i="1"/>
  <c r="U335" i="1"/>
  <c r="U237" i="1"/>
  <c r="U238" i="1"/>
  <c r="U387" i="1"/>
  <c r="U469" i="1"/>
  <c r="U421" i="1"/>
  <c r="U420" i="1"/>
  <c r="U507" i="1"/>
  <c r="U627" i="1"/>
  <c r="U514" i="1"/>
  <c r="U165" i="1"/>
  <c r="U232" i="1"/>
  <c r="U455" i="1"/>
  <c r="U47" i="1"/>
  <c r="U61" i="1"/>
  <c r="U423" i="1"/>
  <c r="U54" i="1"/>
  <c r="U582" i="1"/>
  <c r="U631" i="1"/>
  <c r="U310" i="1"/>
  <c r="U122" i="1"/>
  <c r="U377" i="1"/>
  <c r="U561" i="1"/>
  <c r="U374" i="1"/>
  <c r="U482" i="1"/>
  <c r="U412" i="1"/>
  <c r="U399" i="1"/>
  <c r="U401" i="1"/>
  <c r="U418" i="1"/>
  <c r="U398" i="1"/>
  <c r="U579" i="1"/>
  <c r="U42" i="1"/>
  <c r="U400" i="1"/>
  <c r="U136" i="1"/>
  <c r="U480" i="1"/>
  <c r="U433" i="1"/>
  <c r="U450" i="1"/>
  <c r="U257" i="1"/>
  <c r="U192" i="1"/>
  <c r="U72" i="1"/>
  <c r="U244" i="1"/>
  <c r="U485" i="1"/>
  <c r="U501" i="1"/>
  <c r="U503" i="1"/>
  <c r="U500" i="1"/>
  <c r="U25" i="1"/>
  <c r="U71" i="1"/>
  <c r="U201" i="1"/>
  <c r="U463" i="1"/>
  <c r="U171" i="1"/>
  <c r="U425" i="1"/>
  <c r="U559" i="1"/>
  <c r="U214" i="1"/>
  <c r="U324" i="1"/>
  <c r="U325" i="1"/>
  <c r="U121" i="1"/>
  <c r="U115" i="1"/>
  <c r="U116" i="1"/>
  <c r="U67" i="1"/>
  <c r="U20" i="1"/>
  <c r="U409" i="1"/>
  <c r="U395" i="1"/>
  <c r="U552" i="1"/>
  <c r="U276" i="1"/>
  <c r="U68" i="1"/>
  <c r="U275" i="1"/>
  <c r="U182" i="1"/>
  <c r="U502" i="1"/>
  <c r="U554" i="1"/>
  <c r="U131" i="1"/>
  <c r="U245" i="1"/>
  <c r="U150" i="1"/>
  <c r="U16" i="1"/>
  <c r="U318" i="1"/>
  <c r="U430" i="1"/>
  <c r="U289" i="1"/>
  <c r="U523" i="1"/>
  <c r="U339" i="1"/>
  <c r="U431" i="1"/>
  <c r="U176" i="1"/>
  <c r="U138" i="1"/>
  <c r="U60" i="1"/>
  <c r="U44" i="1"/>
  <c r="U332" i="1"/>
  <c r="U83" i="1"/>
  <c r="U195" i="1"/>
  <c r="U292" i="1"/>
  <c r="U580" i="1"/>
  <c r="U586" i="1"/>
  <c r="U581" i="1"/>
  <c r="U590" i="1"/>
  <c r="U462" i="1"/>
  <c r="U436" i="1"/>
  <c r="U594" i="1"/>
  <c r="U619" i="1"/>
  <c r="U314" i="1"/>
  <c r="U294" i="1"/>
  <c r="U635" i="1"/>
  <c r="U235" i="1"/>
  <c r="U41" i="1"/>
  <c r="U89" i="1"/>
  <c r="U373" i="1"/>
  <c r="U497" i="1"/>
  <c r="U346" i="1"/>
  <c r="U254" i="1"/>
  <c r="U467" i="1"/>
  <c r="U342" i="1"/>
  <c r="U440" i="1"/>
  <c r="U187" i="1"/>
  <c r="U253" i="1"/>
  <c r="U382" i="1"/>
  <c r="U379" i="1"/>
  <c r="U375" i="1"/>
  <c r="U376" i="1"/>
  <c r="U378" i="1"/>
  <c r="U616" i="1"/>
  <c r="U45" i="1"/>
  <c r="U129" i="1"/>
  <c r="U51" i="1"/>
  <c r="U52" i="1"/>
  <c r="U246" i="1"/>
  <c r="U251" i="1"/>
  <c r="U313" i="1"/>
  <c r="U316" i="1"/>
  <c r="U271" i="1"/>
  <c r="U299" i="1"/>
  <c r="U309" i="1"/>
  <c r="U273" i="1"/>
  <c r="U320" i="1"/>
  <c r="U281" i="1"/>
  <c r="U319" i="1"/>
  <c r="U315" i="1"/>
  <c r="U278" i="1"/>
  <c r="U461" i="1"/>
  <c r="U5" i="1"/>
  <c r="U383" i="1"/>
  <c r="U280" i="1"/>
  <c r="U166" i="1"/>
  <c r="U6" i="1"/>
  <c r="U65" i="1"/>
  <c r="U159" i="1"/>
  <c r="U495" i="1"/>
  <c r="U370" i="1"/>
  <c r="U641" i="1"/>
  <c r="U642" i="1"/>
  <c r="U643" i="1"/>
  <c r="U640" i="1"/>
  <c r="U432" i="1"/>
  <c r="U498" i="1"/>
  <c r="U569" i="1"/>
  <c r="U447" i="1"/>
  <c r="U231" i="1"/>
  <c r="U125" i="1"/>
  <c r="U589" i="1"/>
  <c r="U88" i="1"/>
  <c r="U384" i="1"/>
  <c r="U411" i="1"/>
  <c r="U333" i="1"/>
  <c r="U155" i="1"/>
  <c r="U408" i="1"/>
  <c r="U109" i="1"/>
  <c r="U108" i="1"/>
  <c r="U169" i="1"/>
  <c r="U210" i="1"/>
  <c r="U464" i="1"/>
  <c r="U203" i="1"/>
  <c r="U340" i="1"/>
  <c r="U345" i="1"/>
  <c r="U341" i="1"/>
  <c r="U344" i="1"/>
  <c r="U419" i="1"/>
  <c r="U393" i="1"/>
  <c r="U236" i="1"/>
  <c r="U191" i="1"/>
  <c r="U75" i="1"/>
  <c r="U190" i="1"/>
  <c r="U295" i="1"/>
  <c r="U390" i="1"/>
  <c r="U288" i="1"/>
  <c r="U151" i="1"/>
  <c r="U143" i="1"/>
  <c r="U127" i="1"/>
  <c r="U101" i="1"/>
  <c r="U222" i="1"/>
  <c r="U220" i="1"/>
  <c r="U230" i="1"/>
  <c r="U212" i="1"/>
  <c r="U221" i="1"/>
  <c r="U226" i="1"/>
  <c r="U225" i="1"/>
  <c r="U223" i="1"/>
  <c r="U216" i="1"/>
  <c r="U218" i="1"/>
  <c r="U205" i="1"/>
  <c r="U219" i="1"/>
  <c r="U204" i="1"/>
  <c r="U207" i="1"/>
  <c r="U229" i="1"/>
  <c r="U213" i="1"/>
  <c r="U185" i="1"/>
  <c r="U534" i="1"/>
  <c r="U153" i="1"/>
  <c r="U152" i="1"/>
  <c r="U209" i="1"/>
  <c r="U620" i="1"/>
  <c r="U94" i="1"/>
  <c r="U347" i="1"/>
  <c r="U277" i="1"/>
  <c r="U156" i="1"/>
  <c r="U7" i="1"/>
  <c r="U157" i="1"/>
  <c r="U154" i="1"/>
  <c r="U158" i="1"/>
  <c r="U160" i="1"/>
  <c r="U538" i="1"/>
  <c r="U613" i="1"/>
  <c r="U578" i="1"/>
  <c r="U567" i="1"/>
  <c r="U568" i="1"/>
  <c r="U118" i="1"/>
  <c r="U26" i="1"/>
  <c r="U632" i="1"/>
  <c r="U453" i="1"/>
  <c r="U386" i="1"/>
  <c r="U391" i="1"/>
  <c r="U388" i="1"/>
  <c r="U385" i="1"/>
  <c r="U456" i="1"/>
  <c r="U196" i="1"/>
  <c r="U537" i="1"/>
  <c r="U535" i="1"/>
  <c r="U533" i="1"/>
  <c r="U539" i="1"/>
  <c r="U426" i="1"/>
  <c r="U380" i="1"/>
  <c r="U404" i="1"/>
  <c r="U97" i="1"/>
  <c r="U437" i="1"/>
  <c r="U272" i="1"/>
  <c r="U211" i="1"/>
  <c r="U243" i="1"/>
  <c r="U334" i="1"/>
  <c r="U546" i="1"/>
  <c r="U107" i="1"/>
  <c r="U473" i="1"/>
  <c r="U10" i="1"/>
  <c r="U133" i="1"/>
  <c r="U359" i="1"/>
  <c r="U584" i="1"/>
  <c r="U217" i="1"/>
  <c r="U53" i="1"/>
  <c r="U518" i="1"/>
  <c r="U56" i="1"/>
  <c r="U307" i="1"/>
  <c r="U266" i="1"/>
  <c r="U264" i="1"/>
  <c r="U262" i="1"/>
  <c r="U258" i="1"/>
  <c r="U263" i="1"/>
  <c r="U256" i="1"/>
  <c r="U261" i="1"/>
  <c r="U259" i="1"/>
  <c r="U617" i="1"/>
  <c r="U389" i="1"/>
  <c r="U354" i="1"/>
  <c r="U603" i="1"/>
  <c r="U37" i="1"/>
  <c r="U291" i="1"/>
  <c r="U227" i="1"/>
  <c r="U11" i="1"/>
  <c r="U562" i="1"/>
  <c r="U96" i="1"/>
  <c r="U416" i="1"/>
  <c r="U298" i="1"/>
  <c r="U270" i="1"/>
  <c r="U337" i="1"/>
  <c r="U517" i="1"/>
  <c r="U542" i="1"/>
  <c r="U532" i="1"/>
  <c r="U526" i="1"/>
  <c r="U521" i="1"/>
  <c r="U40" i="1"/>
  <c r="U13" i="1"/>
  <c r="U179" i="1"/>
  <c r="U326" i="1"/>
  <c r="U592" i="1"/>
  <c r="U249" i="1"/>
  <c r="U489" i="1"/>
  <c r="U252" i="1"/>
  <c r="U228" i="1"/>
  <c r="U241" i="1"/>
  <c r="U530" i="1"/>
  <c r="U69" i="1"/>
  <c r="U224" i="1"/>
  <c r="U402" i="1"/>
  <c r="U478" i="1"/>
  <c r="U8" i="1"/>
  <c r="U396" i="1"/>
  <c r="U361" i="1"/>
  <c r="U369" i="1"/>
  <c r="U366" i="1"/>
  <c r="U367" i="1"/>
  <c r="U362" i="1"/>
  <c r="U353" i="1"/>
  <c r="U368" i="1"/>
  <c r="U610" i="1"/>
  <c r="U623" i="1"/>
  <c r="U429" i="1"/>
  <c r="U446" i="1"/>
  <c r="U609" i="1"/>
  <c r="U149" i="1"/>
  <c r="U331" i="1"/>
  <c r="U181" i="1"/>
  <c r="U55" i="1"/>
  <c r="U305" i="1"/>
  <c r="U189" i="1"/>
  <c r="U300" i="1"/>
  <c r="U290" i="1"/>
  <c r="U336" i="1"/>
  <c r="U520" i="1"/>
  <c r="U306" i="1"/>
  <c r="U304" i="1"/>
  <c r="U476" i="1"/>
  <c r="U451" i="1"/>
  <c r="U112" i="1"/>
  <c r="U488" i="1"/>
  <c r="U124" i="1"/>
  <c r="U22" i="1"/>
  <c r="U113" i="1"/>
  <c r="U120" i="1"/>
  <c r="U525" i="1"/>
  <c r="U499" i="1"/>
  <c r="U422" i="1"/>
  <c r="U274" i="1"/>
  <c r="U397" i="1"/>
  <c r="U95" i="1"/>
  <c r="U9" i="1"/>
  <c r="U99" i="1"/>
  <c r="U515" i="1"/>
  <c r="U43" i="1"/>
  <c r="U27" i="1"/>
  <c r="U164" i="1"/>
  <c r="U417" i="1"/>
  <c r="U206" i="1"/>
  <c r="U59" i="1"/>
  <c r="U139" i="1"/>
  <c r="U186" i="1"/>
  <c r="U140" i="1"/>
  <c r="U556" i="1"/>
  <c r="U606" i="1"/>
  <c r="U73" i="1"/>
  <c r="U444" i="1"/>
  <c r="U123" i="1"/>
  <c r="U106" i="1"/>
  <c r="U442" i="1"/>
  <c r="U618" i="1"/>
  <c r="U100" i="1"/>
  <c r="U355" i="1"/>
  <c r="U427" i="1"/>
  <c r="U494" i="1"/>
  <c r="U557" i="1"/>
  <c r="U188" i="1"/>
  <c r="U614" i="1"/>
  <c r="U439" i="1"/>
  <c r="U183" i="1"/>
  <c r="U555" i="1"/>
  <c r="U493" i="1"/>
  <c r="U105" i="1"/>
  <c r="U308" i="1"/>
  <c r="U239" i="1"/>
  <c r="U348" i="1"/>
  <c r="U202" i="1"/>
  <c r="U434" i="1"/>
  <c r="U170" i="1"/>
  <c r="U649" i="1"/>
  <c r="U287" i="1"/>
  <c r="U197" i="1"/>
  <c r="U76" i="1"/>
  <c r="U247" i="1"/>
  <c r="U593" i="1"/>
  <c r="U98" i="1"/>
  <c r="U350" i="1"/>
  <c r="U269" i="1"/>
  <c r="U596" i="1"/>
  <c r="U200" i="1"/>
  <c r="U137" i="1"/>
  <c r="U407" i="1"/>
  <c r="U163" i="1"/>
  <c r="U491" i="1"/>
  <c r="U553" i="1"/>
  <c r="U267" i="1"/>
  <c r="U585" i="1"/>
  <c r="U21" i="1"/>
  <c r="U248" i="1"/>
  <c r="U23" i="1"/>
  <c r="U338" i="1"/>
  <c r="U496" i="1"/>
  <c r="U529" i="1"/>
  <c r="U328" i="1"/>
  <c r="U612" i="1"/>
  <c r="U279" i="1"/>
  <c r="U4" i="1"/>
  <c r="U103" i="1"/>
  <c r="U443" i="1"/>
  <c r="U543" i="1"/>
  <c r="U64" i="1"/>
  <c r="U435" i="1"/>
  <c r="U560" i="1"/>
  <c r="U193" i="1"/>
  <c r="U91" i="1"/>
  <c r="U302" i="1"/>
  <c r="U282" i="1"/>
  <c r="U528" i="1"/>
  <c r="U459" i="1"/>
  <c r="U93" i="1"/>
  <c r="U492" i="1"/>
  <c r="U32" i="1"/>
  <c r="U77" i="1"/>
  <c r="U524" i="1"/>
  <c r="U178" i="1"/>
  <c r="U403" i="1"/>
  <c r="U322" i="1"/>
  <c r="U651" i="1"/>
  <c r="U184" i="1"/>
  <c r="U506" i="1"/>
  <c r="U449" i="1"/>
  <c r="U519" i="1"/>
  <c r="U141" i="1"/>
  <c r="U513" i="1"/>
  <c r="U323" i="1"/>
  <c r="U522" i="1"/>
  <c r="U303" i="1"/>
  <c r="U286" i="1"/>
  <c r="U364" i="1"/>
  <c r="U215" i="1"/>
  <c r="U242" i="1"/>
  <c r="U110" i="1"/>
  <c r="U15" i="1"/>
  <c r="U329" i="1"/>
  <c r="U527" i="1"/>
  <c r="U85" i="1"/>
  <c r="U78" i="1"/>
  <c r="U508" i="1"/>
  <c r="U284" i="1"/>
  <c r="U330" i="1"/>
  <c r="U351" i="1"/>
  <c r="U134" i="1"/>
  <c r="U70" i="1"/>
  <c r="U117" i="1"/>
  <c r="U92" i="1"/>
  <c r="U283" i="1"/>
  <c r="U162" i="1"/>
  <c r="U208" i="1"/>
  <c r="U611" i="1"/>
  <c r="U296" i="1"/>
  <c r="U132" i="1"/>
  <c r="U615" i="1"/>
  <c r="U629" i="1"/>
  <c r="U510" i="1"/>
  <c r="U46" i="1"/>
  <c r="U486" i="1"/>
  <c r="U600" i="1"/>
  <c r="U540" i="1"/>
  <c r="U180" i="1"/>
  <c r="U293" i="1"/>
  <c r="U604" i="1"/>
  <c r="U479" i="1"/>
  <c r="U628" i="1"/>
  <c r="U198" i="1"/>
  <c r="U58" i="1"/>
  <c r="U57" i="1"/>
  <c r="U484" i="1"/>
  <c r="U311" i="1"/>
  <c r="U531" i="1"/>
  <c r="U602" i="1"/>
  <c r="U504" i="1"/>
  <c r="U452" i="1"/>
  <c r="U516" i="1"/>
  <c r="U466" i="1"/>
  <c r="U14" i="1"/>
  <c r="U82" i="1"/>
  <c r="U301" i="1"/>
  <c r="U487" i="1"/>
  <c r="U598" i="1"/>
  <c r="U175" i="1"/>
  <c r="U509" i="1"/>
  <c r="U471" i="1"/>
  <c r="U599" i="1"/>
  <c r="U363" i="1"/>
  <c r="U441" i="1"/>
  <c r="U608" i="1"/>
  <c r="U438" i="1"/>
  <c r="U372" i="1"/>
  <c r="U285" i="1"/>
  <c r="U558" i="1"/>
  <c r="U233" i="1"/>
  <c r="U63" i="1"/>
  <c r="U365" i="1"/>
  <c r="U66" i="1"/>
  <c r="U104" i="1"/>
  <c r="U234" i="1"/>
  <c r="U349" i="1"/>
  <c r="U470" i="1"/>
  <c r="U356" i="1"/>
  <c r="U410" i="1"/>
  <c r="U199" i="1"/>
  <c r="U413" i="1"/>
  <c r="U536" i="1"/>
  <c r="U414" i="1"/>
  <c r="U505" i="1"/>
  <c r="U415" i="1"/>
</calcChain>
</file>

<file path=xl/sharedStrings.xml><?xml version="1.0" encoding="utf-8"?>
<sst xmlns="http://schemas.openxmlformats.org/spreadsheetml/2006/main" count="684" uniqueCount="683">
  <si>
    <t>Vol1_d0</t>
  </si>
  <si>
    <t>Vol4_d0</t>
  </si>
  <si>
    <t>Vol5_d0</t>
  </si>
  <si>
    <t>Vol6_d0</t>
  </si>
  <si>
    <t>Vol8_d0</t>
  </si>
  <si>
    <t>Vol9_d0</t>
  </si>
  <si>
    <t>Vol10_d0</t>
  </si>
  <si>
    <t>Vol1_d1</t>
  </si>
  <si>
    <t>Vol4_d1</t>
  </si>
  <si>
    <t>Vol5_d1</t>
  </si>
  <si>
    <t>Vol6_d1</t>
  </si>
  <si>
    <t>Vol8_d1</t>
  </si>
  <si>
    <t>Vol9_d1</t>
  </si>
  <si>
    <t>Vol10_d1</t>
  </si>
  <si>
    <t>Label</t>
  </si>
  <si>
    <t>S-1-pyrroline-5-carboxylate</t>
  </si>
  <si>
    <t>spermidine</t>
  </si>
  <si>
    <t>1-methylnicotinamide</t>
  </si>
  <si>
    <t>alpha-ketoglutarate</t>
  </si>
  <si>
    <t>kynurenate</t>
  </si>
  <si>
    <t>3-hydroxyisobutyrate</t>
  </si>
  <si>
    <t>cholate</t>
  </si>
  <si>
    <t>hypoxanthine</t>
  </si>
  <si>
    <t>9,10-DiHOME</t>
  </si>
  <si>
    <t>linoleate (18:2n6)</t>
  </si>
  <si>
    <t>laurate (12:0)</t>
  </si>
  <si>
    <t>N6,N6,N6-trimethyllysine</t>
  </si>
  <si>
    <t>N-acetylputrescine</t>
  </si>
  <si>
    <t>adenosine 5'-monophosphate (AMP)</t>
  </si>
  <si>
    <t>arachidonate (20:4n6)</t>
  </si>
  <si>
    <t>arginine</t>
  </si>
  <si>
    <t>ascorbate (vitamin C)</t>
  </si>
  <si>
    <t>aspartate</t>
  </si>
  <si>
    <t>3-(4-hydroxyphenyl)lactate</t>
  </si>
  <si>
    <t>beta-alanine</t>
  </si>
  <si>
    <t>succinate</t>
  </si>
  <si>
    <t>3-hydroxybutyrate (BHBA)</t>
  </si>
  <si>
    <t>cholesterol</t>
  </si>
  <si>
    <t>choline phosphate</t>
  </si>
  <si>
    <t>creatinine</t>
  </si>
  <si>
    <t>cysteinylglycine</t>
  </si>
  <si>
    <t>cystine</t>
  </si>
  <si>
    <t>deoxycholate</t>
  </si>
  <si>
    <t>gluconate</t>
  </si>
  <si>
    <t>glutarate (C5-DC)</t>
  </si>
  <si>
    <t>glycine</t>
  </si>
  <si>
    <t>glycocholate</t>
  </si>
  <si>
    <t>histidine</t>
  </si>
  <si>
    <t>cortisol</t>
  </si>
  <si>
    <t>hypotaurine</t>
  </si>
  <si>
    <t>inosine</t>
  </si>
  <si>
    <t>isoleucine</t>
  </si>
  <si>
    <t>citrulline</t>
  </si>
  <si>
    <t>leucine</t>
  </si>
  <si>
    <t>lysine</t>
  </si>
  <si>
    <t>malate</t>
  </si>
  <si>
    <t>methionine</t>
  </si>
  <si>
    <t>methylmalonate (MMA)</t>
  </si>
  <si>
    <t>palmitate (16:0)</t>
  </si>
  <si>
    <t>nicotinamide</t>
  </si>
  <si>
    <t>stearate (18:0)</t>
  </si>
  <si>
    <t>ornithine</t>
  </si>
  <si>
    <t>palmitoleate (16:1n7)</t>
  </si>
  <si>
    <t>phenylalanine</t>
  </si>
  <si>
    <t>phosphate</t>
  </si>
  <si>
    <t>phytanate</t>
  </si>
  <si>
    <t>proline</t>
  </si>
  <si>
    <t>lactate</t>
  </si>
  <si>
    <t>pyridoxal</t>
  </si>
  <si>
    <t>retinol (vitamin A)</t>
  </si>
  <si>
    <t>salicylate</t>
  </si>
  <si>
    <t>serine</t>
  </si>
  <si>
    <t>serotonin</t>
  </si>
  <si>
    <t>taurine</t>
  </si>
  <si>
    <t>myristate (14:0)</t>
  </si>
  <si>
    <t>urea</t>
  </si>
  <si>
    <t>uridine</t>
  </si>
  <si>
    <t>trans-urocanate</t>
  </si>
  <si>
    <t>glutamate</t>
  </si>
  <si>
    <t>glutamine</t>
  </si>
  <si>
    <t>threonine</t>
  </si>
  <si>
    <t>tryptophan</t>
  </si>
  <si>
    <t>valine</t>
  </si>
  <si>
    <t>glucose</t>
  </si>
  <si>
    <t>alpha-ketobutyrate</t>
  </si>
  <si>
    <t>adenosine</t>
  </si>
  <si>
    <t>betaine</t>
  </si>
  <si>
    <t>cysteine</t>
  </si>
  <si>
    <t>mannose</t>
  </si>
  <si>
    <t>dimethylglycine</t>
  </si>
  <si>
    <t>alanine</t>
  </si>
  <si>
    <t>tyrosine</t>
  </si>
  <si>
    <t>pseudouridine</t>
  </si>
  <si>
    <t>pyruvate</t>
  </si>
  <si>
    <t>fructose</t>
  </si>
  <si>
    <t>caprate (10:0)</t>
  </si>
  <si>
    <t>margarate (17:0)</t>
  </si>
  <si>
    <t>nonadecanoate (19:0)</t>
  </si>
  <si>
    <t>arachidate (20:0)</t>
  </si>
  <si>
    <t>asparagine</t>
  </si>
  <si>
    <t>caprylate (8:0)</t>
  </si>
  <si>
    <t>pentadecanoate (15:0)</t>
  </si>
  <si>
    <t>trans-4-hydroxyproline</t>
  </si>
  <si>
    <t>xanthine</t>
  </si>
  <si>
    <t>5-oxoproline</t>
  </si>
  <si>
    <t>sarcosine</t>
  </si>
  <si>
    <t>pantothenate</t>
  </si>
  <si>
    <t>pipecolate</t>
  </si>
  <si>
    <t>phosphoethanolamine</t>
  </si>
  <si>
    <t>glycerate</t>
  </si>
  <si>
    <t>erucate (22:1n9)</t>
  </si>
  <si>
    <t>bilirubin (Z,Z)</t>
  </si>
  <si>
    <t>guanosine</t>
  </si>
  <si>
    <t>alpha-tocopherol</t>
  </si>
  <si>
    <t>N-acetylalanine</t>
  </si>
  <si>
    <t>3-aminoisobutyrate</t>
  </si>
  <si>
    <t>citrate</t>
  </si>
  <si>
    <t>urate</t>
  </si>
  <si>
    <t>ursodeoxycholate</t>
  </si>
  <si>
    <t>oleoyl ethanolamide</t>
  </si>
  <si>
    <t>gamma-glutamylglutamine</t>
  </si>
  <si>
    <t>isocitrate</t>
  </si>
  <si>
    <t>acetoacetate</t>
  </si>
  <si>
    <t>creatine</t>
  </si>
  <si>
    <t>cys-gly, oxidized</t>
  </si>
  <si>
    <t>dihomo-linoleate (20:2n6)</t>
  </si>
  <si>
    <t>2-hydroxystearate</t>
  </si>
  <si>
    <t>N1-methyladenosine</t>
  </si>
  <si>
    <t>glycerol</t>
  </si>
  <si>
    <t>choline</t>
  </si>
  <si>
    <t>beta-hydroxyisovalerate</t>
  </si>
  <si>
    <t>palmitoyl ethanolamide</t>
  </si>
  <si>
    <t>N-palmitoyl-sphingosine (d18:1/16:0)</t>
  </si>
  <si>
    <t>1-palmitoyl-2-oleoyl-GPE (16:0/18:1)</t>
  </si>
  <si>
    <t>1-palmitoyl-2-linoleoyl-GPI (16:0/18:2)</t>
  </si>
  <si>
    <t>1-palmitoyl-2-linoleoyl-GPC (16:0/18:2)</t>
  </si>
  <si>
    <t>stearoyl sphingomyelin (d18:1/18:0)</t>
  </si>
  <si>
    <t>1-palmitoyl-2-oleoyl-GPC (16:0/18:1)</t>
  </si>
  <si>
    <t>glycochenodeoxycholate</t>
  </si>
  <si>
    <t>taurochenodeoxycholate</t>
  </si>
  <si>
    <t>taurodeoxycholate</t>
  </si>
  <si>
    <t>2-hydroxyhippurate (salicylurate)</t>
  </si>
  <si>
    <t>eicosapentaenoate (EPA; 20:5n3)</t>
  </si>
  <si>
    <t>methylsuccinate</t>
  </si>
  <si>
    <t>ethylmalonate</t>
  </si>
  <si>
    <t>carnitine</t>
  </si>
  <si>
    <t>hippurate</t>
  </si>
  <si>
    <t>3-methyl-2-oxovalerate</t>
  </si>
  <si>
    <t>methionine sulfoxide</t>
  </si>
  <si>
    <t>3-methylhistidine</t>
  </si>
  <si>
    <t>5-hydroxylysine</t>
  </si>
  <si>
    <t>glucuronate</t>
  </si>
  <si>
    <t>imidazole lactate</t>
  </si>
  <si>
    <t>kynurenine</t>
  </si>
  <si>
    <t>glycerophosphorylcholine (GPC)</t>
  </si>
  <si>
    <t>theobromine</t>
  </si>
  <si>
    <t>indolelactate</t>
  </si>
  <si>
    <t>3-indoxyl sulfate</t>
  </si>
  <si>
    <t>4-methyl-2-oxopentanoate</t>
  </si>
  <si>
    <t>1,5-anhydroglucitol (1,5-AG)</t>
  </si>
  <si>
    <t>1-palmityl-GPC (O-16:0)</t>
  </si>
  <si>
    <t>1-stearoyl-2-arachidonoyl-GPI (18:0/20:4)</t>
  </si>
  <si>
    <t>sphingosine 1-phosphate</t>
  </si>
  <si>
    <t>1-stearoyl-GPI (18:0)</t>
  </si>
  <si>
    <t>1,2-dipalmitoyl-GPC (16:0/16:0)</t>
  </si>
  <si>
    <t>docosahexaenoate (DHA; 22:6n3)</t>
  </si>
  <si>
    <t>1-myristoyl-2-palmitoyl-GPC (14:0/16:0)</t>
  </si>
  <si>
    <t>isovalerate (i5:0)</t>
  </si>
  <si>
    <t>palmitoylcarnitine (C16)</t>
  </si>
  <si>
    <t>hexanoylcarnitine (C6)</t>
  </si>
  <si>
    <t>dehydroepiandrosterone sulfate (DHEA-S)</t>
  </si>
  <si>
    <t>acetylcarnitine (C2)</t>
  </si>
  <si>
    <t>1-palmitoylglycerol (16:0)</t>
  </si>
  <si>
    <t>tartronate (hydroxymalonate)</t>
  </si>
  <si>
    <t>oxalate (ethanedioate)</t>
  </si>
  <si>
    <t>3-hydroxymyristate</t>
  </si>
  <si>
    <t>1-oleoylglycerol (18:1)</t>
  </si>
  <si>
    <t>3-methyl-2-oxobutyrate</t>
  </si>
  <si>
    <t>homoarginine</t>
  </si>
  <si>
    <t>glycylproline</t>
  </si>
  <si>
    <t>2-linoleoylglycerol (18:2)</t>
  </si>
  <si>
    <t>3-hydroxydecanoate</t>
  </si>
  <si>
    <t>N-acetylglycine</t>
  </si>
  <si>
    <t>ribonate</t>
  </si>
  <si>
    <t>threonate</t>
  </si>
  <si>
    <t>galactonate</t>
  </si>
  <si>
    <t>indoleacetate</t>
  </si>
  <si>
    <t>1-linoleoylglycerol (18:2)</t>
  </si>
  <si>
    <t>1-methylhistidine</t>
  </si>
  <si>
    <t>butyrylcarnitine (C4)</t>
  </si>
  <si>
    <t>isobutyrylcarnitine (C4)</t>
  </si>
  <si>
    <t>androsterone sulfate</t>
  </si>
  <si>
    <t>2-pyrrolidinone</t>
  </si>
  <si>
    <t>indolepropionate</t>
  </si>
  <si>
    <t>trigonelline (N'-methylnicotinate)</t>
  </si>
  <si>
    <t>dodecanedioate (C12-DC)</t>
  </si>
  <si>
    <t>3-hydroxylaurate</t>
  </si>
  <si>
    <t>pyridoxate</t>
  </si>
  <si>
    <t>gamma-glutamylvaline</t>
  </si>
  <si>
    <t>propionylcarnitine (C3)</t>
  </si>
  <si>
    <t>pro-hydroxy-pro</t>
  </si>
  <si>
    <t>3-carboxy-4-methyl-5-propyl-2-furanpropanoate (CMPF)</t>
  </si>
  <si>
    <t>2-hydroxymyristate</t>
  </si>
  <si>
    <t>docosapentaenoate (n3 DPA; 22:5n3)</t>
  </si>
  <si>
    <t>docosadienoate (22:2n6)</t>
  </si>
  <si>
    <t>adrenate (22:4n6)</t>
  </si>
  <si>
    <t>10-undecenoate (11:1n1)</t>
  </si>
  <si>
    <t>myristoleate (14:1n5)</t>
  </si>
  <si>
    <t>1-methyl-4-imidazoleacetate</t>
  </si>
  <si>
    <t>stearidonate (18:4n3)</t>
  </si>
  <si>
    <t>5-dodecenoate (12:1n7)</t>
  </si>
  <si>
    <t>octanoylcarnitine (C8)</t>
  </si>
  <si>
    <t>decanoylcarnitine (C10)</t>
  </si>
  <si>
    <t>1-palmitoyl-GPC (16:0)</t>
  </si>
  <si>
    <t>N-acetylarginine</t>
  </si>
  <si>
    <t>piperine</t>
  </si>
  <si>
    <t>myristoylcarnitine (C14)</t>
  </si>
  <si>
    <t>1-stearoyl-GPC (18:0)</t>
  </si>
  <si>
    <t>1-oleoyl-GPC (18:1)</t>
  </si>
  <si>
    <t>N-acetylthreonine</t>
  </si>
  <si>
    <t>10-nonadecenoate (19:1n9)</t>
  </si>
  <si>
    <t>10-heptadecenoate (17:1n7)</t>
  </si>
  <si>
    <t>epiandrosterone sulfate</t>
  </si>
  <si>
    <t>gamma-glutamylglycine</t>
  </si>
  <si>
    <t>stachydrine</t>
  </si>
  <si>
    <t>alpha-hydroxyisovalerate</t>
  </si>
  <si>
    <t>p-cresol sulfate</t>
  </si>
  <si>
    <t>erythronate*</t>
  </si>
  <si>
    <t>fibrinopeptide A, des-ala(1)*</t>
  </si>
  <si>
    <t>eicosenoate (20:1)</t>
  </si>
  <si>
    <t>linolenate [alpha or gamma; (18:3n3 or 6)]</t>
  </si>
  <si>
    <t>aconitate [cis or trans]</t>
  </si>
  <si>
    <t>1-myristoyl-GPC (14:0)</t>
  </si>
  <si>
    <t>heme</t>
  </si>
  <si>
    <t>stearoylcarnitine (C18)</t>
  </si>
  <si>
    <t>laurylcarnitine (C12)</t>
  </si>
  <si>
    <t>isovalerylcarnitine (C5)</t>
  </si>
  <si>
    <t>1-linoleoyl-GPC (18:2)</t>
  </si>
  <si>
    <t>phenylacetylglutamine</t>
  </si>
  <si>
    <t>4-hydroxyhippurate</t>
  </si>
  <si>
    <t>5,6-dihydrouridine</t>
  </si>
  <si>
    <t>1-arachidonylglycerol (20:4)</t>
  </si>
  <si>
    <t>cysteine-glutathione disulfide</t>
  </si>
  <si>
    <t>7-methylguanine</t>
  </si>
  <si>
    <t>1-stearoyl-GPE (18:0)</t>
  </si>
  <si>
    <t>N1-methyl-2-pyridone-5-carboxamide</t>
  </si>
  <si>
    <t>mead acid (20:3n9)</t>
  </si>
  <si>
    <t>oleoylcarnitine (C18:1)</t>
  </si>
  <si>
    <t>phenol sulfate</t>
  </si>
  <si>
    <t>1-palmitoleoyl-GPC (16:1)*</t>
  </si>
  <si>
    <t>2-amino-4-cyanobutanoate</t>
  </si>
  <si>
    <t>homostachydrine*</t>
  </si>
  <si>
    <t>1-arachidonoyl-GPC (20:4n6)*</t>
  </si>
  <si>
    <t>1-dihomo-linolenoyl-GPC (20:3n3 or 6)*</t>
  </si>
  <si>
    <t>1-dihomo-linoleoyl-GPC (20:2)*</t>
  </si>
  <si>
    <t>2-arachidonoyl-GPC (20:4)*</t>
  </si>
  <si>
    <t>2-oleoyl-GPC (18:1)*</t>
  </si>
  <si>
    <t>2-linoleoyl-GPC (18:2)*</t>
  </si>
  <si>
    <t>2-palmitoyl-GPC (16:0)*</t>
  </si>
  <si>
    <t>1-docosahexaenoyl-GPC (22:6)*</t>
  </si>
  <si>
    <t>1-palmitoyl-GPE (16:0)</t>
  </si>
  <si>
    <t>1-oleoyl-GPE (18:1)</t>
  </si>
  <si>
    <t>1-linoleoyl-GPE (18:2)*</t>
  </si>
  <si>
    <t>1-arachidonoyl-GPE (20:4n6)*</t>
  </si>
  <si>
    <t>2-hydroxypalmitate</t>
  </si>
  <si>
    <t>docosapentaenoate (n6 DPA; 22:5n6)</t>
  </si>
  <si>
    <t>gulonate*</t>
  </si>
  <si>
    <t>glutarylcarnitine (C5-DC)</t>
  </si>
  <si>
    <t>beta-hydroxyisovaleroylcarnitine</t>
  </si>
  <si>
    <t>catechol sulfate</t>
  </si>
  <si>
    <t>7alpha-hydroxy-3-oxo-4-cholestenoate (7-Hoca)</t>
  </si>
  <si>
    <t>3beta,7alpha-dihydroxy-5-cholestenoate</t>
  </si>
  <si>
    <t>tetradecanedioate (C14-DC)</t>
  </si>
  <si>
    <t>hexadecanedioate (C16-DC)</t>
  </si>
  <si>
    <t>octadecanedioate (C18-DC)</t>
  </si>
  <si>
    <t>glycerophosphoethanolamine</t>
  </si>
  <si>
    <t>2-oleoyl-GPE (18:1)*</t>
  </si>
  <si>
    <t>1-arachidonoyl-GPI (20:4)*</t>
  </si>
  <si>
    <t>1-palmitoyl-GPI (16:0)</t>
  </si>
  <si>
    <t>glycolithocholate sulfate*</t>
  </si>
  <si>
    <t>taurolithocholate 3-sulfate</t>
  </si>
  <si>
    <t>deoxycarnitine</t>
  </si>
  <si>
    <t>2-arachidonoyl-GPE (20:4)*</t>
  </si>
  <si>
    <t>3,4-dihydroxybutyrate</t>
  </si>
  <si>
    <t>dihomo-linolenate (20:3n3 or n6)</t>
  </si>
  <si>
    <t>mannitol/sorbitol</t>
  </si>
  <si>
    <t>tryptophan betaine</t>
  </si>
  <si>
    <t>4-vinylphenol sulfate</t>
  </si>
  <si>
    <t>4-ethylphenylsulfate</t>
  </si>
  <si>
    <t>thymol sulfate</t>
  </si>
  <si>
    <t>2-linoleoyl-GPE (18:2)*</t>
  </si>
  <si>
    <t>1-oleoyl-GPI (18:1)</t>
  </si>
  <si>
    <t>1-linoleoyl-GPI (18:2)*</t>
  </si>
  <si>
    <t>o-cresol sulfate</t>
  </si>
  <si>
    <t>dimethylarginine (SDMA + ADMA)</t>
  </si>
  <si>
    <t>N-acetylserine</t>
  </si>
  <si>
    <t>1-stearoyl-2-oleoyl-GPE (18:0/18:1)</t>
  </si>
  <si>
    <t>4-allylphenol sulfate</t>
  </si>
  <si>
    <t>1-stearoyl-2-arachidonoyl-GPC (18:0/20:4)</t>
  </si>
  <si>
    <t>1-palmitoyl-2-linoleoyl-GPE (16:0/18:2)</t>
  </si>
  <si>
    <t>glycosyl-N-nervonoyl-sphingosine (d18:1/24:1)*</t>
  </si>
  <si>
    <t>bilirubin (E,E)*</t>
  </si>
  <si>
    <t>N-methylproline</t>
  </si>
  <si>
    <t>beta-cryptoxanthin</t>
  </si>
  <si>
    <t>5alpha-androstan-3beta,17beta-diol disulfate</t>
  </si>
  <si>
    <t>5alpha-pregnan-3beta,20alpha-diol disulfate</t>
  </si>
  <si>
    <t>glycocholenate sulfate*</t>
  </si>
  <si>
    <t>taurocholenate sulfate*</t>
  </si>
  <si>
    <t>androstenediol (3beta,17beta) disulfate (1)</t>
  </si>
  <si>
    <t>pregnenediol disulfate (C21H34O8S2)*</t>
  </si>
  <si>
    <t>androstenediol (3beta,17beta) disulfate (2)</t>
  </si>
  <si>
    <t>21-hydroxypregnenolone disulfate</t>
  </si>
  <si>
    <t>5alpha-pregnan-3beta,20beta-diol monosulfate (1)</t>
  </si>
  <si>
    <t>5alpha-pregnan-3beta,20alpha-diol monosulfate (2)</t>
  </si>
  <si>
    <t>5alpha-androstan-3alpha,17beta-diol monosulfate (1)</t>
  </si>
  <si>
    <t>5alpha-androstan-3beta,17beta-diol monosulfate (2)</t>
  </si>
  <si>
    <t>androstenediol (3alpha, 17alpha) monosulfate (2)</t>
  </si>
  <si>
    <t>androstenediol (3alpha, 17alpha) monosulfate (3)</t>
  </si>
  <si>
    <t>androstenediol (3beta,17beta) monosulfate (1)</t>
  </si>
  <si>
    <t>1-docosahexaenoyl-GPE (22:6)*</t>
  </si>
  <si>
    <t>pregnenediol sulfate (C21H34O5S)*</t>
  </si>
  <si>
    <t>gamma-CEHC</t>
  </si>
  <si>
    <t>sphingomyelin (d18:1/18:1, d18:2/18:0)</t>
  </si>
  <si>
    <t>palmitoyl sphingomyelin (d18:1/16:0)</t>
  </si>
  <si>
    <t>3-hydroxyhippurate</t>
  </si>
  <si>
    <t>16alpha-hydroxy DHEA 3-sulfate</t>
  </si>
  <si>
    <t>pregnenolone sulfate</t>
  </si>
  <si>
    <t>andro steroid monosulfate C19H28O6S (1)*</t>
  </si>
  <si>
    <t>ergothioneine</t>
  </si>
  <si>
    <t>12-HETE</t>
  </si>
  <si>
    <t>1-pentadecanoyl-GPC (15:0)*</t>
  </si>
  <si>
    <t>13-HODE + 9-HODE</t>
  </si>
  <si>
    <t>tridecenedioate (C13:1-DC)*</t>
  </si>
  <si>
    <t>cinnamoylglycine</t>
  </si>
  <si>
    <t>cis-4-decenoylcarnitine (C10:1)</t>
  </si>
  <si>
    <t>2S,3R-dihydroxybutyrate</t>
  </si>
  <si>
    <t>(12 or 13)-methylmyristate (a15:0 or i15:0)</t>
  </si>
  <si>
    <t>(16 or 17)-methylstearate (a19:0 or i19:0)</t>
  </si>
  <si>
    <t>2R,3R-dihydroxybutyrate</t>
  </si>
  <si>
    <t>alpha-ketoglutaramate*</t>
  </si>
  <si>
    <t>cysteinylglycine disulfide*</t>
  </si>
  <si>
    <t>isoursodeoxycholate</t>
  </si>
  <si>
    <t>sulfate*</t>
  </si>
  <si>
    <t>androsterone glucuronide</t>
  </si>
  <si>
    <t>argininate*</t>
  </si>
  <si>
    <t>2-oxoarginine*</t>
  </si>
  <si>
    <t>cis-4-decenoate (10:1n6)*</t>
  </si>
  <si>
    <t>1-adrenoyl-GPC (22:4)*</t>
  </si>
  <si>
    <t>1-(1-enyl-palmitoyl)-GPC (P-16:0)*</t>
  </si>
  <si>
    <t>1-methyl-5-imidazoleacetate</t>
  </si>
  <si>
    <t>glycoursodeoxycholate</t>
  </si>
  <si>
    <t>S-methylcysteine sulfoxide</t>
  </si>
  <si>
    <t>(14 or 15)-methylpalmitate (a17:0 or i17:0)</t>
  </si>
  <si>
    <t>eicosanedioate (C20-DC)</t>
  </si>
  <si>
    <t>docosadioate (C22-DC)</t>
  </si>
  <si>
    <t>16-hydroxypalmitate</t>
  </si>
  <si>
    <t>2-stearoyl-GPI (18:0)*</t>
  </si>
  <si>
    <t>linoleoylcarnitine (C18:2)*</t>
  </si>
  <si>
    <t>leucylalanine</t>
  </si>
  <si>
    <t>2-O-methylascorbic acid</t>
  </si>
  <si>
    <t>trimethylamine N-oxide</t>
  </si>
  <si>
    <t>N6-methyllysine</t>
  </si>
  <si>
    <t>pregnanediol-3-glucuronide</t>
  </si>
  <si>
    <t>alliin</t>
  </si>
  <si>
    <t>mannonate*</t>
  </si>
  <si>
    <t>2-stearoyl-GPE (18:0)*</t>
  </si>
  <si>
    <t>(R)-3-hydroxybutyrylcarnitine</t>
  </si>
  <si>
    <t>N-acetylcarnosine</t>
  </si>
  <si>
    <t>glycohyocholate</t>
  </si>
  <si>
    <t>2-hydroxydecanoate</t>
  </si>
  <si>
    <t>4-methylcatechol sulfate</t>
  </si>
  <si>
    <t>3-methyl catechol sulfate (1)</t>
  </si>
  <si>
    <t>guaiacol sulfate</t>
  </si>
  <si>
    <t>2-piperidinone</t>
  </si>
  <si>
    <t>2-aminophenol sulfate</t>
  </si>
  <si>
    <t>sphingomyelin (d18:1/14:0, d16:1/16:0)*</t>
  </si>
  <si>
    <t>sphingomyelin (d18:2/16:0, d18:1/16:1)*</t>
  </si>
  <si>
    <t>S-allylcysteine</t>
  </si>
  <si>
    <t>methionine sulfone</t>
  </si>
  <si>
    <t>1-linolenoyl-GPC (18:3)*</t>
  </si>
  <si>
    <t>1-eicosapentaenoyl-GPC (20:5)*</t>
  </si>
  <si>
    <t>1-dihomo-linolenoyl-GPE (20:3n3 or 6)*</t>
  </si>
  <si>
    <t>fructosyllysine</t>
  </si>
  <si>
    <t>O-sulfo-tyrosine</t>
  </si>
  <si>
    <t>etiocholanolone glucuronide</t>
  </si>
  <si>
    <t>9-hydroxystearate</t>
  </si>
  <si>
    <t>sphingomyelin (d18:2/14:0, d18:1/14:1)*</t>
  </si>
  <si>
    <t>sphingomyelin (d18:1/24:1, d18:2/24:0)*</t>
  </si>
  <si>
    <t>5alpha-androstan-3alpha,17beta-diol monosulfate (2)</t>
  </si>
  <si>
    <t>myristoleoylcarnitine (C14:1)*</t>
  </si>
  <si>
    <t>cyclo(pro-val)</t>
  </si>
  <si>
    <t>4-hydroxychlorothalonil</t>
  </si>
  <si>
    <t>3-hydroxypyridine sulfate</t>
  </si>
  <si>
    <t>arabonate/xylonate</t>
  </si>
  <si>
    <t>2-acetamidophenol sulfate</t>
  </si>
  <si>
    <t>p-cresol glucuronide*</t>
  </si>
  <si>
    <t>6-hydroxyindole sulfate</t>
  </si>
  <si>
    <t>sphingomyelin (d18:1/20:0, d16:1/22:0)*</t>
  </si>
  <si>
    <t>sphingomyelin (d18:1/20:1, d18:2/20:0)*</t>
  </si>
  <si>
    <t>behenoyl sphingomyelin (d18:1/22:0)*</t>
  </si>
  <si>
    <t>sphingomyelin (d18:1/22:1, d18:2/22:0, d16:1/24:1)*</t>
  </si>
  <si>
    <t>sphingomyelin (d18:1/22:2, d18:2/22:1, d16:1/24:2)*</t>
  </si>
  <si>
    <t>lignoceroyl sphingomyelin (d18:1/24:0)</t>
  </si>
  <si>
    <t>sphingomyelin (d17:1/16:0, d18:1/15:0, d16:1/17:0)*</t>
  </si>
  <si>
    <t>3beta-hydroxy-5-cholestenoate</t>
  </si>
  <si>
    <t>1,2,3-benzenetriol sulfate (2)</t>
  </si>
  <si>
    <t>3-methoxycatechol sulfate (1)</t>
  </si>
  <si>
    <t>citraconate/glutaconate</t>
  </si>
  <si>
    <t>4-hydroxyphenylacetoylcarnitine</t>
  </si>
  <si>
    <t>glycochenodeoxycholate 3-sulfate</t>
  </si>
  <si>
    <t>glycodeoxycholate 3-sulfate</t>
  </si>
  <si>
    <t>1,2-dilinoleoyl-GPC (18:2/18:2)</t>
  </si>
  <si>
    <t>1-stearoyl-2-oleoyl-GPC (18:0/18:1)</t>
  </si>
  <si>
    <t>1-palmitoyl-2-arachidonoyl-GPC (16:0/20:4n6)</t>
  </si>
  <si>
    <t>1-palmitoyl-2-docosahexaenoyl-GPC (16:0/22:6)</t>
  </si>
  <si>
    <t>1-stearoyl-2-docosahexaenoyl-GPC (18:0/22:6)</t>
  </si>
  <si>
    <t>1-(1-enyl-stearoyl)-2-oleoyl-GPC (P-18:0/18:1)</t>
  </si>
  <si>
    <t>1-(1-enyl-stearoyl)-2-arachidonoyl-GPC (P-18:0/20:4)</t>
  </si>
  <si>
    <t>1-(1-enyl-stearoyl)-2-oleoyl-GPE (P-18:0/18:1)</t>
  </si>
  <si>
    <t>sphingomyelin (d18:1/17:0, d17:1/18:0, d19:1/16:0)</t>
  </si>
  <si>
    <t>1-palmitoyl-2-stearoyl-GPC (16:0/18:0)</t>
  </si>
  <si>
    <t>2-hydroxybutyrate/2-hydroxyisobutyrate</t>
  </si>
  <si>
    <t>oleate/vaccenate (18:1)</t>
  </si>
  <si>
    <t>3-hydroxystearate</t>
  </si>
  <si>
    <t>2-hydroxylaurate</t>
  </si>
  <si>
    <t>palmitoyl dihydrosphingomyelin (d18:0/16:0)*</t>
  </si>
  <si>
    <t>tricosanoyl sphingomyelin (d18:1/23:0)*</t>
  </si>
  <si>
    <t>sphingomyelin (d18:2/23:0, d18:1/23:1, d17:1/24:1)*</t>
  </si>
  <si>
    <t>sphingomyelin (d18:2/24:1, d18:1/24:2)*</t>
  </si>
  <si>
    <t>1-stearoyl-2-linoleoyl-GPE (18:0/18:2)*</t>
  </si>
  <si>
    <t>1-stearoyl-2-arachidonoyl-GPE (18:0/20:4)</t>
  </si>
  <si>
    <t>1-stearoyl-2-linoleoyl-GPC (18:0/18:2)*</t>
  </si>
  <si>
    <t>1-palmitoyl-2-palmitoleoyl-GPC (16:0/16:1)*</t>
  </si>
  <si>
    <t>1-palmitoyl-2-dihomo-linolenoyl-GPC (16:0/20:3n3 or 6)*</t>
  </si>
  <si>
    <t>1-palmitoyl-2-eicosapentaenoyl-GPC (16:0/20:5)*</t>
  </si>
  <si>
    <t>1-palmitoyl-2-arachidonoyl-GPE (16:0/20:4)*</t>
  </si>
  <si>
    <t>1-palmitoyl-2-docosahexaenoyl-GPE (16:0/22:6)*</t>
  </si>
  <si>
    <t>1-stearoyl-2-docosahexaenoyl-GPE (18:0/22:6)*</t>
  </si>
  <si>
    <t>1-palmitoyl-2-arachidonoyl-GPI (16:0/20:4)*</t>
  </si>
  <si>
    <t>1-stearoyl-2-linoleoyl-GPI (18:0/18:2)</t>
  </si>
  <si>
    <t>gamma-tocopherol/beta-tocopherol</t>
  </si>
  <si>
    <t>1-(1-enyl-stearoyl)-2-arachidonoyl-GPE (P-18:0/20:4)*</t>
  </si>
  <si>
    <t>1-(1-enyl-palmitoyl)-2-docosahexaenoyl-GPE (P-16:0/22:6)*</t>
  </si>
  <si>
    <t>1-(1-enyl-palmitoyl)-2-arachidonoyl-GPE (P-16:0/20:4)*</t>
  </si>
  <si>
    <t>1-(1-enyl-oleoyl)-2-linoleoyl-GPE (P-18:1/18:2)*</t>
  </si>
  <si>
    <t>1-(1-enyl-stearoyl)-2-docosahexaenoyl-GPE (P-18:0/22:6)*</t>
  </si>
  <si>
    <t>1-(1-enyl-palmitoyl)-2-oleoyl-GPE (P-16:0/18:1)*</t>
  </si>
  <si>
    <t>1-(1-enyl-palmitoyl)-2-oleoyl-GPC (P-16:0/18:1)*</t>
  </si>
  <si>
    <t>1-(1-enyl-palmitoyl)-2-docosahexaenoyl-GPC (P-16:0/22:6)*</t>
  </si>
  <si>
    <t>1-(1-enyl-palmitoyl)-2-linoleoyl-GPC (P-16:0/18:2)*</t>
  </si>
  <si>
    <t>1-(1-enyl-palmitoyl)-2-arachidonoyl-GPC (P-16:0/20:4)*</t>
  </si>
  <si>
    <t>1-(1-enyl-stearoyl)-2-docosahexaenoyl-GPC (P-18:0/22:6)*</t>
  </si>
  <si>
    <t>1-stearyl-2-arachidonoyl-GPC (O-18:0/20:4)*</t>
  </si>
  <si>
    <t>1-palmityl-2-arachidonoyl-GPC (O-16:0/20:4)*</t>
  </si>
  <si>
    <t>sphingomyelin (d18:1/21:0, d17:1/22:0, d16:1/23:0)*</t>
  </si>
  <si>
    <t>behenoyl dihydrosphingomyelin (d18:0/22:0)*</t>
  </si>
  <si>
    <t>sphingomyelin (d18:0/18:0, d19:0/17:0)*</t>
  </si>
  <si>
    <t>lactosyl-N-palmitoyl-sphingosine (d18:1/16:0)</t>
  </si>
  <si>
    <t>1-pentadecanoyl-2-linoleoyl-GPC (15:0/18:2)*</t>
  </si>
  <si>
    <t>1-margaroyl-2-oleoyl-GPC (17:0/18:1)*</t>
  </si>
  <si>
    <t>1-margaroyl-2-linoleoyl-GPC (17:0/18:2)*</t>
  </si>
  <si>
    <t>myristoyl dihydrosphingomyelin (d18:0/14:0)*</t>
  </si>
  <si>
    <t>1-stearoyl-2-dihomo-linolenoyl-GPC (18:0/20:3n3 or 6)*</t>
  </si>
  <si>
    <t>1-(1-enyl-palmitoyl)-2-linoleoyl-GPE (P-16:0/18:2)*</t>
  </si>
  <si>
    <t>1-palmitoleoyl-2-linoleoyl-GPC (16:1/18:2)*</t>
  </si>
  <si>
    <t>1-pentadecanoyl-2-arachidonoyl-GPC (15:0/20:4)*</t>
  </si>
  <si>
    <t>1-pentadecanoyl-2-docosahexaenoyl-GPC (15:0/22:6)*</t>
  </si>
  <si>
    <t>1-margaroyl-2-arachidonoyl-GPC (17:0/20:4)*</t>
  </si>
  <si>
    <t>1-arachidoyl-2-arachidonoyl-GPC (20:0/20:4)*</t>
  </si>
  <si>
    <t>1-oleoyl-2-docosahexaenoyl-GPC (18:1/22:6)*</t>
  </si>
  <si>
    <t>1-linoleoyl-2-arachidonoyl-GPC (18:2/20:4n6)*</t>
  </si>
  <si>
    <t>1-linoleoyl-2-docosahexaenoyl-GPC (18:2/22:6)*</t>
  </si>
  <si>
    <t>1-palmityl-2-linoleoyl-GPC (O-16:0/18:2)*</t>
  </si>
  <si>
    <t>1-(1-enyl-stearoyl)-2-linoleoyl-GPC (P-18:0/18:2)*</t>
  </si>
  <si>
    <t>1-myristoyl-2-arachidonoyl-GPC (14:0/20:4)*</t>
  </si>
  <si>
    <t>1-stearoyl-2-docosapentaenoyl-GPC (18:0/22:5n3)*</t>
  </si>
  <si>
    <t>1-stearoyl-2-docosapentaenoyl-GPC (18:0/22:5n6)*</t>
  </si>
  <si>
    <t>1-stearoyl-2-adrenoyl-GPC (18:0/22:4)*</t>
  </si>
  <si>
    <t>1-(1-enyl-palmitoyl)-2-palmitoyl-GPC (P-16:0/16:0)*</t>
  </si>
  <si>
    <t>1-stearoyl-2-oleoyl-GPI (18:0/18:1)*</t>
  </si>
  <si>
    <t>1-stearoyl-2-dihomo-linolenoyl-GPI (18:0/20:3n3 or 6)*</t>
  </si>
  <si>
    <t>1-stearoyl-2-dihomo-linolenoyl-GPE (18:0/20:3n3 or 6)*</t>
  </si>
  <si>
    <t>1-(1-enyl-stearoyl)-2-linoleoyl-GPE (P-18:0/18:2)*</t>
  </si>
  <si>
    <t>gamma-glutamylserine</t>
  </si>
  <si>
    <t>palmitoylcholine</t>
  </si>
  <si>
    <t>2-methylserine</t>
  </si>
  <si>
    <t>glycochenodeoxycholate glucuronide (1)</t>
  </si>
  <si>
    <t>glycosyl-N-palmitoyl-sphingosine (d18:1/16:0)</t>
  </si>
  <si>
    <t>oleoylcholine</t>
  </si>
  <si>
    <t>arachidonoylcholine</t>
  </si>
  <si>
    <t>docosahexaenoylcholine</t>
  </si>
  <si>
    <t>dihomo-linolenoyl-choline</t>
  </si>
  <si>
    <t>1-linoleoyl-2-linolenoyl-GPC (18:2/18:3)*</t>
  </si>
  <si>
    <t>1-palmitoleoyl-2-linolenoyl-GPC (16:1/18:3)*</t>
  </si>
  <si>
    <t>phosphatidylcholine (18:0/20:2, 20:0/18:2)*</t>
  </si>
  <si>
    <t>1-(1-enyl-oleoyl)-2-docosahexaenoyl-GPE (P-18:1/22:6)*</t>
  </si>
  <si>
    <t>hexadecadienoate (16:2n6)</t>
  </si>
  <si>
    <t>palmitoleoylcarnitine (C16:1)*</t>
  </si>
  <si>
    <t>gamma-glutamyl-alpha-lysine</t>
  </si>
  <si>
    <t>linoleoyl-linoleoyl-glycerol (18:2/18:2) [2]*</t>
  </si>
  <si>
    <t>1-palmityl-2-palmitoyl-GPC (O-16:0/16:0)*</t>
  </si>
  <si>
    <t>1-stearyl-2-docosapentaenoyl-GPC (O-18:0/22:5n3)*</t>
  </si>
  <si>
    <t>1-stearyl-2-linoleoyl-GPC (O-18:0/18:2)*</t>
  </si>
  <si>
    <t>1-(1-enyl-stearoyl)-2-docosapentaenoyl-GPE (P-18:0/22:5n3)*</t>
  </si>
  <si>
    <t>glycosyl-N-behenoyl-sphingosine (d18:1/22:0)*</t>
  </si>
  <si>
    <t>2-hydroxynervonate*</t>
  </si>
  <si>
    <t>ceramide (d16:1/24:1, d18:1/22:1)*</t>
  </si>
  <si>
    <t>ceramide (d18:2/24:1, d18:1/24:2)*</t>
  </si>
  <si>
    <t>ceramide (d18:1/20:0, d16:1/22:0, d20:1/18:0)*</t>
  </si>
  <si>
    <t>stearoylcholine*</t>
  </si>
  <si>
    <t>linoleoylcholine*</t>
  </si>
  <si>
    <t>sphingomyelin (d18:0/20:0, d16:0/22:0)*</t>
  </si>
  <si>
    <t>sphingomyelin (d18:1/19:0, d19:1/18:0)*</t>
  </si>
  <si>
    <t>sphingomyelin (d18:2/18:1)*</t>
  </si>
  <si>
    <t>sphingomyelin (d18:2/24:2)*</t>
  </si>
  <si>
    <t>sphingomyelin (d18:2/21:0, d16:2/23:0)*</t>
  </si>
  <si>
    <t>sphingomyelin (d18:2/23:1)*</t>
  </si>
  <si>
    <t>sphingomyelin (d18:1/25:0, d19:0/24:1, d20:1/23:0, d19:1/24:0)*</t>
  </si>
  <si>
    <t>lignoceroylcarnitine (C24)*</t>
  </si>
  <si>
    <t>cerotoylcarnitine (C26)*</t>
  </si>
  <si>
    <t>arachidonoylcarnitine (C20:4)</t>
  </si>
  <si>
    <t>glycosyl ceramide (d18:1/20:0, d16:1/22:0)*</t>
  </si>
  <si>
    <t>N,N,N-trimethyl-5-aminovalerate</t>
  </si>
  <si>
    <t>carotene diol (1)</t>
  </si>
  <si>
    <t>carotene diol (2)</t>
  </si>
  <si>
    <t>carotene diol (3)</t>
  </si>
  <si>
    <t>1-palmitoyl-2-pentadecanoyl-GPC (16:0/15:0)*</t>
  </si>
  <si>
    <t>(N(1) + N(8))-acetylspermidine</t>
  </si>
  <si>
    <t>5-dodecenoylcarnitine (C12:1)</t>
  </si>
  <si>
    <t>hydroxy-CMPF*</t>
  </si>
  <si>
    <t>3-hydroxyoleate*</t>
  </si>
  <si>
    <t>lyxonate</t>
  </si>
  <si>
    <t>hexadecenedioate (C16:1-DC)*</t>
  </si>
  <si>
    <t>octadecenedioate (C18:1-DC)</t>
  </si>
  <si>
    <t>octadecadienedioate (C18:2-DC)*</t>
  </si>
  <si>
    <t>3-carboxy-4-methyl-5-pentyl-2-furanpropionate (3-CMPFP)**</t>
  </si>
  <si>
    <t>N-acetyl-2-aminooctanoate*</t>
  </si>
  <si>
    <t>perfluorooctanoate (PFOA)</t>
  </si>
  <si>
    <t>3-hydroxybutyroylglycine**</t>
  </si>
  <si>
    <t>glyco-beta-muricholate**</t>
  </si>
  <si>
    <t>N,N,N-trimethyl-alanylproline betaine (TMAP)</t>
  </si>
  <si>
    <t>1-(1-enyl-oleoyl)-2-docosahexaenoyl-GPC (P-18:1/22:6)*</t>
  </si>
  <si>
    <t>glycine conjugate of C10H14O2 (1)*</t>
  </si>
  <si>
    <t>fibrinopeptide A (5-16)*</t>
  </si>
  <si>
    <t>fibrinopeptide A (7-16)*</t>
  </si>
  <si>
    <t>tetradecadienoate (14:2)*</t>
  </si>
  <si>
    <t>N,N-dimethylalanine</t>
  </si>
  <si>
    <t>ascorbic acid 3-sulfate*</t>
  </si>
  <si>
    <t>N6,N6-dimethyllysine</t>
  </si>
  <si>
    <t>dodecadienoate (12:2)*</t>
  </si>
  <si>
    <t>N-acetyl-isoputreanine</t>
  </si>
  <si>
    <t>sulfate of piperine metabolite C16H19NO3 (2)*</t>
  </si>
  <si>
    <t>sulfate of piperine metabolite C16H19NO3 (3)*</t>
  </si>
  <si>
    <t>sulfate of piperine metabolite C18H21NO3 (1)*</t>
  </si>
  <si>
    <t>sulfate of piperine metabolite C18H21NO3 (3)*</t>
  </si>
  <si>
    <t>2-naphthol sulfate</t>
  </si>
  <si>
    <t>4-ethylcatechol sulfate</t>
  </si>
  <si>
    <t>N2-acetyl,N6,N6-dimethyllysine</t>
  </si>
  <si>
    <t>deoxycholic acid glucuronide</t>
  </si>
  <si>
    <t>4-allylcatechol sulfate</t>
  </si>
  <si>
    <t>methyl vanillate sulfate</t>
  </si>
  <si>
    <t>dihydrocaffeate sulfate (2)</t>
  </si>
  <si>
    <t>2-ketocaprylate</t>
  </si>
  <si>
    <t>2,6-dihydroxybenzoic acid</t>
  </si>
  <si>
    <t>3-ethylcatechol sulfate (1)</t>
  </si>
  <si>
    <t>2,3-dihydroxy-5-methylthio-4-pentenoate (DMTPA)*</t>
  </si>
  <si>
    <t>fibrinopeptide A (3-15)**</t>
  </si>
  <si>
    <t>fibrinopeptide A (2-15)**</t>
  </si>
  <si>
    <t>fibrinopeptide A (3-16)**</t>
  </si>
  <si>
    <t>fibrinopeptide B (1-13)**</t>
  </si>
  <si>
    <t>fibrinopeptide B (1-12)**</t>
  </si>
  <si>
    <t>fibrinopeptide B (1-11)**</t>
  </si>
  <si>
    <t>hydroxypalmitoyl sphingomyelin (d18:1/16:0(OH))**</t>
  </si>
  <si>
    <t>branched-chain fatty acid 18:0 (2)**</t>
  </si>
  <si>
    <t>pregnenetriol sulfate*</t>
  </si>
  <si>
    <t>pregnenetriol disulfate*</t>
  </si>
  <si>
    <t>eicosenedioate (C20:1-DC)*</t>
  </si>
  <si>
    <t>undecenoylcarnitine (C11:1)</t>
  </si>
  <si>
    <t>3-decenoylcarnitine</t>
  </si>
  <si>
    <t>3-hydroxydecanoylcarnitine</t>
  </si>
  <si>
    <t>4-vinylcatechol sulfate</t>
  </si>
  <si>
    <t>3,5-dichloro-2,6-dihydroxybenzoic acid</t>
  </si>
  <si>
    <t>metabolonic lactone sulfate</t>
  </si>
  <si>
    <t>2-hydroxy-4-(methylthio)butanoic acid</t>
  </si>
  <si>
    <t>branched chain 14:0 dicarboxylic acid**</t>
  </si>
  <si>
    <t>pentose acid*</t>
  </si>
  <si>
    <t>3-bromo-5-chloro-2,6-dihydroxybenzoic acid*</t>
  </si>
  <si>
    <t>branched-chain, straight-chain, or cyclopropyl 12:1 fatty acid*</t>
  </si>
  <si>
    <t>cis-3,4-methyleneheptanoylcarnitine</t>
  </si>
  <si>
    <t>2,4-di-tert-butylphenol</t>
  </si>
  <si>
    <t>3-hydroxyoctanoylcarnitine (1)</t>
  </si>
  <si>
    <t>3-hydroxyoctanoylcarnitine (2)</t>
  </si>
  <si>
    <t>bilirubin degradation product, C17H18N2O4 (2)**</t>
  </si>
  <si>
    <t>bilirubin degradation product, C17H18N2O4 (3)**</t>
  </si>
  <si>
    <t>N,N-dimethyl-pro-pro</t>
  </si>
  <si>
    <t>perfluorohexanesulfonate (PFHxS)</t>
  </si>
  <si>
    <t>1-oleyl-GPC (O-18:1)*</t>
  </si>
  <si>
    <t>X-07765</t>
  </si>
  <si>
    <t>X-11299</t>
  </si>
  <si>
    <t>X-11308</t>
  </si>
  <si>
    <t>X-11372</t>
  </si>
  <si>
    <t>X-11378</t>
  </si>
  <si>
    <t>X-11444</t>
  </si>
  <si>
    <t>X-11478</t>
  </si>
  <si>
    <t>X-11483</t>
  </si>
  <si>
    <t>X-11787</t>
  </si>
  <si>
    <t>X-11795</t>
  </si>
  <si>
    <t>X-11843</t>
  </si>
  <si>
    <t>X-11847</t>
  </si>
  <si>
    <t>X-11849</t>
  </si>
  <si>
    <t>X-11850</t>
  </si>
  <si>
    <t>X-11852</t>
  </si>
  <si>
    <t>X-11880</t>
  </si>
  <si>
    <t>X-12101</t>
  </si>
  <si>
    <t>X-12112</t>
  </si>
  <si>
    <t>X-12216</t>
  </si>
  <si>
    <t>X-12306</t>
  </si>
  <si>
    <t>X-12407</t>
  </si>
  <si>
    <t>X-12680</t>
  </si>
  <si>
    <t>X-12740</t>
  </si>
  <si>
    <t>X-12798</t>
  </si>
  <si>
    <t>X-12830</t>
  </si>
  <si>
    <t>X-12844</t>
  </si>
  <si>
    <t>X-12847</t>
  </si>
  <si>
    <t>X-13431</t>
  </si>
  <si>
    <t>X-13507</t>
  </si>
  <si>
    <t>X-13729</t>
  </si>
  <si>
    <t>X-14056</t>
  </si>
  <si>
    <t>X-15245</t>
  </si>
  <si>
    <t>X-15486</t>
  </si>
  <si>
    <t>X-15728</t>
  </si>
  <si>
    <t>X-16124</t>
  </si>
  <si>
    <t>X-16580</t>
  </si>
  <si>
    <t>X-16649</t>
  </si>
  <si>
    <t>X-16935</t>
  </si>
  <si>
    <t>X-17653</t>
  </si>
  <si>
    <t>X-17690</t>
  </si>
  <si>
    <t>X-18779</t>
  </si>
  <si>
    <t>X-18913</t>
  </si>
  <si>
    <t>X-18921</t>
  </si>
  <si>
    <t>X-19299</t>
  </si>
  <si>
    <t>X-19438</t>
  </si>
  <si>
    <t>X-21258</t>
  </si>
  <si>
    <t>X-21339</t>
  </si>
  <si>
    <t>X-21353</t>
  </si>
  <si>
    <t>X-21383</t>
  </si>
  <si>
    <t>X-21628</t>
  </si>
  <si>
    <t>X-21736</t>
  </si>
  <si>
    <t>X-21752</t>
  </si>
  <si>
    <t>X-21803</t>
  </si>
  <si>
    <t>X-22162</t>
  </si>
  <si>
    <t>X-23587</t>
  </si>
  <si>
    <t>X-23639</t>
  </si>
  <si>
    <t>X-23644</t>
  </si>
  <si>
    <t>X-23665</t>
  </si>
  <si>
    <t>X-23780</t>
  </si>
  <si>
    <t>X-23787</t>
  </si>
  <si>
    <t>X-24243</t>
  </si>
  <si>
    <t>X-24475</t>
  </si>
  <si>
    <t>X-24544</t>
  </si>
  <si>
    <t>X-24549</t>
  </si>
  <si>
    <t>X-24951</t>
  </si>
  <si>
    <t>X-25271</t>
  </si>
  <si>
    <t>X-25419</t>
  </si>
  <si>
    <t>X-25520</t>
  </si>
  <si>
    <t>X-25790</t>
  </si>
  <si>
    <t>X-25937</t>
  </si>
  <si>
    <t>X-26106</t>
  </si>
  <si>
    <t>X-26111</t>
  </si>
  <si>
    <t>X-26220</t>
  </si>
  <si>
    <t>Pvalue</t>
  </si>
  <si>
    <t>Rank</t>
  </si>
  <si>
    <t>pm over k</t>
  </si>
  <si>
    <t>B&amp;H FDR</t>
  </si>
  <si>
    <t>AVG % Change</t>
  </si>
  <si>
    <t>SD</t>
  </si>
  <si>
    <t>VOL1</t>
  </si>
  <si>
    <t>VOL4</t>
  </si>
  <si>
    <t>VOL5</t>
  </si>
  <si>
    <t>VOL6</t>
  </si>
  <si>
    <t>VOL8</t>
  </si>
  <si>
    <t>VOL9</t>
  </si>
  <si>
    <t>VOL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color rgb="FF000000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2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97CA9-3131-47FB-9FE4-C9F68335A5CC}">
  <dimension ref="A1:AF657"/>
  <sheetViews>
    <sheetView tabSelected="1" topLeftCell="I1" workbookViewId="0">
      <selection activeCell="U6" sqref="U3:U6"/>
    </sheetView>
  </sheetViews>
  <sheetFormatPr defaultRowHeight="15" x14ac:dyDescent="0.25"/>
  <cols>
    <col min="18" max="18" width="9.5703125" bestFit="1" customWidth="1"/>
    <col min="19" max="21" width="15.140625" customWidth="1"/>
    <col min="31" max="31" width="13.7109375" bestFit="1" customWidth="1"/>
  </cols>
  <sheetData>
    <row r="1" spans="1:32" x14ac:dyDescent="0.25">
      <c r="A1" t="s">
        <v>67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R1" t="s">
        <v>670</v>
      </c>
      <c r="S1" t="s">
        <v>671</v>
      </c>
      <c r="T1" t="s">
        <v>672</v>
      </c>
      <c r="U1" t="s">
        <v>673</v>
      </c>
      <c r="AE1" t="s">
        <v>674</v>
      </c>
      <c r="AF1" t="s">
        <v>675</v>
      </c>
    </row>
    <row r="2" spans="1:32" x14ac:dyDescent="0.25">
      <c r="B2" t="s">
        <v>14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W2" t="s">
        <v>676</v>
      </c>
      <c r="X2" t="s">
        <v>677</v>
      </c>
      <c r="Y2" t="s">
        <v>678</v>
      </c>
      <c r="Z2" t="s">
        <v>679</v>
      </c>
      <c r="AA2" t="s">
        <v>680</v>
      </c>
      <c r="AB2" t="s">
        <v>681</v>
      </c>
      <c r="AC2" t="s">
        <v>682</v>
      </c>
    </row>
    <row r="3" spans="1:32" x14ac:dyDescent="0.25">
      <c r="A3">
        <v>4.2237137583029668E-4</v>
      </c>
      <c r="B3" t="s">
        <v>27</v>
      </c>
      <c r="C3">
        <v>6.3709769999999999</v>
      </c>
      <c r="D3">
        <v>6.2030409999999998</v>
      </c>
      <c r="E3">
        <v>6.4363429999999999</v>
      </c>
      <c r="F3">
        <v>6.2485239999999997</v>
      </c>
      <c r="G3">
        <v>6.3403479999999997</v>
      </c>
      <c r="H3">
        <v>6.2021509999999997</v>
      </c>
      <c r="I3">
        <v>6.3325909999999999</v>
      </c>
      <c r="J3">
        <v>6.495914</v>
      </c>
      <c r="K3">
        <v>6.2433909999999999</v>
      </c>
      <c r="L3">
        <v>6.5011919999999996</v>
      </c>
      <c r="M3">
        <v>6.3663610000000004</v>
      </c>
      <c r="N3">
        <v>6.4041189999999997</v>
      </c>
      <c r="O3">
        <v>6.2823270000000004</v>
      </c>
      <c r="P3">
        <v>6.4051539999999996</v>
      </c>
      <c r="R3" s="1">
        <f>TTEST(C3:I3,J3:P3,2,1)</f>
        <v>4.2237137583029668E-4</v>
      </c>
      <c r="S3" s="2">
        <f>_xlfn.RANK.EQ(R3,$R$3:$R$657,1)+COUNTIF($R$3:$R$657,R3)-1</f>
        <v>1</v>
      </c>
      <c r="T3" s="2">
        <f>R3*COUNT($R$3:$R$657)/S3</f>
        <v>0.27665325116884432</v>
      </c>
      <c r="U3" s="2">
        <f>MIN(1,_xlfn.MINIFS($T$3:$T$657,$S$3:$S$657,"&gt;="&amp;S3))</f>
        <v>9.8438585332293285E-2</v>
      </c>
      <c r="W3" s="1">
        <f>(J3-C3)/C3*100</f>
        <v>1.9610336059916726</v>
      </c>
      <c r="X3" s="1">
        <f t="shared" ref="X3:AC18" si="0">(K3-D3)/D3*100</f>
        <v>0.65048739803590061</v>
      </c>
      <c r="Y3" s="1">
        <f t="shared" si="0"/>
        <v>1.0075441908549576</v>
      </c>
      <c r="Z3" s="1">
        <f t="shared" si="0"/>
        <v>1.8858373593507944</v>
      </c>
      <c r="AA3" s="1">
        <f t="shared" si="0"/>
        <v>1.0057965272568641</v>
      </c>
      <c r="AB3" s="1">
        <f t="shared" si="0"/>
        <v>1.2927128023809915</v>
      </c>
      <c r="AC3" s="1">
        <f t="shared" si="0"/>
        <v>1.1458658864910067</v>
      </c>
      <c r="AD3" s="1"/>
      <c r="AE3" s="1">
        <f>AVERAGE(W3:AC3)</f>
        <v>1.278468252908884</v>
      </c>
      <c r="AF3" s="1">
        <f>_xlfn.STDEV.S(W3:AC3)</f>
        <v>0.48212872743615037</v>
      </c>
    </row>
    <row r="4" spans="1:32" x14ac:dyDescent="0.25">
      <c r="A4">
        <v>4.6793183195466758E-4</v>
      </c>
      <c r="B4" t="s">
        <v>609</v>
      </c>
      <c r="C4">
        <v>6.2141919999999997</v>
      </c>
      <c r="D4">
        <v>5.8705420000000004</v>
      </c>
      <c r="E4">
        <v>4.849208</v>
      </c>
      <c r="F4">
        <v>5.8683639999999997</v>
      </c>
      <c r="G4">
        <v>5.5481660000000002</v>
      </c>
      <c r="H4">
        <v>4.849208</v>
      </c>
      <c r="I4">
        <v>5.7830000000000004</v>
      </c>
      <c r="J4">
        <v>7.0618749999999997</v>
      </c>
      <c r="K4">
        <v>6.6050009999999997</v>
      </c>
      <c r="L4">
        <v>6.1211390000000003</v>
      </c>
      <c r="M4">
        <v>6.4795160000000003</v>
      </c>
      <c r="N4">
        <v>6.5236869999999998</v>
      </c>
      <c r="O4">
        <v>6.5388960000000003</v>
      </c>
      <c r="P4">
        <v>6.5279790000000002</v>
      </c>
      <c r="R4" s="1">
        <f>TTEST(C4:I4,J4:P4,2,1)</f>
        <v>4.6793183195466758E-4</v>
      </c>
      <c r="S4" s="2">
        <f t="shared" ref="S4:S67" si="1">_xlfn.RANK.EQ(R4,$R$3:$R$657,1)+COUNTIF($R$3:$R$657,R4)-1</f>
        <v>2</v>
      </c>
      <c r="T4" s="2">
        <f t="shared" ref="T4:T67" si="2">R4*COUNT($R$3:$R$657)/S4</f>
        <v>0.15324767496515362</v>
      </c>
      <c r="U4" s="2">
        <f t="shared" ref="U4:U67" si="3">MIN(1,_xlfn.MINIFS($T$3:$T$657,$S$3:$S$657,"&gt;="&amp;S4))</f>
        <v>9.8438585332293285E-2</v>
      </c>
      <c r="W4" s="1">
        <f t="shared" ref="W4:W67" si="4">(J4-C4)/C4*100</f>
        <v>13.641081575850892</v>
      </c>
      <c r="X4" s="1">
        <f t="shared" si="0"/>
        <v>12.51092318222064</v>
      </c>
      <c r="Y4" s="1">
        <f t="shared" si="0"/>
        <v>26.229664720506946</v>
      </c>
      <c r="Z4" s="1">
        <f t="shared" si="0"/>
        <v>10.414350575390358</v>
      </c>
      <c r="AA4" s="1">
        <f t="shared" si="0"/>
        <v>17.582765187631367</v>
      </c>
      <c r="AB4" s="1">
        <f t="shared" si="0"/>
        <v>34.844617925236463</v>
      </c>
      <c r="AC4" s="1">
        <f t="shared" si="0"/>
        <v>12.882223759294481</v>
      </c>
      <c r="AD4" s="1"/>
      <c r="AE4" s="1">
        <f t="shared" ref="AE4:AE67" si="5">AVERAGE(W4:AC4)</f>
        <v>18.300803846590163</v>
      </c>
      <c r="AF4" s="1">
        <f t="shared" ref="AF4:AF67" si="6">_xlfn.STDEV.S(W4:AC4)</f>
        <v>8.9802847361300486</v>
      </c>
    </row>
    <row r="5" spans="1:32" x14ac:dyDescent="0.25">
      <c r="A5">
        <v>4.8248601152261447E-4</v>
      </c>
      <c r="B5" t="s">
        <v>467</v>
      </c>
      <c r="C5">
        <v>7.4706149999999996</v>
      </c>
      <c r="D5">
        <v>7.6477890000000004</v>
      </c>
      <c r="E5">
        <v>7.367794</v>
      </c>
      <c r="F5">
        <v>7.5835749999999997</v>
      </c>
      <c r="G5">
        <v>7.5425050000000002</v>
      </c>
      <c r="H5">
        <v>7.6260399999999997</v>
      </c>
      <c r="I5">
        <v>7.4245260000000002</v>
      </c>
      <c r="J5">
        <v>7.4339760000000004</v>
      </c>
      <c r="K5">
        <v>7.5882560000000003</v>
      </c>
      <c r="L5">
        <v>7.2907950000000001</v>
      </c>
      <c r="M5">
        <v>7.4635530000000001</v>
      </c>
      <c r="N5">
        <v>7.4706710000000003</v>
      </c>
      <c r="O5">
        <v>7.5530239999999997</v>
      </c>
      <c r="P5">
        <v>7.3776380000000001</v>
      </c>
      <c r="R5" s="1">
        <f>TTEST(C5:I5,J5:P5,2,1)</f>
        <v>4.8248601152261447E-4</v>
      </c>
      <c r="S5" s="2">
        <f t="shared" si="1"/>
        <v>3</v>
      </c>
      <c r="T5" s="2">
        <f t="shared" si="2"/>
        <v>0.10534277918243749</v>
      </c>
      <c r="U5" s="2">
        <f t="shared" si="3"/>
        <v>9.8438585332293285E-2</v>
      </c>
      <c r="W5" s="1">
        <f t="shared" si="4"/>
        <v>-0.49044154999286138</v>
      </c>
      <c r="X5" s="1">
        <f t="shared" si="0"/>
        <v>-0.77843413305466524</v>
      </c>
      <c r="Y5" s="1">
        <f t="shared" si="0"/>
        <v>-1.0450753644849438</v>
      </c>
      <c r="Z5" s="1">
        <f t="shared" si="0"/>
        <v>-1.5826572559775518</v>
      </c>
      <c r="AA5" s="1">
        <f t="shared" si="0"/>
        <v>-0.95238915983482875</v>
      </c>
      <c r="AB5" s="1">
        <f t="shared" si="0"/>
        <v>-0.95745629448573544</v>
      </c>
      <c r="AC5" s="1">
        <f t="shared" si="0"/>
        <v>-0.63152853124899877</v>
      </c>
      <c r="AD5" s="1"/>
      <c r="AE5" s="1">
        <f t="shared" si="5"/>
        <v>-0.91971175558279794</v>
      </c>
      <c r="AF5" s="1">
        <f t="shared" si="6"/>
        <v>0.35236985321252973</v>
      </c>
    </row>
    <row r="6" spans="1:32" x14ac:dyDescent="0.25">
      <c r="A6">
        <v>6.0115166615140939E-4</v>
      </c>
      <c r="B6" t="s">
        <v>519</v>
      </c>
      <c r="C6">
        <v>6.3361349999999996</v>
      </c>
      <c r="D6">
        <v>6.1018369999999997</v>
      </c>
      <c r="E6">
        <v>6.2440470000000001</v>
      </c>
      <c r="F6">
        <v>6.3383079999999996</v>
      </c>
      <c r="G6">
        <v>6.4669049999999997</v>
      </c>
      <c r="H6">
        <v>6.4689430000000003</v>
      </c>
      <c r="I6">
        <v>6.1925049999999997</v>
      </c>
      <c r="J6">
        <v>6.5539189999999996</v>
      </c>
      <c r="K6">
        <v>6.3844130000000003</v>
      </c>
      <c r="L6">
        <v>6.4142099999999997</v>
      </c>
      <c r="M6">
        <v>6.3810019999999996</v>
      </c>
      <c r="N6">
        <v>6.6733460000000004</v>
      </c>
      <c r="O6">
        <v>6.6384439999999998</v>
      </c>
      <c r="P6">
        <v>6.4426779999999999</v>
      </c>
      <c r="R6" s="1">
        <f>TTEST(C6:I6,J6:P6,2,1)</f>
        <v>6.0115166615140939E-4</v>
      </c>
      <c r="S6" s="2">
        <f t="shared" si="1"/>
        <v>4</v>
      </c>
      <c r="T6" s="2">
        <f t="shared" si="2"/>
        <v>9.8438585332293285E-2</v>
      </c>
      <c r="U6" s="2">
        <f t="shared" si="3"/>
        <v>9.8438585332293285E-2</v>
      </c>
      <c r="W6" s="1">
        <f t="shared" si="4"/>
        <v>3.4371742395008944</v>
      </c>
      <c r="X6" s="1">
        <f t="shared" si="0"/>
        <v>4.6309988287133956</v>
      </c>
      <c r="Y6" s="1">
        <f t="shared" si="0"/>
        <v>2.7252037020220961</v>
      </c>
      <c r="Z6" s="1">
        <f t="shared" si="0"/>
        <v>0.67358670484299621</v>
      </c>
      <c r="AA6" s="1">
        <f t="shared" si="0"/>
        <v>3.1922689447270489</v>
      </c>
      <c r="AB6" s="1">
        <f t="shared" si="0"/>
        <v>2.620227137570998</v>
      </c>
      <c r="AC6" s="1">
        <f t="shared" si="0"/>
        <v>4.0399321437770368</v>
      </c>
      <c r="AD6" s="1"/>
      <c r="AE6" s="1">
        <f t="shared" si="5"/>
        <v>3.0456273858792096</v>
      </c>
      <c r="AF6" s="1">
        <f t="shared" si="6"/>
        <v>1.2640590011033748</v>
      </c>
    </row>
    <row r="7" spans="1:32" x14ac:dyDescent="0.25">
      <c r="A7">
        <v>8.3815219528044025E-4</v>
      </c>
      <c r="B7" t="s">
        <v>37</v>
      </c>
      <c r="C7">
        <v>8.322514</v>
      </c>
      <c r="D7">
        <v>8.2463529999999992</v>
      </c>
      <c r="E7">
        <v>8.2392669999999999</v>
      </c>
      <c r="F7">
        <v>8.314432</v>
      </c>
      <c r="G7">
        <v>8.3499180000000006</v>
      </c>
      <c r="H7">
        <v>8.3205620000000007</v>
      </c>
      <c r="I7">
        <v>8.2797330000000002</v>
      </c>
      <c r="J7">
        <v>8.260866</v>
      </c>
      <c r="K7">
        <v>8.2024030000000003</v>
      </c>
      <c r="L7">
        <v>8.1945910000000008</v>
      </c>
      <c r="M7">
        <v>8.2923740000000006</v>
      </c>
      <c r="N7">
        <v>8.2821949999999998</v>
      </c>
      <c r="O7">
        <v>8.2852460000000008</v>
      </c>
      <c r="P7">
        <v>8.2594639999999995</v>
      </c>
      <c r="R7" s="1">
        <f>TTEST(C7:I7,J7:P7,2,1)</f>
        <v>8.3815219528044025E-4</v>
      </c>
      <c r="S7" s="2">
        <f t="shared" si="1"/>
        <v>5</v>
      </c>
      <c r="T7" s="2">
        <f t="shared" si="2"/>
        <v>0.10979793758173768</v>
      </c>
      <c r="U7" s="2">
        <f t="shared" si="3"/>
        <v>0.10979793758173768</v>
      </c>
      <c r="W7" s="1">
        <f t="shared" si="4"/>
        <v>-0.74073771458960513</v>
      </c>
      <c r="X7" s="1">
        <f t="shared" si="0"/>
        <v>-0.53296287461862024</v>
      </c>
      <c r="Y7" s="1">
        <f t="shared" si="0"/>
        <v>-0.5422327010400203</v>
      </c>
      <c r="Z7" s="1">
        <f t="shared" si="0"/>
        <v>-0.26529773771677329</v>
      </c>
      <c r="AA7" s="1">
        <f t="shared" si="0"/>
        <v>-0.81106185713441581</v>
      </c>
      <c r="AB7" s="1">
        <f t="shared" si="0"/>
        <v>-0.42444248357262288</v>
      </c>
      <c r="AC7" s="1">
        <f t="shared" si="0"/>
        <v>-0.244802579986586</v>
      </c>
      <c r="AD7" s="1"/>
      <c r="AE7" s="1">
        <f t="shared" si="5"/>
        <v>-0.50879113552266342</v>
      </c>
      <c r="AF7" s="1">
        <f t="shared" si="6"/>
        <v>0.21716472368327255</v>
      </c>
    </row>
    <row r="8" spans="1:32" x14ac:dyDescent="0.25">
      <c r="A8">
        <v>1.4475649523371336E-3</v>
      </c>
      <c r="B8" t="s">
        <v>415</v>
      </c>
      <c r="C8">
        <v>8.3172440000000005</v>
      </c>
      <c r="D8">
        <v>8.3244140000000009</v>
      </c>
      <c r="E8">
        <v>8.2781210000000005</v>
      </c>
      <c r="F8">
        <v>8.3740939999999995</v>
      </c>
      <c r="G8">
        <v>8.4421759999999999</v>
      </c>
      <c r="H8">
        <v>8.2605850000000007</v>
      </c>
      <c r="I8">
        <v>8.2061150000000005</v>
      </c>
      <c r="J8">
        <v>8.2308369999999993</v>
      </c>
      <c r="K8">
        <v>8.1639359999999996</v>
      </c>
      <c r="L8">
        <v>8.1241339999999997</v>
      </c>
      <c r="M8">
        <v>8.2270459999999996</v>
      </c>
      <c r="N8">
        <v>8.3180230000000002</v>
      </c>
      <c r="O8">
        <v>8.2154140000000009</v>
      </c>
      <c r="P8">
        <v>8.1676219999999997</v>
      </c>
      <c r="R8" s="1">
        <f>TTEST(C8:I8,J8:P8,2,1)</f>
        <v>1.4475649523371336E-3</v>
      </c>
      <c r="S8" s="2">
        <f t="shared" si="1"/>
        <v>6</v>
      </c>
      <c r="T8" s="2">
        <f t="shared" si="2"/>
        <v>0.15802584063013708</v>
      </c>
      <c r="U8" s="2">
        <f t="shared" si="3"/>
        <v>0.15802584063013708</v>
      </c>
      <c r="W8" s="1">
        <f t="shared" si="4"/>
        <v>-1.0388898053249516</v>
      </c>
      <c r="X8" s="1">
        <f t="shared" si="0"/>
        <v>-1.9277993622133789</v>
      </c>
      <c r="Y8" s="1">
        <f t="shared" si="0"/>
        <v>-1.860168509254706</v>
      </c>
      <c r="Z8" s="1">
        <f t="shared" si="0"/>
        <v>-1.755986976023912</v>
      </c>
      <c r="AA8" s="1">
        <f t="shared" si="0"/>
        <v>-1.4706279518455874</v>
      </c>
      <c r="AB8" s="1">
        <f t="shared" si="0"/>
        <v>-0.5468256788108814</v>
      </c>
      <c r="AC8" s="1">
        <f t="shared" si="0"/>
        <v>-0.469077023658586</v>
      </c>
      <c r="AD8" s="1"/>
      <c r="AE8" s="1">
        <f t="shared" si="5"/>
        <v>-1.2956250438760006</v>
      </c>
      <c r="AF8" s="1">
        <f t="shared" si="6"/>
        <v>0.61518397261808466</v>
      </c>
    </row>
    <row r="9" spans="1:32" x14ac:dyDescent="0.25">
      <c r="A9">
        <v>1.7902274992158602E-3</v>
      </c>
      <c r="B9" t="s">
        <v>643</v>
      </c>
      <c r="C9">
        <v>7.0008509999999999</v>
      </c>
      <c r="D9">
        <v>7.1294069999999996</v>
      </c>
      <c r="E9">
        <v>7.0738960000000004</v>
      </c>
      <c r="F9">
        <v>6.9823579999999996</v>
      </c>
      <c r="G9">
        <v>6.9202579999999996</v>
      </c>
      <c r="H9">
        <v>7.170776</v>
      </c>
      <c r="I9">
        <v>7.2145859999999997</v>
      </c>
      <c r="J9">
        <v>6.9160820000000003</v>
      </c>
      <c r="K9">
        <v>7.0466319999999998</v>
      </c>
      <c r="L9">
        <v>6.966437</v>
      </c>
      <c r="M9">
        <v>6.8752459999999997</v>
      </c>
      <c r="N9">
        <v>6.844849</v>
      </c>
      <c r="O9">
        <v>7.0887950000000002</v>
      </c>
      <c r="P9">
        <v>7.2194130000000003</v>
      </c>
      <c r="R9" s="1">
        <f>TTEST(C9:I9,J9:P9,2,1)</f>
        <v>1.7902274992158602E-3</v>
      </c>
      <c r="S9" s="2">
        <f t="shared" si="1"/>
        <v>7</v>
      </c>
      <c r="T9" s="2">
        <f t="shared" si="2"/>
        <v>0.16751414456948407</v>
      </c>
      <c r="U9" s="2">
        <f t="shared" si="3"/>
        <v>0.16751414456948407</v>
      </c>
      <c r="W9" s="1">
        <f t="shared" si="4"/>
        <v>-1.2108385109181676</v>
      </c>
      <c r="X9" s="1">
        <f t="shared" si="0"/>
        <v>-1.1610362544879234</v>
      </c>
      <c r="Y9" s="1">
        <f t="shared" si="0"/>
        <v>-1.5190921664666883</v>
      </c>
      <c r="Z9" s="1">
        <f t="shared" si="0"/>
        <v>-1.534037641725043</v>
      </c>
      <c r="AA9" s="1">
        <f t="shared" si="0"/>
        <v>-1.0896848065491145</v>
      </c>
      <c r="AB9" s="1">
        <f t="shared" si="0"/>
        <v>-1.1432653871770622</v>
      </c>
      <c r="AC9" s="1">
        <f t="shared" si="0"/>
        <v>6.690612600640676E-2</v>
      </c>
      <c r="AD9" s="1"/>
      <c r="AE9" s="1">
        <f t="shared" si="5"/>
        <v>-1.0844355201882276</v>
      </c>
      <c r="AF9" s="1">
        <f t="shared" si="6"/>
        <v>0.53882432989558549</v>
      </c>
    </row>
    <row r="10" spans="1:32" x14ac:dyDescent="0.25">
      <c r="A10">
        <v>2.3568670729534678E-3</v>
      </c>
      <c r="B10" t="s">
        <v>298</v>
      </c>
      <c r="C10">
        <v>9.1476919999999993</v>
      </c>
      <c r="D10">
        <v>9.1927719999999997</v>
      </c>
      <c r="E10">
        <v>9.1017440000000001</v>
      </c>
      <c r="F10">
        <v>9.2122890000000002</v>
      </c>
      <c r="G10">
        <v>9.1681740000000005</v>
      </c>
      <c r="H10">
        <v>9.1758780000000009</v>
      </c>
      <c r="I10">
        <v>9.0414630000000002</v>
      </c>
      <c r="J10">
        <v>9.0714679999999994</v>
      </c>
      <c r="K10">
        <v>9.1030859999999993</v>
      </c>
      <c r="L10">
        <v>8.9584759999999992</v>
      </c>
      <c r="M10">
        <v>9.0558230000000002</v>
      </c>
      <c r="N10">
        <v>9.0491600000000005</v>
      </c>
      <c r="O10">
        <v>9.0726600000000008</v>
      </c>
      <c r="P10">
        <v>9.0409830000000007</v>
      </c>
      <c r="R10" s="1">
        <f>TTEST(C10:I10,J10:P10,2,1)</f>
        <v>2.3568670729534678E-3</v>
      </c>
      <c r="S10" s="2">
        <f t="shared" si="1"/>
        <v>8</v>
      </c>
      <c r="T10" s="2">
        <f t="shared" si="2"/>
        <v>0.19296849159806517</v>
      </c>
      <c r="U10" s="2">
        <f t="shared" si="3"/>
        <v>0.17961767189075881</v>
      </c>
      <c r="W10" s="1">
        <f t="shared" si="4"/>
        <v>-0.83325936203361306</v>
      </c>
      <c r="X10" s="1">
        <f t="shared" si="0"/>
        <v>-0.97561431959805356</v>
      </c>
      <c r="Y10" s="1">
        <f t="shared" si="0"/>
        <v>-1.5740719580774942</v>
      </c>
      <c r="Z10" s="1">
        <f t="shared" si="0"/>
        <v>-1.6984486700319539</v>
      </c>
      <c r="AA10" s="1">
        <f t="shared" si="0"/>
        <v>-1.2981210871434155</v>
      </c>
      <c r="AB10" s="1">
        <f t="shared" si="0"/>
        <v>-1.1248841800207023</v>
      </c>
      <c r="AC10" s="1">
        <f t="shared" si="0"/>
        <v>-5.3088753446161518E-3</v>
      </c>
      <c r="AD10" s="1"/>
      <c r="AE10" s="1">
        <f t="shared" si="5"/>
        <v>-1.0728154931785496</v>
      </c>
      <c r="AF10" s="1">
        <f t="shared" si="6"/>
        <v>0.56310956033407322</v>
      </c>
    </row>
    <row r="11" spans="1:32" x14ac:dyDescent="0.25">
      <c r="A11">
        <v>2.6990973706505989E-3</v>
      </c>
      <c r="B11" t="s">
        <v>267</v>
      </c>
      <c r="C11">
        <v>6.9167610000000002</v>
      </c>
      <c r="D11">
        <v>6.8145360000000004</v>
      </c>
      <c r="E11">
        <v>6.9253299999999998</v>
      </c>
      <c r="F11">
        <v>6.8963299999999998</v>
      </c>
      <c r="G11">
        <v>6.8653940000000002</v>
      </c>
      <c r="H11">
        <v>6.6056689999999998</v>
      </c>
      <c r="I11">
        <v>6.8715799999999998</v>
      </c>
      <c r="J11">
        <v>6.7326839999999999</v>
      </c>
      <c r="K11">
        <v>6.7181689999999996</v>
      </c>
      <c r="L11">
        <v>6.858746</v>
      </c>
      <c r="M11">
        <v>6.7674440000000002</v>
      </c>
      <c r="N11">
        <v>6.7625460000000004</v>
      </c>
      <c r="O11">
        <v>6.5732340000000002</v>
      </c>
      <c r="P11">
        <v>6.8192570000000003</v>
      </c>
      <c r="R11" s="1">
        <f>TTEST(C11:I11,J11:P11,2,1)</f>
        <v>2.6990973706505989E-3</v>
      </c>
      <c r="S11" s="2">
        <f t="shared" si="1"/>
        <v>9</v>
      </c>
      <c r="T11" s="2">
        <f t="shared" si="2"/>
        <v>0.19643430864179356</v>
      </c>
      <c r="U11" s="2">
        <f t="shared" si="3"/>
        <v>0.17961767189075881</v>
      </c>
      <c r="W11" s="1">
        <f t="shared" si="4"/>
        <v>-2.6613179203387287</v>
      </c>
      <c r="X11" s="1">
        <f t="shared" si="0"/>
        <v>-1.4141388349845205</v>
      </c>
      <c r="Y11" s="1">
        <f t="shared" si="0"/>
        <v>-0.96145598837888957</v>
      </c>
      <c r="Z11" s="1">
        <f t="shared" si="0"/>
        <v>-1.8689070853627889</v>
      </c>
      <c r="AA11" s="1">
        <f t="shared" si="0"/>
        <v>-1.498064058668735</v>
      </c>
      <c r="AB11" s="1">
        <f t="shared" si="0"/>
        <v>-0.49101763954566219</v>
      </c>
      <c r="AC11" s="1">
        <f t="shared" si="0"/>
        <v>-0.76144060026950788</v>
      </c>
      <c r="AD11" s="1"/>
      <c r="AE11" s="1">
        <f t="shared" si="5"/>
        <v>-1.3794774467926902</v>
      </c>
      <c r="AF11" s="1">
        <f t="shared" si="6"/>
        <v>0.73529958514963611</v>
      </c>
    </row>
    <row r="12" spans="1:32" x14ac:dyDescent="0.25">
      <c r="A12">
        <v>2.7422545326833405E-3</v>
      </c>
      <c r="B12" t="s">
        <v>648</v>
      </c>
      <c r="C12">
        <v>6.0974919999999999</v>
      </c>
      <c r="D12">
        <v>5.2452529999999999</v>
      </c>
      <c r="E12">
        <v>5.098014</v>
      </c>
      <c r="F12">
        <v>5.2831400000000004</v>
      </c>
      <c r="G12">
        <v>6.3023999999999996</v>
      </c>
      <c r="H12">
        <v>5.3834790000000003</v>
      </c>
      <c r="I12">
        <v>5.6253700000000002</v>
      </c>
      <c r="J12">
        <v>6.2606729999999997</v>
      </c>
      <c r="K12">
        <v>5.8102309999999999</v>
      </c>
      <c r="L12">
        <v>5.3955060000000001</v>
      </c>
      <c r="M12">
        <v>5.4137060000000004</v>
      </c>
      <c r="N12">
        <v>6.7898329999999998</v>
      </c>
      <c r="O12">
        <v>6.0991249999999999</v>
      </c>
      <c r="P12">
        <v>6.0273760000000003</v>
      </c>
      <c r="R12" s="1">
        <f>TTEST(C12:I12,J12:P12,2,1)</f>
        <v>2.7422545326833405E-3</v>
      </c>
      <c r="S12" s="2">
        <f t="shared" si="1"/>
        <v>10</v>
      </c>
      <c r="T12" s="2">
        <f t="shared" si="2"/>
        <v>0.17961767189075881</v>
      </c>
      <c r="U12" s="2">
        <f t="shared" si="3"/>
        <v>0.17961767189075881</v>
      </c>
      <c r="W12" s="1">
        <f t="shared" si="4"/>
        <v>2.6761986731593872</v>
      </c>
      <c r="X12" s="1">
        <f t="shared" si="0"/>
        <v>10.771224953305399</v>
      </c>
      <c r="Y12" s="1">
        <f t="shared" si="0"/>
        <v>5.8354488630278398</v>
      </c>
      <c r="Z12" s="1">
        <f t="shared" si="0"/>
        <v>2.4713711921319508</v>
      </c>
      <c r="AA12" s="1">
        <f t="shared" si="0"/>
        <v>7.7340854277735502</v>
      </c>
      <c r="AB12" s="1">
        <f t="shared" si="0"/>
        <v>13.293374043067679</v>
      </c>
      <c r="AC12" s="1">
        <f t="shared" si="0"/>
        <v>7.1463032653852121</v>
      </c>
      <c r="AD12" s="1"/>
      <c r="AE12" s="1">
        <f t="shared" si="5"/>
        <v>7.1325723454072891</v>
      </c>
      <c r="AF12" s="1">
        <f t="shared" si="6"/>
        <v>3.9754636776066721</v>
      </c>
    </row>
    <row r="13" spans="1:32" x14ac:dyDescent="0.25">
      <c r="A13">
        <v>3.1341422091912246E-3</v>
      </c>
      <c r="B13" t="s">
        <v>251</v>
      </c>
      <c r="C13">
        <v>6.611243</v>
      </c>
      <c r="D13">
        <v>6.318721</v>
      </c>
      <c r="E13">
        <v>6.4806590000000002</v>
      </c>
      <c r="F13">
        <v>6.2599989999999996</v>
      </c>
      <c r="G13">
        <v>6.590738</v>
      </c>
      <c r="H13">
        <v>6.8095850000000002</v>
      </c>
      <c r="I13">
        <v>6.5475750000000001</v>
      </c>
      <c r="J13">
        <v>6.9969799999999998</v>
      </c>
      <c r="K13">
        <v>6.7391069999999997</v>
      </c>
      <c r="L13">
        <v>6.5352839999999999</v>
      </c>
      <c r="M13">
        <v>6.702604</v>
      </c>
      <c r="N13">
        <v>6.8561990000000002</v>
      </c>
      <c r="O13">
        <v>7.0749570000000004</v>
      </c>
      <c r="P13">
        <v>6.6459440000000001</v>
      </c>
      <c r="R13" s="1">
        <f>TTEST(C13:I13,J13:P13,2,1)</f>
        <v>3.1341422091912246E-3</v>
      </c>
      <c r="S13" s="2">
        <f t="shared" si="1"/>
        <v>11</v>
      </c>
      <c r="T13" s="2">
        <f t="shared" si="2"/>
        <v>0.18662392245638657</v>
      </c>
      <c r="U13" s="2">
        <f t="shared" si="3"/>
        <v>0.18395822389687885</v>
      </c>
      <c r="W13" s="1">
        <f t="shared" si="4"/>
        <v>5.8345609138856309</v>
      </c>
      <c r="X13" s="1">
        <f t="shared" si="0"/>
        <v>6.6530236103160707</v>
      </c>
      <c r="Y13" s="1">
        <f t="shared" si="0"/>
        <v>0.84289267495789699</v>
      </c>
      <c r="Z13" s="1">
        <f t="shared" si="0"/>
        <v>7.0703685415924253</v>
      </c>
      <c r="AA13" s="1">
        <f t="shared" si="0"/>
        <v>4.0277886937699572</v>
      </c>
      <c r="AB13" s="1">
        <f t="shared" si="0"/>
        <v>3.8970363098485463</v>
      </c>
      <c r="AC13" s="1">
        <f t="shared" si="0"/>
        <v>1.5023730159639246</v>
      </c>
      <c r="AD13" s="1"/>
      <c r="AE13" s="1">
        <f t="shared" si="5"/>
        <v>4.2611491086192066</v>
      </c>
      <c r="AF13" s="1">
        <f t="shared" si="6"/>
        <v>2.4348429091194039</v>
      </c>
    </row>
    <row r="14" spans="1:32" x14ac:dyDescent="0.25">
      <c r="A14">
        <v>3.3702270026909104E-3</v>
      </c>
      <c r="B14" t="s">
        <v>608</v>
      </c>
      <c r="C14">
        <v>6.7583979999999997</v>
      </c>
      <c r="D14">
        <v>6.2971820000000003</v>
      </c>
      <c r="E14">
        <v>4.4717849999999997</v>
      </c>
      <c r="F14">
        <v>5.968038</v>
      </c>
      <c r="G14">
        <v>5.1706899999999996</v>
      </c>
      <c r="H14">
        <v>4.4717849999999997</v>
      </c>
      <c r="I14">
        <v>6.4553190000000003</v>
      </c>
      <c r="J14">
        <v>7.4389830000000003</v>
      </c>
      <c r="K14">
        <v>6.9900440000000001</v>
      </c>
      <c r="L14">
        <v>5.6265109999999998</v>
      </c>
      <c r="M14">
        <v>6.4333850000000004</v>
      </c>
      <c r="N14">
        <v>6.9307749999999997</v>
      </c>
      <c r="O14">
        <v>6.5328189999999999</v>
      </c>
      <c r="P14">
        <v>7.2006839999999999</v>
      </c>
      <c r="R14" s="1">
        <f>TTEST(C14:I14,J14:P14,2,1)</f>
        <v>3.3702270026909104E-3</v>
      </c>
      <c r="S14" s="2">
        <f t="shared" si="1"/>
        <v>12</v>
      </c>
      <c r="T14" s="2">
        <f t="shared" si="2"/>
        <v>0.18395822389687885</v>
      </c>
      <c r="U14" s="2">
        <f t="shared" si="3"/>
        <v>0.18395822389687885</v>
      </c>
      <c r="W14" s="1">
        <f t="shared" si="4"/>
        <v>10.070211905247378</v>
      </c>
      <c r="X14" s="1">
        <f t="shared" si="0"/>
        <v>11.002731062878599</v>
      </c>
      <c r="Y14" s="1">
        <f t="shared" si="0"/>
        <v>25.822484757205462</v>
      </c>
      <c r="Z14" s="1">
        <f t="shared" si="0"/>
        <v>7.7973196551362509</v>
      </c>
      <c r="AA14" s="1">
        <f t="shared" si="0"/>
        <v>34.039654282117091</v>
      </c>
      <c r="AB14" s="1">
        <f t="shared" si="0"/>
        <v>46.089738214158338</v>
      </c>
      <c r="AC14" s="1">
        <f t="shared" si="0"/>
        <v>11.546524656643607</v>
      </c>
      <c r="AD14" s="1"/>
      <c r="AE14" s="1">
        <f t="shared" si="5"/>
        <v>20.909809219055244</v>
      </c>
      <c r="AF14" s="1">
        <f t="shared" si="6"/>
        <v>14.752466372329449</v>
      </c>
    </row>
    <row r="15" spans="1:32" x14ac:dyDescent="0.25">
      <c r="A15">
        <v>5.6587148126306464E-3</v>
      </c>
      <c r="B15" t="s">
        <v>645</v>
      </c>
      <c r="C15">
        <v>6.4879470000000001</v>
      </c>
      <c r="D15">
        <v>7.2294890000000001</v>
      </c>
      <c r="E15">
        <v>5.9578340000000001</v>
      </c>
      <c r="F15">
        <v>7.1602009999999998</v>
      </c>
      <c r="G15">
        <v>6.265663</v>
      </c>
      <c r="H15">
        <v>6.3167390000000001</v>
      </c>
      <c r="I15">
        <v>6.6654520000000002</v>
      </c>
      <c r="J15">
        <v>6.3136859999999997</v>
      </c>
      <c r="K15">
        <v>6.7965429999999998</v>
      </c>
      <c r="L15">
        <v>5.9172560000000001</v>
      </c>
      <c r="M15">
        <v>6.6887639999999999</v>
      </c>
      <c r="N15">
        <v>6.0753370000000002</v>
      </c>
      <c r="O15">
        <v>6.1520700000000001</v>
      </c>
      <c r="P15">
        <v>6.423368</v>
      </c>
      <c r="R15" s="1">
        <f>TTEST(C15:I15,J15:P15,2,1)</f>
        <v>5.6587148126306464E-3</v>
      </c>
      <c r="S15" s="2">
        <f t="shared" si="1"/>
        <v>13</v>
      </c>
      <c r="T15" s="2">
        <f t="shared" si="2"/>
        <v>0.28511216940562101</v>
      </c>
      <c r="U15" s="2">
        <f t="shared" si="3"/>
        <v>0.28511216940562101</v>
      </c>
      <c r="W15" s="1">
        <f t="shared" si="4"/>
        <v>-2.6859189817672746</v>
      </c>
      <c r="X15" s="1">
        <f t="shared" si="0"/>
        <v>-5.9886113665848351</v>
      </c>
      <c r="Y15" s="1">
        <f t="shared" si="0"/>
        <v>-0.68108644853146294</v>
      </c>
      <c r="Z15" s="1">
        <f t="shared" si="0"/>
        <v>-6.5841308086183599</v>
      </c>
      <c r="AA15" s="1">
        <f t="shared" si="0"/>
        <v>-3.0376035225641687</v>
      </c>
      <c r="AB15" s="1">
        <f t="shared" si="0"/>
        <v>-2.6068672459001387</v>
      </c>
      <c r="AC15" s="1">
        <f t="shared" si="0"/>
        <v>-3.6319217361403275</v>
      </c>
      <c r="AD15" s="1"/>
      <c r="AE15" s="1">
        <f t="shared" si="5"/>
        <v>-3.6023057300152246</v>
      </c>
      <c r="AF15" s="1">
        <f t="shared" si="6"/>
        <v>2.0522217886948626</v>
      </c>
    </row>
    <row r="16" spans="1:32" x14ac:dyDescent="0.25">
      <c r="A16">
        <v>6.1483592697804002E-3</v>
      </c>
      <c r="B16" t="s">
        <v>565</v>
      </c>
      <c r="C16">
        <v>6.7491199999999996</v>
      </c>
      <c r="D16">
        <v>6.596095</v>
      </c>
      <c r="E16">
        <v>6.7221570000000002</v>
      </c>
      <c r="F16">
        <v>6.6959669999999996</v>
      </c>
      <c r="G16">
        <v>6.603478</v>
      </c>
      <c r="H16">
        <v>6.647729</v>
      </c>
      <c r="I16">
        <v>6.6906569999999999</v>
      </c>
      <c r="J16">
        <v>6.8036599999999998</v>
      </c>
      <c r="K16">
        <v>6.6713259999999996</v>
      </c>
      <c r="L16">
        <v>6.7138629999999999</v>
      </c>
      <c r="M16">
        <v>6.7218660000000003</v>
      </c>
      <c r="N16">
        <v>6.6552769999999999</v>
      </c>
      <c r="O16">
        <v>6.7118710000000004</v>
      </c>
      <c r="P16">
        <v>6.7307779999999999</v>
      </c>
      <c r="R16" s="1">
        <f>TTEST(C16:I16,J16:P16,2,1)</f>
        <v>6.1483592697804002E-3</v>
      </c>
      <c r="S16" s="2">
        <f t="shared" si="1"/>
        <v>14</v>
      </c>
      <c r="T16" s="2">
        <f t="shared" si="2"/>
        <v>0.2876553801218687</v>
      </c>
      <c r="U16" s="2">
        <f t="shared" si="3"/>
        <v>0.2876553801218687</v>
      </c>
      <c r="W16" s="1">
        <f t="shared" si="4"/>
        <v>0.80810535299417197</v>
      </c>
      <c r="X16" s="1">
        <f t="shared" si="0"/>
        <v>1.1405384549494755</v>
      </c>
      <c r="Y16" s="1">
        <f t="shared" si="0"/>
        <v>-0.12338301530297857</v>
      </c>
      <c r="Z16" s="1">
        <f t="shared" si="0"/>
        <v>0.38678506032064952</v>
      </c>
      <c r="AA16" s="1">
        <f t="shared" si="0"/>
        <v>0.78441996778061385</v>
      </c>
      <c r="AB16" s="1">
        <f t="shared" si="0"/>
        <v>0.96487086040962811</v>
      </c>
      <c r="AC16" s="1">
        <f t="shared" si="0"/>
        <v>0.59965710392865856</v>
      </c>
      <c r="AD16" s="1"/>
      <c r="AE16" s="1">
        <f t="shared" si="5"/>
        <v>0.6515705407257455</v>
      </c>
      <c r="AF16" s="1">
        <f t="shared" si="6"/>
        <v>0.41887909924982214</v>
      </c>
    </row>
    <row r="17" spans="1:32" x14ac:dyDescent="0.25">
      <c r="A17">
        <v>8.3763165537787104E-3</v>
      </c>
      <c r="B17" t="s">
        <v>402</v>
      </c>
      <c r="C17">
        <v>8.4342220000000001</v>
      </c>
      <c r="D17">
        <v>8.281561</v>
      </c>
      <c r="E17">
        <v>8.4245400000000004</v>
      </c>
      <c r="F17">
        <v>8.4600050000000007</v>
      </c>
      <c r="G17">
        <v>8.4300470000000001</v>
      </c>
      <c r="H17">
        <v>8.3957990000000002</v>
      </c>
      <c r="I17">
        <v>8.3123310000000004</v>
      </c>
      <c r="J17">
        <v>8.4010739999999995</v>
      </c>
      <c r="K17">
        <v>8.2396229999999999</v>
      </c>
      <c r="L17">
        <v>8.2736859999999997</v>
      </c>
      <c r="M17">
        <v>8.3600639999999995</v>
      </c>
      <c r="N17">
        <v>8.3398199999999996</v>
      </c>
      <c r="O17">
        <v>8.3011320000000008</v>
      </c>
      <c r="P17">
        <v>8.3102850000000004</v>
      </c>
      <c r="R17" s="1">
        <f>TTEST(C17:I17,J17:P17,2,1)</f>
        <v>8.3763165537787104E-3</v>
      </c>
      <c r="S17" s="2">
        <f t="shared" si="1"/>
        <v>15</v>
      </c>
      <c r="T17" s="2">
        <f t="shared" si="2"/>
        <v>0.36576582284833697</v>
      </c>
      <c r="U17" s="2">
        <f t="shared" si="3"/>
        <v>0.32296733386982629</v>
      </c>
      <c r="W17" s="1">
        <f t="shared" si="4"/>
        <v>-0.3930178740848963</v>
      </c>
      <c r="X17" s="1">
        <f t="shared" si="0"/>
        <v>-0.50640211428739135</v>
      </c>
      <c r="Y17" s="1">
        <f t="shared" si="0"/>
        <v>-1.7906496971941577</v>
      </c>
      <c r="Z17" s="1">
        <f t="shared" si="0"/>
        <v>-1.1813349992110069</v>
      </c>
      <c r="AA17" s="1">
        <f t="shared" si="0"/>
        <v>-1.0703024550159745</v>
      </c>
      <c r="AB17" s="1">
        <f t="shared" si="0"/>
        <v>-1.1275520054732062</v>
      </c>
      <c r="AC17" s="1">
        <f t="shared" si="0"/>
        <v>-2.4614034258260312E-2</v>
      </c>
      <c r="AD17" s="1"/>
      <c r="AE17" s="1">
        <f t="shared" si="5"/>
        <v>-0.87055331136069902</v>
      </c>
      <c r="AF17" s="1">
        <f t="shared" si="6"/>
        <v>0.59517085986884755</v>
      </c>
    </row>
    <row r="18" spans="1:32" x14ac:dyDescent="0.25">
      <c r="A18">
        <v>8.5130616946082725E-3</v>
      </c>
      <c r="B18" t="s">
        <v>465</v>
      </c>
      <c r="C18">
        <v>7.1708129999999999</v>
      </c>
      <c r="D18">
        <v>7.2461539999999998</v>
      </c>
      <c r="E18">
        <v>7.13497</v>
      </c>
      <c r="F18">
        <v>7.2307119999999996</v>
      </c>
      <c r="G18">
        <v>7.135732</v>
      </c>
      <c r="H18">
        <v>7.3117970000000003</v>
      </c>
      <c r="I18">
        <v>7.2178560000000003</v>
      </c>
      <c r="J18">
        <v>7.1208580000000001</v>
      </c>
      <c r="K18">
        <v>7.2337119999999997</v>
      </c>
      <c r="L18">
        <v>7.0653790000000001</v>
      </c>
      <c r="M18">
        <v>7.2285750000000002</v>
      </c>
      <c r="N18">
        <v>7.0796650000000003</v>
      </c>
      <c r="O18">
        <v>7.2640659999999997</v>
      </c>
      <c r="P18">
        <v>7.1985049999999999</v>
      </c>
      <c r="R18" s="1">
        <f>TTEST(C18:I18,J18:P18,2,1)</f>
        <v>8.5130616946082725E-3</v>
      </c>
      <c r="S18" s="2">
        <f t="shared" si="1"/>
        <v>16</v>
      </c>
      <c r="T18" s="2">
        <f t="shared" si="2"/>
        <v>0.34850346312302616</v>
      </c>
      <c r="U18" s="2">
        <f t="shared" si="3"/>
        <v>0.32296733386982629</v>
      </c>
      <c r="W18" s="1">
        <f t="shared" si="4"/>
        <v>-0.69664346288209933</v>
      </c>
      <c r="X18" s="1">
        <f t="shared" si="0"/>
        <v>-0.17170487958163827</v>
      </c>
      <c r="Y18" s="1">
        <f t="shared" si="0"/>
        <v>-0.97535098255493657</v>
      </c>
      <c r="Z18" s="1">
        <f t="shared" si="0"/>
        <v>-2.9554489239778731E-2</v>
      </c>
      <c r="AA18" s="1">
        <f t="shared" si="0"/>
        <v>-0.78572177318318071</v>
      </c>
      <c r="AB18" s="1">
        <f t="shared" si="0"/>
        <v>-0.65279438146327962</v>
      </c>
      <c r="AC18" s="1">
        <f t="shared" si="0"/>
        <v>-0.26809900336055942</v>
      </c>
      <c r="AD18" s="1"/>
      <c r="AE18" s="1">
        <f t="shared" si="5"/>
        <v>-0.5114098531807818</v>
      </c>
      <c r="AF18" s="1">
        <f t="shared" si="6"/>
        <v>0.35392412239253662</v>
      </c>
    </row>
    <row r="19" spans="1:32" x14ac:dyDescent="0.25">
      <c r="A19">
        <v>8.8071050142673937E-3</v>
      </c>
      <c r="B19" t="s">
        <v>523</v>
      </c>
      <c r="C19">
        <v>7.3310399999999998</v>
      </c>
      <c r="D19">
        <v>7.6342420000000004</v>
      </c>
      <c r="E19">
        <v>6.9317099999999998</v>
      </c>
      <c r="F19">
        <v>7.2915619999999999</v>
      </c>
      <c r="G19">
        <v>7.3570039999999999</v>
      </c>
      <c r="H19">
        <v>7.359267</v>
      </c>
      <c r="I19">
        <v>7.4550840000000003</v>
      </c>
      <c r="J19">
        <v>7.2190649999999996</v>
      </c>
      <c r="K19">
        <v>7.5135180000000004</v>
      </c>
      <c r="L19">
        <v>6.8829349999999998</v>
      </c>
      <c r="M19">
        <v>7.2914899999999996</v>
      </c>
      <c r="N19">
        <v>7.2359879999999999</v>
      </c>
      <c r="O19">
        <v>7.2230869999999996</v>
      </c>
      <c r="P19">
        <v>7.4345369999999997</v>
      </c>
      <c r="R19" s="1">
        <f>TTEST(C19:I19,J19:P19,2,1)</f>
        <v>8.8071050142673937E-3</v>
      </c>
      <c r="S19" s="2">
        <f t="shared" si="1"/>
        <v>17</v>
      </c>
      <c r="T19" s="2">
        <f t="shared" si="2"/>
        <v>0.3393325755497143</v>
      </c>
      <c r="U19" s="2">
        <f t="shared" si="3"/>
        <v>0.32296733386982629</v>
      </c>
      <c r="W19" s="1">
        <f t="shared" si="4"/>
        <v>-1.5274094807830834</v>
      </c>
      <c r="X19" s="1">
        <f t="shared" ref="X19:X82" si="7">(K19-D19)/D19*100</f>
        <v>-1.5813488752386948</v>
      </c>
      <c r="Y19" s="1">
        <f t="shared" ref="Y19:Y82" si="8">(L19-E19)/E19*100</f>
        <v>-0.70365032582147857</v>
      </c>
      <c r="Z19" s="1">
        <f t="shared" ref="Z19:Z82" si="9">(M19-F19)/F19*100</f>
        <v>-9.8744274546789905E-4</v>
      </c>
      <c r="AA19" s="1">
        <f t="shared" ref="AA19:AA82" si="10">(N19-G19)/G19*100</f>
        <v>-1.6449087155586704</v>
      </c>
      <c r="AB19" s="1">
        <f t="shared" ref="AB19:AB82" si="11">(O19-H19)/H19*100</f>
        <v>-1.8504560304715187</v>
      </c>
      <c r="AC19" s="1">
        <f t="shared" ref="AC19:AC82" si="12">(P19-I19)/I19*100</f>
        <v>-0.27561057662127664</v>
      </c>
      <c r="AD19" s="1"/>
      <c r="AE19" s="1">
        <f t="shared" si="5"/>
        <v>-1.0834816353200272</v>
      </c>
      <c r="AF19" s="1">
        <f t="shared" si="6"/>
        <v>0.74354051200108995</v>
      </c>
    </row>
    <row r="20" spans="1:32" x14ac:dyDescent="0.25">
      <c r="A20">
        <v>9.2457586008907137E-3</v>
      </c>
      <c r="B20" t="s">
        <v>299</v>
      </c>
      <c r="C20">
        <v>7.2899710000000004</v>
      </c>
      <c r="D20">
        <v>7.1138940000000002</v>
      </c>
      <c r="E20">
        <v>7.3472400000000002</v>
      </c>
      <c r="F20">
        <v>7.165902</v>
      </c>
      <c r="G20">
        <v>7.2204959999999998</v>
      </c>
      <c r="H20">
        <v>7.2491570000000003</v>
      </c>
      <c r="I20">
        <v>7.0086940000000002</v>
      </c>
      <c r="J20">
        <v>7.2741680000000004</v>
      </c>
      <c r="K20">
        <v>7.2602710000000004</v>
      </c>
      <c r="L20">
        <v>7.4873909999999997</v>
      </c>
      <c r="M20">
        <v>7.3289920000000004</v>
      </c>
      <c r="N20">
        <v>7.3455269999999997</v>
      </c>
      <c r="O20">
        <v>7.2658959999999997</v>
      </c>
      <c r="P20">
        <v>7.128501</v>
      </c>
      <c r="R20" s="1">
        <f>TTEST(C20:I20,J20:P20,2,1)</f>
        <v>9.2457586008907137E-3</v>
      </c>
      <c r="S20" s="2">
        <f t="shared" si="1"/>
        <v>18</v>
      </c>
      <c r="T20" s="2">
        <f t="shared" si="2"/>
        <v>0.33644288242130099</v>
      </c>
      <c r="U20" s="2">
        <f t="shared" si="3"/>
        <v>0.32296733386982629</v>
      </c>
      <c r="W20" s="1">
        <f t="shared" si="4"/>
        <v>-0.21677726838693887</v>
      </c>
      <c r="X20" s="1">
        <f t="shared" si="7"/>
        <v>2.0576213252544977</v>
      </c>
      <c r="Y20" s="1">
        <f t="shared" si="8"/>
        <v>1.9075326244957218</v>
      </c>
      <c r="Z20" s="1">
        <f t="shared" si="9"/>
        <v>2.2759172536827936</v>
      </c>
      <c r="AA20" s="1">
        <f t="shared" si="10"/>
        <v>1.7316123435287534</v>
      </c>
      <c r="AB20" s="1">
        <f t="shared" si="11"/>
        <v>0.23090960783439221</v>
      </c>
      <c r="AC20" s="1">
        <f t="shared" si="12"/>
        <v>1.709405489810224</v>
      </c>
      <c r="AD20" s="1"/>
      <c r="AE20" s="1">
        <f t="shared" si="5"/>
        <v>1.3851744823170635</v>
      </c>
      <c r="AF20" s="1">
        <f t="shared" si="6"/>
        <v>0.96972394868902745</v>
      </c>
    </row>
    <row r="21" spans="1:32" x14ac:dyDescent="0.25">
      <c r="A21">
        <v>9.767576448969785E-3</v>
      </c>
      <c r="B21" t="s">
        <v>457</v>
      </c>
      <c r="C21">
        <v>7.5289840000000003</v>
      </c>
      <c r="D21">
        <v>7.5199920000000002</v>
      </c>
      <c r="E21">
        <v>7.5250440000000003</v>
      </c>
      <c r="F21">
        <v>7.5495609999999997</v>
      </c>
      <c r="G21">
        <v>7.5702299999999996</v>
      </c>
      <c r="H21">
        <v>7.4196730000000004</v>
      </c>
      <c r="I21">
        <v>7.5472859999999997</v>
      </c>
      <c r="J21">
        <v>7.466291</v>
      </c>
      <c r="K21">
        <v>7.5159060000000002</v>
      </c>
      <c r="L21">
        <v>7.3932700000000002</v>
      </c>
      <c r="M21">
        <v>7.4397190000000002</v>
      </c>
      <c r="N21">
        <v>7.4441119999999996</v>
      </c>
      <c r="O21">
        <v>7.3604630000000002</v>
      </c>
      <c r="P21">
        <v>7.5318639999999997</v>
      </c>
      <c r="R21" s="1">
        <f>TTEST(C21:I21,J21:P21,2,1)</f>
        <v>9.767576448969785E-3</v>
      </c>
      <c r="S21" s="2">
        <f t="shared" si="1"/>
        <v>19</v>
      </c>
      <c r="T21" s="2">
        <f t="shared" si="2"/>
        <v>0.33672434600395834</v>
      </c>
      <c r="U21" s="2">
        <f t="shared" si="3"/>
        <v>0.32296733386982629</v>
      </c>
      <c r="W21" s="1">
        <f t="shared" si="4"/>
        <v>-0.83268871337753314</v>
      </c>
      <c r="X21" s="1">
        <f t="shared" si="7"/>
        <v>-5.4335164186345333E-2</v>
      </c>
      <c r="Y21" s="1">
        <f t="shared" si="8"/>
        <v>-1.7511392624415225</v>
      </c>
      <c r="Z21" s="1">
        <f t="shared" si="9"/>
        <v>-1.4549455259716368</v>
      </c>
      <c r="AA21" s="1">
        <f t="shared" si="10"/>
        <v>-1.6659731606569412</v>
      </c>
      <c r="AB21" s="1">
        <f t="shared" si="11"/>
        <v>-0.79801360518179443</v>
      </c>
      <c r="AC21" s="1">
        <f t="shared" si="12"/>
        <v>-0.20433835421103755</v>
      </c>
      <c r="AD21" s="1"/>
      <c r="AE21" s="1">
        <f t="shared" si="5"/>
        <v>-0.96591911228954441</v>
      </c>
      <c r="AF21" s="1">
        <f t="shared" si="6"/>
        <v>0.6834625486137067</v>
      </c>
    </row>
    <row r="22" spans="1:32" x14ac:dyDescent="0.25">
      <c r="A22">
        <v>9.8615979807580544E-3</v>
      </c>
      <c r="B22" t="s">
        <v>495</v>
      </c>
      <c r="C22">
        <v>6.7431190000000001</v>
      </c>
      <c r="D22">
        <v>6.6754540000000002</v>
      </c>
      <c r="E22">
        <v>6.5086060000000003</v>
      </c>
      <c r="F22">
        <v>6.5566610000000001</v>
      </c>
      <c r="G22">
        <v>6.7645200000000001</v>
      </c>
      <c r="H22">
        <v>6.5628060000000001</v>
      </c>
      <c r="I22">
        <v>6.49627</v>
      </c>
      <c r="J22">
        <v>6.6831110000000002</v>
      </c>
      <c r="K22">
        <v>6.6996349999999998</v>
      </c>
      <c r="L22">
        <v>6.3184269999999998</v>
      </c>
      <c r="M22">
        <v>6.4114389999999997</v>
      </c>
      <c r="N22">
        <v>6.6154900000000003</v>
      </c>
      <c r="O22">
        <v>6.4998319999999996</v>
      </c>
      <c r="P22">
        <v>6.3458889999999997</v>
      </c>
      <c r="R22" s="1">
        <f>TTEST(C22:I22,J22:P22,2,1)</f>
        <v>9.8615979807580544E-3</v>
      </c>
      <c r="S22" s="2">
        <f t="shared" si="1"/>
        <v>20</v>
      </c>
      <c r="T22" s="2">
        <f t="shared" si="2"/>
        <v>0.32296733386982629</v>
      </c>
      <c r="U22" s="2">
        <f t="shared" si="3"/>
        <v>0.32296733386982629</v>
      </c>
      <c r="W22" s="1">
        <f t="shared" si="4"/>
        <v>-0.88991459293540331</v>
      </c>
      <c r="X22" s="1">
        <f t="shared" si="7"/>
        <v>0.36223753470549813</v>
      </c>
      <c r="Y22" s="1">
        <f t="shared" si="8"/>
        <v>-2.9219620914217348</v>
      </c>
      <c r="Z22" s="1">
        <f t="shared" si="9"/>
        <v>-2.2148773590704232</v>
      </c>
      <c r="AA22" s="1">
        <f t="shared" si="10"/>
        <v>-2.2031127116188549</v>
      </c>
      <c r="AB22" s="1">
        <f t="shared" si="11"/>
        <v>-0.95955906665533808</v>
      </c>
      <c r="AC22" s="1">
        <f t="shared" si="12"/>
        <v>-2.3148822324195319</v>
      </c>
      <c r="AD22" s="1"/>
      <c r="AE22" s="1">
        <f t="shared" si="5"/>
        <v>-1.5917243599165409</v>
      </c>
      <c r="AF22" s="1">
        <f t="shared" si="6"/>
        <v>1.1375955711136227</v>
      </c>
    </row>
    <row r="23" spans="1:32" x14ac:dyDescent="0.25">
      <c r="A23">
        <v>1.247662950511183E-2</v>
      </c>
      <c r="B23" t="s">
        <v>391</v>
      </c>
      <c r="C23">
        <v>7.4184349999999997</v>
      </c>
      <c r="D23">
        <v>7.1991389999999997</v>
      </c>
      <c r="E23">
        <v>7.2500799999999996</v>
      </c>
      <c r="F23">
        <v>7.0988689999999997</v>
      </c>
      <c r="G23">
        <v>7.2940779999999998</v>
      </c>
      <c r="H23">
        <v>7.2113379999999996</v>
      </c>
      <c r="I23">
        <v>7.2278380000000002</v>
      </c>
      <c r="J23">
        <v>7.3615919999999999</v>
      </c>
      <c r="K23">
        <v>7.1489320000000003</v>
      </c>
      <c r="L23">
        <v>7.1241519999999996</v>
      </c>
      <c r="M23">
        <v>6.9960810000000002</v>
      </c>
      <c r="N23">
        <v>7.2880320000000003</v>
      </c>
      <c r="O23">
        <v>7.18438</v>
      </c>
      <c r="P23">
        <v>7.1965570000000003</v>
      </c>
      <c r="R23" s="1">
        <f>TTEST(C23:I23,J23:P23,2,1)</f>
        <v>1.247662950511183E-2</v>
      </c>
      <c r="S23" s="2">
        <f t="shared" si="1"/>
        <v>21</v>
      </c>
      <c r="T23" s="2">
        <f t="shared" si="2"/>
        <v>0.38915201551658329</v>
      </c>
      <c r="U23" s="2">
        <f t="shared" si="3"/>
        <v>0.32426416802301844</v>
      </c>
      <c r="W23" s="1">
        <f t="shared" si="4"/>
        <v>-0.76623977968398671</v>
      </c>
      <c r="X23" s="1">
        <f t="shared" si="7"/>
        <v>-0.69740284220098336</v>
      </c>
      <c r="Y23" s="1">
        <f t="shared" si="8"/>
        <v>-1.7369187650343176</v>
      </c>
      <c r="Z23" s="1">
        <f t="shared" si="9"/>
        <v>-1.4479489620107011</v>
      </c>
      <c r="AA23" s="1">
        <f t="shared" si="10"/>
        <v>-8.2889160220106672E-2</v>
      </c>
      <c r="AB23" s="1">
        <f t="shared" si="11"/>
        <v>-0.37382799142128126</v>
      </c>
      <c r="AC23" s="1">
        <f t="shared" si="12"/>
        <v>-0.43278501814788722</v>
      </c>
      <c r="AD23" s="1"/>
      <c r="AE23" s="1">
        <f t="shared" si="5"/>
        <v>-0.79114464553132346</v>
      </c>
      <c r="AF23" s="1">
        <f t="shared" si="6"/>
        <v>0.59714445741259958</v>
      </c>
    </row>
    <row r="24" spans="1:32" x14ac:dyDescent="0.25">
      <c r="A24">
        <v>1.2479819612526066E-2</v>
      </c>
      <c r="B24" t="s">
        <v>411</v>
      </c>
      <c r="C24">
        <v>8.5308200000000003</v>
      </c>
      <c r="D24">
        <v>8.4626000000000001</v>
      </c>
      <c r="E24">
        <v>8.5866439999999997</v>
      </c>
      <c r="F24">
        <v>8.3466009999999997</v>
      </c>
      <c r="G24">
        <v>8.4924909999999993</v>
      </c>
      <c r="H24">
        <v>8.4901940000000007</v>
      </c>
      <c r="I24">
        <v>8.5140890000000002</v>
      </c>
      <c r="J24">
        <v>8.6923329999999996</v>
      </c>
      <c r="K24">
        <v>8.6606369999999995</v>
      </c>
      <c r="L24">
        <v>8.6058690000000002</v>
      </c>
      <c r="M24">
        <v>8.5637310000000006</v>
      </c>
      <c r="N24">
        <v>8.6135380000000001</v>
      </c>
      <c r="O24">
        <v>8.4641350000000006</v>
      </c>
      <c r="P24">
        <v>8.6832639999999994</v>
      </c>
      <c r="R24" s="1">
        <f>TTEST(C24:I24,J24:P24,2,1)</f>
        <v>1.2479819612526066E-2</v>
      </c>
      <c r="S24" s="2">
        <f t="shared" si="1"/>
        <v>22</v>
      </c>
      <c r="T24" s="2">
        <f t="shared" si="2"/>
        <v>0.37155826573657152</v>
      </c>
      <c r="U24" s="2">
        <f t="shared" si="3"/>
        <v>0.32426416802301844</v>
      </c>
      <c r="W24" s="1">
        <f t="shared" si="4"/>
        <v>1.8932881012610667</v>
      </c>
      <c r="X24" s="1">
        <f t="shared" si="7"/>
        <v>2.3401436910642044</v>
      </c>
      <c r="Y24" s="1">
        <f t="shared" si="8"/>
        <v>0.22389422456550534</v>
      </c>
      <c r="Z24" s="1">
        <f t="shared" si="9"/>
        <v>2.6014182300076518</v>
      </c>
      <c r="AA24" s="1">
        <f t="shared" si="10"/>
        <v>1.4253415164055023</v>
      </c>
      <c r="AB24" s="1">
        <f t="shared" si="11"/>
        <v>-0.30693056012618852</v>
      </c>
      <c r="AC24" s="1">
        <f t="shared" si="12"/>
        <v>1.9870006057019041</v>
      </c>
      <c r="AD24" s="1"/>
      <c r="AE24" s="1">
        <f t="shared" si="5"/>
        <v>1.4520222584113782</v>
      </c>
      <c r="AF24" s="1">
        <f t="shared" si="6"/>
        <v>1.0949667804814871</v>
      </c>
    </row>
    <row r="25" spans="1:32" x14ac:dyDescent="0.25">
      <c r="A25">
        <v>1.271209700558084E-2</v>
      </c>
      <c r="B25" t="s">
        <v>414</v>
      </c>
      <c r="C25">
        <v>8.8091679999999997</v>
      </c>
      <c r="D25">
        <v>8.8487720000000003</v>
      </c>
      <c r="E25">
        <v>8.7736590000000003</v>
      </c>
      <c r="F25">
        <v>8.9547679999999996</v>
      </c>
      <c r="G25">
        <v>9.0047709999999999</v>
      </c>
      <c r="H25">
        <v>8.8125879999999999</v>
      </c>
      <c r="I25">
        <v>8.6827389999999998</v>
      </c>
      <c r="J25">
        <v>8.7497070000000008</v>
      </c>
      <c r="K25">
        <v>8.7459489999999995</v>
      </c>
      <c r="L25">
        <v>8.5825639999999996</v>
      </c>
      <c r="M25">
        <v>8.7340110000000006</v>
      </c>
      <c r="N25">
        <v>8.8725360000000002</v>
      </c>
      <c r="O25">
        <v>8.7493420000000004</v>
      </c>
      <c r="P25">
        <v>8.697616</v>
      </c>
      <c r="R25" s="1">
        <f>TTEST(C25:I25,J25:P25,2,1)</f>
        <v>1.271209700558084E-2</v>
      </c>
      <c r="S25" s="2">
        <f t="shared" si="1"/>
        <v>23</v>
      </c>
      <c r="T25" s="2">
        <f t="shared" si="2"/>
        <v>0.36201841472415003</v>
      </c>
      <c r="U25" s="2">
        <f t="shared" si="3"/>
        <v>0.32426416802301844</v>
      </c>
      <c r="W25" s="1">
        <f t="shared" si="4"/>
        <v>-0.67498996500008723</v>
      </c>
      <c r="X25" s="1">
        <f t="shared" si="7"/>
        <v>-1.1620030440382096</v>
      </c>
      <c r="Y25" s="1">
        <f t="shared" si="8"/>
        <v>-2.1780536489963955</v>
      </c>
      <c r="Z25" s="1">
        <f t="shared" si="9"/>
        <v>-2.4652453307556264</v>
      </c>
      <c r="AA25" s="1">
        <f t="shared" si="10"/>
        <v>-1.4684993099768961</v>
      </c>
      <c r="AB25" s="1">
        <f t="shared" si="11"/>
        <v>-0.71767793978340377</v>
      </c>
      <c r="AC25" s="1">
        <f t="shared" si="12"/>
        <v>0.17133994238454309</v>
      </c>
      <c r="AD25" s="1"/>
      <c r="AE25" s="1">
        <f t="shared" si="5"/>
        <v>-1.2135898994522965</v>
      </c>
      <c r="AF25" s="1">
        <f t="shared" si="6"/>
        <v>0.91456008387148258</v>
      </c>
    </row>
    <row r="26" spans="1:32" x14ac:dyDescent="0.25">
      <c r="A26">
        <v>1.2790424977375457E-2</v>
      </c>
      <c r="B26" t="s">
        <v>476</v>
      </c>
      <c r="C26">
        <v>7.2272169999999996</v>
      </c>
      <c r="D26">
        <v>7.2741670000000003</v>
      </c>
      <c r="E26">
        <v>7.3157259999999997</v>
      </c>
      <c r="F26">
        <v>7.1983379999999997</v>
      </c>
      <c r="G26">
        <v>7.3116349999999999</v>
      </c>
      <c r="H26">
        <v>7.5312640000000002</v>
      </c>
      <c r="I26">
        <v>7.2486430000000004</v>
      </c>
      <c r="J26">
        <v>7.2449709999999996</v>
      </c>
      <c r="K26">
        <v>7.1181369999999999</v>
      </c>
      <c r="L26">
        <v>7.2434149999999997</v>
      </c>
      <c r="M26">
        <v>7.0851649999999999</v>
      </c>
      <c r="N26">
        <v>7.1012250000000003</v>
      </c>
      <c r="O26">
        <v>7.4894080000000001</v>
      </c>
      <c r="P26">
        <v>7.1275300000000001</v>
      </c>
      <c r="R26" s="1">
        <f>TTEST(C26:I26,J26:P26,2,1)</f>
        <v>1.2790424977375457E-2</v>
      </c>
      <c r="S26" s="2">
        <f t="shared" si="1"/>
        <v>24</v>
      </c>
      <c r="T26" s="2">
        <f t="shared" si="2"/>
        <v>0.34907201500753854</v>
      </c>
      <c r="U26" s="2">
        <f t="shared" si="3"/>
        <v>0.32426416802301844</v>
      </c>
      <c r="W26" s="1">
        <f t="shared" si="4"/>
        <v>0.24565472435655453</v>
      </c>
      <c r="X26" s="1">
        <f t="shared" si="7"/>
        <v>-2.1449878728382279</v>
      </c>
      <c r="Y26" s="1">
        <f t="shared" si="8"/>
        <v>-0.98843231690197275</v>
      </c>
      <c r="Z26" s="1">
        <f t="shared" si="9"/>
        <v>-1.5722101407297038</v>
      </c>
      <c r="AA26" s="1">
        <f t="shared" si="10"/>
        <v>-2.877742119238714</v>
      </c>
      <c r="AB26" s="1">
        <f t="shared" si="11"/>
        <v>-0.55576328223257232</v>
      </c>
      <c r="AC26" s="1">
        <f t="shared" si="12"/>
        <v>-1.6708368725015184</v>
      </c>
      <c r="AD26" s="1"/>
      <c r="AE26" s="1">
        <f t="shared" si="5"/>
        <v>-1.3663311257265935</v>
      </c>
      <c r="AF26" s="1">
        <f t="shared" si="6"/>
        <v>1.0347387399125831</v>
      </c>
    </row>
    <row r="27" spans="1:32" x14ac:dyDescent="0.25">
      <c r="A27">
        <v>1.3207152646704636E-2</v>
      </c>
      <c r="B27" t="s">
        <v>145</v>
      </c>
      <c r="C27">
        <v>9.2444950000000006</v>
      </c>
      <c r="D27">
        <v>9.1767160000000008</v>
      </c>
      <c r="E27">
        <v>9.1543299999999999</v>
      </c>
      <c r="F27">
        <v>9.0963419999999999</v>
      </c>
      <c r="G27">
        <v>9.2741059999999997</v>
      </c>
      <c r="H27">
        <v>9.2977179999999997</v>
      </c>
      <c r="I27">
        <v>9.2195110000000007</v>
      </c>
      <c r="J27">
        <v>9.125159</v>
      </c>
      <c r="K27">
        <v>9.1799859999999995</v>
      </c>
      <c r="L27">
        <v>9.1287710000000004</v>
      </c>
      <c r="M27">
        <v>9.0232489999999999</v>
      </c>
      <c r="N27">
        <v>9.2000980000000006</v>
      </c>
      <c r="O27">
        <v>9.2325909999999993</v>
      </c>
      <c r="P27">
        <v>9.1953549999999993</v>
      </c>
      <c r="R27" s="1">
        <f>TTEST(C27:I27,J27:P27,2,1)</f>
        <v>1.3207152646704636E-2</v>
      </c>
      <c r="S27" s="2">
        <f t="shared" si="1"/>
        <v>25</v>
      </c>
      <c r="T27" s="2">
        <f t="shared" si="2"/>
        <v>0.3460273993436615</v>
      </c>
      <c r="U27" s="2">
        <f t="shared" si="3"/>
        <v>0.32426416802301844</v>
      </c>
      <c r="W27" s="1">
        <f t="shared" si="4"/>
        <v>-1.2908871712300189</v>
      </c>
      <c r="X27" s="1">
        <f t="shared" si="7"/>
        <v>3.5633662412553398E-2</v>
      </c>
      <c r="Y27" s="1">
        <f t="shared" si="8"/>
        <v>-0.27920120860837921</v>
      </c>
      <c r="Z27" s="1">
        <f t="shared" si="9"/>
        <v>-0.80354278675977742</v>
      </c>
      <c r="AA27" s="1">
        <f t="shared" si="10"/>
        <v>-0.79800683753236368</v>
      </c>
      <c r="AB27" s="1">
        <f t="shared" si="11"/>
        <v>-0.70046219943431698</v>
      </c>
      <c r="AC27" s="1">
        <f t="shared" si="12"/>
        <v>-0.26200955777374091</v>
      </c>
      <c r="AD27" s="1"/>
      <c r="AE27" s="1">
        <f t="shared" si="5"/>
        <v>-0.58549658556086348</v>
      </c>
      <c r="AF27" s="1">
        <f t="shared" si="6"/>
        <v>0.44492718951358973</v>
      </c>
    </row>
    <row r="28" spans="1:32" x14ac:dyDescent="0.25">
      <c r="A28">
        <v>1.3225796538201365E-2</v>
      </c>
      <c r="B28" t="s">
        <v>328</v>
      </c>
      <c r="C28">
        <v>6.9194719999999998</v>
      </c>
      <c r="D28">
        <v>6.8879330000000003</v>
      </c>
      <c r="E28">
        <v>6.7236849999999997</v>
      </c>
      <c r="F28">
        <v>6.6856580000000001</v>
      </c>
      <c r="G28">
        <v>6.7927989999999996</v>
      </c>
      <c r="H28">
        <v>6.823385</v>
      </c>
      <c r="I28">
        <v>6.7540639999999996</v>
      </c>
      <c r="J28">
        <v>6.7741790000000002</v>
      </c>
      <c r="K28">
        <v>6.9011300000000002</v>
      </c>
      <c r="L28">
        <v>6.6018819999999998</v>
      </c>
      <c r="M28">
        <v>6.637448</v>
      </c>
      <c r="N28">
        <v>6.7427279999999996</v>
      </c>
      <c r="O28">
        <v>6.7600809999999996</v>
      </c>
      <c r="P28">
        <v>6.59063</v>
      </c>
      <c r="R28" s="1">
        <f>TTEST(C28:I28,J28:P28,2,1)</f>
        <v>1.3225796538201365E-2</v>
      </c>
      <c r="S28" s="2">
        <f t="shared" si="1"/>
        <v>26</v>
      </c>
      <c r="T28" s="2">
        <f t="shared" si="2"/>
        <v>0.3331883358662267</v>
      </c>
      <c r="U28" s="2">
        <f t="shared" si="3"/>
        <v>0.32426416802301844</v>
      </c>
      <c r="W28" s="1">
        <f t="shared" si="4"/>
        <v>-2.0997700402574022</v>
      </c>
      <c r="X28" s="1">
        <f t="shared" si="7"/>
        <v>0.1915959403205563</v>
      </c>
      <c r="Y28" s="1">
        <f t="shared" si="8"/>
        <v>-1.8115512550037647</v>
      </c>
      <c r="Z28" s="1">
        <f t="shared" si="9"/>
        <v>-0.721095814353652</v>
      </c>
      <c r="AA28" s="1">
        <f t="shared" si="10"/>
        <v>-0.73711882244712346</v>
      </c>
      <c r="AB28" s="1">
        <f t="shared" si="11"/>
        <v>-0.92775066920598015</v>
      </c>
      <c r="AC28" s="1">
        <f t="shared" si="12"/>
        <v>-2.4197875530939541</v>
      </c>
      <c r="AD28" s="1"/>
      <c r="AE28" s="1">
        <f t="shared" si="5"/>
        <v>-1.2179254591487603</v>
      </c>
      <c r="AF28" s="1">
        <f t="shared" si="6"/>
        <v>0.92407436981747104</v>
      </c>
    </row>
    <row r="29" spans="1:32" x14ac:dyDescent="0.25">
      <c r="A29">
        <v>1.3708418762004975E-2</v>
      </c>
      <c r="B29" t="s">
        <v>69</v>
      </c>
      <c r="C29">
        <v>7.4976560000000001</v>
      </c>
      <c r="D29">
        <v>7.255579</v>
      </c>
      <c r="E29">
        <v>7.3688520000000004</v>
      </c>
      <c r="F29">
        <v>7.4215900000000001</v>
      </c>
      <c r="G29">
        <v>7.3658400000000004</v>
      </c>
      <c r="H29">
        <v>7.3166630000000001</v>
      </c>
      <c r="I29">
        <v>7.4817049999999998</v>
      </c>
      <c r="J29">
        <v>7.4115640000000003</v>
      </c>
      <c r="K29">
        <v>7.1886130000000001</v>
      </c>
      <c r="L29">
        <v>7.3459269999999997</v>
      </c>
      <c r="M29">
        <v>7.3960679999999996</v>
      </c>
      <c r="N29">
        <v>7.3530030000000002</v>
      </c>
      <c r="O29">
        <v>7.2772199999999998</v>
      </c>
      <c r="P29">
        <v>7.4724560000000002</v>
      </c>
      <c r="R29" s="1">
        <f>TTEST(C29:I29,J29:P29,2,1)</f>
        <v>1.3708418762004975E-2</v>
      </c>
      <c r="S29" s="2">
        <f t="shared" si="1"/>
        <v>27</v>
      </c>
      <c r="T29" s="2">
        <f t="shared" si="2"/>
        <v>0.33255608478197257</v>
      </c>
      <c r="U29" s="2">
        <f t="shared" si="3"/>
        <v>0.32426416802301844</v>
      </c>
      <c r="W29" s="1">
        <f t="shared" si="4"/>
        <v>-1.148252200421036</v>
      </c>
      <c r="X29" s="1">
        <f t="shared" si="7"/>
        <v>-0.9229587328592227</v>
      </c>
      <c r="Y29" s="1">
        <f t="shared" si="8"/>
        <v>-0.31110680469631835</v>
      </c>
      <c r="Z29" s="1">
        <f t="shared" si="9"/>
        <v>-0.34388857374229093</v>
      </c>
      <c r="AA29" s="1">
        <f t="shared" si="10"/>
        <v>-0.17427747548141431</v>
      </c>
      <c r="AB29" s="1">
        <f t="shared" si="11"/>
        <v>-0.5390845526164092</v>
      </c>
      <c r="AC29" s="1">
        <f t="shared" si="12"/>
        <v>-0.12362155417781934</v>
      </c>
      <c r="AD29" s="1"/>
      <c r="AE29" s="1">
        <f t="shared" si="5"/>
        <v>-0.50902712771350156</v>
      </c>
      <c r="AF29" s="1">
        <f t="shared" si="6"/>
        <v>0.38899218033294253</v>
      </c>
    </row>
    <row r="30" spans="1:32" x14ac:dyDescent="0.25">
      <c r="A30">
        <v>1.3861674358235904E-2</v>
      </c>
      <c r="B30" t="s">
        <v>628</v>
      </c>
      <c r="C30">
        <v>6.5419210000000003</v>
      </c>
      <c r="D30">
        <v>6.3616780000000004</v>
      </c>
      <c r="E30">
        <v>6.2964440000000002</v>
      </c>
      <c r="F30">
        <v>5.7944950000000004</v>
      </c>
      <c r="G30">
        <v>6.2561249999999999</v>
      </c>
      <c r="H30">
        <v>6.082897</v>
      </c>
      <c r="I30">
        <v>6.5793540000000004</v>
      </c>
      <c r="J30">
        <v>6.3928269999999996</v>
      </c>
      <c r="K30">
        <v>6.0087190000000001</v>
      </c>
      <c r="L30">
        <v>6.1978939999999998</v>
      </c>
      <c r="M30">
        <v>5.7616059999999996</v>
      </c>
      <c r="N30">
        <v>5.7128889999999997</v>
      </c>
      <c r="O30">
        <v>5.9149399999999996</v>
      </c>
      <c r="P30">
        <v>6.3511610000000003</v>
      </c>
      <c r="R30" s="1">
        <f>TTEST(C30:I30,J30:P30,2,1)</f>
        <v>1.3861674358235904E-2</v>
      </c>
      <c r="S30" s="2">
        <f t="shared" si="1"/>
        <v>28</v>
      </c>
      <c r="T30" s="2">
        <f t="shared" si="2"/>
        <v>0.32426416802301844</v>
      </c>
      <c r="U30" s="2">
        <f t="shared" si="3"/>
        <v>0.32426416802301844</v>
      </c>
      <c r="W30" s="1">
        <f t="shared" si="4"/>
        <v>-2.2790553416955159</v>
      </c>
      <c r="X30" s="1">
        <f t="shared" si="7"/>
        <v>-5.5482059921926297</v>
      </c>
      <c r="Y30" s="1">
        <f t="shared" si="8"/>
        <v>-1.5651691653257038</v>
      </c>
      <c r="Z30" s="1">
        <f t="shared" si="9"/>
        <v>-0.56759044575930828</v>
      </c>
      <c r="AA30" s="1">
        <f t="shared" si="10"/>
        <v>-8.6832663989290548</v>
      </c>
      <c r="AB30" s="1">
        <f t="shared" si="11"/>
        <v>-2.7611350315482963</v>
      </c>
      <c r="AC30" s="1">
        <f t="shared" si="12"/>
        <v>-3.4683192301250254</v>
      </c>
      <c r="AD30" s="1"/>
      <c r="AE30" s="1">
        <f t="shared" si="5"/>
        <v>-3.5532488007965051</v>
      </c>
      <c r="AF30" s="1">
        <f t="shared" si="6"/>
        <v>2.7514171327170263</v>
      </c>
    </row>
    <row r="31" spans="1:32" x14ac:dyDescent="0.25">
      <c r="A31">
        <v>1.5808468047540516E-2</v>
      </c>
      <c r="B31" t="s">
        <v>524</v>
      </c>
      <c r="C31">
        <v>6.7900520000000002</v>
      </c>
      <c r="D31">
        <v>7.0920709999999998</v>
      </c>
      <c r="E31">
        <v>6.4813130000000001</v>
      </c>
      <c r="F31">
        <v>6.7972700000000001</v>
      </c>
      <c r="G31">
        <v>6.7814439999999996</v>
      </c>
      <c r="H31">
        <v>6.8399169999999998</v>
      </c>
      <c r="I31">
        <v>6.8945189999999998</v>
      </c>
      <c r="J31">
        <v>6.6801729999999999</v>
      </c>
      <c r="K31">
        <v>6.9705110000000001</v>
      </c>
      <c r="L31">
        <v>6.4857550000000002</v>
      </c>
      <c r="M31">
        <v>6.7776100000000001</v>
      </c>
      <c r="N31">
        <v>6.6357080000000002</v>
      </c>
      <c r="O31">
        <v>6.6876100000000003</v>
      </c>
      <c r="P31">
        <v>6.8651450000000001</v>
      </c>
      <c r="R31" s="1">
        <f>TTEST(C31:I31,J31:P31,2,1)</f>
        <v>1.5808468047540516E-2</v>
      </c>
      <c r="S31" s="2">
        <f t="shared" si="1"/>
        <v>29</v>
      </c>
      <c r="T31" s="2">
        <f t="shared" si="2"/>
        <v>0.35705333003927714</v>
      </c>
      <c r="U31" s="2">
        <f t="shared" si="3"/>
        <v>0.35705333003927714</v>
      </c>
      <c r="W31" s="1">
        <f t="shared" si="4"/>
        <v>-1.6182350297170078</v>
      </c>
      <c r="X31" s="1">
        <f t="shared" si="7"/>
        <v>-1.7140268336287054</v>
      </c>
      <c r="Y31" s="1">
        <f t="shared" si="8"/>
        <v>6.8535495816975003E-2</v>
      </c>
      <c r="Z31" s="1">
        <f t="shared" si="9"/>
        <v>-0.28923376590896066</v>
      </c>
      <c r="AA31" s="1">
        <f t="shared" si="10"/>
        <v>-2.1490408237537526</v>
      </c>
      <c r="AB31" s="1">
        <f t="shared" si="11"/>
        <v>-2.2267375466690535</v>
      </c>
      <c r="AC31" s="1">
        <f t="shared" si="12"/>
        <v>-0.42604857568743798</v>
      </c>
      <c r="AD31" s="1"/>
      <c r="AE31" s="1">
        <f t="shared" si="5"/>
        <v>-1.1935410113639919</v>
      </c>
      <c r="AF31" s="1">
        <f t="shared" si="6"/>
        <v>0.9514374051426927</v>
      </c>
    </row>
    <row r="32" spans="1:32" x14ac:dyDescent="0.25">
      <c r="A32">
        <v>1.7004683687430747E-2</v>
      </c>
      <c r="B32" t="s">
        <v>252</v>
      </c>
      <c r="C32">
        <v>7.9013549999999997</v>
      </c>
      <c r="D32">
        <v>8.0313990000000004</v>
      </c>
      <c r="E32">
        <v>7.9994350000000001</v>
      </c>
      <c r="F32">
        <v>7.997439</v>
      </c>
      <c r="G32">
        <v>7.9661710000000001</v>
      </c>
      <c r="H32">
        <v>7.9690469999999998</v>
      </c>
      <c r="I32">
        <v>7.8918169999999996</v>
      </c>
      <c r="J32">
        <v>7.8470659999999999</v>
      </c>
      <c r="K32">
        <v>8.0065299999999997</v>
      </c>
      <c r="L32">
        <v>7.9305190000000003</v>
      </c>
      <c r="M32">
        <v>7.8963830000000002</v>
      </c>
      <c r="N32">
        <v>7.8629610000000003</v>
      </c>
      <c r="O32">
        <v>7.9301089999999999</v>
      </c>
      <c r="P32">
        <v>7.9100390000000003</v>
      </c>
      <c r="R32" s="1">
        <f>TTEST(C32:I32,J32:P32,2,1)</f>
        <v>1.7004683687430747E-2</v>
      </c>
      <c r="S32" s="2">
        <f t="shared" si="1"/>
        <v>30</v>
      </c>
      <c r="T32" s="2">
        <f t="shared" si="2"/>
        <v>0.37126892717557131</v>
      </c>
      <c r="U32" s="2">
        <f t="shared" si="3"/>
        <v>0.37126892717557131</v>
      </c>
      <c r="W32" s="1">
        <f t="shared" si="4"/>
        <v>-0.68708468357642216</v>
      </c>
      <c r="X32" s="1">
        <f t="shared" si="7"/>
        <v>-0.30964717354972271</v>
      </c>
      <c r="Y32" s="1">
        <f t="shared" si="8"/>
        <v>-0.86151084420336876</v>
      </c>
      <c r="Z32" s="1">
        <f t="shared" si="9"/>
        <v>-1.2636045113942076</v>
      </c>
      <c r="AA32" s="1">
        <f t="shared" si="10"/>
        <v>-1.2956036218655087</v>
      </c>
      <c r="AB32" s="1">
        <f t="shared" si="11"/>
        <v>-0.4886155145025487</v>
      </c>
      <c r="AC32" s="1">
        <f t="shared" si="12"/>
        <v>0.23089739663249448</v>
      </c>
      <c r="AD32" s="1"/>
      <c r="AE32" s="1">
        <f t="shared" si="5"/>
        <v>-0.66788127892275484</v>
      </c>
      <c r="AF32" s="1">
        <f t="shared" si="6"/>
        <v>0.54084096322536668</v>
      </c>
    </row>
    <row r="33" spans="1:32" x14ac:dyDescent="0.25">
      <c r="A33">
        <v>2.0253160629757492E-2</v>
      </c>
      <c r="B33" t="s">
        <v>536</v>
      </c>
      <c r="C33">
        <v>6.2248919999999996</v>
      </c>
      <c r="D33">
        <v>6.1207589999999996</v>
      </c>
      <c r="E33">
        <v>6.151675</v>
      </c>
      <c r="F33">
        <v>5.9072829999999996</v>
      </c>
      <c r="G33">
        <v>6.1840169999999999</v>
      </c>
      <c r="H33">
        <v>5.8810460000000004</v>
      </c>
      <c r="I33">
        <v>6.0672810000000004</v>
      </c>
      <c r="J33">
        <v>6.5168400000000002</v>
      </c>
      <c r="K33">
        <v>6.2758900000000004</v>
      </c>
      <c r="L33">
        <v>6.5189079999999997</v>
      </c>
      <c r="M33">
        <v>6.0307729999999999</v>
      </c>
      <c r="N33">
        <v>6.3374709999999999</v>
      </c>
      <c r="O33">
        <v>6.0329550000000003</v>
      </c>
      <c r="P33">
        <v>5.9887100000000002</v>
      </c>
      <c r="R33" s="1">
        <f>TTEST(C33:I33,J33:P33,2,1)</f>
        <v>2.0253160629757492E-2</v>
      </c>
      <c r="S33" s="2">
        <f t="shared" si="1"/>
        <v>31</v>
      </c>
      <c r="T33" s="2">
        <f t="shared" si="2"/>
        <v>0.42792968427390826</v>
      </c>
      <c r="U33" s="2">
        <f t="shared" si="3"/>
        <v>0.41082859559451568</v>
      </c>
      <c r="W33" s="1">
        <f t="shared" si="4"/>
        <v>4.6900090796756082</v>
      </c>
      <c r="X33" s="1">
        <f t="shared" si="7"/>
        <v>2.534505933006034</v>
      </c>
      <c r="Y33" s="1">
        <f t="shared" si="8"/>
        <v>5.9696424144643485</v>
      </c>
      <c r="Z33" s="1">
        <f t="shared" si="9"/>
        <v>2.0904703566766707</v>
      </c>
      <c r="AA33" s="1">
        <f t="shared" si="10"/>
        <v>2.4814614836925575</v>
      </c>
      <c r="AB33" s="1">
        <f t="shared" si="11"/>
        <v>2.5830268969159542</v>
      </c>
      <c r="AC33" s="1">
        <f t="shared" si="12"/>
        <v>-1.2949952375701761</v>
      </c>
      <c r="AD33" s="1"/>
      <c r="AE33" s="1">
        <f t="shared" si="5"/>
        <v>2.7220172752658565</v>
      </c>
      <c r="AF33" s="1">
        <f t="shared" si="6"/>
        <v>2.27550901789937</v>
      </c>
    </row>
    <row r="34" spans="1:32" x14ac:dyDescent="0.25">
      <c r="A34">
        <v>2.048180482986408E-2</v>
      </c>
      <c r="B34" t="s">
        <v>468</v>
      </c>
      <c r="C34">
        <v>6.7411099999999999</v>
      </c>
      <c r="D34">
        <v>6.758197</v>
      </c>
      <c r="E34">
        <v>6.6697610000000003</v>
      </c>
      <c r="F34">
        <v>6.523352</v>
      </c>
      <c r="G34">
        <v>6.5082430000000002</v>
      </c>
      <c r="H34">
        <v>6.6899189999999997</v>
      </c>
      <c r="I34">
        <v>6.5256040000000004</v>
      </c>
      <c r="J34">
        <v>6.552473</v>
      </c>
      <c r="K34">
        <v>6.5029919999999999</v>
      </c>
      <c r="L34">
        <v>6.3740379999999996</v>
      </c>
      <c r="M34">
        <v>6.3735419999999996</v>
      </c>
      <c r="N34">
        <v>6.6214700000000004</v>
      </c>
      <c r="O34">
        <v>6.4878830000000001</v>
      </c>
      <c r="P34">
        <v>6.4039609999999998</v>
      </c>
      <c r="R34" s="1">
        <f>TTEST(C34:I34,J34:P34,2,1)</f>
        <v>2.048180482986408E-2</v>
      </c>
      <c r="S34" s="2">
        <f t="shared" si="1"/>
        <v>32</v>
      </c>
      <c r="T34" s="2">
        <f t="shared" si="2"/>
        <v>0.41923694261128036</v>
      </c>
      <c r="U34" s="2">
        <f t="shared" si="3"/>
        <v>0.41082859559451568</v>
      </c>
      <c r="W34" s="1">
        <f t="shared" si="4"/>
        <v>-2.7983076971003285</v>
      </c>
      <c r="X34" s="1">
        <f t="shared" si="7"/>
        <v>-3.7762290741154794</v>
      </c>
      <c r="Y34" s="1">
        <f t="shared" si="8"/>
        <v>-4.4337870577371605</v>
      </c>
      <c r="Z34" s="1">
        <f t="shared" si="9"/>
        <v>-2.2965187222765295</v>
      </c>
      <c r="AA34" s="1">
        <f t="shared" si="10"/>
        <v>1.7397475785707477</v>
      </c>
      <c r="AB34" s="1">
        <f t="shared" si="11"/>
        <v>-3.020006669736953</v>
      </c>
      <c r="AC34" s="1">
        <f t="shared" si="12"/>
        <v>-1.8640879832732815</v>
      </c>
      <c r="AD34" s="1"/>
      <c r="AE34" s="1">
        <f t="shared" si="5"/>
        <v>-2.3498842322384261</v>
      </c>
      <c r="AF34" s="1">
        <f t="shared" si="6"/>
        <v>1.9996329871709388</v>
      </c>
    </row>
    <row r="35" spans="1:32" x14ac:dyDescent="0.25">
      <c r="A35">
        <v>2.1632312713293071E-2</v>
      </c>
      <c r="B35" t="s">
        <v>387</v>
      </c>
      <c r="C35">
        <v>8.9176149999999996</v>
      </c>
      <c r="D35">
        <v>8.8064180000000007</v>
      </c>
      <c r="E35">
        <v>8.8401160000000001</v>
      </c>
      <c r="F35">
        <v>8.9934569999999994</v>
      </c>
      <c r="G35">
        <v>8.9678520000000006</v>
      </c>
      <c r="H35">
        <v>8.8613920000000004</v>
      </c>
      <c r="I35">
        <v>8.8194230000000005</v>
      </c>
      <c r="J35">
        <v>8.8471119999999992</v>
      </c>
      <c r="K35">
        <v>8.7967669999999991</v>
      </c>
      <c r="L35">
        <v>8.7440010000000008</v>
      </c>
      <c r="M35">
        <v>8.8352020000000007</v>
      </c>
      <c r="N35">
        <v>8.8480260000000008</v>
      </c>
      <c r="O35">
        <v>8.7916539999999994</v>
      </c>
      <c r="P35">
        <v>8.8404220000000002</v>
      </c>
      <c r="R35" s="1">
        <f>TTEST(C35:I35,J35:P35,2,1)</f>
        <v>2.1632312713293071E-2</v>
      </c>
      <c r="S35" s="2">
        <f t="shared" si="1"/>
        <v>33</v>
      </c>
      <c r="T35" s="2">
        <f t="shared" si="2"/>
        <v>0.42936863112748369</v>
      </c>
      <c r="U35" s="2">
        <f t="shared" si="3"/>
        <v>0.41082859559451568</v>
      </c>
      <c r="W35" s="1">
        <f t="shared" si="4"/>
        <v>-0.79060376569296198</v>
      </c>
      <c r="X35" s="1">
        <f t="shared" si="7"/>
        <v>-0.1095905281807158</v>
      </c>
      <c r="Y35" s="1">
        <f t="shared" si="8"/>
        <v>-1.0872594884501434</v>
      </c>
      <c r="Z35" s="1">
        <f t="shared" si="9"/>
        <v>-1.7596681676467538</v>
      </c>
      <c r="AA35" s="1">
        <f t="shared" si="10"/>
        <v>-1.3361728092747267</v>
      </c>
      <c r="AB35" s="1">
        <f t="shared" si="11"/>
        <v>-0.78698696547902358</v>
      </c>
      <c r="AC35" s="1">
        <f t="shared" si="12"/>
        <v>0.23809947657573252</v>
      </c>
      <c r="AD35" s="1"/>
      <c r="AE35" s="1">
        <f t="shared" si="5"/>
        <v>-0.80459746402122756</v>
      </c>
      <c r="AF35" s="1">
        <f t="shared" si="6"/>
        <v>0.6886445286101136</v>
      </c>
    </row>
    <row r="36" spans="1:32" x14ac:dyDescent="0.25">
      <c r="A36">
        <v>2.1985259087279236E-2</v>
      </c>
      <c r="B36" t="s">
        <v>428</v>
      </c>
      <c r="C36">
        <v>8.6283259999999995</v>
      </c>
      <c r="D36">
        <v>8.5920579999999998</v>
      </c>
      <c r="E36">
        <v>8.533633</v>
      </c>
      <c r="F36">
        <v>8.6857290000000003</v>
      </c>
      <c r="G36">
        <v>8.6734089999999995</v>
      </c>
      <c r="H36">
        <v>8.5479380000000003</v>
      </c>
      <c r="I36">
        <v>8.5224150000000005</v>
      </c>
      <c r="J36">
        <v>8.5238790000000009</v>
      </c>
      <c r="K36">
        <v>8.5325919999999993</v>
      </c>
      <c r="L36">
        <v>8.4169079999999994</v>
      </c>
      <c r="M36">
        <v>8.4909300000000005</v>
      </c>
      <c r="N36">
        <v>8.5431100000000004</v>
      </c>
      <c r="O36">
        <v>8.4625409999999999</v>
      </c>
      <c r="P36">
        <v>8.5806730000000009</v>
      </c>
      <c r="R36" s="1">
        <f>TTEST(C36:I36,J36:P36,2,1)</f>
        <v>2.1985259087279236E-2</v>
      </c>
      <c r="S36" s="2">
        <f t="shared" si="1"/>
        <v>34</v>
      </c>
      <c r="T36" s="2">
        <f t="shared" si="2"/>
        <v>0.42353955006376176</v>
      </c>
      <c r="U36" s="2">
        <f t="shared" si="3"/>
        <v>0.41082859559451568</v>
      </c>
      <c r="W36" s="1">
        <f t="shared" si="4"/>
        <v>-1.2105129082976074</v>
      </c>
      <c r="X36" s="1">
        <f t="shared" si="7"/>
        <v>-0.69210426652148382</v>
      </c>
      <c r="Y36" s="1">
        <f t="shared" si="8"/>
        <v>-1.3678230596511547</v>
      </c>
      <c r="Z36" s="1">
        <f t="shared" si="9"/>
        <v>-2.2427478453449297</v>
      </c>
      <c r="AA36" s="1">
        <f t="shared" si="10"/>
        <v>-1.5022812829419097</v>
      </c>
      <c r="AB36" s="1">
        <f t="shared" si="11"/>
        <v>-0.99903625880300473</v>
      </c>
      <c r="AC36" s="1">
        <f t="shared" si="12"/>
        <v>0.68358557990898539</v>
      </c>
      <c r="AD36" s="1"/>
      <c r="AE36" s="1">
        <f t="shared" si="5"/>
        <v>-1.0472742916644435</v>
      </c>
      <c r="AF36" s="1">
        <f t="shared" si="6"/>
        <v>0.9027675307885662</v>
      </c>
    </row>
    <row r="37" spans="1:32" x14ac:dyDescent="0.25">
      <c r="A37">
        <v>2.2162404786733862E-2</v>
      </c>
      <c r="B37" t="s">
        <v>362</v>
      </c>
      <c r="C37">
        <v>6.2822180000000003</v>
      </c>
      <c r="D37">
        <v>5.8767329999999998</v>
      </c>
      <c r="E37">
        <v>5.5875399999999997</v>
      </c>
      <c r="F37">
        <v>6.0934330000000001</v>
      </c>
      <c r="G37">
        <v>6.0651419999999998</v>
      </c>
      <c r="H37">
        <v>6.2794990000000004</v>
      </c>
      <c r="I37">
        <v>6.0847660000000001</v>
      </c>
      <c r="J37">
        <v>6.2050869999999998</v>
      </c>
      <c r="K37">
        <v>5.8234680000000001</v>
      </c>
      <c r="L37">
        <v>5.547758</v>
      </c>
      <c r="M37">
        <v>5.8658219999999996</v>
      </c>
      <c r="N37">
        <v>5.9357870000000004</v>
      </c>
      <c r="O37">
        <v>6.2238309999999997</v>
      </c>
      <c r="P37">
        <v>6.0756160000000001</v>
      </c>
      <c r="R37" s="1">
        <f>TTEST(C37:I37,J37:P37,2,1)</f>
        <v>2.2162404786733862E-2</v>
      </c>
      <c r="S37" s="2">
        <f t="shared" si="1"/>
        <v>35</v>
      </c>
      <c r="T37" s="2">
        <f t="shared" si="2"/>
        <v>0.41475357529459084</v>
      </c>
      <c r="U37" s="2">
        <f t="shared" si="3"/>
        <v>0.41082859559451568</v>
      </c>
      <c r="W37" s="1">
        <f t="shared" si="4"/>
        <v>-1.2277670084037278</v>
      </c>
      <c r="X37" s="1">
        <f t="shared" si="7"/>
        <v>-0.90637093773019251</v>
      </c>
      <c r="Y37" s="1">
        <f t="shared" si="8"/>
        <v>-0.71197700598116098</v>
      </c>
      <c r="Z37" s="1">
        <f t="shared" si="9"/>
        <v>-3.7353491865751285</v>
      </c>
      <c r="AA37" s="1">
        <f t="shared" si="10"/>
        <v>-2.1327612774770888</v>
      </c>
      <c r="AB37" s="1">
        <f t="shared" si="11"/>
        <v>-0.8865038436983701</v>
      </c>
      <c r="AC37" s="1">
        <f t="shared" si="12"/>
        <v>-0.15037554443342588</v>
      </c>
      <c r="AD37" s="1"/>
      <c r="AE37" s="1">
        <f t="shared" si="5"/>
        <v>-1.3930149720427281</v>
      </c>
      <c r="AF37" s="1">
        <f t="shared" si="6"/>
        <v>1.194599127740825</v>
      </c>
    </row>
    <row r="38" spans="1:32" x14ac:dyDescent="0.25">
      <c r="A38">
        <v>2.3147980843055801E-2</v>
      </c>
      <c r="B38" t="s">
        <v>96</v>
      </c>
      <c r="C38">
        <v>7.7702239999999998</v>
      </c>
      <c r="D38">
        <v>8.0214999999999996</v>
      </c>
      <c r="E38">
        <v>8.0676170000000003</v>
      </c>
      <c r="F38">
        <v>7.7747330000000003</v>
      </c>
      <c r="G38">
        <v>8.0117139999999996</v>
      </c>
      <c r="H38">
        <v>7.8120320000000003</v>
      </c>
      <c r="I38">
        <v>8.0004570000000008</v>
      </c>
      <c r="J38">
        <v>7.7007389999999996</v>
      </c>
      <c r="K38">
        <v>7.8622740000000002</v>
      </c>
      <c r="L38">
        <v>7.742756</v>
      </c>
      <c r="M38">
        <v>7.488944</v>
      </c>
      <c r="N38">
        <v>7.9218719999999996</v>
      </c>
      <c r="O38">
        <v>7.8111300000000004</v>
      </c>
      <c r="P38">
        <v>7.9478249999999999</v>
      </c>
      <c r="R38" s="1">
        <f>TTEST(C38:I38,J38:P38,2,1)</f>
        <v>2.3147980843055801E-2</v>
      </c>
      <c r="S38" s="2">
        <f t="shared" si="1"/>
        <v>36</v>
      </c>
      <c r="T38" s="2">
        <f t="shared" si="2"/>
        <v>0.42116465145004306</v>
      </c>
      <c r="U38" s="2">
        <f t="shared" si="3"/>
        <v>0.41082859559451568</v>
      </c>
      <c r="W38" s="1">
        <f t="shared" si="4"/>
        <v>-0.89424706417730349</v>
      </c>
      <c r="X38" s="1">
        <f t="shared" si="7"/>
        <v>-1.9849903384653671</v>
      </c>
      <c r="Y38" s="1">
        <f t="shared" si="8"/>
        <v>-4.0267280908352525</v>
      </c>
      <c r="Z38" s="1">
        <f t="shared" si="9"/>
        <v>-3.6758689976877701</v>
      </c>
      <c r="AA38" s="1">
        <f t="shared" si="10"/>
        <v>-1.1213830149204025</v>
      </c>
      <c r="AB38" s="1">
        <f t="shared" si="11"/>
        <v>-1.154629166905561E-2</v>
      </c>
      <c r="AC38" s="1">
        <f t="shared" si="12"/>
        <v>-0.65786241960929104</v>
      </c>
      <c r="AD38" s="1"/>
      <c r="AE38" s="1">
        <f t="shared" si="5"/>
        <v>-1.7675180310520633</v>
      </c>
      <c r="AF38" s="1">
        <f t="shared" si="6"/>
        <v>1.5431565418946063</v>
      </c>
    </row>
    <row r="39" spans="1:32" x14ac:dyDescent="0.25">
      <c r="A39">
        <v>2.3757293602799604E-2</v>
      </c>
      <c r="B39" t="s">
        <v>357</v>
      </c>
      <c r="C39">
        <v>7.1540679999999996</v>
      </c>
      <c r="D39">
        <v>7.1283669999999999</v>
      </c>
      <c r="E39">
        <v>7.1255509999999997</v>
      </c>
      <c r="F39">
        <v>7.0465679999999997</v>
      </c>
      <c r="G39">
        <v>7.2252530000000004</v>
      </c>
      <c r="H39">
        <v>7.1791999999999998</v>
      </c>
      <c r="I39">
        <v>7.0834010000000003</v>
      </c>
      <c r="J39">
        <v>7.3618370000000004</v>
      </c>
      <c r="K39">
        <v>7.2055350000000002</v>
      </c>
      <c r="L39">
        <v>7.0989950000000004</v>
      </c>
      <c r="M39">
        <v>7.0538990000000004</v>
      </c>
      <c r="N39">
        <v>7.3992760000000004</v>
      </c>
      <c r="O39">
        <v>7.3266099999999996</v>
      </c>
      <c r="P39">
        <v>7.3515280000000001</v>
      </c>
      <c r="R39" s="1">
        <f>TTEST(C39:I39,J39:P39,2,1)</f>
        <v>2.3757293602799604E-2</v>
      </c>
      <c r="S39" s="2">
        <f t="shared" si="1"/>
        <v>37</v>
      </c>
      <c r="T39" s="2">
        <f t="shared" si="2"/>
        <v>0.42056830567118214</v>
      </c>
      <c r="U39" s="2">
        <f t="shared" si="3"/>
        <v>0.41082859559451568</v>
      </c>
      <c r="W39" s="1">
        <f t="shared" si="4"/>
        <v>2.904207787792914</v>
      </c>
      <c r="X39" s="1">
        <f t="shared" si="7"/>
        <v>1.0825480786833837</v>
      </c>
      <c r="Y39" s="1">
        <f t="shared" si="8"/>
        <v>-0.37268696834812293</v>
      </c>
      <c r="Z39" s="1">
        <f t="shared" si="9"/>
        <v>0.10403646143769057</v>
      </c>
      <c r="AA39" s="1">
        <f t="shared" si="10"/>
        <v>2.4085384968526364</v>
      </c>
      <c r="AB39" s="1">
        <f t="shared" si="11"/>
        <v>2.0532928459995521</v>
      </c>
      <c r="AC39" s="1">
        <f t="shared" si="12"/>
        <v>3.7852861923248415</v>
      </c>
      <c r="AD39" s="1"/>
      <c r="AE39" s="1">
        <f t="shared" si="5"/>
        <v>1.7093175563918421</v>
      </c>
      <c r="AF39" s="1">
        <f t="shared" si="6"/>
        <v>1.508263216360495</v>
      </c>
    </row>
    <row r="40" spans="1:32" x14ac:dyDescent="0.25">
      <c r="A40">
        <v>2.4689872122199873E-2</v>
      </c>
      <c r="B40" t="s">
        <v>400</v>
      </c>
      <c r="C40">
        <v>8.5159420000000008</v>
      </c>
      <c r="D40">
        <v>8.4536929999999995</v>
      </c>
      <c r="E40">
        <v>8.4827379999999994</v>
      </c>
      <c r="F40">
        <v>8.5508729999999993</v>
      </c>
      <c r="G40">
        <v>8.5605860000000007</v>
      </c>
      <c r="H40">
        <v>8.518637</v>
      </c>
      <c r="I40">
        <v>8.4911100000000008</v>
      </c>
      <c r="J40">
        <v>8.4741999999999997</v>
      </c>
      <c r="K40">
        <v>8.3914340000000003</v>
      </c>
      <c r="L40">
        <v>8.3737189999999995</v>
      </c>
      <c r="M40">
        <v>8.4372389999999999</v>
      </c>
      <c r="N40">
        <v>8.4969710000000003</v>
      </c>
      <c r="O40">
        <v>8.4645259999999993</v>
      </c>
      <c r="P40">
        <v>8.5317310000000006</v>
      </c>
      <c r="R40" s="1">
        <f>TTEST(C40:I40,J40:P40,2,1)</f>
        <v>2.4689872122199873E-2</v>
      </c>
      <c r="S40" s="2">
        <f t="shared" si="1"/>
        <v>38</v>
      </c>
      <c r="T40" s="2">
        <f t="shared" si="2"/>
        <v>0.42557542736949783</v>
      </c>
      <c r="U40" s="2">
        <f t="shared" si="3"/>
        <v>0.41082859559451568</v>
      </c>
      <c r="W40" s="1">
        <f t="shared" si="4"/>
        <v>-0.49016303774733377</v>
      </c>
      <c r="X40" s="1">
        <f t="shared" si="7"/>
        <v>-0.73647103106298262</v>
      </c>
      <c r="Y40" s="1">
        <f t="shared" si="8"/>
        <v>-1.2851864574857785</v>
      </c>
      <c r="Z40" s="1">
        <f t="shared" si="9"/>
        <v>-1.328916942164845</v>
      </c>
      <c r="AA40" s="1">
        <f t="shared" si="10"/>
        <v>-0.74311501572439564</v>
      </c>
      <c r="AB40" s="1">
        <f t="shared" si="11"/>
        <v>-0.63520725205218498</v>
      </c>
      <c r="AC40" s="1">
        <f t="shared" si="12"/>
        <v>0.47839446197257829</v>
      </c>
      <c r="AD40" s="1"/>
      <c r="AE40" s="1">
        <f t="shared" si="5"/>
        <v>-0.67723789632356313</v>
      </c>
      <c r="AF40" s="1">
        <f t="shared" si="6"/>
        <v>0.60199461739422366</v>
      </c>
    </row>
    <row r="41" spans="1:32" x14ac:dyDescent="0.25">
      <c r="A41">
        <v>2.5169587160515955E-2</v>
      </c>
      <c r="B41" t="s">
        <v>458</v>
      </c>
      <c r="C41">
        <v>7.6001529999999997</v>
      </c>
      <c r="D41">
        <v>7.5548260000000003</v>
      </c>
      <c r="E41">
        <v>7.6379479999999997</v>
      </c>
      <c r="F41">
        <v>7.5524889999999996</v>
      </c>
      <c r="G41">
        <v>7.6129389999999999</v>
      </c>
      <c r="H41">
        <v>7.6751990000000001</v>
      </c>
      <c r="I41">
        <v>7.6844380000000001</v>
      </c>
      <c r="J41">
        <v>7.6419439999999996</v>
      </c>
      <c r="K41">
        <v>7.6906840000000001</v>
      </c>
      <c r="L41">
        <v>7.6686449999999997</v>
      </c>
      <c r="M41">
        <v>7.7363289999999996</v>
      </c>
      <c r="N41">
        <v>7.6498520000000001</v>
      </c>
      <c r="O41">
        <v>7.7126549999999998</v>
      </c>
      <c r="P41">
        <v>7.7106940000000002</v>
      </c>
      <c r="R41" s="1">
        <f>TTEST(C41:I41,J41:P41,2,1)</f>
        <v>2.5169587160515955E-2</v>
      </c>
      <c r="S41" s="2">
        <f t="shared" si="1"/>
        <v>39</v>
      </c>
      <c r="T41" s="2">
        <f t="shared" si="2"/>
        <v>0.42271998949071671</v>
      </c>
      <c r="U41" s="2">
        <f t="shared" si="3"/>
        <v>0.41082859559451568</v>
      </c>
      <c r="W41" s="1">
        <f t="shared" si="4"/>
        <v>0.54987050918580083</v>
      </c>
      <c r="X41" s="1">
        <f t="shared" si="7"/>
        <v>1.7982942294104429</v>
      </c>
      <c r="Y41" s="1">
        <f t="shared" si="8"/>
        <v>0.40190113889227808</v>
      </c>
      <c r="Z41" s="1">
        <f t="shared" si="9"/>
        <v>2.4341644191735998</v>
      </c>
      <c r="AA41" s="1">
        <f t="shared" si="10"/>
        <v>0.48487187405547572</v>
      </c>
      <c r="AB41" s="1">
        <f t="shared" si="11"/>
        <v>0.48801340525502612</v>
      </c>
      <c r="AC41" s="1">
        <f t="shared" si="12"/>
        <v>0.34167755664109795</v>
      </c>
      <c r="AD41" s="1"/>
      <c r="AE41" s="1">
        <f t="shared" si="5"/>
        <v>0.92839901894481758</v>
      </c>
      <c r="AF41" s="1">
        <f t="shared" si="6"/>
        <v>0.83460857686341183</v>
      </c>
    </row>
    <row r="42" spans="1:32" x14ac:dyDescent="0.25">
      <c r="A42">
        <v>2.6321633680507585E-2</v>
      </c>
      <c r="B42" t="s">
        <v>427</v>
      </c>
      <c r="C42">
        <v>8.1710659999999997</v>
      </c>
      <c r="D42">
        <v>8.1621229999999994</v>
      </c>
      <c r="E42">
        <v>8.1019600000000001</v>
      </c>
      <c r="F42">
        <v>8.2169109999999996</v>
      </c>
      <c r="G42">
        <v>8.1861730000000001</v>
      </c>
      <c r="H42">
        <v>8.2041129999999995</v>
      </c>
      <c r="I42">
        <v>8.156663</v>
      </c>
      <c r="J42">
        <v>8.0981129999999997</v>
      </c>
      <c r="K42">
        <v>8.1093799999999998</v>
      </c>
      <c r="L42">
        <v>8.0228970000000004</v>
      </c>
      <c r="M42">
        <v>8.0850100000000005</v>
      </c>
      <c r="N42">
        <v>8.0804050000000007</v>
      </c>
      <c r="O42">
        <v>8.1013599999999997</v>
      </c>
      <c r="P42">
        <v>8.2168039999999998</v>
      </c>
      <c r="R42" s="1">
        <f>TTEST(C42:I42,J42:P42,2,1)</f>
        <v>2.6321633680507585E-2</v>
      </c>
      <c r="S42" s="2">
        <f t="shared" si="1"/>
        <v>40</v>
      </c>
      <c r="T42" s="2">
        <f t="shared" si="2"/>
        <v>0.43101675151831176</v>
      </c>
      <c r="U42" s="2">
        <f t="shared" si="3"/>
        <v>0.41082859559451568</v>
      </c>
      <c r="W42" s="1">
        <f t="shared" si="4"/>
        <v>-0.89282108356486223</v>
      </c>
      <c r="X42" s="1">
        <f t="shared" si="7"/>
        <v>-0.64619217328628287</v>
      </c>
      <c r="Y42" s="1">
        <f t="shared" si="8"/>
        <v>-0.9758502880784361</v>
      </c>
      <c r="Z42" s="1">
        <f t="shared" si="9"/>
        <v>-1.605238270196661</v>
      </c>
      <c r="AA42" s="1">
        <f t="shared" si="10"/>
        <v>-1.2920323086257695</v>
      </c>
      <c r="AB42" s="1">
        <f t="shared" si="11"/>
        <v>-1.252457151675018</v>
      </c>
      <c r="AC42" s="1">
        <f t="shared" si="12"/>
        <v>0.73732358441190693</v>
      </c>
      <c r="AD42" s="1"/>
      <c r="AE42" s="1">
        <f t="shared" si="5"/>
        <v>-0.84675252728787453</v>
      </c>
      <c r="AF42" s="1">
        <f t="shared" si="6"/>
        <v>0.76446943203408046</v>
      </c>
    </row>
    <row r="43" spans="1:32" x14ac:dyDescent="0.25">
      <c r="A43">
        <v>2.7675188423254719E-2</v>
      </c>
      <c r="B43" t="s">
        <v>323</v>
      </c>
      <c r="C43">
        <v>8.9340799999999998</v>
      </c>
      <c r="D43">
        <v>8.8764520000000005</v>
      </c>
      <c r="E43">
        <v>8.8984330000000007</v>
      </c>
      <c r="F43">
        <v>8.9776869999999995</v>
      </c>
      <c r="G43">
        <v>8.9781700000000004</v>
      </c>
      <c r="H43">
        <v>8.9109689999999997</v>
      </c>
      <c r="I43">
        <v>8.8791860000000007</v>
      </c>
      <c r="J43">
        <v>8.9025909999999993</v>
      </c>
      <c r="K43">
        <v>8.8623460000000005</v>
      </c>
      <c r="L43">
        <v>8.837771</v>
      </c>
      <c r="M43">
        <v>8.8641749999999995</v>
      </c>
      <c r="N43">
        <v>8.9024830000000001</v>
      </c>
      <c r="O43">
        <v>8.8581760000000003</v>
      </c>
      <c r="P43">
        <v>8.8980639999999998</v>
      </c>
      <c r="R43" s="1">
        <f>TTEST(C43:I43,J43:P43,2,1)</f>
        <v>2.7675188423254719E-2</v>
      </c>
      <c r="S43" s="2">
        <f t="shared" si="1"/>
        <v>41</v>
      </c>
      <c r="T43" s="2">
        <f t="shared" si="2"/>
        <v>0.44212801017638637</v>
      </c>
      <c r="U43" s="2">
        <f t="shared" si="3"/>
        <v>0.41082859559451568</v>
      </c>
      <c r="W43" s="1">
        <f t="shared" si="4"/>
        <v>-0.35245934668147749</v>
      </c>
      <c r="X43" s="1">
        <f t="shared" si="7"/>
        <v>-0.15891484570636952</v>
      </c>
      <c r="Y43" s="1">
        <f t="shared" si="8"/>
        <v>-0.68171553351023317</v>
      </c>
      <c r="Z43" s="1">
        <f t="shared" si="9"/>
        <v>-1.2643791212591846</v>
      </c>
      <c r="AA43" s="1">
        <f t="shared" si="10"/>
        <v>-0.8430114377428839</v>
      </c>
      <c r="AB43" s="1">
        <f t="shared" si="11"/>
        <v>-0.59244959779345463</v>
      </c>
      <c r="AC43" s="1">
        <f t="shared" si="12"/>
        <v>0.2126095793015155</v>
      </c>
      <c r="AD43" s="1"/>
      <c r="AE43" s="1">
        <f t="shared" si="5"/>
        <v>-0.52576004334172677</v>
      </c>
      <c r="AF43" s="1">
        <f t="shared" si="6"/>
        <v>0.48041205078438648</v>
      </c>
    </row>
    <row r="44" spans="1:32" x14ac:dyDescent="0.25">
      <c r="A44">
        <v>2.7929745942319038E-2</v>
      </c>
      <c r="B44" t="s">
        <v>354</v>
      </c>
      <c r="C44">
        <v>6.5357250000000002</v>
      </c>
      <c r="D44">
        <v>6.0395009999999996</v>
      </c>
      <c r="E44">
        <v>6.5709759999999999</v>
      </c>
      <c r="F44">
        <v>5.9047869999999998</v>
      </c>
      <c r="G44">
        <v>6.3901950000000003</v>
      </c>
      <c r="H44">
        <v>6.1834579999999999</v>
      </c>
      <c r="I44">
        <v>6.8207230000000001</v>
      </c>
      <c r="J44">
        <v>6.9607840000000003</v>
      </c>
      <c r="K44">
        <v>6.3710360000000001</v>
      </c>
      <c r="L44">
        <v>6.999034</v>
      </c>
      <c r="M44">
        <v>6.6801890000000004</v>
      </c>
      <c r="N44">
        <v>6.6298180000000002</v>
      </c>
      <c r="O44">
        <v>6.23569</v>
      </c>
      <c r="P44">
        <v>6.7257540000000002</v>
      </c>
      <c r="R44" s="1">
        <f>TTEST(C44:I44,J44:P44,2,1)</f>
        <v>2.7929745942319038E-2</v>
      </c>
      <c r="S44" s="2">
        <f t="shared" si="1"/>
        <v>42</v>
      </c>
      <c r="T44" s="2">
        <f t="shared" si="2"/>
        <v>0.43557103790997542</v>
      </c>
      <c r="U44" s="2">
        <f t="shared" si="3"/>
        <v>0.41082859559451568</v>
      </c>
      <c r="W44" s="1">
        <f t="shared" si="4"/>
        <v>6.5036243109983989</v>
      </c>
      <c r="X44" s="1">
        <f t="shared" si="7"/>
        <v>5.4894435815144433</v>
      </c>
      <c r="Y44" s="1">
        <f t="shared" si="8"/>
        <v>6.5143747291117799</v>
      </c>
      <c r="Z44" s="1">
        <f t="shared" si="9"/>
        <v>13.131752254569056</v>
      </c>
      <c r="AA44" s="1">
        <f t="shared" si="10"/>
        <v>3.7498542689229342</v>
      </c>
      <c r="AB44" s="1">
        <f t="shared" si="11"/>
        <v>0.84470534125080277</v>
      </c>
      <c r="AC44" s="1">
        <f t="shared" si="12"/>
        <v>-1.3923597249147908</v>
      </c>
      <c r="AD44" s="1"/>
      <c r="AE44" s="1">
        <f t="shared" si="5"/>
        <v>4.977342108778946</v>
      </c>
      <c r="AF44" s="1">
        <f t="shared" si="6"/>
        <v>4.6656041745309329</v>
      </c>
    </row>
    <row r="45" spans="1:32" x14ac:dyDescent="0.25">
      <c r="A45">
        <v>2.7995515076015828E-2</v>
      </c>
      <c r="B45" t="s">
        <v>657</v>
      </c>
      <c r="C45">
        <v>6.3188510000000004</v>
      </c>
      <c r="D45">
        <v>6.2481559999999998</v>
      </c>
      <c r="E45">
        <v>6.1688049999999999</v>
      </c>
      <c r="F45">
        <v>6.2146030000000003</v>
      </c>
      <c r="G45">
        <v>6.6160059999999996</v>
      </c>
      <c r="H45">
        <v>6.3919499999999996</v>
      </c>
      <c r="I45">
        <v>6.376544</v>
      </c>
      <c r="J45">
        <v>6.6203810000000001</v>
      </c>
      <c r="K45">
        <v>6.5115540000000003</v>
      </c>
      <c r="L45">
        <v>6.6443089999999998</v>
      </c>
      <c r="M45">
        <v>6.4022019999999999</v>
      </c>
      <c r="N45">
        <v>6.6161849999999998</v>
      </c>
      <c r="O45">
        <v>6.4041600000000001</v>
      </c>
      <c r="P45">
        <v>6.4547340000000002</v>
      </c>
      <c r="R45" s="1">
        <f>TTEST(C45:I45,J45:P45,2,1)</f>
        <v>2.7995515076015828E-2</v>
      </c>
      <c r="S45" s="2">
        <f t="shared" si="1"/>
        <v>43</v>
      </c>
      <c r="T45" s="2">
        <f t="shared" si="2"/>
        <v>0.42644331104163646</v>
      </c>
      <c r="U45" s="2">
        <f t="shared" si="3"/>
        <v>0.41082859559451568</v>
      </c>
      <c r="W45" s="1">
        <f t="shared" si="4"/>
        <v>4.7719118554939755</v>
      </c>
      <c r="X45" s="1">
        <f t="shared" si="7"/>
        <v>4.2156117740978374</v>
      </c>
      <c r="Y45" s="1">
        <f t="shared" si="8"/>
        <v>7.7082028042708419</v>
      </c>
      <c r="Z45" s="1">
        <f t="shared" si="9"/>
        <v>3.0186803565730527</v>
      </c>
      <c r="AA45" s="1">
        <f t="shared" si="10"/>
        <v>2.7055598196276012E-3</v>
      </c>
      <c r="AB45" s="1">
        <f t="shared" si="11"/>
        <v>0.19102151925469535</v>
      </c>
      <c r="AC45" s="1">
        <f t="shared" si="12"/>
        <v>1.2262128199852491</v>
      </c>
      <c r="AD45" s="1"/>
      <c r="AE45" s="1">
        <f t="shared" si="5"/>
        <v>3.0191923842136115</v>
      </c>
      <c r="AF45" s="1">
        <f t="shared" si="6"/>
        <v>2.7929310411572801</v>
      </c>
    </row>
    <row r="46" spans="1:32" x14ac:dyDescent="0.25">
      <c r="A46">
        <v>2.8171363330850924E-2</v>
      </c>
      <c r="B46" t="s">
        <v>259</v>
      </c>
      <c r="C46">
        <v>7.022386</v>
      </c>
      <c r="D46">
        <v>7.1679009999999996</v>
      </c>
      <c r="E46">
        <v>7.2351919999999996</v>
      </c>
      <c r="F46">
        <v>7.2051939999999997</v>
      </c>
      <c r="G46">
        <v>7.3024060000000004</v>
      </c>
      <c r="H46">
        <v>7.09598</v>
      </c>
      <c r="I46">
        <v>7.0759540000000003</v>
      </c>
      <c r="J46">
        <v>7.0408379999999999</v>
      </c>
      <c r="K46">
        <v>7.0396609999999997</v>
      </c>
      <c r="L46">
        <v>7.0950810000000004</v>
      </c>
      <c r="M46">
        <v>7.0382420000000003</v>
      </c>
      <c r="N46">
        <v>7.1543229999999998</v>
      </c>
      <c r="O46">
        <v>7.0847350000000002</v>
      </c>
      <c r="P46">
        <v>7.0592300000000003</v>
      </c>
      <c r="R46" s="1">
        <f>TTEST(C46:I46,J46:P46,2,1)</f>
        <v>2.8171363330850924E-2</v>
      </c>
      <c r="S46" s="2">
        <f t="shared" si="1"/>
        <v>44</v>
      </c>
      <c r="T46" s="2">
        <f t="shared" si="2"/>
        <v>0.41936915867516722</v>
      </c>
      <c r="U46" s="2">
        <f t="shared" si="3"/>
        <v>0.41082859559451568</v>
      </c>
      <c r="W46" s="1">
        <f t="shared" si="4"/>
        <v>0.26275969449699738</v>
      </c>
      <c r="X46" s="1">
        <f t="shared" si="7"/>
        <v>-1.7890872097703348</v>
      </c>
      <c r="Y46" s="1">
        <f t="shared" si="8"/>
        <v>-1.9365208276435404</v>
      </c>
      <c r="Z46" s="1">
        <f t="shared" si="9"/>
        <v>-2.3171062430796354</v>
      </c>
      <c r="AA46" s="1">
        <f t="shared" si="10"/>
        <v>-2.0278658842031052</v>
      </c>
      <c r="AB46" s="1">
        <f t="shared" si="11"/>
        <v>-0.15847000696168431</v>
      </c>
      <c r="AC46" s="1">
        <f t="shared" si="12"/>
        <v>-0.23634975580677831</v>
      </c>
      <c r="AD46" s="1"/>
      <c r="AE46" s="1">
        <f t="shared" si="5"/>
        <v>-1.1718057475668686</v>
      </c>
      <c r="AF46" s="1">
        <f t="shared" si="6"/>
        <v>1.0778282936154353</v>
      </c>
    </row>
    <row r="47" spans="1:32" x14ac:dyDescent="0.25">
      <c r="A47">
        <v>2.825726587701247E-2</v>
      </c>
      <c r="B47" t="s">
        <v>337</v>
      </c>
      <c r="C47">
        <v>6.4239100000000002</v>
      </c>
      <c r="D47">
        <v>6.5954600000000001</v>
      </c>
      <c r="E47">
        <v>6.3999550000000003</v>
      </c>
      <c r="F47">
        <v>6.2398559999999996</v>
      </c>
      <c r="G47">
        <v>6.4898449999999999</v>
      </c>
      <c r="H47">
        <v>6.5199249999999997</v>
      </c>
      <c r="I47">
        <v>6.5445520000000004</v>
      </c>
      <c r="J47">
        <v>6.3939060000000003</v>
      </c>
      <c r="K47">
        <v>6.4477460000000004</v>
      </c>
      <c r="L47">
        <v>6.3548400000000003</v>
      </c>
      <c r="M47">
        <v>6.0596430000000003</v>
      </c>
      <c r="N47">
        <v>6.5016059999999998</v>
      </c>
      <c r="O47">
        <v>6.4715509999999998</v>
      </c>
      <c r="P47">
        <v>6.4693529999999999</v>
      </c>
      <c r="R47" s="1">
        <f>TTEST(C47:I47,J47:P47,2,1)</f>
        <v>2.825726587701247E-2</v>
      </c>
      <c r="S47" s="2">
        <f t="shared" si="1"/>
        <v>45</v>
      </c>
      <c r="T47" s="2">
        <f t="shared" si="2"/>
        <v>0.41130020332095929</v>
      </c>
      <c r="U47" s="2">
        <f t="shared" si="3"/>
        <v>0.41082859559451568</v>
      </c>
      <c r="W47" s="1">
        <f t="shared" si="4"/>
        <v>-0.46706756476974176</v>
      </c>
      <c r="X47" s="1">
        <f t="shared" si="7"/>
        <v>-2.2396315040952364</v>
      </c>
      <c r="Y47" s="1">
        <f t="shared" si="8"/>
        <v>-0.70492683151678437</v>
      </c>
      <c r="Z47" s="1">
        <f t="shared" si="9"/>
        <v>-2.8880954945114006</v>
      </c>
      <c r="AA47" s="1">
        <f t="shared" si="10"/>
        <v>0.18122158541536679</v>
      </c>
      <c r="AB47" s="1">
        <f t="shared" si="11"/>
        <v>-0.74194104993538912</v>
      </c>
      <c r="AC47" s="1">
        <f t="shared" si="12"/>
        <v>-1.1490320498637714</v>
      </c>
      <c r="AD47" s="1"/>
      <c r="AE47" s="1">
        <f t="shared" si="5"/>
        <v>-1.1442104156109938</v>
      </c>
      <c r="AF47" s="1">
        <f t="shared" si="6"/>
        <v>1.0654567813282569</v>
      </c>
    </row>
    <row r="48" spans="1:32" x14ac:dyDescent="0.25">
      <c r="A48">
        <v>3.0564740284792728E-2</v>
      </c>
      <c r="B48" t="s">
        <v>130</v>
      </c>
      <c r="C48">
        <v>6.3319609999999997</v>
      </c>
      <c r="D48">
        <v>6.7246759999999997</v>
      </c>
      <c r="E48">
        <v>6.2545070000000003</v>
      </c>
      <c r="F48">
        <v>6.4776660000000001</v>
      </c>
      <c r="G48">
        <v>6.253266</v>
      </c>
      <c r="H48">
        <v>6.5941210000000003</v>
      </c>
      <c r="I48">
        <v>6.3266460000000002</v>
      </c>
      <c r="J48">
        <v>6.225892</v>
      </c>
      <c r="K48">
        <v>6.5541749999999999</v>
      </c>
      <c r="L48">
        <v>6.3425760000000002</v>
      </c>
      <c r="M48">
        <v>6.3975619999999997</v>
      </c>
      <c r="N48">
        <v>6.0953609999999996</v>
      </c>
      <c r="O48">
        <v>6.3536000000000001</v>
      </c>
      <c r="P48">
        <v>6.2288949999999996</v>
      </c>
      <c r="R48" s="1">
        <f>TTEST(C48:I48,J48:P48,2,1)</f>
        <v>3.0564740284792728E-2</v>
      </c>
      <c r="S48" s="2">
        <f t="shared" si="1"/>
        <v>46</v>
      </c>
      <c r="T48" s="2">
        <f t="shared" si="2"/>
        <v>0.4352153236204182</v>
      </c>
      <c r="U48" s="2">
        <f t="shared" si="3"/>
        <v>0.41082859559451568</v>
      </c>
      <c r="W48" s="1">
        <f t="shared" si="4"/>
        <v>-1.6751366598751913</v>
      </c>
      <c r="X48" s="1">
        <f t="shared" si="7"/>
        <v>-2.5354530091858671</v>
      </c>
      <c r="Y48" s="1">
        <f t="shared" si="8"/>
        <v>1.4080885991493806</v>
      </c>
      <c r="Z48" s="1">
        <f t="shared" si="9"/>
        <v>-1.2366182510799475</v>
      </c>
      <c r="AA48" s="1">
        <f t="shared" si="10"/>
        <v>-2.5251604521541289</v>
      </c>
      <c r="AB48" s="1">
        <f t="shared" si="11"/>
        <v>-3.6475066199118911</v>
      </c>
      <c r="AC48" s="1">
        <f t="shared" si="12"/>
        <v>-1.5450682715612758</v>
      </c>
      <c r="AD48" s="1"/>
      <c r="AE48" s="1">
        <f t="shared" si="5"/>
        <v>-1.6795506663741315</v>
      </c>
      <c r="AF48" s="1">
        <f t="shared" si="6"/>
        <v>1.5847337169480089</v>
      </c>
    </row>
    <row r="49" spans="1:32" x14ac:dyDescent="0.25">
      <c r="A49">
        <v>3.0623809567410367E-2</v>
      </c>
      <c r="B49" t="s">
        <v>16</v>
      </c>
      <c r="C49">
        <v>6.4155860000000002</v>
      </c>
      <c r="D49">
        <v>6.2525550000000001</v>
      </c>
      <c r="E49">
        <v>5.9531070000000001</v>
      </c>
      <c r="F49">
        <v>6.2788930000000001</v>
      </c>
      <c r="G49">
        <v>6.1667240000000003</v>
      </c>
      <c r="H49">
        <v>6.3173680000000001</v>
      </c>
      <c r="I49">
        <v>6.2042219999999997</v>
      </c>
      <c r="J49">
        <v>6.3531000000000004</v>
      </c>
      <c r="K49">
        <v>6.4841220000000002</v>
      </c>
      <c r="L49">
        <v>6.3397319999999997</v>
      </c>
      <c r="M49">
        <v>6.3939079999999997</v>
      </c>
      <c r="N49">
        <v>6.5</v>
      </c>
      <c r="O49">
        <v>6.3936900000000003</v>
      </c>
      <c r="P49">
        <v>6.2972710000000003</v>
      </c>
      <c r="R49" s="1">
        <f>TTEST(C49:I49,J49:P49,2,1)</f>
        <v>3.0623809567410367E-2</v>
      </c>
      <c r="S49" s="2">
        <f t="shared" si="1"/>
        <v>47</v>
      </c>
      <c r="T49" s="2">
        <f t="shared" si="2"/>
        <v>0.42677862269476147</v>
      </c>
      <c r="U49" s="2">
        <f t="shared" si="3"/>
        <v>0.41082859559451568</v>
      </c>
      <c r="W49" s="1">
        <f t="shared" si="4"/>
        <v>-0.97397182424177331</v>
      </c>
      <c r="X49" s="1">
        <f t="shared" si="7"/>
        <v>3.7035579854955305</v>
      </c>
      <c r="Y49" s="1">
        <f t="shared" si="8"/>
        <v>6.494507825913419</v>
      </c>
      <c r="Z49" s="1">
        <f t="shared" si="9"/>
        <v>1.8317719381425936</v>
      </c>
      <c r="AA49" s="1">
        <f t="shared" si="10"/>
        <v>5.4044254291257348</v>
      </c>
      <c r="AB49" s="1">
        <f t="shared" si="11"/>
        <v>1.2081297147799561</v>
      </c>
      <c r="AC49" s="1">
        <f t="shared" si="12"/>
        <v>1.4997690282520615</v>
      </c>
      <c r="AD49" s="1"/>
      <c r="AE49" s="1">
        <f t="shared" si="5"/>
        <v>2.738312871066789</v>
      </c>
      <c r="AF49" s="1">
        <f t="shared" si="6"/>
        <v>2.6021523240845235</v>
      </c>
    </row>
    <row r="50" spans="1:32" x14ac:dyDescent="0.25">
      <c r="A50">
        <v>3.1426892429644721E-2</v>
      </c>
      <c r="B50" t="s">
        <v>525</v>
      </c>
      <c r="C50">
        <v>6.9119659999999996</v>
      </c>
      <c r="D50">
        <v>7.0660239999999996</v>
      </c>
      <c r="E50">
        <v>6.5462420000000003</v>
      </c>
      <c r="F50">
        <v>6.824567</v>
      </c>
      <c r="G50">
        <v>6.9520780000000002</v>
      </c>
      <c r="H50">
        <v>6.8860190000000001</v>
      </c>
      <c r="I50">
        <v>6.9064379999999996</v>
      </c>
      <c r="J50">
        <v>6.7908220000000004</v>
      </c>
      <c r="K50">
        <v>7.0190159999999997</v>
      </c>
      <c r="L50">
        <v>6.4817939999999998</v>
      </c>
      <c r="M50">
        <v>6.7640200000000004</v>
      </c>
      <c r="N50">
        <v>6.6927029999999998</v>
      </c>
      <c r="O50">
        <v>6.7114180000000001</v>
      </c>
      <c r="P50">
        <v>6.9350630000000004</v>
      </c>
      <c r="R50" s="1">
        <f>TTEST(C50:I50,J50:P50,2,1)</f>
        <v>3.1426892429644721E-2</v>
      </c>
      <c r="S50" s="2">
        <f t="shared" si="1"/>
        <v>48</v>
      </c>
      <c r="T50" s="2">
        <f t="shared" si="2"/>
        <v>0.42884613627952689</v>
      </c>
      <c r="U50" s="2">
        <f t="shared" si="3"/>
        <v>0.41082859559451568</v>
      </c>
      <c r="W50" s="1">
        <f t="shared" si="4"/>
        <v>-1.7526706583915381</v>
      </c>
      <c r="X50" s="1">
        <f t="shared" si="7"/>
        <v>-0.66526804890557889</v>
      </c>
      <c r="Y50" s="1">
        <f t="shared" si="8"/>
        <v>-0.98450378094791635</v>
      </c>
      <c r="Z50" s="1">
        <f t="shared" si="9"/>
        <v>-0.8871918174442377</v>
      </c>
      <c r="AA50" s="1">
        <f t="shared" si="10"/>
        <v>-3.7308988765661195</v>
      </c>
      <c r="AB50" s="1">
        <f t="shared" si="11"/>
        <v>-2.5355869625105596</v>
      </c>
      <c r="AC50" s="1">
        <f t="shared" si="12"/>
        <v>0.41446835546776489</v>
      </c>
      <c r="AD50" s="1"/>
      <c r="AE50" s="1">
        <f t="shared" si="5"/>
        <v>-1.4488073984711691</v>
      </c>
      <c r="AF50" s="1">
        <f t="shared" si="6"/>
        <v>1.3600296916837546</v>
      </c>
    </row>
    <row r="51" spans="1:32" x14ac:dyDescent="0.25">
      <c r="A51">
        <v>3.1983821992987695E-2</v>
      </c>
      <c r="B51" t="s">
        <v>483</v>
      </c>
      <c r="C51">
        <v>6.3911449999999999</v>
      </c>
      <c r="D51">
        <v>6.2087279999999998</v>
      </c>
      <c r="E51">
        <v>6.3611250000000004</v>
      </c>
      <c r="F51">
        <v>6.3506660000000004</v>
      </c>
      <c r="G51">
        <v>6.2126340000000004</v>
      </c>
      <c r="H51">
        <v>6.1229449999999996</v>
      </c>
      <c r="I51">
        <v>6.38314</v>
      </c>
      <c r="J51">
        <v>6.3712229999999996</v>
      </c>
      <c r="K51">
        <v>6.1453879999999996</v>
      </c>
      <c r="L51">
        <v>6.2521630000000004</v>
      </c>
      <c r="M51">
        <v>6.1591529999999999</v>
      </c>
      <c r="N51">
        <v>6.0518409999999996</v>
      </c>
      <c r="O51">
        <v>6.1313950000000004</v>
      </c>
      <c r="P51">
        <v>6.0420170000000004</v>
      </c>
      <c r="R51" s="1">
        <f>TTEST(C51:I51,J51:P51,2,1)</f>
        <v>3.1983821992987695E-2</v>
      </c>
      <c r="S51" s="2">
        <f t="shared" si="1"/>
        <v>49</v>
      </c>
      <c r="T51" s="2">
        <f t="shared" si="2"/>
        <v>0.42753884500830491</v>
      </c>
      <c r="U51" s="2">
        <f t="shared" si="3"/>
        <v>0.41082859559451568</v>
      </c>
      <c r="W51" s="1">
        <f t="shared" si="4"/>
        <v>-0.31171253351316891</v>
      </c>
      <c r="X51" s="1">
        <f t="shared" si="7"/>
        <v>-1.020176757622498</v>
      </c>
      <c r="Y51" s="1">
        <f t="shared" si="8"/>
        <v>-1.7129359979563361</v>
      </c>
      <c r="Z51" s="1">
        <f t="shared" si="9"/>
        <v>-3.0156364702536789</v>
      </c>
      <c r="AA51" s="1">
        <f t="shared" si="10"/>
        <v>-2.5881614786900506</v>
      </c>
      <c r="AB51" s="1">
        <f t="shared" si="11"/>
        <v>0.13800548592222756</v>
      </c>
      <c r="AC51" s="1">
        <f t="shared" si="12"/>
        <v>-5.3441253051006186</v>
      </c>
      <c r="AD51" s="1"/>
      <c r="AE51" s="1">
        <f t="shared" si="5"/>
        <v>-1.979249008173446</v>
      </c>
      <c r="AF51" s="1">
        <f t="shared" si="6"/>
        <v>1.8717840220054136</v>
      </c>
    </row>
    <row r="52" spans="1:32" x14ac:dyDescent="0.25">
      <c r="A52">
        <v>3.2068339087463087E-2</v>
      </c>
      <c r="B52" t="s">
        <v>413</v>
      </c>
      <c r="C52">
        <v>9.2395990000000001</v>
      </c>
      <c r="D52">
        <v>9.2632569999999994</v>
      </c>
      <c r="E52">
        <v>9.2466249999999999</v>
      </c>
      <c r="F52">
        <v>9.3217610000000004</v>
      </c>
      <c r="G52">
        <v>9.2695100000000004</v>
      </c>
      <c r="H52">
        <v>9.291976</v>
      </c>
      <c r="I52">
        <v>9.1829850000000004</v>
      </c>
      <c r="J52">
        <v>9.2032249999999998</v>
      </c>
      <c r="K52">
        <v>9.2401060000000008</v>
      </c>
      <c r="L52">
        <v>9.1557879999999994</v>
      </c>
      <c r="M52">
        <v>9.2023499999999991</v>
      </c>
      <c r="N52">
        <v>9.1603809999999992</v>
      </c>
      <c r="O52">
        <v>9.2010009999999998</v>
      </c>
      <c r="P52">
        <v>9.2255310000000001</v>
      </c>
      <c r="R52" s="1">
        <f>TTEST(C52:I52,J52:P52,2,1)</f>
        <v>3.2068339087463087E-2</v>
      </c>
      <c r="S52" s="2">
        <f t="shared" si="1"/>
        <v>50</v>
      </c>
      <c r="T52" s="2">
        <f t="shared" si="2"/>
        <v>0.42009524204576643</v>
      </c>
      <c r="U52" s="2">
        <f t="shared" si="3"/>
        <v>0.41082859559451568</v>
      </c>
      <c r="W52" s="1">
        <f t="shared" si="4"/>
        <v>-0.39367509347538082</v>
      </c>
      <c r="X52" s="1">
        <f t="shared" si="7"/>
        <v>-0.24992289429083733</v>
      </c>
      <c r="Y52" s="1">
        <f t="shared" si="8"/>
        <v>-0.98238005758858504</v>
      </c>
      <c r="Z52" s="1">
        <f t="shared" si="9"/>
        <v>-1.2809918640909295</v>
      </c>
      <c r="AA52" s="1">
        <f t="shared" si="10"/>
        <v>-1.1772898459573498</v>
      </c>
      <c r="AB52" s="1">
        <f t="shared" si="11"/>
        <v>-0.9790705443061869</v>
      </c>
      <c r="AC52" s="1">
        <f t="shared" si="12"/>
        <v>0.46331339972786351</v>
      </c>
      <c r="AD52" s="1"/>
      <c r="AE52" s="1">
        <f t="shared" si="5"/>
        <v>-0.65714527142591517</v>
      </c>
      <c r="AF52" s="1">
        <f t="shared" si="6"/>
        <v>0.62713936913523871</v>
      </c>
    </row>
    <row r="53" spans="1:32" x14ac:dyDescent="0.25">
      <c r="A53">
        <v>3.2629976195062464E-2</v>
      </c>
      <c r="B53" t="s">
        <v>535</v>
      </c>
      <c r="C53">
        <v>7.6897229999999999</v>
      </c>
      <c r="D53">
        <v>7.3514559999999998</v>
      </c>
      <c r="E53">
        <v>7.5740509999999999</v>
      </c>
      <c r="F53">
        <v>7.3985500000000002</v>
      </c>
      <c r="G53">
        <v>7.5288449999999996</v>
      </c>
      <c r="H53">
        <v>7.5074630000000004</v>
      </c>
      <c r="I53">
        <v>7.5764820000000004</v>
      </c>
      <c r="J53">
        <v>7.8352560000000002</v>
      </c>
      <c r="K53">
        <v>7.4211039999999997</v>
      </c>
      <c r="L53">
        <v>7.685689</v>
      </c>
      <c r="M53">
        <v>7.5113789999999998</v>
      </c>
      <c r="N53">
        <v>7.5501509999999996</v>
      </c>
      <c r="O53">
        <v>7.4485419999999998</v>
      </c>
      <c r="P53">
        <v>7.7287679999999996</v>
      </c>
      <c r="R53" s="1">
        <f>TTEST(C53:I53,J53:P53,2,1)</f>
        <v>3.2629976195062464E-2</v>
      </c>
      <c r="S53" s="2">
        <f t="shared" si="1"/>
        <v>51</v>
      </c>
      <c r="T53" s="2">
        <f t="shared" si="2"/>
        <v>0.4190712628973709</v>
      </c>
      <c r="U53" s="2">
        <f t="shared" si="3"/>
        <v>0.41082859559451568</v>
      </c>
      <c r="W53" s="1">
        <f t="shared" si="4"/>
        <v>1.8925649207390223</v>
      </c>
      <c r="X53" s="1">
        <f t="shared" si="7"/>
        <v>0.94740416048194986</v>
      </c>
      <c r="Y53" s="1">
        <f t="shared" si="8"/>
        <v>1.4739536345873578</v>
      </c>
      <c r="Z53" s="1">
        <f t="shared" si="9"/>
        <v>1.5250150367301649</v>
      </c>
      <c r="AA53" s="1">
        <f t="shared" si="10"/>
        <v>0.28299161425158903</v>
      </c>
      <c r="AB53" s="1">
        <f t="shared" si="11"/>
        <v>-0.78483237280024765</v>
      </c>
      <c r="AC53" s="1">
        <f t="shared" si="12"/>
        <v>2.0099829973858481</v>
      </c>
      <c r="AD53" s="1"/>
      <c r="AE53" s="1">
        <f t="shared" si="5"/>
        <v>1.049582855910812</v>
      </c>
      <c r="AF53" s="1">
        <f t="shared" si="6"/>
        <v>1.00019126159581</v>
      </c>
    </row>
    <row r="54" spans="1:32" x14ac:dyDescent="0.25">
      <c r="A54">
        <v>3.4969233691284157E-2</v>
      </c>
      <c r="B54" t="s">
        <v>186</v>
      </c>
      <c r="C54">
        <v>6.4691989999999997</v>
      </c>
      <c r="D54">
        <v>6.3762259999999999</v>
      </c>
      <c r="E54">
        <v>6.2405150000000003</v>
      </c>
      <c r="F54">
        <v>6.1917929999999997</v>
      </c>
      <c r="G54">
        <v>6.4055010000000001</v>
      </c>
      <c r="H54">
        <v>6.0975210000000004</v>
      </c>
      <c r="I54">
        <v>6.3318320000000003</v>
      </c>
      <c r="J54">
        <v>6.4214869999999999</v>
      </c>
      <c r="K54">
        <v>6.5117269999999996</v>
      </c>
      <c r="L54">
        <v>6.3550069999999996</v>
      </c>
      <c r="M54">
        <v>6.3317100000000002</v>
      </c>
      <c r="N54">
        <v>6.4191799999999999</v>
      </c>
      <c r="O54">
        <v>6.198582</v>
      </c>
      <c r="P54">
        <v>6.3792949999999999</v>
      </c>
      <c r="R54" s="1">
        <f>TTEST(C54:I54,J54:P54,2,1)</f>
        <v>3.4969233691284157E-2</v>
      </c>
      <c r="S54" s="2">
        <f t="shared" si="1"/>
        <v>52</v>
      </c>
      <c r="T54" s="2">
        <f t="shared" si="2"/>
        <v>0.44047784745752155</v>
      </c>
      <c r="U54" s="2">
        <f t="shared" si="3"/>
        <v>0.41082859559451568</v>
      </c>
      <c r="W54" s="1">
        <f t="shared" si="4"/>
        <v>-0.73752561947777084</v>
      </c>
      <c r="X54" s="1">
        <f t="shared" si="7"/>
        <v>2.1250971969939529</v>
      </c>
      <c r="Y54" s="1">
        <f t="shared" si="8"/>
        <v>1.8346562743619617</v>
      </c>
      <c r="Z54" s="1">
        <f t="shared" si="9"/>
        <v>2.2597170157335769</v>
      </c>
      <c r="AA54" s="1">
        <f t="shared" si="10"/>
        <v>0.21355082139554385</v>
      </c>
      <c r="AB54" s="1">
        <f t="shared" si="11"/>
        <v>1.6574112659882536</v>
      </c>
      <c r="AC54" s="1">
        <f t="shared" si="12"/>
        <v>0.74959348258133807</v>
      </c>
      <c r="AD54" s="1"/>
      <c r="AE54" s="1">
        <f t="shared" si="5"/>
        <v>1.1575000625109795</v>
      </c>
      <c r="AF54" s="1">
        <f t="shared" si="6"/>
        <v>1.1186396840501316</v>
      </c>
    </row>
    <row r="55" spans="1:32" x14ac:dyDescent="0.25">
      <c r="A55">
        <v>3.5112023081376571E-2</v>
      </c>
      <c r="B55" t="s">
        <v>161</v>
      </c>
      <c r="C55">
        <v>7.6279269999999997</v>
      </c>
      <c r="D55">
        <v>7.7584169999999997</v>
      </c>
      <c r="E55">
        <v>7.7517990000000001</v>
      </c>
      <c r="F55">
        <v>7.7848680000000003</v>
      </c>
      <c r="G55">
        <v>7.7884840000000004</v>
      </c>
      <c r="H55">
        <v>7.7211350000000003</v>
      </c>
      <c r="I55">
        <v>7.5034260000000002</v>
      </c>
      <c r="J55">
        <v>7.5034679999999998</v>
      </c>
      <c r="K55">
        <v>7.6028469999999997</v>
      </c>
      <c r="L55">
        <v>7.7066429999999997</v>
      </c>
      <c r="M55">
        <v>7.6803520000000001</v>
      </c>
      <c r="N55">
        <v>7.7209240000000001</v>
      </c>
      <c r="O55">
        <v>7.6343120000000004</v>
      </c>
      <c r="P55">
        <v>7.5708209999999996</v>
      </c>
      <c r="R55" s="1">
        <f>TTEST(C55:I55,J55:P55,2,1)</f>
        <v>3.5112023081376571E-2</v>
      </c>
      <c r="S55" s="2">
        <f t="shared" si="1"/>
        <v>53</v>
      </c>
      <c r="T55" s="2">
        <f t="shared" si="2"/>
        <v>0.43393160600569164</v>
      </c>
      <c r="U55" s="2">
        <f t="shared" si="3"/>
        <v>0.41082859559451568</v>
      </c>
      <c r="W55" s="1">
        <f t="shared" si="4"/>
        <v>-1.6316228511363557</v>
      </c>
      <c r="X55" s="1">
        <f t="shared" si="7"/>
        <v>-2.0051770870269023</v>
      </c>
      <c r="Y55" s="1">
        <f t="shared" si="8"/>
        <v>-0.58252284405207644</v>
      </c>
      <c r="Z55" s="1">
        <f t="shared" si="9"/>
        <v>-1.3425532712950339</v>
      </c>
      <c r="AA55" s="1">
        <f t="shared" si="10"/>
        <v>-0.86743453539867688</v>
      </c>
      <c r="AB55" s="1">
        <f t="shared" si="11"/>
        <v>-1.1244849364763065</v>
      </c>
      <c r="AC55" s="1">
        <f t="shared" si="12"/>
        <v>0.89818970694186118</v>
      </c>
      <c r="AD55" s="1"/>
      <c r="AE55" s="1">
        <f t="shared" si="5"/>
        <v>-0.95080083120621306</v>
      </c>
      <c r="AF55" s="1">
        <f t="shared" si="6"/>
        <v>0.94164826055692641</v>
      </c>
    </row>
    <row r="56" spans="1:32" x14ac:dyDescent="0.25">
      <c r="A56">
        <v>3.5370212618007026E-2</v>
      </c>
      <c r="B56" t="s">
        <v>237</v>
      </c>
      <c r="C56">
        <v>8.5661349999999992</v>
      </c>
      <c r="D56">
        <v>8.5397069999999999</v>
      </c>
      <c r="E56">
        <v>8.7630210000000002</v>
      </c>
      <c r="F56">
        <v>8.5275949999999998</v>
      </c>
      <c r="G56">
        <v>8.6078670000000006</v>
      </c>
      <c r="H56">
        <v>8.5339659999999995</v>
      </c>
      <c r="I56">
        <v>8.5996860000000002</v>
      </c>
      <c r="J56">
        <v>8.5796200000000002</v>
      </c>
      <c r="K56">
        <v>8.7026810000000001</v>
      </c>
      <c r="L56">
        <v>8.7718480000000003</v>
      </c>
      <c r="M56">
        <v>8.6595189999999995</v>
      </c>
      <c r="N56">
        <v>8.6311859999999996</v>
      </c>
      <c r="O56">
        <v>8.5806319999999996</v>
      </c>
      <c r="P56">
        <v>8.6476590000000009</v>
      </c>
      <c r="R56" s="1">
        <f>TTEST(C56:I56,J56:P56,2,1)</f>
        <v>3.5370212618007026E-2</v>
      </c>
      <c r="S56" s="2">
        <f t="shared" si="1"/>
        <v>54</v>
      </c>
      <c r="T56" s="2">
        <f t="shared" si="2"/>
        <v>0.42902757897767779</v>
      </c>
      <c r="U56" s="2">
        <f t="shared" si="3"/>
        <v>0.41082859559451568</v>
      </c>
      <c r="W56" s="1">
        <f t="shared" si="4"/>
        <v>0.15742222134020864</v>
      </c>
      <c r="X56" s="1">
        <f t="shared" si="7"/>
        <v>1.9084261321846308</v>
      </c>
      <c r="Y56" s="1">
        <f t="shared" si="8"/>
        <v>0.10073010209607099</v>
      </c>
      <c r="Z56" s="1">
        <f t="shared" si="9"/>
        <v>1.547024688672477</v>
      </c>
      <c r="AA56" s="1">
        <f t="shared" si="10"/>
        <v>0.27090334922692205</v>
      </c>
      <c r="AB56" s="1">
        <f t="shared" si="11"/>
        <v>0.54682664543074222</v>
      </c>
      <c r="AC56" s="1">
        <f t="shared" si="12"/>
        <v>0.55784594925908593</v>
      </c>
      <c r="AD56" s="1"/>
      <c r="AE56" s="1">
        <f t="shared" si="5"/>
        <v>0.72702558403001982</v>
      </c>
      <c r="AF56" s="1">
        <f t="shared" si="6"/>
        <v>0.71343543361776007</v>
      </c>
    </row>
    <row r="57" spans="1:32" x14ac:dyDescent="0.25">
      <c r="A57">
        <v>3.5988637930032659E-2</v>
      </c>
      <c r="B57" t="s">
        <v>281</v>
      </c>
      <c r="C57">
        <v>7.588921</v>
      </c>
      <c r="D57">
        <v>7.6424120000000002</v>
      </c>
      <c r="E57">
        <v>7.5957999999999997</v>
      </c>
      <c r="F57">
        <v>7.654331</v>
      </c>
      <c r="G57">
        <v>7.6343719999999999</v>
      </c>
      <c r="H57">
        <v>7.5841630000000002</v>
      </c>
      <c r="I57">
        <v>7.6343209999999999</v>
      </c>
      <c r="J57">
        <v>7.5296909999999997</v>
      </c>
      <c r="K57">
        <v>7.650442</v>
      </c>
      <c r="L57">
        <v>7.5237759999999998</v>
      </c>
      <c r="M57">
        <v>7.6239350000000004</v>
      </c>
      <c r="N57">
        <v>7.6327829999999999</v>
      </c>
      <c r="O57">
        <v>7.5569189999999997</v>
      </c>
      <c r="P57">
        <v>7.612406</v>
      </c>
      <c r="R57" s="1">
        <f>TTEST(C57:I57,J57:P57,2,1)</f>
        <v>3.5988637930032659E-2</v>
      </c>
      <c r="S57" s="2">
        <f t="shared" si="1"/>
        <v>55</v>
      </c>
      <c r="T57" s="2">
        <f t="shared" si="2"/>
        <v>0.42859196080311623</v>
      </c>
      <c r="U57" s="2">
        <f t="shared" si="3"/>
        <v>0.41082859559451568</v>
      </c>
      <c r="W57" s="1">
        <f t="shared" si="4"/>
        <v>-0.78047986004862002</v>
      </c>
      <c r="X57" s="1">
        <f t="shared" si="7"/>
        <v>0.10507154024148083</v>
      </c>
      <c r="Y57" s="1">
        <f t="shared" si="8"/>
        <v>-0.94820822033228713</v>
      </c>
      <c r="Z57" s="1">
        <f t="shared" si="9"/>
        <v>-0.39710851281450521</v>
      </c>
      <c r="AA57" s="1">
        <f t="shared" si="10"/>
        <v>-2.0813761760627627E-2</v>
      </c>
      <c r="AB57" s="1">
        <f t="shared" si="11"/>
        <v>-0.35922223718029911</v>
      </c>
      <c r="AC57" s="1">
        <f t="shared" si="12"/>
        <v>-0.28705892770293395</v>
      </c>
      <c r="AD57" s="1"/>
      <c r="AE57" s="1">
        <f t="shared" si="5"/>
        <v>-0.38397428279968465</v>
      </c>
      <c r="AF57" s="1">
        <f t="shared" si="6"/>
        <v>0.37789014010740868</v>
      </c>
    </row>
    <row r="58" spans="1:32" x14ac:dyDescent="0.25">
      <c r="A58">
        <v>3.7193904620207323E-2</v>
      </c>
      <c r="B58" t="s">
        <v>379</v>
      </c>
      <c r="C58">
        <v>6.669403</v>
      </c>
      <c r="D58">
        <v>6.5618869999999996</v>
      </c>
      <c r="E58">
        <v>6.7569119999999998</v>
      </c>
      <c r="F58">
        <v>6.3686259999999999</v>
      </c>
      <c r="G58">
        <v>6.4381500000000003</v>
      </c>
      <c r="H58">
        <v>6.4845610000000002</v>
      </c>
      <c r="I58">
        <v>6.7459020000000001</v>
      </c>
      <c r="J58">
        <v>6.7314829999999999</v>
      </c>
      <c r="K58">
        <v>6.7208959999999998</v>
      </c>
      <c r="L58">
        <v>6.9036059999999999</v>
      </c>
      <c r="M58">
        <v>6.7929149999999998</v>
      </c>
      <c r="N58">
        <v>6.4394900000000002</v>
      </c>
      <c r="O58">
        <v>6.6338340000000002</v>
      </c>
      <c r="P58">
        <v>6.7863769999999999</v>
      </c>
      <c r="R58" s="1">
        <f>TTEST(C58:I58,J58:P58,2,1)</f>
        <v>3.7193904620207323E-2</v>
      </c>
      <c r="S58" s="2">
        <f t="shared" si="1"/>
        <v>56</v>
      </c>
      <c r="T58" s="2">
        <f t="shared" si="2"/>
        <v>0.43503584868278206</v>
      </c>
      <c r="U58" s="2">
        <f t="shared" si="3"/>
        <v>0.41082859559451568</v>
      </c>
      <c r="W58" s="1">
        <f t="shared" si="4"/>
        <v>0.93081794577415566</v>
      </c>
      <c r="X58" s="1">
        <f t="shared" si="7"/>
        <v>2.4232206376001324</v>
      </c>
      <c r="Y58" s="1">
        <f t="shared" si="8"/>
        <v>2.1710213186141849</v>
      </c>
      <c r="Z58" s="1">
        <f t="shared" si="9"/>
        <v>6.6621748552984572</v>
      </c>
      <c r="AA58" s="1">
        <f t="shared" si="10"/>
        <v>2.0813432430121959E-2</v>
      </c>
      <c r="AB58" s="1">
        <f t="shared" si="11"/>
        <v>2.3019754151437541</v>
      </c>
      <c r="AC58" s="1">
        <f t="shared" si="12"/>
        <v>0.59999389258841618</v>
      </c>
      <c r="AD58" s="1"/>
      <c r="AE58" s="1">
        <f t="shared" si="5"/>
        <v>2.1585739282070322</v>
      </c>
      <c r="AF58" s="1">
        <f t="shared" si="6"/>
        <v>2.1939216991652155</v>
      </c>
    </row>
    <row r="59" spans="1:32" x14ac:dyDescent="0.25">
      <c r="A59">
        <v>3.8352698198582238E-2</v>
      </c>
      <c r="B59" t="s">
        <v>265</v>
      </c>
      <c r="C59">
        <v>7.7097559999999996</v>
      </c>
      <c r="D59">
        <v>7.8830460000000002</v>
      </c>
      <c r="E59">
        <v>7.8167939999999998</v>
      </c>
      <c r="F59">
        <v>7.5575489999999999</v>
      </c>
      <c r="G59">
        <v>7.7297169999999999</v>
      </c>
      <c r="H59">
        <v>7.817348</v>
      </c>
      <c r="I59">
        <v>7.8564970000000001</v>
      </c>
      <c r="J59">
        <v>7.670426</v>
      </c>
      <c r="K59">
        <v>7.5319630000000002</v>
      </c>
      <c r="L59">
        <v>7.6117900000000001</v>
      </c>
      <c r="M59">
        <v>7.1793769999999997</v>
      </c>
      <c r="N59">
        <v>7.6688700000000001</v>
      </c>
      <c r="O59">
        <v>7.7906079999999998</v>
      </c>
      <c r="P59">
        <v>7.8283370000000003</v>
      </c>
      <c r="R59" s="1">
        <f>TTEST(C59:I59,J59:P59,2,1)</f>
        <v>3.8352698198582238E-2</v>
      </c>
      <c r="S59" s="2">
        <f t="shared" si="1"/>
        <v>57</v>
      </c>
      <c r="T59" s="2">
        <f t="shared" si="2"/>
        <v>0.44071960210651523</v>
      </c>
      <c r="U59" s="2">
        <f t="shared" si="3"/>
        <v>0.41082859559451568</v>
      </c>
      <c r="W59" s="1">
        <f t="shared" si="4"/>
        <v>-0.51013287580047473</v>
      </c>
      <c r="X59" s="1">
        <f t="shared" si="7"/>
        <v>-4.4536464711737063</v>
      </c>
      <c r="Y59" s="1">
        <f t="shared" si="8"/>
        <v>-2.6226097297690041</v>
      </c>
      <c r="Z59" s="1">
        <f t="shared" si="9"/>
        <v>-5.0038974275919372</v>
      </c>
      <c r="AA59" s="1">
        <f t="shared" si="10"/>
        <v>-0.78718276490588046</v>
      </c>
      <c r="AB59" s="1">
        <f t="shared" si="11"/>
        <v>-0.34205973688263858</v>
      </c>
      <c r="AC59" s="1">
        <f t="shared" si="12"/>
        <v>-0.35842946290184724</v>
      </c>
      <c r="AD59" s="1"/>
      <c r="AE59" s="1">
        <f t="shared" si="5"/>
        <v>-2.0111369241464985</v>
      </c>
      <c r="AF59" s="1">
        <f t="shared" si="6"/>
        <v>2.0233925660010486</v>
      </c>
    </row>
    <row r="60" spans="1:32" x14ac:dyDescent="0.25">
      <c r="A60">
        <v>3.8374483100083727E-2</v>
      </c>
      <c r="B60" t="s">
        <v>153</v>
      </c>
      <c r="C60">
        <v>7.6023860000000001</v>
      </c>
      <c r="D60">
        <v>7.5042609999999996</v>
      </c>
      <c r="E60">
        <v>7.4947270000000001</v>
      </c>
      <c r="F60">
        <v>7.4073950000000002</v>
      </c>
      <c r="G60">
        <v>7.530246</v>
      </c>
      <c r="H60">
        <v>7.5184689999999996</v>
      </c>
      <c r="I60">
        <v>7.4238359999999997</v>
      </c>
      <c r="J60">
        <v>7.5389179999999998</v>
      </c>
      <c r="K60">
        <v>7.5686159999999996</v>
      </c>
      <c r="L60">
        <v>7.6937920000000002</v>
      </c>
      <c r="M60">
        <v>7.557817</v>
      </c>
      <c r="N60">
        <v>7.5683999999999996</v>
      </c>
      <c r="O60">
        <v>7.59619</v>
      </c>
      <c r="P60">
        <v>7.5620710000000004</v>
      </c>
      <c r="R60" s="1">
        <f>TTEST(C60:I60,J60:P60,2,1)</f>
        <v>3.8374483100083727E-2</v>
      </c>
      <c r="S60" s="2">
        <f t="shared" si="1"/>
        <v>58</v>
      </c>
      <c r="T60" s="2">
        <f t="shared" si="2"/>
        <v>0.43336700742335937</v>
      </c>
      <c r="U60" s="2">
        <f t="shared" si="3"/>
        <v>0.41082859559451568</v>
      </c>
      <c r="W60" s="1">
        <f t="shared" si="4"/>
        <v>-0.83484316634278111</v>
      </c>
      <c r="X60" s="1">
        <f t="shared" si="7"/>
        <v>0.85757944719673185</v>
      </c>
      <c r="Y60" s="1">
        <f t="shared" si="8"/>
        <v>2.6560673924480511</v>
      </c>
      <c r="Z60" s="1">
        <f t="shared" si="9"/>
        <v>2.0307004014231698</v>
      </c>
      <c r="AA60" s="1">
        <f t="shared" si="10"/>
        <v>0.50667667430784569</v>
      </c>
      <c r="AB60" s="1">
        <f t="shared" si="11"/>
        <v>1.0337343945955004</v>
      </c>
      <c r="AC60" s="1">
        <f t="shared" si="12"/>
        <v>1.8620427498667911</v>
      </c>
      <c r="AD60" s="1"/>
      <c r="AE60" s="1">
        <f t="shared" si="5"/>
        <v>1.1588511276421869</v>
      </c>
      <c r="AF60" s="1">
        <f t="shared" si="6"/>
        <v>1.1549042842832904</v>
      </c>
    </row>
    <row r="61" spans="1:32" x14ac:dyDescent="0.25">
      <c r="A61">
        <v>3.8710661455111962E-2</v>
      </c>
      <c r="B61" t="s">
        <v>541</v>
      </c>
      <c r="C61">
        <v>6.647049</v>
      </c>
      <c r="D61">
        <v>6.4942630000000001</v>
      </c>
      <c r="E61">
        <v>6.402482</v>
      </c>
      <c r="F61">
        <v>6.4444350000000004</v>
      </c>
      <c r="G61">
        <v>6.7376610000000001</v>
      </c>
      <c r="H61">
        <v>6.3794979999999999</v>
      </c>
      <c r="I61">
        <v>6.3205739999999997</v>
      </c>
      <c r="J61">
        <v>6.6120780000000003</v>
      </c>
      <c r="K61">
        <v>6.4518240000000002</v>
      </c>
      <c r="L61">
        <v>6.3223440000000002</v>
      </c>
      <c r="M61">
        <v>6.3258320000000001</v>
      </c>
      <c r="N61">
        <v>6.5271670000000004</v>
      </c>
      <c r="O61">
        <v>6.2709169999999999</v>
      </c>
      <c r="P61">
        <v>6.3627919999999998</v>
      </c>
      <c r="R61" s="1">
        <f>TTEST(C61:I61,J61:P61,2,1)</f>
        <v>3.8710661455111962E-2</v>
      </c>
      <c r="S61" s="2">
        <f t="shared" si="1"/>
        <v>59</v>
      </c>
      <c r="T61" s="2">
        <f t="shared" si="2"/>
        <v>0.42975395344234468</v>
      </c>
      <c r="U61" s="2">
        <f t="shared" si="3"/>
        <v>0.41082859559451568</v>
      </c>
      <c r="W61" s="1">
        <f t="shared" si="4"/>
        <v>-0.52611316691060406</v>
      </c>
      <c r="X61" s="1">
        <f t="shared" si="7"/>
        <v>-0.65348446775253632</v>
      </c>
      <c r="Y61" s="1">
        <f t="shared" si="8"/>
        <v>-1.2516708364037543</v>
      </c>
      <c r="Z61" s="1">
        <f t="shared" si="9"/>
        <v>-1.8403940764395985</v>
      </c>
      <c r="AA61" s="1">
        <f t="shared" si="10"/>
        <v>-3.1241405585706929</v>
      </c>
      <c r="AB61" s="1">
        <f t="shared" si="11"/>
        <v>-1.7020304732441336</v>
      </c>
      <c r="AC61" s="1">
        <f t="shared" si="12"/>
        <v>0.66794566442858017</v>
      </c>
      <c r="AD61" s="1"/>
      <c r="AE61" s="1">
        <f t="shared" si="5"/>
        <v>-1.2042697021275346</v>
      </c>
      <c r="AF61" s="1">
        <f t="shared" si="6"/>
        <v>1.1978468194527738</v>
      </c>
    </row>
    <row r="62" spans="1:32" x14ac:dyDescent="0.25">
      <c r="A62">
        <v>3.9103965321091068E-2</v>
      </c>
      <c r="B62" t="s">
        <v>255</v>
      </c>
      <c r="C62">
        <v>6.900639</v>
      </c>
      <c r="D62">
        <v>7.1898580000000001</v>
      </c>
      <c r="E62">
        <v>6.9784290000000002</v>
      </c>
      <c r="F62">
        <v>7.0274239999999999</v>
      </c>
      <c r="G62">
        <v>6.8534240000000004</v>
      </c>
      <c r="H62">
        <v>6.8417479999999999</v>
      </c>
      <c r="I62">
        <v>6.842168</v>
      </c>
      <c r="J62">
        <v>6.818759</v>
      </c>
      <c r="K62">
        <v>6.9610339999999997</v>
      </c>
      <c r="L62">
        <v>6.8969709999999997</v>
      </c>
      <c r="M62">
        <v>6.8344480000000001</v>
      </c>
      <c r="N62">
        <v>6.8199100000000001</v>
      </c>
      <c r="O62">
        <v>6.7633919999999996</v>
      </c>
      <c r="P62">
        <v>6.8899340000000002</v>
      </c>
      <c r="R62" s="1">
        <f>TTEST(C62:I62,J62:P62,2,1)</f>
        <v>3.9103965321091068E-2</v>
      </c>
      <c r="S62" s="2">
        <f t="shared" si="1"/>
        <v>60</v>
      </c>
      <c r="T62" s="2">
        <f t="shared" si="2"/>
        <v>0.42688495475524413</v>
      </c>
      <c r="U62" s="2">
        <f t="shared" si="3"/>
        <v>0.41082859559451568</v>
      </c>
      <c r="W62" s="1">
        <f t="shared" si="4"/>
        <v>-1.1865567811908426</v>
      </c>
      <c r="X62" s="1">
        <f t="shared" si="7"/>
        <v>-3.182594148590979</v>
      </c>
      <c r="Y62" s="1">
        <f t="shared" si="8"/>
        <v>-1.1672827795482403</v>
      </c>
      <c r="Z62" s="1">
        <f t="shared" si="9"/>
        <v>-2.7460417928390233</v>
      </c>
      <c r="AA62" s="1">
        <f t="shared" si="10"/>
        <v>-0.48901104032087117</v>
      </c>
      <c r="AB62" s="1">
        <f t="shared" si="11"/>
        <v>-1.1452628772647035</v>
      </c>
      <c r="AC62" s="1">
        <f t="shared" si="12"/>
        <v>0.69811206038787998</v>
      </c>
      <c r="AD62" s="1"/>
      <c r="AE62" s="1">
        <f t="shared" si="5"/>
        <v>-1.3169481941952543</v>
      </c>
      <c r="AF62" s="1">
        <f t="shared" si="6"/>
        <v>1.3126162555611522</v>
      </c>
    </row>
    <row r="63" spans="1:32" x14ac:dyDescent="0.25">
      <c r="A63">
        <v>3.9143065385092685E-2</v>
      </c>
      <c r="B63" t="s">
        <v>105</v>
      </c>
      <c r="C63">
        <v>6.8777540000000004</v>
      </c>
      <c r="D63">
        <v>6.7950429999999997</v>
      </c>
      <c r="E63">
        <v>6.7467499999999996</v>
      </c>
      <c r="F63">
        <v>6.5821579999999997</v>
      </c>
      <c r="G63">
        <v>6.6751079999999998</v>
      </c>
      <c r="H63">
        <v>6.8070899999999996</v>
      </c>
      <c r="I63">
        <v>6.6323610000000004</v>
      </c>
      <c r="J63">
        <v>7.1393449999999996</v>
      </c>
      <c r="K63">
        <v>6.8655540000000004</v>
      </c>
      <c r="L63">
        <v>6.9135140000000002</v>
      </c>
      <c r="M63">
        <v>6.7616250000000004</v>
      </c>
      <c r="N63">
        <v>6.6345090000000004</v>
      </c>
      <c r="O63">
        <v>6.8278290000000004</v>
      </c>
      <c r="P63">
        <v>6.6974010000000002</v>
      </c>
      <c r="R63" s="1">
        <f>TTEST(C63:I63,J63:P63,2,1)</f>
        <v>3.9143065385092685E-2</v>
      </c>
      <c r="S63" s="2">
        <f t="shared" si="1"/>
        <v>61</v>
      </c>
      <c r="T63" s="2">
        <f t="shared" si="2"/>
        <v>0.42030668569238866</v>
      </c>
      <c r="U63" s="2">
        <f t="shared" si="3"/>
        <v>0.41082859559451568</v>
      </c>
      <c r="W63" s="1">
        <f t="shared" si="4"/>
        <v>3.8034364125265201</v>
      </c>
      <c r="X63" s="1">
        <f t="shared" si="7"/>
        <v>1.0376829109102128</v>
      </c>
      <c r="Y63" s="1">
        <f t="shared" si="8"/>
        <v>2.4717678882424958</v>
      </c>
      <c r="Z63" s="1">
        <f t="shared" si="9"/>
        <v>2.7265677912927755</v>
      </c>
      <c r="AA63" s="1">
        <f t="shared" si="10"/>
        <v>-0.60821487832106069</v>
      </c>
      <c r="AB63" s="1">
        <f t="shared" si="11"/>
        <v>0.30466763330587271</v>
      </c>
      <c r="AC63" s="1">
        <f t="shared" si="12"/>
        <v>0.98064625854955356</v>
      </c>
      <c r="AD63" s="1"/>
      <c r="AE63" s="1">
        <f t="shared" si="5"/>
        <v>1.5309362880723385</v>
      </c>
      <c r="AF63" s="1">
        <f t="shared" si="6"/>
        <v>1.5332305840955125</v>
      </c>
    </row>
    <row r="64" spans="1:32" x14ac:dyDescent="0.25">
      <c r="A64">
        <v>3.9265108317613651E-2</v>
      </c>
      <c r="B64" t="s">
        <v>322</v>
      </c>
      <c r="C64">
        <v>7.8830879999999999</v>
      </c>
      <c r="D64">
        <v>7.8462750000000003</v>
      </c>
      <c r="E64">
        <v>7.744008</v>
      </c>
      <c r="F64">
        <v>8.0427040000000005</v>
      </c>
      <c r="G64">
        <v>7.940963</v>
      </c>
      <c r="H64">
        <v>7.8799890000000001</v>
      </c>
      <c r="I64">
        <v>7.8271369999999996</v>
      </c>
      <c r="J64">
        <v>7.8152010000000001</v>
      </c>
      <c r="K64">
        <v>7.832185</v>
      </c>
      <c r="L64">
        <v>7.6957040000000001</v>
      </c>
      <c r="M64">
        <v>7.8765660000000004</v>
      </c>
      <c r="N64">
        <v>7.8494029999999997</v>
      </c>
      <c r="O64">
        <v>7.8040149999999997</v>
      </c>
      <c r="P64">
        <v>7.8588779999999998</v>
      </c>
      <c r="R64" s="1">
        <f>TTEST(C64:I64,J64:P64,2,1)</f>
        <v>3.9265108317613651E-2</v>
      </c>
      <c r="S64" s="2">
        <f t="shared" si="1"/>
        <v>62</v>
      </c>
      <c r="T64" s="2">
        <f t="shared" si="2"/>
        <v>0.41481687012962809</v>
      </c>
      <c r="U64" s="2">
        <f t="shared" si="3"/>
        <v>0.41082859559451568</v>
      </c>
      <c r="W64" s="1">
        <f t="shared" si="4"/>
        <v>-0.86117267750911575</v>
      </c>
      <c r="X64" s="1">
        <f t="shared" si="7"/>
        <v>-0.17957565851312093</v>
      </c>
      <c r="Y64" s="1">
        <f t="shared" si="8"/>
        <v>-0.62375968619867006</v>
      </c>
      <c r="Z64" s="1">
        <f t="shared" si="9"/>
        <v>-2.0656983024614619</v>
      </c>
      <c r="AA64" s="1">
        <f t="shared" si="10"/>
        <v>-1.1530087723617437</v>
      </c>
      <c r="AB64" s="1">
        <f t="shared" si="11"/>
        <v>-0.96413840171604837</v>
      </c>
      <c r="AC64" s="1">
        <f t="shared" si="12"/>
        <v>0.40552503424943553</v>
      </c>
      <c r="AD64" s="1"/>
      <c r="AE64" s="1">
        <f t="shared" si="5"/>
        <v>-0.77740406635867509</v>
      </c>
      <c r="AF64" s="1">
        <f t="shared" si="6"/>
        <v>0.77706654412713838</v>
      </c>
    </row>
    <row r="65" spans="1:32" x14ac:dyDescent="0.25">
      <c r="A65">
        <v>3.959553905263672E-2</v>
      </c>
      <c r="B65" t="s">
        <v>222</v>
      </c>
      <c r="C65">
        <v>7.5765520000000004</v>
      </c>
      <c r="D65">
        <v>7.5048459999999997</v>
      </c>
      <c r="E65">
        <v>7.6556319999999998</v>
      </c>
      <c r="F65">
        <v>7.3749580000000003</v>
      </c>
      <c r="G65">
        <v>7.3809560000000003</v>
      </c>
      <c r="H65">
        <v>6.8283250000000004</v>
      </c>
      <c r="I65">
        <v>7.7312469999999998</v>
      </c>
      <c r="J65">
        <v>7.5769270000000004</v>
      </c>
      <c r="K65">
        <v>7.480639</v>
      </c>
      <c r="L65">
        <v>7.5917139999999996</v>
      </c>
      <c r="M65">
        <v>7.1302630000000002</v>
      </c>
      <c r="N65">
        <v>7.2892020000000004</v>
      </c>
      <c r="O65">
        <v>6.7294130000000001</v>
      </c>
      <c r="P65">
        <v>7.693708</v>
      </c>
      <c r="R65" s="1">
        <f>TTEST(C65:I65,J65:P65,2,1)</f>
        <v>3.959553905263672E-2</v>
      </c>
      <c r="S65" s="2">
        <f t="shared" si="1"/>
        <v>63</v>
      </c>
      <c r="T65" s="2">
        <f t="shared" si="2"/>
        <v>0.41166790602344527</v>
      </c>
      <c r="U65" s="2">
        <f t="shared" si="3"/>
        <v>0.41082859559451568</v>
      </c>
      <c r="W65" s="1">
        <f t="shared" si="4"/>
        <v>4.949480977626949E-3</v>
      </c>
      <c r="X65" s="1">
        <f t="shared" si="7"/>
        <v>-0.32255158866683803</v>
      </c>
      <c r="Y65" s="1">
        <f t="shared" si="8"/>
        <v>-0.83491473989345555</v>
      </c>
      <c r="Z65" s="1">
        <f t="shared" si="9"/>
        <v>-3.3179172003420234</v>
      </c>
      <c r="AA65" s="1">
        <f t="shared" si="10"/>
        <v>-1.243118100148543</v>
      </c>
      <c r="AB65" s="1">
        <f t="shared" si="11"/>
        <v>-1.448554367286272</v>
      </c>
      <c r="AC65" s="1">
        <f t="shared" si="12"/>
        <v>-0.48554909706027721</v>
      </c>
      <c r="AD65" s="1"/>
      <c r="AE65" s="1">
        <f t="shared" si="5"/>
        <v>-1.0925222303456832</v>
      </c>
      <c r="AF65" s="1">
        <f t="shared" si="6"/>
        <v>1.1055841382794602</v>
      </c>
    </row>
    <row r="66" spans="1:32" x14ac:dyDescent="0.25">
      <c r="A66">
        <v>4.1504387383698486E-2</v>
      </c>
      <c r="B66" t="s">
        <v>447</v>
      </c>
      <c r="C66">
        <v>7.6301220000000001</v>
      </c>
      <c r="D66">
        <v>7.5322370000000003</v>
      </c>
      <c r="E66">
        <v>7.5533260000000002</v>
      </c>
      <c r="F66">
        <v>7.5995229999999996</v>
      </c>
      <c r="G66">
        <v>7.6331980000000001</v>
      </c>
      <c r="H66">
        <v>7.5330760000000003</v>
      </c>
      <c r="I66">
        <v>7.5790379999999997</v>
      </c>
      <c r="J66">
        <v>7.5531160000000002</v>
      </c>
      <c r="K66">
        <v>7.5145970000000002</v>
      </c>
      <c r="L66">
        <v>7.5504429999999996</v>
      </c>
      <c r="M66">
        <v>7.47098</v>
      </c>
      <c r="N66">
        <v>7.532197</v>
      </c>
      <c r="O66">
        <v>7.4711020000000001</v>
      </c>
      <c r="P66">
        <v>7.5978490000000001</v>
      </c>
      <c r="R66" s="1">
        <f>TTEST(C66:I66,J66:P66,2,1)</f>
        <v>4.1504387383698486E-2</v>
      </c>
      <c r="S66" s="2">
        <f t="shared" si="1"/>
        <v>64</v>
      </c>
      <c r="T66" s="2">
        <f t="shared" si="2"/>
        <v>0.42477146463003917</v>
      </c>
      <c r="U66" s="2">
        <f t="shared" si="3"/>
        <v>0.41082859559451568</v>
      </c>
      <c r="W66" s="1">
        <f t="shared" si="4"/>
        <v>-1.0092368116787636</v>
      </c>
      <c r="X66" s="1">
        <f t="shared" si="7"/>
        <v>-0.2341933744251555</v>
      </c>
      <c r="Y66" s="1">
        <f t="shared" si="8"/>
        <v>-3.8168616050738909E-2</v>
      </c>
      <c r="Z66" s="1">
        <f t="shared" si="9"/>
        <v>-1.6914614246183561</v>
      </c>
      <c r="AA66" s="1">
        <f t="shared" si="10"/>
        <v>-1.3231806642510795</v>
      </c>
      <c r="AB66" s="1">
        <f t="shared" si="11"/>
        <v>-0.82269181938427538</v>
      </c>
      <c r="AC66" s="1">
        <f t="shared" si="12"/>
        <v>0.24819772641330412</v>
      </c>
      <c r="AD66" s="1"/>
      <c r="AE66" s="1">
        <f t="shared" si="5"/>
        <v>-0.69581928342786648</v>
      </c>
      <c r="AF66" s="1">
        <f t="shared" si="6"/>
        <v>0.71133486698030468</v>
      </c>
    </row>
    <row r="67" spans="1:32" x14ac:dyDescent="0.25">
      <c r="A67">
        <v>4.1538148186586688E-2</v>
      </c>
      <c r="B67" t="s">
        <v>373</v>
      </c>
      <c r="C67">
        <v>7.2524730000000002</v>
      </c>
      <c r="D67">
        <v>7.4778120000000001</v>
      </c>
      <c r="E67">
        <v>8.1028269999999996</v>
      </c>
      <c r="F67">
        <v>7.463851</v>
      </c>
      <c r="G67">
        <v>7.4058029999999997</v>
      </c>
      <c r="H67">
        <v>7.5259039999999997</v>
      </c>
      <c r="I67">
        <v>7.5467870000000001</v>
      </c>
      <c r="J67">
        <v>7.1939209999999996</v>
      </c>
      <c r="K67">
        <v>7.8134709999999998</v>
      </c>
      <c r="L67">
        <v>8.5810469999999999</v>
      </c>
      <c r="M67">
        <v>7.8913510000000002</v>
      </c>
      <c r="N67">
        <v>7.7530650000000003</v>
      </c>
      <c r="O67">
        <v>7.3534769999999998</v>
      </c>
      <c r="P67">
        <v>7.9466659999999996</v>
      </c>
      <c r="R67" s="1">
        <f>TTEST(C67:I67,J67:P67,2,1)</f>
        <v>4.1538148186586688E-2</v>
      </c>
      <c r="S67" s="2">
        <f t="shared" si="1"/>
        <v>65</v>
      </c>
      <c r="T67" s="2">
        <f t="shared" si="2"/>
        <v>0.41857672403406587</v>
      </c>
      <c r="U67" s="2">
        <f t="shared" si="3"/>
        <v>0.41082859559451568</v>
      </c>
      <c r="W67" s="1">
        <f t="shared" si="4"/>
        <v>-0.80733840718883887</v>
      </c>
      <c r="X67" s="1">
        <f t="shared" si="7"/>
        <v>4.4887328004501814</v>
      </c>
      <c r="Y67" s="1">
        <f t="shared" si="8"/>
        <v>5.9018907845373025</v>
      </c>
      <c r="Z67" s="1">
        <f t="shared" si="9"/>
        <v>5.7276062986787943</v>
      </c>
      <c r="AA67" s="1">
        <f t="shared" si="10"/>
        <v>4.6890526253533977</v>
      </c>
      <c r="AB67" s="1">
        <f t="shared" si="11"/>
        <v>-2.291113466236081</v>
      </c>
      <c r="AC67" s="1">
        <f t="shared" si="12"/>
        <v>5.2986655115614028</v>
      </c>
      <c r="AD67" s="1"/>
      <c r="AE67" s="1">
        <f t="shared" si="5"/>
        <v>3.2867851638794514</v>
      </c>
      <c r="AF67" s="1">
        <f t="shared" si="6"/>
        <v>3.369715142517157</v>
      </c>
    </row>
    <row r="68" spans="1:32" x14ac:dyDescent="0.25">
      <c r="A68">
        <v>4.1548266747792204E-2</v>
      </c>
      <c r="B68" t="s">
        <v>469</v>
      </c>
      <c r="C68">
        <v>7.5992990000000002</v>
      </c>
      <c r="D68">
        <v>7.7099469999999997</v>
      </c>
      <c r="E68">
        <v>7.5795440000000003</v>
      </c>
      <c r="F68">
        <v>7.5250469999999998</v>
      </c>
      <c r="G68">
        <v>7.7441659999999999</v>
      </c>
      <c r="H68">
        <v>7.6368499999999999</v>
      </c>
      <c r="I68">
        <v>7.410463</v>
      </c>
      <c r="J68">
        <v>7.5702069999999999</v>
      </c>
      <c r="K68">
        <v>7.50868</v>
      </c>
      <c r="L68">
        <v>7.4219090000000003</v>
      </c>
      <c r="M68">
        <v>7.4455679999999997</v>
      </c>
      <c r="N68">
        <v>7.6772280000000004</v>
      </c>
      <c r="O68">
        <v>7.584174</v>
      </c>
      <c r="P68">
        <v>7.4499459999999997</v>
      </c>
      <c r="R68" s="1">
        <f>TTEST(C68:I68,J68:P68,2,1)</f>
        <v>4.1548266747792204E-2</v>
      </c>
      <c r="S68" s="2">
        <f t="shared" ref="S68:S131" si="13">_xlfn.RANK.EQ(R68,$R$3:$R$657,1)+COUNTIF($R$3:$R$657,R68)-1</f>
        <v>66</v>
      </c>
      <c r="T68" s="2">
        <f t="shared" ref="T68:T131" si="14">R68*COUNT($R$3:$R$657)/S68</f>
        <v>0.41233507151218024</v>
      </c>
      <c r="U68" s="2">
        <f t="shared" ref="U68:U131" si="15">MIN(1,_xlfn.MINIFS($T$3:$T$657,$S$3:$S$657,"&gt;="&amp;S68))</f>
        <v>0.41082859559451568</v>
      </c>
      <c r="W68" s="1">
        <f t="shared" ref="W68:W131" si="16">(J68-C68)/C68*100</f>
        <v>-0.38282478423339228</v>
      </c>
      <c r="X68" s="1">
        <f t="shared" si="7"/>
        <v>-2.6104848710373707</v>
      </c>
      <c r="Y68" s="1">
        <f t="shared" si="8"/>
        <v>-2.0797425280465416</v>
      </c>
      <c r="Z68" s="1">
        <f t="shared" si="9"/>
        <v>-1.0561927387297392</v>
      </c>
      <c r="AA68" s="1">
        <f t="shared" si="10"/>
        <v>-0.86436680205459815</v>
      </c>
      <c r="AB68" s="1">
        <f t="shared" si="11"/>
        <v>-0.68976083070899585</v>
      </c>
      <c r="AC68" s="1">
        <f t="shared" si="12"/>
        <v>0.53280071704021348</v>
      </c>
      <c r="AD68" s="1"/>
      <c r="AE68" s="1">
        <f t="shared" ref="AE68:AE131" si="17">AVERAGE(W68:AC68)</f>
        <v>-1.0215102625386321</v>
      </c>
      <c r="AF68" s="1">
        <f t="shared" ref="AF68:AF131" si="18">_xlfn.STDEV.S(W68:AC68)</f>
        <v>1.0491625408311775</v>
      </c>
    </row>
    <row r="69" spans="1:32" x14ac:dyDescent="0.25">
      <c r="A69">
        <v>4.3160193663748299E-2</v>
      </c>
      <c r="B69" t="s">
        <v>61</v>
      </c>
      <c r="C69">
        <v>8.8182740000000006</v>
      </c>
      <c r="D69">
        <v>8.6536609999999996</v>
      </c>
      <c r="E69">
        <v>8.7531560000000006</v>
      </c>
      <c r="F69">
        <v>8.6159789999999994</v>
      </c>
      <c r="G69">
        <v>8.6091879999999996</v>
      </c>
      <c r="H69">
        <v>8.6733609999999999</v>
      </c>
      <c r="I69">
        <v>8.4434020000000007</v>
      </c>
      <c r="J69">
        <v>8.912687</v>
      </c>
      <c r="K69">
        <v>8.6860949999999999</v>
      </c>
      <c r="L69">
        <v>8.6900650000000006</v>
      </c>
      <c r="M69">
        <v>8.6626619999999992</v>
      </c>
      <c r="N69">
        <v>8.7291760000000007</v>
      </c>
      <c r="O69">
        <v>8.7758240000000001</v>
      </c>
      <c r="P69">
        <v>8.5354679999999998</v>
      </c>
      <c r="R69" s="1">
        <f>TTEST(C69:I69,J69:P69,2,1)</f>
        <v>4.3160193663748299E-2</v>
      </c>
      <c r="S69" s="2">
        <f t="shared" si="13"/>
        <v>67</v>
      </c>
      <c r="T69" s="2">
        <f t="shared" si="14"/>
        <v>0.42193920671276325</v>
      </c>
      <c r="U69" s="2">
        <f t="shared" si="15"/>
        <v>0.41082859559451568</v>
      </c>
      <c r="W69" s="1">
        <f t="shared" si="16"/>
        <v>1.0706516944245486</v>
      </c>
      <c r="X69" s="1">
        <f t="shared" si="7"/>
        <v>0.3748009079625409</v>
      </c>
      <c r="Y69" s="1">
        <f t="shared" si="8"/>
        <v>-0.720780024941861</v>
      </c>
      <c r="Z69" s="1">
        <f t="shared" si="9"/>
        <v>0.54181886933568213</v>
      </c>
      <c r="AA69" s="1">
        <f t="shared" si="10"/>
        <v>1.3937202904617845</v>
      </c>
      <c r="AB69" s="1">
        <f t="shared" si="11"/>
        <v>1.1813528803885853</v>
      </c>
      <c r="AC69" s="1">
        <f t="shared" si="12"/>
        <v>1.0903898689177547</v>
      </c>
      <c r="AD69" s="1"/>
      <c r="AE69" s="1">
        <f t="shared" si="17"/>
        <v>0.70456492664986214</v>
      </c>
      <c r="AF69" s="1">
        <f t="shared" si="18"/>
        <v>0.72479664896863494</v>
      </c>
    </row>
    <row r="70" spans="1:32" x14ac:dyDescent="0.25">
      <c r="A70">
        <v>4.3644239675399037E-2</v>
      </c>
      <c r="B70" t="s">
        <v>528</v>
      </c>
      <c r="C70">
        <v>6.849628</v>
      </c>
      <c r="D70">
        <v>6.9784649999999999</v>
      </c>
      <c r="E70">
        <v>7.1195649999999997</v>
      </c>
      <c r="F70">
        <v>7.6019119999999996</v>
      </c>
      <c r="G70">
        <v>7.3679790000000001</v>
      </c>
      <c r="H70">
        <v>7.2756230000000004</v>
      </c>
      <c r="I70">
        <v>7.3616289999999998</v>
      </c>
      <c r="J70">
        <v>6.8727939999999998</v>
      </c>
      <c r="K70">
        <v>6.8964379999999998</v>
      </c>
      <c r="L70">
        <v>5.8930670000000003</v>
      </c>
      <c r="M70">
        <v>6.5920370000000004</v>
      </c>
      <c r="N70">
        <v>7.2399360000000001</v>
      </c>
      <c r="O70">
        <v>6.928674</v>
      </c>
      <c r="P70">
        <v>6.8887609999999997</v>
      </c>
      <c r="R70" s="1">
        <f>TTEST(C70:I70,J70:P70,2,1)</f>
        <v>4.3644239675399037E-2</v>
      </c>
      <c r="S70" s="2">
        <f t="shared" si="13"/>
        <v>68</v>
      </c>
      <c r="T70" s="2">
        <f t="shared" si="14"/>
        <v>0.42039672040274073</v>
      </c>
      <c r="U70" s="2">
        <f t="shared" si="15"/>
        <v>0.41082859559451568</v>
      </c>
      <c r="W70" s="1">
        <f t="shared" si="16"/>
        <v>0.33820814794613369</v>
      </c>
      <c r="X70" s="1">
        <f t="shared" si="7"/>
        <v>-1.1754304134218638</v>
      </c>
      <c r="Y70" s="1">
        <f t="shared" si="8"/>
        <v>-17.22714800693581</v>
      </c>
      <c r="Z70" s="1">
        <f t="shared" si="9"/>
        <v>-13.284486850150321</v>
      </c>
      <c r="AA70" s="1">
        <f t="shared" si="10"/>
        <v>-1.737830685999511</v>
      </c>
      <c r="AB70" s="1">
        <f t="shared" si="11"/>
        <v>-4.7686500523735269</v>
      </c>
      <c r="AC70" s="1">
        <f t="shared" si="12"/>
        <v>-6.423415252249197</v>
      </c>
      <c r="AD70" s="1"/>
      <c r="AE70" s="1">
        <f t="shared" si="17"/>
        <v>-6.3255361590262993</v>
      </c>
      <c r="AF70" s="1">
        <f t="shared" si="18"/>
        <v>6.604060987463324</v>
      </c>
    </row>
    <row r="71" spans="1:32" x14ac:dyDescent="0.25">
      <c r="A71">
        <v>4.3842222253307507E-2</v>
      </c>
      <c r="B71" t="s">
        <v>268</v>
      </c>
      <c r="C71">
        <v>6.7656369999999999</v>
      </c>
      <c r="D71">
        <v>6.6956819999999997</v>
      </c>
      <c r="E71">
        <v>6.5317559999999997</v>
      </c>
      <c r="F71">
        <v>6.5268179999999996</v>
      </c>
      <c r="G71">
        <v>6.544861</v>
      </c>
      <c r="H71">
        <v>6.7334100000000001</v>
      </c>
      <c r="I71">
        <v>6.5496840000000001</v>
      </c>
      <c r="J71">
        <v>6.5098830000000003</v>
      </c>
      <c r="K71">
        <v>6.699846</v>
      </c>
      <c r="L71">
        <v>6.5859100000000002</v>
      </c>
      <c r="M71">
        <v>6.455762</v>
      </c>
      <c r="N71">
        <v>6.3599160000000001</v>
      </c>
      <c r="O71">
        <v>6.5690080000000002</v>
      </c>
      <c r="P71">
        <v>6.4345739999999996</v>
      </c>
      <c r="R71" s="1">
        <f>TTEST(C71:I71,J71:P71,2,1)</f>
        <v>4.3842222253307507E-2</v>
      </c>
      <c r="S71" s="2">
        <f t="shared" si="13"/>
        <v>69</v>
      </c>
      <c r="T71" s="2">
        <f t="shared" si="14"/>
        <v>0.41618341414371618</v>
      </c>
      <c r="U71" s="2">
        <f t="shared" si="15"/>
        <v>0.41082859559451568</v>
      </c>
      <c r="W71" s="1">
        <f t="shared" si="16"/>
        <v>-3.7801909857120561</v>
      </c>
      <c r="X71" s="1">
        <f t="shared" si="7"/>
        <v>6.2189333364402299E-2</v>
      </c>
      <c r="Y71" s="1">
        <f t="shared" si="8"/>
        <v>0.82908792061431091</v>
      </c>
      <c r="Z71" s="1">
        <f t="shared" si="9"/>
        <v>-1.0886775148318764</v>
      </c>
      <c r="AA71" s="1">
        <f t="shared" si="10"/>
        <v>-2.8258048566654037</v>
      </c>
      <c r="AB71" s="1">
        <f t="shared" si="11"/>
        <v>-2.4415860611488078</v>
      </c>
      <c r="AC71" s="1">
        <f t="shared" si="12"/>
        <v>-1.7574893689527693</v>
      </c>
      <c r="AD71" s="1"/>
      <c r="AE71" s="1">
        <f t="shared" si="17"/>
        <v>-1.5717816476188859</v>
      </c>
      <c r="AF71" s="1">
        <f t="shared" si="18"/>
        <v>1.6282976049872466</v>
      </c>
    </row>
    <row r="72" spans="1:32" x14ac:dyDescent="0.25">
      <c r="A72">
        <v>4.5519107693888963E-2</v>
      </c>
      <c r="B72" t="s">
        <v>315</v>
      </c>
      <c r="C72">
        <v>5.9182969999999999</v>
      </c>
      <c r="D72">
        <v>6.0189570000000003</v>
      </c>
      <c r="E72">
        <v>6.1025090000000004</v>
      </c>
      <c r="F72">
        <v>5.8665960000000004</v>
      </c>
      <c r="G72">
        <v>5.6665669999999997</v>
      </c>
      <c r="H72">
        <v>5.1845629999999998</v>
      </c>
      <c r="I72">
        <v>6.3272909999999998</v>
      </c>
      <c r="J72">
        <v>5.9414040000000004</v>
      </c>
      <c r="K72">
        <v>5.9997040000000004</v>
      </c>
      <c r="L72">
        <v>6.0814120000000003</v>
      </c>
      <c r="M72">
        <v>5.6436400000000004</v>
      </c>
      <c r="N72">
        <v>5.5727349999999998</v>
      </c>
      <c r="O72">
        <v>5.0619769999999997</v>
      </c>
      <c r="P72">
        <v>6.238442</v>
      </c>
      <c r="R72" s="1">
        <f>TTEST(C72:I72,J72:P72,2,1)</f>
        <v>4.5519107693888963E-2</v>
      </c>
      <c r="S72" s="2">
        <f t="shared" si="13"/>
        <v>70</v>
      </c>
      <c r="T72" s="2">
        <f t="shared" si="14"/>
        <v>0.42592879342138956</v>
      </c>
      <c r="U72" s="2">
        <f t="shared" si="15"/>
        <v>0.41082859559451568</v>
      </c>
      <c r="W72" s="1">
        <f t="shared" si="16"/>
        <v>0.39043326146018748</v>
      </c>
      <c r="X72" s="1">
        <f t="shared" si="7"/>
        <v>-0.31987269555173697</v>
      </c>
      <c r="Y72" s="1">
        <f t="shared" si="8"/>
        <v>-0.34571026441747388</v>
      </c>
      <c r="Z72" s="1">
        <f t="shared" si="9"/>
        <v>-3.8004321415689768</v>
      </c>
      <c r="AA72" s="1">
        <f t="shared" si="10"/>
        <v>-1.6558879476762549</v>
      </c>
      <c r="AB72" s="1">
        <f t="shared" si="11"/>
        <v>-2.3644422876142133</v>
      </c>
      <c r="AC72" s="1">
        <f t="shared" si="12"/>
        <v>-1.4042186458628145</v>
      </c>
      <c r="AD72" s="1"/>
      <c r="AE72" s="1">
        <f t="shared" si="17"/>
        <v>-1.3571615316044687</v>
      </c>
      <c r="AF72" s="1">
        <f t="shared" si="18"/>
        <v>1.4276278106615552</v>
      </c>
    </row>
    <row r="73" spans="1:32" x14ac:dyDescent="0.25">
      <c r="A73">
        <v>4.5529993983407402E-2</v>
      </c>
      <c r="B73" t="s">
        <v>205</v>
      </c>
      <c r="C73">
        <v>7.6965060000000003</v>
      </c>
      <c r="D73">
        <v>7.8389860000000002</v>
      </c>
      <c r="E73">
        <v>7.7196879999999997</v>
      </c>
      <c r="F73">
        <v>7.5253610000000002</v>
      </c>
      <c r="G73">
        <v>7.7115530000000003</v>
      </c>
      <c r="H73">
        <v>7.7108129999999999</v>
      </c>
      <c r="I73">
        <v>7.7961390000000002</v>
      </c>
      <c r="J73">
        <v>7.6112869999999999</v>
      </c>
      <c r="K73">
        <v>7.6239369999999997</v>
      </c>
      <c r="L73">
        <v>7.5636210000000004</v>
      </c>
      <c r="M73">
        <v>7.5303440000000004</v>
      </c>
      <c r="N73">
        <v>7.7087180000000002</v>
      </c>
      <c r="O73">
        <v>7.62791</v>
      </c>
      <c r="P73">
        <v>7.7804799999999998</v>
      </c>
      <c r="R73" s="1">
        <f>TTEST(C73:I73,J73:P73,2,1)</f>
        <v>4.5529993983407402E-2</v>
      </c>
      <c r="S73" s="2">
        <f t="shared" si="13"/>
        <v>71</v>
      </c>
      <c r="T73" s="2">
        <f t="shared" si="14"/>
        <v>0.42003022618495561</v>
      </c>
      <c r="U73" s="2">
        <f t="shared" si="15"/>
        <v>0.41082859559451568</v>
      </c>
      <c r="W73" s="1">
        <f t="shared" si="16"/>
        <v>-1.1072426890851559</v>
      </c>
      <c r="X73" s="1">
        <f t="shared" si="7"/>
        <v>-2.7433267516997795</v>
      </c>
      <c r="Y73" s="1">
        <f t="shared" si="8"/>
        <v>-2.0216749692474529</v>
      </c>
      <c r="Z73" s="1">
        <f t="shared" si="9"/>
        <v>6.6216092490449047E-2</v>
      </c>
      <c r="AA73" s="1">
        <f t="shared" si="10"/>
        <v>-3.6763022960487245E-2</v>
      </c>
      <c r="AB73" s="1">
        <f t="shared" si="11"/>
        <v>-1.0751525163429583</v>
      </c>
      <c r="AC73" s="1">
        <f t="shared" si="12"/>
        <v>-0.2008558338941919</v>
      </c>
      <c r="AD73" s="1"/>
      <c r="AE73" s="1">
        <f t="shared" si="17"/>
        <v>-1.0169713843913681</v>
      </c>
      <c r="AF73" s="1">
        <f t="shared" si="18"/>
        <v>1.0646919925405214</v>
      </c>
    </row>
    <row r="74" spans="1:32" x14ac:dyDescent="0.25">
      <c r="A74">
        <v>4.6515089699690884E-2</v>
      </c>
      <c r="B74" t="s">
        <v>68</v>
      </c>
      <c r="C74">
        <v>6.3858759999999997</v>
      </c>
      <c r="D74">
        <v>6.1254210000000002</v>
      </c>
      <c r="E74">
        <v>6.2130380000000001</v>
      </c>
      <c r="F74">
        <v>6.2166240000000004</v>
      </c>
      <c r="G74">
        <v>6.2781529999999997</v>
      </c>
      <c r="H74">
        <v>6.3084059999999997</v>
      </c>
      <c r="I74">
        <v>6.5008520000000001</v>
      </c>
      <c r="J74">
        <v>6.8577779999999997</v>
      </c>
      <c r="K74">
        <v>6.4115019999999996</v>
      </c>
      <c r="L74">
        <v>6.3510619999999998</v>
      </c>
      <c r="M74">
        <v>6.1551819999999999</v>
      </c>
      <c r="N74">
        <v>6.7235199999999997</v>
      </c>
      <c r="O74">
        <v>6.3399650000000003</v>
      </c>
      <c r="P74">
        <v>6.5665579999999997</v>
      </c>
      <c r="R74" s="1">
        <f>TTEST(C74:I74,J74:P74,2,1)</f>
        <v>4.6515089699690884E-2</v>
      </c>
      <c r="S74" s="2">
        <f t="shared" si="13"/>
        <v>72</v>
      </c>
      <c r="T74" s="2">
        <f t="shared" si="14"/>
        <v>0.42315810768468792</v>
      </c>
      <c r="U74" s="2">
        <f t="shared" si="15"/>
        <v>0.41082859559451568</v>
      </c>
      <c r="W74" s="1">
        <f t="shared" si="16"/>
        <v>7.3897770642586877</v>
      </c>
      <c r="X74" s="1">
        <f t="shared" si="7"/>
        <v>4.6703891863106115</v>
      </c>
      <c r="Y74" s="1">
        <f t="shared" si="8"/>
        <v>2.2215219028114701</v>
      </c>
      <c r="Z74" s="1">
        <f t="shared" si="9"/>
        <v>-0.98834994685218924</v>
      </c>
      <c r="AA74" s="1">
        <f t="shared" si="10"/>
        <v>7.0939175900937759</v>
      </c>
      <c r="AB74" s="1">
        <f t="shared" si="11"/>
        <v>0.50026900614831327</v>
      </c>
      <c r="AC74" s="1">
        <f t="shared" si="12"/>
        <v>1.0107290552069113</v>
      </c>
      <c r="AD74" s="1"/>
      <c r="AE74" s="1">
        <f t="shared" si="17"/>
        <v>3.1283219797110831</v>
      </c>
      <c r="AF74" s="1">
        <f t="shared" si="18"/>
        <v>3.3021219341648171</v>
      </c>
    </row>
    <row r="75" spans="1:32" x14ac:dyDescent="0.25">
      <c r="A75">
        <v>4.6553029228334146E-2</v>
      </c>
      <c r="B75" t="s">
        <v>451</v>
      </c>
      <c r="C75">
        <v>6.9238340000000003</v>
      </c>
      <c r="D75">
        <v>6.7920740000000004</v>
      </c>
      <c r="E75">
        <v>6.6799080000000002</v>
      </c>
      <c r="F75">
        <v>6.725746</v>
      </c>
      <c r="G75">
        <v>7.0098789999999997</v>
      </c>
      <c r="H75">
        <v>6.6472499999999997</v>
      </c>
      <c r="I75">
        <v>6.6497409999999997</v>
      </c>
      <c r="J75">
        <v>6.8326770000000003</v>
      </c>
      <c r="K75">
        <v>6.8129960000000001</v>
      </c>
      <c r="L75">
        <v>6.6117330000000001</v>
      </c>
      <c r="M75">
        <v>6.616447</v>
      </c>
      <c r="N75">
        <v>6.8173659999999998</v>
      </c>
      <c r="O75">
        <v>6.565455</v>
      </c>
      <c r="P75">
        <v>6.6730900000000002</v>
      </c>
      <c r="R75" s="1">
        <f>TTEST(C75:I75,J75:P75,2,1)</f>
        <v>4.6553029228334146E-2</v>
      </c>
      <c r="S75" s="2">
        <f t="shared" si="13"/>
        <v>73</v>
      </c>
      <c r="T75" s="2">
        <f t="shared" si="14"/>
        <v>0.41770183759669677</v>
      </c>
      <c r="U75" s="2">
        <f t="shared" si="15"/>
        <v>0.41082859559451568</v>
      </c>
      <c r="W75" s="1">
        <f t="shared" si="16"/>
        <v>-1.3165682481700156</v>
      </c>
      <c r="X75" s="1">
        <f t="shared" si="7"/>
        <v>0.30803551315842059</v>
      </c>
      <c r="Y75" s="1">
        <f t="shared" si="8"/>
        <v>-1.0205978884739146</v>
      </c>
      <c r="Z75" s="1">
        <f t="shared" si="9"/>
        <v>-1.6250836710158252</v>
      </c>
      <c r="AA75" s="1">
        <f t="shared" si="10"/>
        <v>-2.7463098863760695</v>
      </c>
      <c r="AB75" s="1">
        <f t="shared" si="11"/>
        <v>-1.2305088570461413</v>
      </c>
      <c r="AC75" s="1">
        <f t="shared" si="12"/>
        <v>0.35112645740639387</v>
      </c>
      <c r="AD75" s="1"/>
      <c r="AE75" s="1">
        <f t="shared" si="17"/>
        <v>-1.0399866543595933</v>
      </c>
      <c r="AF75" s="1">
        <f t="shared" si="18"/>
        <v>1.0892970942202593</v>
      </c>
    </row>
    <row r="76" spans="1:32" x14ac:dyDescent="0.25">
      <c r="A76">
        <v>4.7166163181974745E-2</v>
      </c>
      <c r="B76" t="s">
        <v>319</v>
      </c>
      <c r="C76">
        <v>6.6789459999999998</v>
      </c>
      <c r="D76">
        <v>6.7610150000000004</v>
      </c>
      <c r="E76">
        <v>6.8760240000000001</v>
      </c>
      <c r="F76">
        <v>6.8666640000000001</v>
      </c>
      <c r="G76">
        <v>6.8068030000000004</v>
      </c>
      <c r="H76">
        <v>6.7154759999999998</v>
      </c>
      <c r="I76">
        <v>6.8586320000000001</v>
      </c>
      <c r="J76">
        <v>6.6912349999999998</v>
      </c>
      <c r="K76">
        <v>6.6519830000000004</v>
      </c>
      <c r="L76">
        <v>6.6597520000000001</v>
      </c>
      <c r="M76">
        <v>6.6269520000000002</v>
      </c>
      <c r="N76">
        <v>6.7446429999999999</v>
      </c>
      <c r="O76">
        <v>6.7197699999999996</v>
      </c>
      <c r="P76">
        <v>6.8086880000000001</v>
      </c>
      <c r="R76" s="1">
        <f>TTEST(C76:I76,J76:P76,2,1)</f>
        <v>4.7166163181974745E-2</v>
      </c>
      <c r="S76" s="2">
        <f t="shared" si="13"/>
        <v>74</v>
      </c>
      <c r="T76" s="2">
        <f t="shared" si="14"/>
        <v>0.41748428221883049</v>
      </c>
      <c r="U76" s="2">
        <f t="shared" si="15"/>
        <v>0.41082859559451568</v>
      </c>
      <c r="W76" s="1">
        <f t="shared" si="16"/>
        <v>0.18399609758785285</v>
      </c>
      <c r="X76" s="1">
        <f t="shared" si="7"/>
        <v>-1.6126572711345857</v>
      </c>
      <c r="Y76" s="1">
        <f t="shared" si="8"/>
        <v>-3.1453060664127994</v>
      </c>
      <c r="Z76" s="1">
        <f t="shared" si="9"/>
        <v>-3.4909528120205082</v>
      </c>
      <c r="AA76" s="1">
        <f t="shared" si="10"/>
        <v>-0.91320404013456002</v>
      </c>
      <c r="AB76" s="1">
        <f t="shared" si="11"/>
        <v>6.3941856094784616E-2</v>
      </c>
      <c r="AC76" s="1">
        <f t="shared" si="12"/>
        <v>-0.72819186100085243</v>
      </c>
      <c r="AD76" s="1"/>
      <c r="AE76" s="1">
        <f t="shared" si="17"/>
        <v>-1.3774820138600956</v>
      </c>
      <c r="AF76" s="1">
        <f t="shared" si="18"/>
        <v>1.4606115444103209</v>
      </c>
    </row>
    <row r="77" spans="1:32" x14ac:dyDescent="0.25">
      <c r="A77">
        <v>4.7865704855302574E-2</v>
      </c>
      <c r="B77" t="s">
        <v>471</v>
      </c>
      <c r="C77">
        <v>7.1973380000000002</v>
      </c>
      <c r="D77">
        <v>7.228974</v>
      </c>
      <c r="E77">
        <v>7.1400360000000003</v>
      </c>
      <c r="F77">
        <v>7.134042</v>
      </c>
      <c r="G77">
        <v>7.1705480000000001</v>
      </c>
      <c r="H77">
        <v>7.157508</v>
      </c>
      <c r="I77">
        <v>7.0583359999999997</v>
      </c>
      <c r="J77">
        <v>7.164472</v>
      </c>
      <c r="K77">
        <v>7.1760840000000004</v>
      </c>
      <c r="L77">
        <v>7.1004060000000004</v>
      </c>
      <c r="M77">
        <v>7.1048479999999996</v>
      </c>
      <c r="N77">
        <v>7.1286690000000004</v>
      </c>
      <c r="O77">
        <v>7.0458489999999996</v>
      </c>
      <c r="P77">
        <v>7.0902399999999997</v>
      </c>
      <c r="R77" s="1">
        <f>TTEST(C77:I77,J77:P77,2,1)</f>
        <v>4.7865704855302574E-2</v>
      </c>
      <c r="S77" s="2">
        <f t="shared" si="13"/>
        <v>75</v>
      </c>
      <c r="T77" s="2">
        <f t="shared" si="14"/>
        <v>0.41802715573630916</v>
      </c>
      <c r="U77" s="2">
        <f t="shared" si="15"/>
        <v>0.41082859559451568</v>
      </c>
      <c r="W77" s="1">
        <f t="shared" si="16"/>
        <v>-0.4566410525669391</v>
      </c>
      <c r="X77" s="1">
        <f t="shared" si="7"/>
        <v>-0.73163909567249319</v>
      </c>
      <c r="Y77" s="1">
        <f t="shared" si="8"/>
        <v>-0.5550392182896533</v>
      </c>
      <c r="Z77" s="1">
        <f t="shared" si="9"/>
        <v>-0.40922102785490172</v>
      </c>
      <c r="AA77" s="1">
        <f t="shared" si="10"/>
        <v>-0.58404183334383619</v>
      </c>
      <c r="AB77" s="1">
        <f t="shared" si="11"/>
        <v>-1.5600261990625843</v>
      </c>
      <c r="AC77" s="1">
        <f t="shared" si="12"/>
        <v>0.4520045517810421</v>
      </c>
      <c r="AD77" s="1"/>
      <c r="AE77" s="1">
        <f t="shared" si="17"/>
        <v>-0.54922912500133803</v>
      </c>
      <c r="AF77" s="1">
        <f t="shared" si="18"/>
        <v>0.58975609338720603</v>
      </c>
    </row>
    <row r="78" spans="1:32" x14ac:dyDescent="0.25">
      <c r="A78">
        <v>4.8652708582041758E-2</v>
      </c>
      <c r="B78" t="s">
        <v>383</v>
      </c>
      <c r="C78">
        <v>6.3833799999999998</v>
      </c>
      <c r="D78">
        <v>6.3544929999999997</v>
      </c>
      <c r="E78">
        <v>6.474691</v>
      </c>
      <c r="F78">
        <v>6.3985789999999998</v>
      </c>
      <c r="G78">
        <v>6.3645110000000003</v>
      </c>
      <c r="H78">
        <v>6.252345</v>
      </c>
      <c r="I78">
        <v>6.4432239999999998</v>
      </c>
      <c r="J78">
        <v>6.4765829999999998</v>
      </c>
      <c r="K78">
        <v>6.4503740000000001</v>
      </c>
      <c r="L78">
        <v>6.6164160000000001</v>
      </c>
      <c r="M78">
        <v>6.6404310000000004</v>
      </c>
      <c r="N78">
        <v>6.3123950000000004</v>
      </c>
      <c r="O78">
        <v>6.3466849999999999</v>
      </c>
      <c r="P78">
        <v>6.4455749999999998</v>
      </c>
      <c r="R78" s="1">
        <f>TTEST(C78:I78,J78:P78,2,1)</f>
        <v>4.8652708582041758E-2</v>
      </c>
      <c r="S78" s="2">
        <f t="shared" si="13"/>
        <v>76</v>
      </c>
      <c r="T78" s="2">
        <f t="shared" si="14"/>
        <v>0.41930952791101778</v>
      </c>
      <c r="U78" s="2">
        <f t="shared" si="15"/>
        <v>0.41082859559451568</v>
      </c>
      <c r="W78" s="1">
        <f t="shared" si="16"/>
        <v>1.4600885424336312</v>
      </c>
      <c r="X78" s="1">
        <f t="shared" si="7"/>
        <v>1.5088693936715381</v>
      </c>
      <c r="Y78" s="1">
        <f t="shared" si="8"/>
        <v>2.1889075478659925</v>
      </c>
      <c r="Z78" s="1">
        <f t="shared" si="9"/>
        <v>3.7797767285517709</v>
      </c>
      <c r="AA78" s="1">
        <f t="shared" si="10"/>
        <v>-0.81885316876661574</v>
      </c>
      <c r="AB78" s="1">
        <f t="shared" si="11"/>
        <v>1.5088738705237774</v>
      </c>
      <c r="AC78" s="1">
        <f t="shared" si="12"/>
        <v>3.648794454453224E-2</v>
      </c>
      <c r="AD78" s="1"/>
      <c r="AE78" s="1">
        <f t="shared" si="17"/>
        <v>1.3805929798320893</v>
      </c>
      <c r="AF78" s="1">
        <f t="shared" si="18"/>
        <v>1.4772083568466234</v>
      </c>
    </row>
    <row r="79" spans="1:32" x14ac:dyDescent="0.25">
      <c r="A79">
        <v>5.003144677150765E-2</v>
      </c>
      <c r="B79" t="s">
        <v>477</v>
      </c>
      <c r="C79">
        <v>7.6716790000000001</v>
      </c>
      <c r="D79">
        <v>7.6394580000000003</v>
      </c>
      <c r="E79">
        <v>7.6214060000000003</v>
      </c>
      <c r="F79">
        <v>7.4956469999999999</v>
      </c>
      <c r="G79">
        <v>7.6330900000000002</v>
      </c>
      <c r="H79">
        <v>7.5980259999999999</v>
      </c>
      <c r="I79">
        <v>7.6639150000000003</v>
      </c>
      <c r="J79">
        <v>7.4461060000000003</v>
      </c>
      <c r="K79">
        <v>7.4185299999999996</v>
      </c>
      <c r="L79">
        <v>7.4858140000000004</v>
      </c>
      <c r="M79">
        <v>7.4669460000000001</v>
      </c>
      <c r="N79">
        <v>7.6036599999999996</v>
      </c>
      <c r="O79">
        <v>7.5541960000000001</v>
      </c>
      <c r="P79">
        <v>7.6934269999999998</v>
      </c>
      <c r="R79" s="1">
        <f>TTEST(C79:I79,J79:P79,2,1)</f>
        <v>5.003144677150765E-2</v>
      </c>
      <c r="S79" s="2">
        <f t="shared" si="13"/>
        <v>77</v>
      </c>
      <c r="T79" s="2">
        <f t="shared" si="14"/>
        <v>0.42559217708230529</v>
      </c>
      <c r="U79" s="2">
        <f t="shared" si="15"/>
        <v>0.41082859559451568</v>
      </c>
      <c r="W79" s="1">
        <f t="shared" si="16"/>
        <v>-2.94033418238693</v>
      </c>
      <c r="X79" s="1">
        <f t="shared" si="7"/>
        <v>-2.891932909376564</v>
      </c>
      <c r="Y79" s="1">
        <f t="shared" si="8"/>
        <v>-1.7790943035969995</v>
      </c>
      <c r="Z79" s="1">
        <f t="shared" si="9"/>
        <v>-0.38290223645803845</v>
      </c>
      <c r="AA79" s="1">
        <f t="shared" si="10"/>
        <v>-0.38555814224646257</v>
      </c>
      <c r="AB79" s="1">
        <f t="shared" si="11"/>
        <v>-0.57686035820356252</v>
      </c>
      <c r="AC79" s="1">
        <f t="shared" si="12"/>
        <v>0.38507733971474811</v>
      </c>
      <c r="AD79" s="1"/>
      <c r="AE79" s="1">
        <f t="shared" si="17"/>
        <v>-1.2245149703648299</v>
      </c>
      <c r="AF79" s="1">
        <f t="shared" si="18"/>
        <v>1.3199924774515497</v>
      </c>
    </row>
    <row r="80" spans="1:32" x14ac:dyDescent="0.25">
      <c r="A80">
        <v>5.0478388275560011E-2</v>
      </c>
      <c r="B80" t="s">
        <v>653</v>
      </c>
      <c r="C80">
        <v>7.7704810000000002</v>
      </c>
      <c r="D80">
        <v>7.8997060000000001</v>
      </c>
      <c r="E80">
        <v>8.0655470000000005</v>
      </c>
      <c r="F80">
        <v>7.2831239999999999</v>
      </c>
      <c r="G80">
        <v>7.541893</v>
      </c>
      <c r="H80">
        <v>7.8487879999999999</v>
      </c>
      <c r="I80">
        <v>7.6829650000000003</v>
      </c>
      <c r="J80">
        <v>7.2954499999999998</v>
      </c>
      <c r="K80">
        <v>7.029522</v>
      </c>
      <c r="L80">
        <v>7.2660960000000001</v>
      </c>
      <c r="M80">
        <v>7.1288790000000004</v>
      </c>
      <c r="N80">
        <v>7.8032859999999999</v>
      </c>
      <c r="O80">
        <v>7.8044830000000003</v>
      </c>
      <c r="P80">
        <v>6.6507459999999998</v>
      </c>
      <c r="R80" s="1">
        <f>TTEST(C80:I80,J80:P80,2,1)</f>
        <v>5.0478388275560011E-2</v>
      </c>
      <c r="S80" s="2">
        <f t="shared" si="13"/>
        <v>78</v>
      </c>
      <c r="T80" s="2">
        <f t="shared" si="14"/>
        <v>0.42388902974989495</v>
      </c>
      <c r="U80" s="2">
        <f t="shared" si="15"/>
        <v>0.41082859559451568</v>
      </c>
      <c r="W80" s="1">
        <f t="shared" si="16"/>
        <v>-6.1132766427200638</v>
      </c>
      <c r="X80" s="1">
        <f t="shared" si="7"/>
        <v>-11.015397281873529</v>
      </c>
      <c r="Y80" s="1">
        <f t="shared" si="8"/>
        <v>-9.9119253784027332</v>
      </c>
      <c r="Z80" s="1">
        <f t="shared" si="9"/>
        <v>-2.1178411901266481</v>
      </c>
      <c r="AA80" s="1">
        <f t="shared" si="10"/>
        <v>3.4658805156742476</v>
      </c>
      <c r="AB80" s="1">
        <f t="shared" si="11"/>
        <v>-0.56448205761194714</v>
      </c>
      <c r="AC80" s="1">
        <f t="shared" si="12"/>
        <v>-13.435164679261202</v>
      </c>
      <c r="AD80" s="1"/>
      <c r="AE80" s="1">
        <f t="shared" si="17"/>
        <v>-5.6703152449031249</v>
      </c>
      <c r="AF80" s="1">
        <f t="shared" si="18"/>
        <v>6.1807488417215408</v>
      </c>
    </row>
    <row r="81" spans="1:32" x14ac:dyDescent="0.25">
      <c r="A81">
        <v>5.1254538820196989E-2</v>
      </c>
      <c r="B81" t="s">
        <v>397</v>
      </c>
      <c r="C81">
        <v>8.3466939999999994</v>
      </c>
      <c r="D81">
        <v>8.2414989999999992</v>
      </c>
      <c r="E81">
        <v>8.2583179999999992</v>
      </c>
      <c r="F81">
        <v>8.4127410000000005</v>
      </c>
      <c r="G81">
        <v>8.3102350000000005</v>
      </c>
      <c r="H81">
        <v>8.3832210000000007</v>
      </c>
      <c r="I81">
        <v>8.3331959999999992</v>
      </c>
      <c r="J81">
        <v>8.3073809999999995</v>
      </c>
      <c r="K81">
        <v>8.2126560000000008</v>
      </c>
      <c r="L81">
        <v>8.1459530000000004</v>
      </c>
      <c r="M81">
        <v>8.3375900000000005</v>
      </c>
      <c r="N81">
        <v>8.2328060000000001</v>
      </c>
      <c r="O81">
        <v>8.3208710000000004</v>
      </c>
      <c r="P81">
        <v>8.3876810000000006</v>
      </c>
      <c r="R81" s="1">
        <f>TTEST(C81:I81,J81:P81,2,1)</f>
        <v>5.1254538820196989E-2</v>
      </c>
      <c r="S81" s="2">
        <f t="shared" si="13"/>
        <v>79</v>
      </c>
      <c r="T81" s="2">
        <f t="shared" si="14"/>
        <v>0.42495851806619017</v>
      </c>
      <c r="U81" s="2">
        <f t="shared" si="15"/>
        <v>0.41082859559451568</v>
      </c>
      <c r="W81" s="1">
        <f t="shared" si="16"/>
        <v>-0.47100085375119699</v>
      </c>
      <c r="X81" s="1">
        <f t="shared" si="7"/>
        <v>-0.34997274160924369</v>
      </c>
      <c r="Y81" s="1">
        <f t="shared" si="8"/>
        <v>-1.3606281569685101</v>
      </c>
      <c r="Z81" s="1">
        <f t="shared" si="9"/>
        <v>-0.89329981750299881</v>
      </c>
      <c r="AA81" s="1">
        <f t="shared" si="10"/>
        <v>-0.93173057079613764</v>
      </c>
      <c r="AB81" s="1">
        <f t="shared" si="11"/>
        <v>-0.74374754047400571</v>
      </c>
      <c r="AC81" s="1">
        <f t="shared" si="12"/>
        <v>0.6538307751311917</v>
      </c>
      <c r="AD81" s="1"/>
      <c r="AE81" s="1">
        <f t="shared" si="17"/>
        <v>-0.5852212722815574</v>
      </c>
      <c r="AF81" s="1">
        <f t="shared" si="18"/>
        <v>0.63835800429699241</v>
      </c>
    </row>
    <row r="82" spans="1:32" x14ac:dyDescent="0.25">
      <c r="A82">
        <v>5.142511666024422E-2</v>
      </c>
      <c r="B82" t="s">
        <v>492</v>
      </c>
      <c r="C82">
        <v>6.8677539999999997</v>
      </c>
      <c r="D82">
        <v>7.0239940000000001</v>
      </c>
      <c r="E82">
        <v>6.9035539999999997</v>
      </c>
      <c r="F82">
        <v>6.6093960000000003</v>
      </c>
      <c r="G82">
        <v>6.7219340000000001</v>
      </c>
      <c r="H82">
        <v>6.7061279999999996</v>
      </c>
      <c r="I82">
        <v>6.8284380000000002</v>
      </c>
      <c r="J82">
        <v>7.3554760000000003</v>
      </c>
      <c r="K82">
        <v>7.0709980000000003</v>
      </c>
      <c r="L82">
        <v>6.8630620000000002</v>
      </c>
      <c r="M82">
        <v>7.1334379999999999</v>
      </c>
      <c r="N82">
        <v>6.8993789999999997</v>
      </c>
      <c r="O82">
        <v>6.7567830000000004</v>
      </c>
      <c r="P82">
        <v>6.9996910000000003</v>
      </c>
      <c r="R82" s="1">
        <f>TTEST(C82:I82,J82:P82,2,1)</f>
        <v>5.142511666024422E-2</v>
      </c>
      <c r="S82" s="2">
        <f t="shared" si="13"/>
        <v>80</v>
      </c>
      <c r="T82" s="2">
        <f t="shared" si="14"/>
        <v>0.4210431426557496</v>
      </c>
      <c r="U82" s="2">
        <f t="shared" si="15"/>
        <v>0.41082859559451568</v>
      </c>
      <c r="W82" s="1">
        <f t="shared" si="16"/>
        <v>7.1016230342554598</v>
      </c>
      <c r="X82" s="1">
        <f t="shared" si="7"/>
        <v>0.66919191559674263</v>
      </c>
      <c r="Y82" s="1">
        <f t="shared" si="8"/>
        <v>-0.5865384698953543</v>
      </c>
      <c r="Z82" s="1">
        <f t="shared" si="9"/>
        <v>7.928742656666353</v>
      </c>
      <c r="AA82" s="1">
        <f t="shared" si="10"/>
        <v>2.6397908697110033</v>
      </c>
      <c r="AB82" s="1">
        <f t="shared" si="11"/>
        <v>0.75535390914102418</v>
      </c>
      <c r="AC82" s="1">
        <f t="shared" si="12"/>
        <v>2.5079381258202842</v>
      </c>
      <c r="AD82" s="1"/>
      <c r="AE82" s="1">
        <f t="shared" si="17"/>
        <v>3.0023002916136448</v>
      </c>
      <c r="AF82" s="1">
        <f t="shared" si="18"/>
        <v>3.2868935372810366</v>
      </c>
    </row>
    <row r="83" spans="1:32" x14ac:dyDescent="0.25">
      <c r="A83">
        <v>5.2003068164195344E-2</v>
      </c>
      <c r="B83" t="s">
        <v>429</v>
      </c>
      <c r="C83">
        <v>7.8308289999999996</v>
      </c>
      <c r="D83">
        <v>7.6271519999999997</v>
      </c>
      <c r="E83">
        <v>7.8690610000000003</v>
      </c>
      <c r="F83">
        <v>7.4738720000000001</v>
      </c>
      <c r="G83">
        <v>7.7264379999999999</v>
      </c>
      <c r="H83">
        <v>7.6743629999999996</v>
      </c>
      <c r="I83">
        <v>7.3798339999999998</v>
      </c>
      <c r="J83">
        <v>7.7929849999999998</v>
      </c>
      <c r="K83">
        <v>7.8161050000000003</v>
      </c>
      <c r="L83">
        <v>7.9100900000000003</v>
      </c>
      <c r="M83">
        <v>7.8116989999999999</v>
      </c>
      <c r="N83">
        <v>7.8191899999999999</v>
      </c>
      <c r="O83">
        <v>7.7103529999999996</v>
      </c>
      <c r="P83">
        <v>7.5082399999999998</v>
      </c>
      <c r="R83" s="1">
        <f>TTEST(C83:I83,J83:P83,2,1)</f>
        <v>5.2003068164195344E-2</v>
      </c>
      <c r="S83" s="2">
        <f t="shared" si="13"/>
        <v>81</v>
      </c>
      <c r="T83" s="2">
        <f t="shared" si="14"/>
        <v>0.42051863762404879</v>
      </c>
      <c r="U83" s="2">
        <f t="shared" si="15"/>
        <v>0.41082859559451568</v>
      </c>
      <c r="W83" s="1">
        <f t="shared" si="16"/>
        <v>-0.48326939587111106</v>
      </c>
      <c r="X83" s="1">
        <f t="shared" ref="X83:X146" si="19">(K83-D83)/D83*100</f>
        <v>2.477372943400113</v>
      </c>
      <c r="Y83" s="1">
        <f t="shared" ref="Y83:Y146" si="20">(L83-E83)/E83*100</f>
        <v>0.5213963902427492</v>
      </c>
      <c r="Z83" s="1">
        <f t="shared" ref="Z83:Z146" si="21">(M83-F83)/F83*100</f>
        <v>4.5201068468927472</v>
      </c>
      <c r="AA83" s="1">
        <f t="shared" ref="AA83:AA146" si="22">(N83-G83)/G83*100</f>
        <v>1.2004496768109696</v>
      </c>
      <c r="AB83" s="1">
        <f t="shared" ref="AB83:AB146" si="23">(O83-H83)/H83*100</f>
        <v>0.46896400391797949</v>
      </c>
      <c r="AC83" s="1">
        <f t="shared" ref="AC83:AC146" si="24">(P83-I83)/I83*100</f>
        <v>1.7399578364499801</v>
      </c>
      <c r="AD83" s="1"/>
      <c r="AE83" s="1">
        <f t="shared" si="17"/>
        <v>1.4921397574062039</v>
      </c>
      <c r="AF83" s="1">
        <f t="shared" si="18"/>
        <v>1.6420129242023722</v>
      </c>
    </row>
    <row r="84" spans="1:32" x14ac:dyDescent="0.25">
      <c r="A84">
        <v>5.2303523012537163E-2</v>
      </c>
      <c r="B84" t="s">
        <v>77</v>
      </c>
      <c r="C84">
        <v>6.619135</v>
      </c>
      <c r="D84">
        <v>7.0630189999999997</v>
      </c>
      <c r="E84">
        <v>6.5747720000000003</v>
      </c>
      <c r="F84">
        <v>6.412992</v>
      </c>
      <c r="G84">
        <v>6.8491590000000002</v>
      </c>
      <c r="H84">
        <v>6.1527289999999999</v>
      </c>
      <c r="I84">
        <v>6.5846929999999997</v>
      </c>
      <c r="J84">
        <v>6.5540640000000003</v>
      </c>
      <c r="K84">
        <v>6.8320290000000004</v>
      </c>
      <c r="L84">
        <v>6.3570359999999999</v>
      </c>
      <c r="M84">
        <v>6.3400679999999996</v>
      </c>
      <c r="N84">
        <v>6.5283689999999996</v>
      </c>
      <c r="O84">
        <v>6.2526060000000001</v>
      </c>
      <c r="P84">
        <v>6.5014810000000001</v>
      </c>
      <c r="R84" s="1">
        <f>TTEST(C84:I84,J84:P84,2,1)</f>
        <v>5.2303523012537163E-2</v>
      </c>
      <c r="S84" s="2">
        <f t="shared" si="13"/>
        <v>82</v>
      </c>
      <c r="T84" s="2">
        <f t="shared" si="14"/>
        <v>0.41779033625868095</v>
      </c>
      <c r="U84" s="2">
        <f t="shared" si="15"/>
        <v>0.41082859559451568</v>
      </c>
      <c r="W84" s="1">
        <f t="shared" si="16"/>
        <v>-0.9830740723674567</v>
      </c>
      <c r="X84" s="1">
        <f t="shared" si="19"/>
        <v>-3.2704145352008731</v>
      </c>
      <c r="Y84" s="1">
        <f t="shared" si="20"/>
        <v>-3.3116889832833807</v>
      </c>
      <c r="Z84" s="1">
        <f t="shared" si="21"/>
        <v>-1.1371291278704299</v>
      </c>
      <c r="AA84" s="1">
        <f t="shared" si="22"/>
        <v>-4.6836407214374871</v>
      </c>
      <c r="AB84" s="1">
        <f t="shared" si="23"/>
        <v>1.6232959390865456</v>
      </c>
      <c r="AC84" s="1">
        <f t="shared" si="24"/>
        <v>-1.2637187489226851</v>
      </c>
      <c r="AD84" s="1"/>
      <c r="AE84" s="1">
        <f t="shared" si="17"/>
        <v>-1.8609100357136812</v>
      </c>
      <c r="AF84" s="1">
        <f t="shared" si="18"/>
        <v>2.0756546959882298</v>
      </c>
    </row>
    <row r="85" spans="1:32" x14ac:dyDescent="0.25">
      <c r="A85">
        <v>5.2555126120632498E-2</v>
      </c>
      <c r="B85" t="s">
        <v>245</v>
      </c>
      <c r="C85">
        <v>6.8344019999999999</v>
      </c>
      <c r="D85">
        <v>6.7318389999999999</v>
      </c>
      <c r="E85">
        <v>6.75976</v>
      </c>
      <c r="F85">
        <v>6.7552339999999997</v>
      </c>
      <c r="G85">
        <v>6.7884010000000004</v>
      </c>
      <c r="H85">
        <v>6.6950859999999999</v>
      </c>
      <c r="I85">
        <v>6.7901300000000004</v>
      </c>
      <c r="J85">
        <v>7.1277929999999996</v>
      </c>
      <c r="K85">
        <v>6.9072300000000002</v>
      </c>
      <c r="L85">
        <v>6.7944560000000003</v>
      </c>
      <c r="M85">
        <v>6.6820909999999998</v>
      </c>
      <c r="N85">
        <v>6.8851930000000001</v>
      </c>
      <c r="O85">
        <v>6.7578550000000002</v>
      </c>
      <c r="P85">
        <v>6.9418660000000001</v>
      </c>
      <c r="R85" s="1">
        <f>TTEST(C85:I85,J85:P85,2,1)</f>
        <v>5.2555126120632498E-2</v>
      </c>
      <c r="S85" s="2">
        <f t="shared" si="13"/>
        <v>83</v>
      </c>
      <c r="T85" s="2">
        <f t="shared" si="14"/>
        <v>0.41474226034956968</v>
      </c>
      <c r="U85" s="2">
        <f t="shared" si="15"/>
        <v>0.41082859559451568</v>
      </c>
      <c r="W85" s="1">
        <f t="shared" si="16"/>
        <v>4.2928554685545244</v>
      </c>
      <c r="X85" s="1">
        <f t="shared" si="19"/>
        <v>2.605395048812075</v>
      </c>
      <c r="Y85" s="1">
        <f t="shared" si="20"/>
        <v>0.51327266056783505</v>
      </c>
      <c r="Z85" s="1">
        <f t="shared" si="21"/>
        <v>-1.0827604195502325</v>
      </c>
      <c r="AA85" s="1">
        <f t="shared" si="22"/>
        <v>1.4258438769306609</v>
      </c>
      <c r="AB85" s="1">
        <f t="shared" si="23"/>
        <v>0.93753836769236865</v>
      </c>
      <c r="AC85" s="1">
        <f t="shared" si="24"/>
        <v>2.2346553011503407</v>
      </c>
      <c r="AD85" s="1"/>
      <c r="AE85" s="1">
        <f t="shared" si="17"/>
        <v>1.5609714720225103</v>
      </c>
      <c r="AF85" s="1">
        <f t="shared" si="18"/>
        <v>1.7079119852645772</v>
      </c>
    </row>
    <row r="86" spans="1:32" x14ac:dyDescent="0.25">
      <c r="A86">
        <v>5.2686415312884448E-2</v>
      </c>
      <c r="B86" t="s">
        <v>550</v>
      </c>
      <c r="C86">
        <v>6.8054110000000003</v>
      </c>
      <c r="D86">
        <v>7.0017180000000003</v>
      </c>
      <c r="E86">
        <v>6.678884</v>
      </c>
      <c r="F86">
        <v>6.9077349999999997</v>
      </c>
      <c r="G86">
        <v>7.0052539999999999</v>
      </c>
      <c r="H86">
        <v>6.5427249999999999</v>
      </c>
      <c r="I86">
        <v>6.915953</v>
      </c>
      <c r="J86">
        <v>6.9377849999999999</v>
      </c>
      <c r="K86">
        <v>6.9286139999999996</v>
      </c>
      <c r="L86">
        <v>7.1159220000000003</v>
      </c>
      <c r="M86">
        <v>7.0040040000000001</v>
      </c>
      <c r="N86">
        <v>7.1036080000000004</v>
      </c>
      <c r="O86">
        <v>6.6924679999999999</v>
      </c>
      <c r="P86">
        <v>7.0404439999999999</v>
      </c>
      <c r="R86" s="1">
        <f>TTEST(C86:I86,J86:P86,2,1)</f>
        <v>5.2686415312884448E-2</v>
      </c>
      <c r="S86" s="2">
        <f t="shared" si="13"/>
        <v>84</v>
      </c>
      <c r="T86" s="2">
        <f t="shared" si="14"/>
        <v>0.41082859559451568</v>
      </c>
      <c r="U86" s="2">
        <f t="shared" si="15"/>
        <v>0.41082859559451568</v>
      </c>
      <c r="W86" s="1">
        <f t="shared" si="16"/>
        <v>1.9451286630594322</v>
      </c>
      <c r="X86" s="1">
        <f t="shared" si="19"/>
        <v>-1.044086608458106</v>
      </c>
      <c r="Y86" s="1">
        <f t="shared" si="20"/>
        <v>6.5435782385200927</v>
      </c>
      <c r="Z86" s="1">
        <f t="shared" si="21"/>
        <v>1.3936406072323329</v>
      </c>
      <c r="AA86" s="1">
        <f t="shared" si="22"/>
        <v>1.4040033380659787</v>
      </c>
      <c r="AB86" s="1">
        <f t="shared" si="23"/>
        <v>2.288694695253124</v>
      </c>
      <c r="AC86" s="1">
        <f t="shared" si="24"/>
        <v>1.8000556105572132</v>
      </c>
      <c r="AD86" s="1"/>
      <c r="AE86" s="1">
        <f t="shared" si="17"/>
        <v>2.0472877920328671</v>
      </c>
      <c r="AF86" s="1">
        <f t="shared" si="18"/>
        <v>2.2636302159072041</v>
      </c>
    </row>
    <row r="87" spans="1:32" x14ac:dyDescent="0.25">
      <c r="A87">
        <v>5.532411029783809E-2</v>
      </c>
      <c r="B87" t="s">
        <v>232</v>
      </c>
      <c r="C87">
        <v>6.9187099999999999</v>
      </c>
      <c r="D87">
        <v>6.6601559999999997</v>
      </c>
      <c r="E87">
        <v>6.7891849999999998</v>
      </c>
      <c r="F87">
        <v>6.57721</v>
      </c>
      <c r="G87">
        <v>6.6532989999999996</v>
      </c>
      <c r="H87">
        <v>6.7635259999999997</v>
      </c>
      <c r="I87">
        <v>6.9440799999999996</v>
      </c>
      <c r="J87">
        <v>6.8209999999999997</v>
      </c>
      <c r="K87">
        <v>6.7019989999999998</v>
      </c>
      <c r="L87">
        <v>7.0990390000000003</v>
      </c>
      <c r="M87">
        <v>6.9188999999999998</v>
      </c>
      <c r="N87">
        <v>6.7121469999999999</v>
      </c>
      <c r="O87">
        <v>6.9241580000000003</v>
      </c>
      <c r="P87">
        <v>7.0974820000000003</v>
      </c>
      <c r="R87" s="1">
        <f>TTEST(C87:I87,J87:P87,2,1)</f>
        <v>5.532411029783809E-2</v>
      </c>
      <c r="S87" s="2">
        <f t="shared" si="13"/>
        <v>85</v>
      </c>
      <c r="T87" s="2">
        <f t="shared" si="14"/>
        <v>0.42632108523628176</v>
      </c>
      <c r="U87" s="2">
        <f t="shared" si="15"/>
        <v>0.41335801309209452</v>
      </c>
      <c r="W87" s="1">
        <f t="shared" si="16"/>
        <v>-1.4122574873061624</v>
      </c>
      <c r="X87" s="1">
        <f t="shared" si="19"/>
        <v>0.62825855730706714</v>
      </c>
      <c r="Y87" s="1">
        <f t="shared" si="20"/>
        <v>4.5639351409631717</v>
      </c>
      <c r="Z87" s="1">
        <f t="shared" si="21"/>
        <v>5.1950599114214056</v>
      </c>
      <c r="AA87" s="1">
        <f t="shared" si="22"/>
        <v>0.88449354222619836</v>
      </c>
      <c r="AB87" s="1">
        <f t="shared" si="23"/>
        <v>2.3749742368108078</v>
      </c>
      <c r="AC87" s="1">
        <f t="shared" si="24"/>
        <v>2.2091047338164409</v>
      </c>
      <c r="AD87" s="1"/>
      <c r="AE87" s="1">
        <f t="shared" si="17"/>
        <v>2.0633669478912755</v>
      </c>
      <c r="AF87" s="1">
        <f t="shared" si="18"/>
        <v>2.2988375513373498</v>
      </c>
    </row>
    <row r="88" spans="1:32" x14ac:dyDescent="0.25">
      <c r="A88">
        <v>5.5688604659121455E-2</v>
      </c>
      <c r="B88" t="s">
        <v>627</v>
      </c>
      <c r="C88">
        <v>7.8008629999999997</v>
      </c>
      <c r="D88">
        <v>7.6516250000000001</v>
      </c>
      <c r="E88">
        <v>7.6228090000000002</v>
      </c>
      <c r="F88">
        <v>7.2973049999999997</v>
      </c>
      <c r="G88">
        <v>7.4585860000000004</v>
      </c>
      <c r="H88">
        <v>7.4092549999999999</v>
      </c>
      <c r="I88">
        <v>7.6064249999999998</v>
      </c>
      <c r="J88">
        <v>7.6926540000000001</v>
      </c>
      <c r="K88">
        <v>7.3379450000000004</v>
      </c>
      <c r="L88">
        <v>7.4826030000000001</v>
      </c>
      <c r="M88">
        <v>7.4248570000000003</v>
      </c>
      <c r="N88">
        <v>7.1636379999999997</v>
      </c>
      <c r="O88">
        <v>7.3430479999999996</v>
      </c>
      <c r="P88">
        <v>7.4733340000000004</v>
      </c>
      <c r="R88" s="1">
        <f>TTEST(C88:I88,J88:P88,2,1)</f>
        <v>5.5688604659121455E-2</v>
      </c>
      <c r="S88" s="2">
        <f t="shared" si="13"/>
        <v>86</v>
      </c>
      <c r="T88" s="2">
        <f t="shared" si="14"/>
        <v>0.42413995408982041</v>
      </c>
      <c r="U88" s="2">
        <f t="shared" si="15"/>
        <v>0.41335801309209452</v>
      </c>
      <c r="W88" s="1">
        <f t="shared" si="16"/>
        <v>-1.3871413970479876</v>
      </c>
      <c r="X88" s="1">
        <f t="shared" si="19"/>
        <v>-4.0995213435054616</v>
      </c>
      <c r="Y88" s="1">
        <f t="shared" si="20"/>
        <v>-1.8392957241877641</v>
      </c>
      <c r="Z88" s="1">
        <f t="shared" si="21"/>
        <v>1.7479329697744657</v>
      </c>
      <c r="AA88" s="1">
        <f t="shared" si="22"/>
        <v>-3.9544760897038747</v>
      </c>
      <c r="AB88" s="1">
        <f t="shared" si="23"/>
        <v>-0.89357162089846209</v>
      </c>
      <c r="AC88" s="1">
        <f t="shared" si="24"/>
        <v>-1.7497181658926422</v>
      </c>
      <c r="AD88" s="1"/>
      <c r="AE88" s="1">
        <f t="shared" si="17"/>
        <v>-1.7393987673516749</v>
      </c>
      <c r="AF88" s="1">
        <f t="shared" si="18"/>
        <v>1.9785442237420769</v>
      </c>
    </row>
    <row r="89" spans="1:32" x14ac:dyDescent="0.25">
      <c r="A89">
        <v>5.6921813814946536E-2</v>
      </c>
      <c r="B89" t="s">
        <v>312</v>
      </c>
      <c r="C89">
        <v>6.4472630000000004</v>
      </c>
      <c r="D89">
        <v>5.8950189999999996</v>
      </c>
      <c r="E89">
        <v>5.9327120000000004</v>
      </c>
      <c r="F89">
        <v>5.9836710000000002</v>
      </c>
      <c r="G89">
        <v>5.8823420000000004</v>
      </c>
      <c r="H89">
        <v>6.1531279999999997</v>
      </c>
      <c r="I89">
        <v>6.6704140000000001</v>
      </c>
      <c r="J89">
        <v>6.3118840000000001</v>
      </c>
      <c r="K89">
        <v>5.9033550000000004</v>
      </c>
      <c r="L89">
        <v>5.6999389999999996</v>
      </c>
      <c r="M89">
        <v>5.6783239999999999</v>
      </c>
      <c r="N89">
        <v>5.8591259999999998</v>
      </c>
      <c r="O89">
        <v>6.1229719999999999</v>
      </c>
      <c r="P89">
        <v>6.6370579999999997</v>
      </c>
      <c r="R89" s="1">
        <f>TTEST(C89:I89,J89:P89,2,1)</f>
        <v>5.6921813814946536E-2</v>
      </c>
      <c r="S89" s="2">
        <f t="shared" si="13"/>
        <v>87</v>
      </c>
      <c r="T89" s="2">
        <f t="shared" si="14"/>
        <v>0.42854928791712621</v>
      </c>
      <c r="U89" s="2">
        <f t="shared" si="15"/>
        <v>0.41335801309209452</v>
      </c>
      <c r="W89" s="1">
        <f t="shared" si="16"/>
        <v>-2.0997902520806173</v>
      </c>
      <c r="X89" s="1">
        <f t="shared" si="19"/>
        <v>0.1414075170919854</v>
      </c>
      <c r="Y89" s="1">
        <f t="shared" si="20"/>
        <v>-3.9235513202056795</v>
      </c>
      <c r="Z89" s="1">
        <f t="shared" si="21"/>
        <v>-5.1030044933954466</v>
      </c>
      <c r="AA89" s="1">
        <f t="shared" si="22"/>
        <v>-0.39467273409129505</v>
      </c>
      <c r="AB89" s="1">
        <f t="shared" si="23"/>
        <v>-0.49009219375900925</v>
      </c>
      <c r="AC89" s="1">
        <f t="shared" si="24"/>
        <v>-0.50005891688282589</v>
      </c>
      <c r="AD89" s="1"/>
      <c r="AE89" s="1">
        <f t="shared" si="17"/>
        <v>-1.7671089133318412</v>
      </c>
      <c r="AF89" s="1">
        <f t="shared" si="18"/>
        <v>2.0269568107247009</v>
      </c>
    </row>
    <row r="90" spans="1:32" x14ac:dyDescent="0.25">
      <c r="A90">
        <v>5.7240829223610568E-2</v>
      </c>
      <c r="B90" t="s">
        <v>655</v>
      </c>
      <c r="C90">
        <v>6.1759459999999997</v>
      </c>
      <c r="D90">
        <v>6.7382439999999999</v>
      </c>
      <c r="E90">
        <v>5.7972099999999998</v>
      </c>
      <c r="F90">
        <v>6.3099369999999997</v>
      </c>
      <c r="G90">
        <v>6.3324540000000002</v>
      </c>
      <c r="H90">
        <v>6.4398439999999999</v>
      </c>
      <c r="I90">
        <v>5.7079969999999998</v>
      </c>
      <c r="J90">
        <v>6.2826909999999998</v>
      </c>
      <c r="K90">
        <v>6.9156079999999998</v>
      </c>
      <c r="L90">
        <v>5.999657</v>
      </c>
      <c r="M90">
        <v>6.1794669999999998</v>
      </c>
      <c r="N90">
        <v>6.4420349999999997</v>
      </c>
      <c r="O90">
        <v>6.6421320000000001</v>
      </c>
      <c r="P90">
        <v>6.2184090000000003</v>
      </c>
      <c r="R90" s="1">
        <f>TTEST(C90:I90,J90:P90,2,1)</f>
        <v>5.7240829223610568E-2</v>
      </c>
      <c r="S90" s="2">
        <f t="shared" si="13"/>
        <v>88</v>
      </c>
      <c r="T90" s="2">
        <f t="shared" si="14"/>
        <v>0.42605389933482862</v>
      </c>
      <c r="U90" s="2">
        <f t="shared" si="15"/>
        <v>0.41335801309209452</v>
      </c>
      <c r="W90" s="1">
        <f t="shared" si="16"/>
        <v>1.7283991796560414</v>
      </c>
      <c r="X90" s="1">
        <f t="shared" si="19"/>
        <v>2.6321991308121206</v>
      </c>
      <c r="Y90" s="1">
        <f t="shared" si="20"/>
        <v>3.4921453595781462</v>
      </c>
      <c r="Z90" s="1">
        <f t="shared" si="21"/>
        <v>-2.0676910086423979</v>
      </c>
      <c r="AA90" s="1">
        <f t="shared" si="22"/>
        <v>1.7304665774121608</v>
      </c>
      <c r="AB90" s="1">
        <f t="shared" si="23"/>
        <v>3.1411941034596524</v>
      </c>
      <c r="AC90" s="1">
        <f t="shared" si="24"/>
        <v>8.942050950622443</v>
      </c>
      <c r="AD90" s="1"/>
      <c r="AE90" s="1">
        <f t="shared" si="17"/>
        <v>2.7998234704140237</v>
      </c>
      <c r="AF90" s="1">
        <f t="shared" si="18"/>
        <v>3.2745246785968023</v>
      </c>
    </row>
    <row r="91" spans="1:32" x14ac:dyDescent="0.25">
      <c r="A91">
        <v>5.7672297980365578E-2</v>
      </c>
      <c r="B91" t="s">
        <v>352</v>
      </c>
      <c r="C91">
        <v>7.2762260000000003</v>
      </c>
      <c r="D91">
        <v>7.6309610000000001</v>
      </c>
      <c r="E91">
        <v>7.5738000000000003</v>
      </c>
      <c r="F91">
        <v>7.4151179999999997</v>
      </c>
      <c r="G91">
        <v>7.5757630000000002</v>
      </c>
      <c r="H91">
        <v>7.4792480000000001</v>
      </c>
      <c r="I91">
        <v>7.5978669999999999</v>
      </c>
      <c r="J91">
        <v>7.2879949999999996</v>
      </c>
      <c r="K91">
        <v>7.4923070000000003</v>
      </c>
      <c r="L91">
        <v>7.3789879999999997</v>
      </c>
      <c r="M91">
        <v>7.1675469999999999</v>
      </c>
      <c r="N91">
        <v>7.5126150000000003</v>
      </c>
      <c r="O91">
        <v>7.5397480000000003</v>
      </c>
      <c r="P91">
        <v>7.4917090000000002</v>
      </c>
      <c r="R91" s="1">
        <f>TTEST(C91:I91,J91:P91,2,1)</f>
        <v>5.7672297980365578E-2</v>
      </c>
      <c r="S91" s="2">
        <f t="shared" si="13"/>
        <v>89</v>
      </c>
      <c r="T91" s="2">
        <f t="shared" si="14"/>
        <v>0.42444219300156688</v>
      </c>
      <c r="U91" s="2">
        <f t="shared" si="15"/>
        <v>0.41335801309209452</v>
      </c>
      <c r="W91" s="1">
        <f t="shared" si="16"/>
        <v>0.1617459380728313</v>
      </c>
      <c r="X91" s="1">
        <f t="shared" si="19"/>
        <v>-1.8169926435215671</v>
      </c>
      <c r="Y91" s="1">
        <f t="shared" si="20"/>
        <v>-2.5721830521006717</v>
      </c>
      <c r="Z91" s="1">
        <f t="shared" si="21"/>
        <v>-3.3387331125411599</v>
      </c>
      <c r="AA91" s="1">
        <f t="shared" si="22"/>
        <v>-0.83355300317604941</v>
      </c>
      <c r="AB91" s="1">
        <f t="shared" si="23"/>
        <v>0.80890485246645405</v>
      </c>
      <c r="AC91" s="1">
        <f t="shared" si="24"/>
        <v>-1.3972079269089568</v>
      </c>
      <c r="AD91" s="1"/>
      <c r="AE91" s="1">
        <f t="shared" si="17"/>
        <v>-1.2840027068155886</v>
      </c>
      <c r="AF91" s="1">
        <f t="shared" si="18"/>
        <v>1.4635331375410079</v>
      </c>
    </row>
    <row r="92" spans="1:32" x14ac:dyDescent="0.25">
      <c r="A92">
        <v>5.7835068042684026E-2</v>
      </c>
      <c r="B92" t="s">
        <v>286</v>
      </c>
      <c r="C92">
        <v>7.9016500000000001</v>
      </c>
      <c r="D92">
        <v>7.0041779999999996</v>
      </c>
      <c r="E92">
        <v>7.6563850000000002</v>
      </c>
      <c r="F92">
        <v>6.9652979999999998</v>
      </c>
      <c r="G92">
        <v>7.555885</v>
      </c>
      <c r="H92">
        <v>8.1078749999999999</v>
      </c>
      <c r="I92">
        <v>6.9195419999999999</v>
      </c>
      <c r="J92">
        <v>7.8890510000000003</v>
      </c>
      <c r="K92">
        <v>6.413227</v>
      </c>
      <c r="L92">
        <v>7.3558009999999996</v>
      </c>
      <c r="M92">
        <v>6.8016730000000001</v>
      </c>
      <c r="N92">
        <v>7.5371779999999999</v>
      </c>
      <c r="O92">
        <v>7.9785519999999996</v>
      </c>
      <c r="P92">
        <v>5.940347</v>
      </c>
      <c r="R92" s="1">
        <f>TTEST(C92:I92,J92:P92,2,1)</f>
        <v>5.7835068042684026E-2</v>
      </c>
      <c r="S92" s="2">
        <f t="shared" si="13"/>
        <v>90</v>
      </c>
      <c r="T92" s="2">
        <f t="shared" si="14"/>
        <v>0.42091077297731155</v>
      </c>
      <c r="U92" s="2">
        <f t="shared" si="15"/>
        <v>0.41335801309209452</v>
      </c>
      <c r="W92" s="1">
        <f t="shared" si="16"/>
        <v>-0.15944771028835503</v>
      </c>
      <c r="X92" s="1">
        <f t="shared" si="19"/>
        <v>-8.4371213866923362</v>
      </c>
      <c r="Y92" s="1">
        <f t="shared" si="20"/>
        <v>-3.9259258775518813</v>
      </c>
      <c r="Z92" s="1">
        <f t="shared" si="21"/>
        <v>-2.349145722121289</v>
      </c>
      <c r="AA92" s="1">
        <f t="shared" si="22"/>
        <v>-0.24758185176190517</v>
      </c>
      <c r="AB92" s="1">
        <f t="shared" si="23"/>
        <v>-1.5950295237654784</v>
      </c>
      <c r="AC92" s="1">
        <f t="shared" si="24"/>
        <v>-14.151153356681698</v>
      </c>
      <c r="AD92" s="1"/>
      <c r="AE92" s="1">
        <f t="shared" si="17"/>
        <v>-4.4093436326947062</v>
      </c>
      <c r="AF92" s="1">
        <f t="shared" si="18"/>
        <v>5.1462963845682479</v>
      </c>
    </row>
    <row r="93" spans="1:32" x14ac:dyDescent="0.25">
      <c r="A93">
        <v>5.8223745944900714E-2</v>
      </c>
      <c r="B93" t="s">
        <v>200</v>
      </c>
      <c r="C93">
        <v>7.1819730000000002</v>
      </c>
      <c r="D93">
        <v>7.4043000000000001</v>
      </c>
      <c r="E93">
        <v>7.6090970000000002</v>
      </c>
      <c r="F93">
        <v>7.5963640000000003</v>
      </c>
      <c r="G93">
        <v>7.4218000000000002</v>
      </c>
      <c r="H93">
        <v>7.390523</v>
      </c>
      <c r="I93">
        <v>7.4416399999999996</v>
      </c>
      <c r="J93">
        <v>7.0909319999999996</v>
      </c>
      <c r="K93">
        <v>7.3419759999999998</v>
      </c>
      <c r="L93">
        <v>7.5070649999999999</v>
      </c>
      <c r="M93">
        <v>7.5124950000000004</v>
      </c>
      <c r="N93">
        <v>7.310384</v>
      </c>
      <c r="O93">
        <v>7.3290839999999999</v>
      </c>
      <c r="P93">
        <v>7.5306160000000002</v>
      </c>
      <c r="R93" s="1">
        <f>TTEST(C93:I93,J93:P93,2,1)</f>
        <v>5.8223745944900714E-2</v>
      </c>
      <c r="S93" s="2">
        <f t="shared" si="13"/>
        <v>91</v>
      </c>
      <c r="T93" s="2">
        <f t="shared" si="14"/>
        <v>0.41908300652648312</v>
      </c>
      <c r="U93" s="2">
        <f t="shared" si="15"/>
        <v>0.41335801309209452</v>
      </c>
      <c r="W93" s="1">
        <f t="shared" si="16"/>
        <v>-1.2676321673724003</v>
      </c>
      <c r="X93" s="1">
        <f t="shared" si="19"/>
        <v>-0.84172710452034993</v>
      </c>
      <c r="Y93" s="1">
        <f t="shared" si="20"/>
        <v>-1.3409212683187024</v>
      </c>
      <c r="Z93" s="1">
        <f t="shared" si="21"/>
        <v>-1.1040676829072431</v>
      </c>
      <c r="AA93" s="1">
        <f t="shared" si="22"/>
        <v>-1.5011991700126677</v>
      </c>
      <c r="AB93" s="1">
        <f t="shared" si="23"/>
        <v>-0.83132140986503966</v>
      </c>
      <c r="AC93" s="1">
        <f t="shared" si="24"/>
        <v>1.1956504211437347</v>
      </c>
      <c r="AD93" s="1"/>
      <c r="AE93" s="1">
        <f t="shared" si="17"/>
        <v>-0.81303119740752405</v>
      </c>
      <c r="AF93" s="1">
        <f t="shared" si="18"/>
        <v>0.92010571810468145</v>
      </c>
    </row>
    <row r="94" spans="1:32" x14ac:dyDescent="0.25">
      <c r="A94">
        <v>5.9387252829947758E-2</v>
      </c>
      <c r="B94" t="s">
        <v>229</v>
      </c>
      <c r="C94">
        <v>7.7057270000000004</v>
      </c>
      <c r="D94">
        <v>7.9796880000000003</v>
      </c>
      <c r="E94">
        <v>8.1543949999999992</v>
      </c>
      <c r="F94">
        <v>7.8428769999999997</v>
      </c>
      <c r="G94">
        <v>8.0907870000000006</v>
      </c>
      <c r="H94">
        <v>7.7100629999999999</v>
      </c>
      <c r="I94">
        <v>7.8988339999999999</v>
      </c>
      <c r="J94">
        <v>7.7199879999999999</v>
      </c>
      <c r="K94">
        <v>7.6995279999999999</v>
      </c>
      <c r="L94">
        <v>7.6787200000000002</v>
      </c>
      <c r="M94">
        <v>7.2896400000000003</v>
      </c>
      <c r="N94">
        <v>7.9695320000000001</v>
      </c>
      <c r="O94">
        <v>7.7283739999999996</v>
      </c>
      <c r="P94">
        <v>7.8545199999999999</v>
      </c>
      <c r="R94" s="1">
        <f>TTEST(C94:I94,J94:P94,2,1)</f>
        <v>5.9387252829947758E-2</v>
      </c>
      <c r="S94" s="2">
        <f t="shared" si="13"/>
        <v>92</v>
      </c>
      <c r="T94" s="2">
        <f t="shared" si="14"/>
        <v>0.4228114196045194</v>
      </c>
      <c r="U94" s="2">
        <f t="shared" si="15"/>
        <v>0.41335801309209452</v>
      </c>
      <c r="W94" s="1">
        <f t="shared" si="16"/>
        <v>0.18507014328433141</v>
      </c>
      <c r="X94" s="1">
        <f t="shared" si="19"/>
        <v>-3.5109142111821963</v>
      </c>
      <c r="Y94" s="1">
        <f t="shared" si="20"/>
        <v>-5.8333573490123918</v>
      </c>
      <c r="Z94" s="1">
        <f t="shared" si="21"/>
        <v>-7.0540058195480979</v>
      </c>
      <c r="AA94" s="1">
        <f t="shared" si="22"/>
        <v>-1.4986799182823691</v>
      </c>
      <c r="AB94" s="1">
        <f t="shared" si="23"/>
        <v>0.2374948168387177</v>
      </c>
      <c r="AC94" s="1">
        <f t="shared" si="24"/>
        <v>-0.56101951250019899</v>
      </c>
      <c r="AD94" s="1"/>
      <c r="AE94" s="1">
        <f t="shared" si="17"/>
        <v>-2.576487407200315</v>
      </c>
      <c r="AF94" s="1">
        <f t="shared" si="18"/>
        <v>2.9523155398876648</v>
      </c>
    </row>
    <row r="95" spans="1:32" x14ac:dyDescent="0.25">
      <c r="A95">
        <v>5.9495559372354088E-2</v>
      </c>
      <c r="B95" t="s">
        <v>371</v>
      </c>
      <c r="C95">
        <v>6.9955449999999999</v>
      </c>
      <c r="D95">
        <v>7.0537970000000003</v>
      </c>
      <c r="E95">
        <v>7.4593780000000001</v>
      </c>
      <c r="F95">
        <v>6.7488780000000004</v>
      </c>
      <c r="G95">
        <v>7.1357090000000003</v>
      </c>
      <c r="H95">
        <v>7.11137</v>
      </c>
      <c r="I95">
        <v>6.4875109999999996</v>
      </c>
      <c r="J95">
        <v>6.5489129999999998</v>
      </c>
      <c r="K95">
        <v>6.9411639999999997</v>
      </c>
      <c r="L95">
        <v>6.8077290000000001</v>
      </c>
      <c r="M95">
        <v>6.1726039999999998</v>
      </c>
      <c r="N95">
        <v>6.7644799999999998</v>
      </c>
      <c r="O95">
        <v>7.3277850000000004</v>
      </c>
      <c r="P95">
        <v>6.4755839999999996</v>
      </c>
      <c r="R95" s="1">
        <f>TTEST(C95:I95,J95:P95,2,1)</f>
        <v>5.9495559372354088E-2</v>
      </c>
      <c r="S95" s="2">
        <f t="shared" si="13"/>
        <v>93</v>
      </c>
      <c r="T95" s="2">
        <f t="shared" si="14"/>
        <v>0.41902786439668738</v>
      </c>
      <c r="U95" s="2">
        <f t="shared" si="15"/>
        <v>0.41335801309209452</v>
      </c>
      <c r="W95" s="1">
        <f t="shared" si="16"/>
        <v>-6.3845204340762605</v>
      </c>
      <c r="X95" s="1">
        <f t="shared" si="19"/>
        <v>-1.5967712141418393</v>
      </c>
      <c r="Y95" s="1">
        <f t="shared" si="20"/>
        <v>-8.7359696746833304</v>
      </c>
      <c r="Z95" s="1">
        <f t="shared" si="21"/>
        <v>-8.5388119328872225</v>
      </c>
      <c r="AA95" s="1">
        <f t="shared" si="22"/>
        <v>-5.2024122620471278</v>
      </c>
      <c r="AB95" s="1">
        <f t="shared" si="23"/>
        <v>3.0432251450845684</v>
      </c>
      <c r="AC95" s="1">
        <f t="shared" si="24"/>
        <v>-0.18384554569541417</v>
      </c>
      <c r="AD95" s="1"/>
      <c r="AE95" s="1">
        <f t="shared" si="17"/>
        <v>-3.9427294169209461</v>
      </c>
      <c r="AF95" s="1">
        <f t="shared" si="18"/>
        <v>4.4737113580881624</v>
      </c>
    </row>
    <row r="96" spans="1:32" x14ac:dyDescent="0.25">
      <c r="A96">
        <v>6.0946315725511416E-2</v>
      </c>
      <c r="B96" t="s">
        <v>178</v>
      </c>
      <c r="C96">
        <v>7.9849560000000004</v>
      </c>
      <c r="D96">
        <v>7.9231189999999998</v>
      </c>
      <c r="E96">
        <v>7.8283620000000003</v>
      </c>
      <c r="F96">
        <v>7.8240660000000002</v>
      </c>
      <c r="G96">
        <v>7.8135279999999998</v>
      </c>
      <c r="H96">
        <v>7.9340020000000004</v>
      </c>
      <c r="I96">
        <v>7.98916</v>
      </c>
      <c r="J96">
        <v>7.8737349999999999</v>
      </c>
      <c r="K96">
        <v>7.8658029999999997</v>
      </c>
      <c r="L96">
        <v>7.8751170000000004</v>
      </c>
      <c r="M96">
        <v>7.7409169999999996</v>
      </c>
      <c r="N96">
        <v>7.7233159999999996</v>
      </c>
      <c r="O96">
        <v>7.9030849999999999</v>
      </c>
      <c r="P96">
        <v>7.981598</v>
      </c>
      <c r="R96" s="1">
        <f>TTEST(C96:I96,J96:P96,2,1)</f>
        <v>6.0946315725511416E-2</v>
      </c>
      <c r="S96" s="2">
        <f t="shared" si="13"/>
        <v>94</v>
      </c>
      <c r="T96" s="2">
        <f t="shared" si="14"/>
        <v>0.42467911489585081</v>
      </c>
      <c r="U96" s="2">
        <f t="shared" si="15"/>
        <v>0.41335801309209452</v>
      </c>
      <c r="W96" s="1">
        <f t="shared" si="16"/>
        <v>-1.3928818142517059</v>
      </c>
      <c r="X96" s="1">
        <f t="shared" si="19"/>
        <v>-0.7234019834865556</v>
      </c>
      <c r="Y96" s="1">
        <f t="shared" si="20"/>
        <v>0.59725137902411896</v>
      </c>
      <c r="Z96" s="1">
        <f t="shared" si="21"/>
        <v>-1.0627338777561512</v>
      </c>
      <c r="AA96" s="1">
        <f t="shared" si="22"/>
        <v>-1.1545616781561439</v>
      </c>
      <c r="AB96" s="1">
        <f t="shared" si="23"/>
        <v>-0.38967723980912183</v>
      </c>
      <c r="AC96" s="1">
        <f t="shared" si="24"/>
        <v>-9.465325516074366E-2</v>
      </c>
      <c r="AD96" s="1"/>
      <c r="AE96" s="1">
        <f t="shared" si="17"/>
        <v>-0.60295120994232898</v>
      </c>
      <c r="AF96" s="1">
        <f t="shared" si="18"/>
        <v>0.69504338119649389</v>
      </c>
    </row>
    <row r="97" spans="1:32" x14ac:dyDescent="0.25">
      <c r="A97">
        <v>6.1020269117886439E-2</v>
      </c>
      <c r="B97" t="s">
        <v>650</v>
      </c>
      <c r="C97">
        <v>6.4908479999999997</v>
      </c>
      <c r="D97">
        <v>6.3547770000000003</v>
      </c>
      <c r="E97">
        <v>6.2408960000000002</v>
      </c>
      <c r="F97">
        <v>6.1524460000000003</v>
      </c>
      <c r="G97">
        <v>6.3768120000000001</v>
      </c>
      <c r="H97">
        <v>6.276027</v>
      </c>
      <c r="I97">
        <v>6.4651880000000004</v>
      </c>
      <c r="J97">
        <v>6.4122329999999996</v>
      </c>
      <c r="K97">
        <v>6.1025410000000004</v>
      </c>
      <c r="L97">
        <v>6.17157</v>
      </c>
      <c r="M97">
        <v>6.0066600000000001</v>
      </c>
      <c r="N97">
        <v>6.4147590000000001</v>
      </c>
      <c r="O97">
        <v>6.3027730000000002</v>
      </c>
      <c r="P97">
        <v>6.3252810000000004</v>
      </c>
      <c r="R97" s="1">
        <f>TTEST(C97:I97,J97:P97,2,1)</f>
        <v>6.1020269117886439E-2</v>
      </c>
      <c r="S97" s="2">
        <f t="shared" si="13"/>
        <v>95</v>
      </c>
      <c r="T97" s="2">
        <f t="shared" si="14"/>
        <v>0.42071869760226965</v>
      </c>
      <c r="U97" s="2">
        <f t="shared" si="15"/>
        <v>0.41335801309209452</v>
      </c>
      <c r="W97" s="1">
        <f t="shared" si="16"/>
        <v>-1.2111668614023947</v>
      </c>
      <c r="X97" s="1">
        <f t="shared" si="19"/>
        <v>-3.9692344829724142</v>
      </c>
      <c r="Y97" s="1">
        <f t="shared" si="20"/>
        <v>-1.1108340853621053</v>
      </c>
      <c r="Z97" s="1">
        <f t="shared" si="21"/>
        <v>-2.369561634510895</v>
      </c>
      <c r="AA97" s="1">
        <f t="shared" si="22"/>
        <v>0.59507791667685905</v>
      </c>
      <c r="AB97" s="1">
        <f t="shared" si="23"/>
        <v>0.42616132785917199</v>
      </c>
      <c r="AC97" s="1">
        <f t="shared" si="24"/>
        <v>-2.1640051302452457</v>
      </c>
      <c r="AD97" s="1"/>
      <c r="AE97" s="1">
        <f t="shared" si="17"/>
        <v>-1.4005089928510035</v>
      </c>
      <c r="AF97" s="1">
        <f t="shared" si="18"/>
        <v>1.6103412467825986</v>
      </c>
    </row>
    <row r="98" spans="1:32" x14ac:dyDescent="0.25">
      <c r="A98">
        <v>6.1363999275023839E-2</v>
      </c>
      <c r="B98" t="s">
        <v>98</v>
      </c>
      <c r="C98">
        <v>7.2817340000000002</v>
      </c>
      <c r="D98">
        <v>7.2987820000000001</v>
      </c>
      <c r="E98">
        <v>7.7445240000000002</v>
      </c>
      <c r="F98">
        <v>7.2035159999999996</v>
      </c>
      <c r="G98">
        <v>7.4193429999999996</v>
      </c>
      <c r="H98">
        <v>7.1071150000000003</v>
      </c>
      <c r="I98">
        <v>7.2207340000000002</v>
      </c>
      <c r="J98">
        <v>7.2460360000000001</v>
      </c>
      <c r="K98">
        <v>7.0967500000000001</v>
      </c>
      <c r="L98">
        <v>7.3019749999999997</v>
      </c>
      <c r="M98">
        <v>7.0280379999999996</v>
      </c>
      <c r="N98">
        <v>7.2692839999999999</v>
      </c>
      <c r="O98">
        <v>7.0434020000000004</v>
      </c>
      <c r="P98">
        <v>7.2971370000000002</v>
      </c>
      <c r="R98" s="1">
        <f>TTEST(C98:I98,J98:P98,2,1)</f>
        <v>6.1363999275023839E-2</v>
      </c>
      <c r="S98" s="2">
        <f t="shared" si="13"/>
        <v>96</v>
      </c>
      <c r="T98" s="2">
        <f t="shared" si="14"/>
        <v>0.4186814533868814</v>
      </c>
      <c r="U98" s="2">
        <f t="shared" si="15"/>
        <v>0.41335801309209452</v>
      </c>
      <c r="W98" s="1">
        <f t="shared" si="16"/>
        <v>-0.49024037406474891</v>
      </c>
      <c r="X98" s="1">
        <f t="shared" si="19"/>
        <v>-2.7680234866584588</v>
      </c>
      <c r="Y98" s="1">
        <f t="shared" si="20"/>
        <v>-5.7143473246386804</v>
      </c>
      <c r="Z98" s="1">
        <f t="shared" si="21"/>
        <v>-2.436004862070134</v>
      </c>
      <c r="AA98" s="1">
        <f t="shared" si="22"/>
        <v>-2.0225375750925618</v>
      </c>
      <c r="AB98" s="1">
        <f t="shared" si="23"/>
        <v>-0.89646783540156449</v>
      </c>
      <c r="AC98" s="1">
        <f t="shared" si="24"/>
        <v>1.0581057272016943</v>
      </c>
      <c r="AD98" s="1"/>
      <c r="AE98" s="1">
        <f t="shared" si="17"/>
        <v>-1.895645104389208</v>
      </c>
      <c r="AF98" s="1">
        <f t="shared" si="18"/>
        <v>2.1350168891461205</v>
      </c>
    </row>
    <row r="99" spans="1:32" x14ac:dyDescent="0.25">
      <c r="A99">
        <v>6.1368776930766228E-2</v>
      </c>
      <c r="B99" t="s">
        <v>515</v>
      </c>
      <c r="C99">
        <v>6.9136329999999999</v>
      </c>
      <c r="D99">
        <v>6.9789199999999996</v>
      </c>
      <c r="E99">
        <v>6.7950670000000004</v>
      </c>
      <c r="F99">
        <v>7.0094890000000003</v>
      </c>
      <c r="G99">
        <v>6.9475829999999998</v>
      </c>
      <c r="H99">
        <v>7.0510450000000002</v>
      </c>
      <c r="I99">
        <v>6.9261150000000002</v>
      </c>
      <c r="J99">
        <v>6.9113249999999997</v>
      </c>
      <c r="K99">
        <v>6.9198149999999998</v>
      </c>
      <c r="L99">
        <v>6.6926800000000002</v>
      </c>
      <c r="M99">
        <v>6.8554360000000001</v>
      </c>
      <c r="N99">
        <v>6.8250599999999997</v>
      </c>
      <c r="O99">
        <v>6.9834649999999998</v>
      </c>
      <c r="P99">
        <v>6.9870729999999996</v>
      </c>
      <c r="R99" s="1">
        <f>TTEST(C99:I99,J99:P99,2,1)</f>
        <v>6.1368776930766228E-2</v>
      </c>
      <c r="S99" s="2">
        <f t="shared" si="13"/>
        <v>97</v>
      </c>
      <c r="T99" s="2">
        <f t="shared" si="14"/>
        <v>0.41439741123352453</v>
      </c>
      <c r="U99" s="2">
        <f t="shared" si="15"/>
        <v>0.41335801309209452</v>
      </c>
      <c r="W99" s="1">
        <f t="shared" si="16"/>
        <v>-3.3383316701945255E-2</v>
      </c>
      <c r="X99" s="1">
        <f t="shared" si="19"/>
        <v>-0.84690754443380556</v>
      </c>
      <c r="Y99" s="1">
        <f t="shared" si="20"/>
        <v>-1.5067842598167203</v>
      </c>
      <c r="Z99" s="1">
        <f t="shared" si="21"/>
        <v>-2.197777897932363</v>
      </c>
      <c r="AA99" s="1">
        <f t="shared" si="22"/>
        <v>-1.7635341672060652</v>
      </c>
      <c r="AB99" s="1">
        <f t="shared" si="23"/>
        <v>-0.95843949372044024</v>
      </c>
      <c r="AC99" s="1">
        <f t="shared" si="24"/>
        <v>0.8801182192325625</v>
      </c>
      <c r="AD99" s="1"/>
      <c r="AE99" s="1">
        <f t="shared" si="17"/>
        <v>-0.91810120865411093</v>
      </c>
      <c r="AF99" s="1">
        <f t="shared" si="18"/>
        <v>1.0584494654486143</v>
      </c>
    </row>
    <row r="100" spans="1:32" x14ac:dyDescent="0.25">
      <c r="A100">
        <v>6.2867557582277994E-2</v>
      </c>
      <c r="B100" t="s">
        <v>137</v>
      </c>
      <c r="C100">
        <v>9.1915619999999993</v>
      </c>
      <c r="D100">
        <v>9.1886919999999996</v>
      </c>
      <c r="E100">
        <v>9.2597179999999994</v>
      </c>
      <c r="F100">
        <v>9.2354179999999992</v>
      </c>
      <c r="G100">
        <v>9.2233219999999996</v>
      </c>
      <c r="H100">
        <v>9.224024</v>
      </c>
      <c r="I100">
        <v>9.2529400000000006</v>
      </c>
      <c r="J100">
        <v>9.0743229999999997</v>
      </c>
      <c r="K100">
        <v>9.1511440000000004</v>
      </c>
      <c r="L100">
        <v>9.2439060000000008</v>
      </c>
      <c r="M100">
        <v>9.1653839999999995</v>
      </c>
      <c r="N100">
        <v>9.1974180000000008</v>
      </c>
      <c r="O100">
        <v>9.2377599999999997</v>
      </c>
      <c r="P100">
        <v>9.2428880000000007</v>
      </c>
      <c r="R100" s="1">
        <f>TTEST(C100:I100,J100:P100,2,1)</f>
        <v>6.2867557582277994E-2</v>
      </c>
      <c r="S100" s="2">
        <f t="shared" si="13"/>
        <v>98</v>
      </c>
      <c r="T100" s="2">
        <f t="shared" si="14"/>
        <v>0.42018622669787842</v>
      </c>
      <c r="U100" s="2">
        <f t="shared" si="15"/>
        <v>0.41335801309209452</v>
      </c>
      <c r="W100" s="1">
        <f t="shared" si="16"/>
        <v>-1.275506818101207</v>
      </c>
      <c r="X100" s="1">
        <f t="shared" si="19"/>
        <v>-0.40863269766795152</v>
      </c>
      <c r="Y100" s="1">
        <f t="shared" si="20"/>
        <v>-0.17076113981007421</v>
      </c>
      <c r="Z100" s="1">
        <f t="shared" si="21"/>
        <v>-0.75831976419475233</v>
      </c>
      <c r="AA100" s="1">
        <f t="shared" si="22"/>
        <v>-0.28085325439140929</v>
      </c>
      <c r="AB100" s="1">
        <f t="shared" si="23"/>
        <v>0.14891548417479994</v>
      </c>
      <c r="AC100" s="1">
        <f t="shared" si="24"/>
        <v>-0.1086357417210092</v>
      </c>
      <c r="AD100" s="1"/>
      <c r="AE100" s="1">
        <f t="shared" si="17"/>
        <v>-0.40768484738737193</v>
      </c>
      <c r="AF100" s="1">
        <f t="shared" si="18"/>
        <v>0.47390472126918698</v>
      </c>
    </row>
    <row r="101" spans="1:32" x14ac:dyDescent="0.25">
      <c r="A101">
        <v>6.3016835823578157E-2</v>
      </c>
      <c r="B101" t="s">
        <v>464</v>
      </c>
      <c r="C101">
        <v>7.802473</v>
      </c>
      <c r="D101">
        <v>8.1928789999999996</v>
      </c>
      <c r="E101">
        <v>8.3061980000000002</v>
      </c>
      <c r="F101">
        <v>7.7358919999999998</v>
      </c>
      <c r="G101">
        <v>7.6951999999999998</v>
      </c>
      <c r="H101">
        <v>8.1827880000000004</v>
      </c>
      <c r="I101">
        <v>7.7311620000000003</v>
      </c>
      <c r="J101">
        <v>7.7544269999999997</v>
      </c>
      <c r="K101">
        <v>7.7138920000000004</v>
      </c>
      <c r="L101">
        <v>7.6321580000000004</v>
      </c>
      <c r="M101">
        <v>6.9331880000000004</v>
      </c>
      <c r="N101">
        <v>8.1254650000000002</v>
      </c>
      <c r="O101">
        <v>7.8401209999999999</v>
      </c>
      <c r="P101">
        <v>6.9331880000000004</v>
      </c>
      <c r="R101" s="1">
        <f>TTEST(C101:I101,J101:P101,2,1)</f>
        <v>6.3016835823578157E-2</v>
      </c>
      <c r="S101" s="2">
        <f t="shared" si="13"/>
        <v>99</v>
      </c>
      <c r="T101" s="2">
        <f t="shared" si="14"/>
        <v>0.41692957034791611</v>
      </c>
      <c r="U101" s="2">
        <f t="shared" si="15"/>
        <v>0.41335801309209452</v>
      </c>
      <c r="W101" s="1">
        <f t="shared" si="16"/>
        <v>-0.61577912541318958</v>
      </c>
      <c r="X101" s="1">
        <f t="shared" si="19"/>
        <v>-5.8463819617011215</v>
      </c>
      <c r="Y101" s="1">
        <f t="shared" si="20"/>
        <v>-8.1149040752459758</v>
      </c>
      <c r="Z101" s="1">
        <f t="shared" si="21"/>
        <v>-10.376359959523731</v>
      </c>
      <c r="AA101" s="1">
        <f t="shared" si="22"/>
        <v>5.5913426551616636</v>
      </c>
      <c r="AB101" s="1">
        <f t="shared" si="23"/>
        <v>-4.1876558454160184</v>
      </c>
      <c r="AC101" s="1">
        <f t="shared" si="24"/>
        <v>-10.321527346083291</v>
      </c>
      <c r="AD101" s="1"/>
      <c r="AE101" s="1">
        <f t="shared" si="17"/>
        <v>-4.8387522368888085</v>
      </c>
      <c r="AF101" s="1">
        <f t="shared" si="18"/>
        <v>5.7665518088729772</v>
      </c>
    </row>
    <row r="102" spans="1:32" x14ac:dyDescent="0.25">
      <c r="A102">
        <v>6.3528744480672653E-2</v>
      </c>
      <c r="B102" t="s">
        <v>514</v>
      </c>
      <c r="C102">
        <v>7.7049089999999998</v>
      </c>
      <c r="D102">
        <v>7.6635359999999997</v>
      </c>
      <c r="E102">
        <v>7.4986490000000003</v>
      </c>
      <c r="F102">
        <v>7.732151</v>
      </c>
      <c r="G102">
        <v>7.6356570000000001</v>
      </c>
      <c r="H102">
        <v>7.5221369999999999</v>
      </c>
      <c r="I102">
        <v>7.5530350000000004</v>
      </c>
      <c r="J102">
        <v>7.6126849999999999</v>
      </c>
      <c r="K102">
        <v>7.5545010000000001</v>
      </c>
      <c r="L102">
        <v>7.400239</v>
      </c>
      <c r="M102">
        <v>7.4942539999999997</v>
      </c>
      <c r="N102">
        <v>7.528219</v>
      </c>
      <c r="O102">
        <v>7.4415199999999997</v>
      </c>
      <c r="P102">
        <v>7.6635</v>
      </c>
      <c r="R102" s="1">
        <f>TTEST(C102:I102,J102:P102,2,1)</f>
        <v>6.3528744480672653E-2</v>
      </c>
      <c r="S102" s="2">
        <f t="shared" si="13"/>
        <v>100</v>
      </c>
      <c r="T102" s="2">
        <f t="shared" si="14"/>
        <v>0.41611327634840584</v>
      </c>
      <c r="U102" s="2">
        <f t="shared" si="15"/>
        <v>0.41335801309209452</v>
      </c>
      <c r="W102" s="1">
        <f t="shared" si="16"/>
        <v>-1.1969511904683088</v>
      </c>
      <c r="X102" s="1">
        <f t="shared" si="19"/>
        <v>-1.4227766399218265</v>
      </c>
      <c r="Y102" s="1">
        <f t="shared" si="20"/>
        <v>-1.3123697348682453</v>
      </c>
      <c r="Z102" s="1">
        <f t="shared" si="21"/>
        <v>-3.0767247044192523</v>
      </c>
      <c r="AA102" s="1">
        <f t="shared" si="22"/>
        <v>-1.4070563934446001</v>
      </c>
      <c r="AB102" s="1">
        <f t="shared" si="23"/>
        <v>-1.0717300150209994</v>
      </c>
      <c r="AC102" s="1">
        <f t="shared" si="24"/>
        <v>1.4625246672364101</v>
      </c>
      <c r="AD102" s="1"/>
      <c r="AE102" s="1">
        <f t="shared" si="17"/>
        <v>-1.1464405729866891</v>
      </c>
      <c r="AF102" s="1">
        <f t="shared" si="18"/>
        <v>1.3362038365725681</v>
      </c>
    </row>
    <row r="103" spans="1:32" x14ac:dyDescent="0.25">
      <c r="A103">
        <v>6.5968377796363289E-2</v>
      </c>
      <c r="B103" t="s">
        <v>220</v>
      </c>
      <c r="C103">
        <v>7.2067589999999999</v>
      </c>
      <c r="D103">
        <v>7.4695400000000003</v>
      </c>
      <c r="E103">
        <v>7.4885159999999997</v>
      </c>
      <c r="F103">
        <v>7.309069</v>
      </c>
      <c r="G103">
        <v>7.5006760000000003</v>
      </c>
      <c r="H103">
        <v>7.292071</v>
      </c>
      <c r="I103">
        <v>7.3289660000000003</v>
      </c>
      <c r="J103">
        <v>7.2037240000000002</v>
      </c>
      <c r="K103">
        <v>7.2595900000000002</v>
      </c>
      <c r="L103">
        <v>7.1145769999999997</v>
      </c>
      <c r="M103">
        <v>6.8880059999999999</v>
      </c>
      <c r="N103">
        <v>7.4277680000000004</v>
      </c>
      <c r="O103">
        <v>7.342117</v>
      </c>
      <c r="P103">
        <v>7.2687580000000001</v>
      </c>
      <c r="R103" s="1">
        <f>TTEST(C103:I103,J103:P103,2,1)</f>
        <v>6.5968377796363289E-2</v>
      </c>
      <c r="S103" s="2">
        <f t="shared" si="13"/>
        <v>101</v>
      </c>
      <c r="T103" s="2">
        <f t="shared" si="14"/>
        <v>0.4278147272932471</v>
      </c>
      <c r="U103" s="2">
        <f t="shared" si="15"/>
        <v>0.41335801309209452</v>
      </c>
      <c r="W103" s="1">
        <f t="shared" si="16"/>
        <v>-4.2113243969996453E-2</v>
      </c>
      <c r="X103" s="1">
        <f t="shared" si="19"/>
        <v>-2.8107487208047628</v>
      </c>
      <c r="Y103" s="1">
        <f t="shared" si="20"/>
        <v>-4.9934993795833522</v>
      </c>
      <c r="Z103" s="1">
        <f t="shared" si="21"/>
        <v>-5.7608294572126786</v>
      </c>
      <c r="AA103" s="1">
        <f t="shared" si="22"/>
        <v>-0.97201905534914423</v>
      </c>
      <c r="AB103" s="1">
        <f t="shared" si="23"/>
        <v>0.68630708614877767</v>
      </c>
      <c r="AC103" s="1">
        <f t="shared" si="24"/>
        <v>-0.82150742683211064</v>
      </c>
      <c r="AD103" s="1"/>
      <c r="AE103" s="1">
        <f t="shared" si="17"/>
        <v>-2.1020585996576098</v>
      </c>
      <c r="AF103" s="1">
        <f t="shared" si="18"/>
        <v>2.4894589239381095</v>
      </c>
    </row>
    <row r="104" spans="1:32" x14ac:dyDescent="0.25">
      <c r="A104">
        <v>6.7645397781969388E-2</v>
      </c>
      <c r="B104" t="s">
        <v>453</v>
      </c>
      <c r="C104">
        <v>8.0349389999999996</v>
      </c>
      <c r="D104">
        <v>7.9605860000000002</v>
      </c>
      <c r="E104">
        <v>7.7529750000000002</v>
      </c>
      <c r="F104">
        <v>8.1061610000000002</v>
      </c>
      <c r="G104">
        <v>8.0437630000000002</v>
      </c>
      <c r="H104">
        <v>7.8591449999999998</v>
      </c>
      <c r="I104">
        <v>7.7491779999999997</v>
      </c>
      <c r="J104">
        <v>7.928534</v>
      </c>
      <c r="K104">
        <v>7.9422119999999996</v>
      </c>
      <c r="L104">
        <v>7.7237730000000004</v>
      </c>
      <c r="M104">
        <v>7.8134430000000004</v>
      </c>
      <c r="N104">
        <v>7.7193480000000001</v>
      </c>
      <c r="O104">
        <v>7.8275699999999997</v>
      </c>
      <c r="P104">
        <v>7.7473380000000001</v>
      </c>
      <c r="R104" s="1">
        <f>TTEST(C104:I104,J104:P104,2,1)</f>
        <v>6.7645397781969388E-2</v>
      </c>
      <c r="S104" s="2">
        <f t="shared" si="13"/>
        <v>102</v>
      </c>
      <c r="T104" s="2">
        <f t="shared" si="14"/>
        <v>0.43438956418813673</v>
      </c>
      <c r="U104" s="2">
        <f t="shared" si="15"/>
        <v>0.41335801309209452</v>
      </c>
      <c r="W104" s="1">
        <f t="shared" si="16"/>
        <v>-1.3242788775372114</v>
      </c>
      <c r="X104" s="1">
        <f t="shared" si="19"/>
        <v>-0.23081215377863587</v>
      </c>
      <c r="Y104" s="1">
        <f t="shared" si="20"/>
        <v>-0.37665541292213284</v>
      </c>
      <c r="Z104" s="1">
        <f t="shared" si="21"/>
        <v>-3.6110558376523709</v>
      </c>
      <c r="AA104" s="1">
        <f t="shared" si="22"/>
        <v>-4.0331247949498277</v>
      </c>
      <c r="AB104" s="1">
        <f t="shared" si="23"/>
        <v>-0.401761260289766</v>
      </c>
      <c r="AC104" s="1">
        <f t="shared" si="24"/>
        <v>-2.3744453927882672E-2</v>
      </c>
      <c r="AD104" s="1"/>
      <c r="AE104" s="1">
        <f t="shared" si="17"/>
        <v>-1.428776113008261</v>
      </c>
      <c r="AF104" s="1">
        <f t="shared" si="18"/>
        <v>1.6895189459246496</v>
      </c>
    </row>
    <row r="105" spans="1:32" x14ac:dyDescent="0.25">
      <c r="A105">
        <v>6.8037182594547482E-2</v>
      </c>
      <c r="B105" t="s">
        <v>630</v>
      </c>
      <c r="C105">
        <v>6.9671500000000002</v>
      </c>
      <c r="D105">
        <v>6.8693559999999998</v>
      </c>
      <c r="E105">
        <v>6.5813179999999996</v>
      </c>
      <c r="F105">
        <v>6.5905310000000004</v>
      </c>
      <c r="G105">
        <v>6.5303190000000004</v>
      </c>
      <c r="H105">
        <v>5.9813970000000003</v>
      </c>
      <c r="I105">
        <v>6.2911760000000001</v>
      </c>
      <c r="J105">
        <v>6.5133070000000002</v>
      </c>
      <c r="K105">
        <v>6.4967560000000004</v>
      </c>
      <c r="L105">
        <v>6.1629329999999998</v>
      </c>
      <c r="M105">
        <v>6.2196199999999999</v>
      </c>
      <c r="N105">
        <v>6.7345249999999997</v>
      </c>
      <c r="O105">
        <v>6.1395010000000001</v>
      </c>
      <c r="P105">
        <v>5.7813489999999996</v>
      </c>
      <c r="R105" s="1">
        <f>TTEST(C105:I105,J105:P105,2,1)</f>
        <v>6.8037182594547482E-2</v>
      </c>
      <c r="S105" s="2">
        <f t="shared" si="13"/>
        <v>103</v>
      </c>
      <c r="T105" s="2">
        <f t="shared" si="14"/>
        <v>0.43266363688765636</v>
      </c>
      <c r="U105" s="2">
        <f t="shared" si="15"/>
        <v>0.41335801309209452</v>
      </c>
      <c r="W105" s="1">
        <f t="shared" si="16"/>
        <v>-6.5140408918998443</v>
      </c>
      <c r="X105" s="1">
        <f t="shared" si="19"/>
        <v>-5.4240892450471252</v>
      </c>
      <c r="Y105" s="1">
        <f t="shared" si="20"/>
        <v>-6.3571612859308697</v>
      </c>
      <c r="Z105" s="1">
        <f t="shared" si="21"/>
        <v>-5.6279380219894337</v>
      </c>
      <c r="AA105" s="1">
        <f t="shared" si="22"/>
        <v>3.1270447890830324</v>
      </c>
      <c r="AB105" s="1">
        <f t="shared" si="23"/>
        <v>2.6432621008102251</v>
      </c>
      <c r="AC105" s="1">
        <f t="shared" si="24"/>
        <v>-8.1038425884127303</v>
      </c>
      <c r="AD105" s="1"/>
      <c r="AE105" s="1">
        <f t="shared" si="17"/>
        <v>-3.750966449055249</v>
      </c>
      <c r="AF105" s="1">
        <f t="shared" si="18"/>
        <v>4.616815679393965</v>
      </c>
    </row>
    <row r="106" spans="1:32" x14ac:dyDescent="0.25">
      <c r="A106">
        <v>6.8266916762965604E-2</v>
      </c>
      <c r="B106" t="s">
        <v>262</v>
      </c>
      <c r="C106">
        <v>7.148765</v>
      </c>
      <c r="D106">
        <v>6.9951210000000001</v>
      </c>
      <c r="E106">
        <v>7.5631789999999999</v>
      </c>
      <c r="F106">
        <v>7.0817040000000002</v>
      </c>
      <c r="G106">
        <v>7.0810089999999999</v>
      </c>
      <c r="H106">
        <v>7.049315</v>
      </c>
      <c r="I106">
        <v>7.2730430000000004</v>
      </c>
      <c r="J106">
        <v>7.1516909999999996</v>
      </c>
      <c r="K106">
        <v>7.2781770000000003</v>
      </c>
      <c r="L106">
        <v>7.5007349999999997</v>
      </c>
      <c r="M106">
        <v>7.3216340000000004</v>
      </c>
      <c r="N106">
        <v>7.1661460000000003</v>
      </c>
      <c r="O106">
        <v>7.1513710000000001</v>
      </c>
      <c r="P106">
        <v>7.3417219999999999</v>
      </c>
      <c r="R106" s="1">
        <f>TTEST(C106:I106,J106:P106,2,1)</f>
        <v>6.8266916762965604E-2</v>
      </c>
      <c r="S106" s="2">
        <f t="shared" si="13"/>
        <v>104</v>
      </c>
      <c r="T106" s="2">
        <f t="shared" si="14"/>
        <v>0.42995029307444688</v>
      </c>
      <c r="U106" s="2">
        <f t="shared" si="15"/>
        <v>0.41335801309209452</v>
      </c>
      <c r="W106" s="1">
        <f t="shared" si="16"/>
        <v>4.0930146675678104E-2</v>
      </c>
      <c r="X106" s="1">
        <f t="shared" si="19"/>
        <v>4.0464775377009232</v>
      </c>
      <c r="Y106" s="1">
        <f t="shared" si="20"/>
        <v>-0.82563165568341257</v>
      </c>
      <c r="Z106" s="1">
        <f t="shared" si="21"/>
        <v>3.3880263846102605</v>
      </c>
      <c r="AA106" s="1">
        <f t="shared" si="22"/>
        <v>1.2023286511851696</v>
      </c>
      <c r="AB106" s="1">
        <f t="shared" si="23"/>
        <v>1.4477435041560798</v>
      </c>
      <c r="AC106" s="1">
        <f t="shared" si="24"/>
        <v>0.9442952557822013</v>
      </c>
      <c r="AD106" s="1"/>
      <c r="AE106" s="1">
        <f t="shared" si="17"/>
        <v>1.4634528320609856</v>
      </c>
      <c r="AF106" s="1">
        <f t="shared" si="18"/>
        <v>1.7309648456576288</v>
      </c>
    </row>
    <row r="107" spans="1:32" x14ac:dyDescent="0.25">
      <c r="A107">
        <v>6.8424503542425255E-2</v>
      </c>
      <c r="B107" t="s">
        <v>60</v>
      </c>
      <c r="C107">
        <v>9.3598459999999992</v>
      </c>
      <c r="D107">
        <v>9.4798910000000003</v>
      </c>
      <c r="E107">
        <v>9.5435009999999991</v>
      </c>
      <c r="F107">
        <v>9.1977419999999999</v>
      </c>
      <c r="G107">
        <v>9.4271879999999992</v>
      </c>
      <c r="H107">
        <v>9.3166209999999996</v>
      </c>
      <c r="I107">
        <v>9.4718780000000002</v>
      </c>
      <c r="J107">
        <v>9.3493940000000002</v>
      </c>
      <c r="K107">
        <v>9.3232610000000005</v>
      </c>
      <c r="L107">
        <v>9.338832</v>
      </c>
      <c r="M107">
        <v>9.0770370000000007</v>
      </c>
      <c r="N107">
        <v>9.4041990000000002</v>
      </c>
      <c r="O107">
        <v>9.3085470000000008</v>
      </c>
      <c r="P107">
        <v>9.4871429999999997</v>
      </c>
      <c r="R107" s="1">
        <f>TTEST(C107:I107,J107:P107,2,1)</f>
        <v>6.8424503542425255E-2</v>
      </c>
      <c r="S107" s="2">
        <f t="shared" si="13"/>
        <v>105</v>
      </c>
      <c r="T107" s="2">
        <f t="shared" si="14"/>
        <v>0.42683856971703377</v>
      </c>
      <c r="U107" s="2">
        <f t="shared" si="15"/>
        <v>0.41335801309209452</v>
      </c>
      <c r="W107" s="1">
        <f t="shared" si="16"/>
        <v>-0.1116685039475972</v>
      </c>
      <c r="X107" s="1">
        <f t="shared" si="19"/>
        <v>-1.652234187080841</v>
      </c>
      <c r="Y107" s="1">
        <f t="shared" si="20"/>
        <v>-2.1445903343018364</v>
      </c>
      <c r="Z107" s="1">
        <f t="shared" si="21"/>
        <v>-1.3123329617203785</v>
      </c>
      <c r="AA107" s="1">
        <f t="shared" si="22"/>
        <v>-0.24385850796652236</v>
      </c>
      <c r="AB107" s="1">
        <f t="shared" si="23"/>
        <v>-8.6662321028179695E-2</v>
      </c>
      <c r="AC107" s="1">
        <f t="shared" si="24"/>
        <v>0.16116128184927442</v>
      </c>
      <c r="AD107" s="1"/>
      <c r="AE107" s="1">
        <f t="shared" si="17"/>
        <v>-0.77002650488515445</v>
      </c>
      <c r="AF107" s="1">
        <f t="shared" si="18"/>
        <v>0.9134365266319503</v>
      </c>
    </row>
    <row r="108" spans="1:32" x14ac:dyDescent="0.25">
      <c r="A108">
        <v>6.8428380946426018E-2</v>
      </c>
      <c r="B108" t="s">
        <v>125</v>
      </c>
      <c r="C108">
        <v>7.8918080000000002</v>
      </c>
      <c r="D108">
        <v>8.0196170000000002</v>
      </c>
      <c r="E108">
        <v>7.944769</v>
      </c>
      <c r="F108">
        <v>7.7894100000000002</v>
      </c>
      <c r="G108">
        <v>7.9910189999999997</v>
      </c>
      <c r="H108">
        <v>7.7377560000000001</v>
      </c>
      <c r="I108">
        <v>7.9756729999999996</v>
      </c>
      <c r="J108">
        <v>7.8371449999999996</v>
      </c>
      <c r="K108">
        <v>7.6690639999999997</v>
      </c>
      <c r="L108">
        <v>7.6595570000000004</v>
      </c>
      <c r="M108">
        <v>7.2855809999999996</v>
      </c>
      <c r="N108">
        <v>7.922409</v>
      </c>
      <c r="O108">
        <v>7.7673449999999997</v>
      </c>
      <c r="P108">
        <v>7.9954590000000003</v>
      </c>
      <c r="R108" s="1">
        <f>TTEST(C108:I108,J108:P108,2,1)</f>
        <v>6.8428380946426018E-2</v>
      </c>
      <c r="S108" s="2">
        <f t="shared" si="13"/>
        <v>106</v>
      </c>
      <c r="T108" s="2">
        <f t="shared" si="14"/>
        <v>0.42283575018782116</v>
      </c>
      <c r="U108" s="2">
        <f t="shared" si="15"/>
        <v>0.41335801309209452</v>
      </c>
      <c r="W108" s="1">
        <f t="shared" si="16"/>
        <v>-0.69265496575690355</v>
      </c>
      <c r="X108" s="1">
        <f t="shared" si="19"/>
        <v>-4.3711937864364412</v>
      </c>
      <c r="Y108" s="1">
        <f t="shared" si="20"/>
        <v>-3.5899344587614768</v>
      </c>
      <c r="Z108" s="1">
        <f t="shared" si="21"/>
        <v>-6.4681278813157927</v>
      </c>
      <c r="AA108" s="1">
        <f t="shared" si="22"/>
        <v>-0.85858887333392175</v>
      </c>
      <c r="AB108" s="1">
        <f t="shared" si="23"/>
        <v>0.38239768739153368</v>
      </c>
      <c r="AC108" s="1">
        <f t="shared" si="24"/>
        <v>0.24807937837973984</v>
      </c>
      <c r="AD108" s="1"/>
      <c r="AE108" s="1">
        <f t="shared" si="17"/>
        <v>-2.1928604142618946</v>
      </c>
      <c r="AF108" s="1">
        <f t="shared" si="18"/>
        <v>2.6329926691593277</v>
      </c>
    </row>
    <row r="109" spans="1:32" x14ac:dyDescent="0.25">
      <c r="A109">
        <v>6.8571873595595134E-2</v>
      </c>
      <c r="B109" t="s">
        <v>210</v>
      </c>
      <c r="C109">
        <v>6.9126880000000002</v>
      </c>
      <c r="D109">
        <v>7.2065039999999998</v>
      </c>
      <c r="E109">
        <v>7.3469629999999997</v>
      </c>
      <c r="F109">
        <v>7.0982380000000003</v>
      </c>
      <c r="G109">
        <v>7.3082079999999996</v>
      </c>
      <c r="H109">
        <v>7.1078919999999997</v>
      </c>
      <c r="I109">
        <v>7.2289890000000003</v>
      </c>
      <c r="J109">
        <v>6.9649660000000004</v>
      </c>
      <c r="K109">
        <v>6.9849199999999998</v>
      </c>
      <c r="L109">
        <v>6.8343429999999996</v>
      </c>
      <c r="M109">
        <v>6.6050829999999996</v>
      </c>
      <c r="N109">
        <v>7.2148659999999998</v>
      </c>
      <c r="O109">
        <v>7.1021549999999998</v>
      </c>
      <c r="P109">
        <v>7.1617980000000001</v>
      </c>
      <c r="R109" s="1">
        <f>TTEST(C109:I109,J109:P109,2,1)</f>
        <v>6.8571873595595134E-2</v>
      </c>
      <c r="S109" s="2">
        <f t="shared" si="13"/>
        <v>107</v>
      </c>
      <c r="T109" s="2">
        <f t="shared" si="14"/>
        <v>0.41976240378611973</v>
      </c>
      <c r="U109" s="2">
        <f t="shared" si="15"/>
        <v>0.41335801309209452</v>
      </c>
      <c r="W109" s="1">
        <f t="shared" si="16"/>
        <v>0.75626152952368553</v>
      </c>
      <c r="X109" s="1">
        <f t="shared" si="19"/>
        <v>-3.0747780060900545</v>
      </c>
      <c r="Y109" s="1">
        <f t="shared" si="20"/>
        <v>-6.9773047720534329</v>
      </c>
      <c r="Z109" s="1">
        <f t="shared" si="21"/>
        <v>-6.9475692418315731</v>
      </c>
      <c r="AA109" s="1">
        <f t="shared" si="22"/>
        <v>-1.2772214474464851</v>
      </c>
      <c r="AB109" s="1">
        <f t="shared" si="23"/>
        <v>-8.0713100311595634E-2</v>
      </c>
      <c r="AC109" s="1">
        <f t="shared" si="24"/>
        <v>-0.92946607056671715</v>
      </c>
      <c r="AD109" s="1"/>
      <c r="AE109" s="1">
        <f t="shared" si="17"/>
        <v>-2.6472558726823108</v>
      </c>
      <c r="AF109" s="1">
        <f t="shared" si="18"/>
        <v>3.173422504659952</v>
      </c>
    </row>
    <row r="110" spans="1:32" x14ac:dyDescent="0.25">
      <c r="A110">
        <v>6.8673227916570947E-2</v>
      </c>
      <c r="B110" t="s">
        <v>658</v>
      </c>
      <c r="C110">
        <v>5.6545310000000004</v>
      </c>
      <c r="D110">
        <v>6.3126740000000003</v>
      </c>
      <c r="E110">
        <v>5.6405010000000004</v>
      </c>
      <c r="F110">
        <v>5.6475929999999996</v>
      </c>
      <c r="G110">
        <v>6.1872720000000001</v>
      </c>
      <c r="H110">
        <v>6.1764219999999996</v>
      </c>
      <c r="I110">
        <v>6.0271049999999997</v>
      </c>
      <c r="J110">
        <v>6.0318940000000003</v>
      </c>
      <c r="K110">
        <v>6.2861669999999998</v>
      </c>
      <c r="L110">
        <v>5.6367789999999998</v>
      </c>
      <c r="M110">
        <v>5.937494</v>
      </c>
      <c r="N110">
        <v>6.2617609999999999</v>
      </c>
      <c r="O110">
        <v>6.3406209999999996</v>
      </c>
      <c r="P110">
        <v>6.0572189999999999</v>
      </c>
      <c r="R110" s="1">
        <f>TTEST(C110:I110,J110:P110,2,1)</f>
        <v>6.8673227916570947E-2</v>
      </c>
      <c r="S110" s="2">
        <f t="shared" si="13"/>
        <v>108</v>
      </c>
      <c r="T110" s="2">
        <f t="shared" si="14"/>
        <v>0.41649041004957382</v>
      </c>
      <c r="U110" s="2">
        <f t="shared" si="15"/>
        <v>0.41335801309209452</v>
      </c>
      <c r="W110" s="1">
        <f t="shared" si="16"/>
        <v>6.6736392461196141</v>
      </c>
      <c r="X110" s="1">
        <f t="shared" si="19"/>
        <v>-0.41990129697811895</v>
      </c>
      <c r="Y110" s="1">
        <f t="shared" si="20"/>
        <v>-6.5987046186157389E-2</v>
      </c>
      <c r="Z110" s="1">
        <f t="shared" si="21"/>
        <v>5.1331779751125914</v>
      </c>
      <c r="AA110" s="1">
        <f t="shared" si="22"/>
        <v>1.2039069884110445</v>
      </c>
      <c r="AB110" s="1">
        <f t="shared" si="23"/>
        <v>2.6584809133831855</v>
      </c>
      <c r="AC110" s="1">
        <f t="shared" si="24"/>
        <v>0.499642863364753</v>
      </c>
      <c r="AD110" s="1"/>
      <c r="AE110" s="1">
        <f t="shared" si="17"/>
        <v>2.2404228061752733</v>
      </c>
      <c r="AF110" s="1">
        <f t="shared" si="18"/>
        <v>2.7293999231352495</v>
      </c>
    </row>
    <row r="111" spans="1:32" x14ac:dyDescent="0.25">
      <c r="A111">
        <v>6.8787822026012677E-2</v>
      </c>
      <c r="B111" t="s">
        <v>84</v>
      </c>
      <c r="C111">
        <v>5.824287</v>
      </c>
      <c r="D111">
        <v>5.9387670000000004</v>
      </c>
      <c r="E111">
        <v>6.5981249999999996</v>
      </c>
      <c r="F111">
        <v>6.0329370000000004</v>
      </c>
      <c r="G111">
        <v>6.6641649999999997</v>
      </c>
      <c r="H111">
        <v>5.9139390000000001</v>
      </c>
      <c r="I111">
        <v>6.3408160000000002</v>
      </c>
      <c r="J111">
        <v>5.8030299999999997</v>
      </c>
      <c r="K111">
        <v>6.1857069999999998</v>
      </c>
      <c r="L111">
        <v>4.3154519999999996</v>
      </c>
      <c r="M111">
        <v>5.3835150000000001</v>
      </c>
      <c r="N111">
        <v>5.0142870000000004</v>
      </c>
      <c r="O111">
        <v>5.4589410000000003</v>
      </c>
      <c r="P111">
        <v>5.8787380000000002</v>
      </c>
      <c r="R111" s="1">
        <f>TTEST(C111:I111,J111:P111,2,1)</f>
        <v>6.8787822026012677E-2</v>
      </c>
      <c r="S111" s="2">
        <f t="shared" si="13"/>
        <v>109</v>
      </c>
      <c r="T111" s="2">
        <f t="shared" si="14"/>
        <v>0.41335801309209452</v>
      </c>
      <c r="U111" s="2">
        <f t="shared" si="15"/>
        <v>0.41335801309209452</v>
      </c>
      <c r="W111" s="1">
        <f t="shared" si="16"/>
        <v>-0.36497171241733628</v>
      </c>
      <c r="X111" s="1">
        <f t="shared" si="19"/>
        <v>4.158102178448817</v>
      </c>
      <c r="Y111" s="1">
        <f t="shared" si="20"/>
        <v>-34.595782892867291</v>
      </c>
      <c r="Z111" s="1">
        <f t="shared" si="21"/>
        <v>-10.764607686107121</v>
      </c>
      <c r="AA111" s="1">
        <f t="shared" si="22"/>
        <v>-24.757460236953907</v>
      </c>
      <c r="AB111" s="1">
        <f t="shared" si="23"/>
        <v>-7.6936539250742992</v>
      </c>
      <c r="AC111" s="1">
        <f t="shared" si="24"/>
        <v>-7.2873585986409317</v>
      </c>
      <c r="AD111" s="1"/>
      <c r="AE111" s="1">
        <f t="shared" si="17"/>
        <v>-11.615104696230295</v>
      </c>
      <c r="AF111" s="1">
        <f t="shared" si="18"/>
        <v>13.607737593008768</v>
      </c>
    </row>
    <row r="112" spans="1:32" x14ac:dyDescent="0.25">
      <c r="A112">
        <v>7.1000481312412544E-2</v>
      </c>
      <c r="B112" t="s">
        <v>466</v>
      </c>
      <c r="C112">
        <v>6.6542209999999997</v>
      </c>
      <c r="D112">
        <v>6.7288639999999997</v>
      </c>
      <c r="E112">
        <v>6.5985120000000004</v>
      </c>
      <c r="F112">
        <v>6.633095</v>
      </c>
      <c r="G112">
        <v>6.8729789999999999</v>
      </c>
      <c r="H112">
        <v>6.7514279999999998</v>
      </c>
      <c r="I112">
        <v>6.5659000000000001</v>
      </c>
      <c r="J112">
        <v>6.6368999999999998</v>
      </c>
      <c r="K112">
        <v>6.6350429999999996</v>
      </c>
      <c r="L112">
        <v>6.493328</v>
      </c>
      <c r="M112">
        <v>6.6468040000000004</v>
      </c>
      <c r="N112">
        <v>6.6923069999999996</v>
      </c>
      <c r="O112">
        <v>6.6670090000000002</v>
      </c>
      <c r="P112">
        <v>6.5975440000000001</v>
      </c>
      <c r="R112" s="1">
        <f>TTEST(C112:I112,J112:P112,2,1)</f>
        <v>7.1000481312412544E-2</v>
      </c>
      <c r="S112" s="2">
        <f t="shared" si="13"/>
        <v>110</v>
      </c>
      <c r="T112" s="2">
        <f t="shared" si="14"/>
        <v>0.42277559326936559</v>
      </c>
      <c r="U112" s="2">
        <f t="shared" si="15"/>
        <v>0.4174403123752759</v>
      </c>
      <c r="W112" s="1">
        <f t="shared" si="16"/>
        <v>-0.26030094281509319</v>
      </c>
      <c r="X112" s="1">
        <f t="shared" si="19"/>
        <v>-1.3943066764315666</v>
      </c>
      <c r="Y112" s="1">
        <f t="shared" si="20"/>
        <v>-1.5940563569483601</v>
      </c>
      <c r="Z112" s="1">
        <f t="shared" si="21"/>
        <v>0.20667576749617508</v>
      </c>
      <c r="AA112" s="1">
        <f t="shared" si="22"/>
        <v>-2.6287291144058549</v>
      </c>
      <c r="AB112" s="1">
        <f t="shared" si="23"/>
        <v>-1.250387325466547</v>
      </c>
      <c r="AC112" s="1">
        <f t="shared" si="24"/>
        <v>0.48194459251587757</v>
      </c>
      <c r="AD112" s="1"/>
      <c r="AE112" s="1">
        <f t="shared" si="17"/>
        <v>-0.91988000800790981</v>
      </c>
      <c r="AF112" s="1">
        <f t="shared" si="18"/>
        <v>1.1089243615405666</v>
      </c>
    </row>
    <row r="113" spans="1:32" x14ac:dyDescent="0.25">
      <c r="A113">
        <v>7.1226815120160408E-2</v>
      </c>
      <c r="B113" t="s">
        <v>399</v>
      </c>
      <c r="C113">
        <v>8.6542150000000007</v>
      </c>
      <c r="D113">
        <v>8.5065000000000008</v>
      </c>
      <c r="E113">
        <v>8.6301380000000005</v>
      </c>
      <c r="F113">
        <v>8.6957489999999993</v>
      </c>
      <c r="G113">
        <v>8.6736190000000004</v>
      </c>
      <c r="H113">
        <v>8.6843450000000004</v>
      </c>
      <c r="I113">
        <v>8.5897679999999994</v>
      </c>
      <c r="J113">
        <v>8.6353790000000004</v>
      </c>
      <c r="K113">
        <v>8.4971530000000008</v>
      </c>
      <c r="L113">
        <v>8.5184759999999997</v>
      </c>
      <c r="M113">
        <v>8.6229929999999992</v>
      </c>
      <c r="N113">
        <v>8.6141880000000004</v>
      </c>
      <c r="O113">
        <v>8.5868629999999992</v>
      </c>
      <c r="P113">
        <v>8.6368580000000001</v>
      </c>
      <c r="R113" s="1">
        <f>TTEST(C113:I113,J113:P113,2,1)</f>
        <v>7.1226815120160408E-2</v>
      </c>
      <c r="S113" s="2">
        <f t="shared" si="13"/>
        <v>111</v>
      </c>
      <c r="T113" s="2">
        <f t="shared" si="14"/>
        <v>0.42030237751085647</v>
      </c>
      <c r="U113" s="2">
        <f t="shared" si="15"/>
        <v>0.4174403123752759</v>
      </c>
      <c r="W113" s="1">
        <f t="shared" si="16"/>
        <v>-0.2176511676680126</v>
      </c>
      <c r="X113" s="1">
        <f t="shared" si="19"/>
        <v>-0.10988067948039726</v>
      </c>
      <c r="Y113" s="1">
        <f t="shared" si="20"/>
        <v>-1.2938611178639414</v>
      </c>
      <c r="Z113" s="1">
        <f t="shared" si="21"/>
        <v>-0.83668468351604952</v>
      </c>
      <c r="AA113" s="1">
        <f t="shared" si="22"/>
        <v>-0.68519265141805297</v>
      </c>
      <c r="AB113" s="1">
        <f t="shared" si="23"/>
        <v>-1.1225026182170466</v>
      </c>
      <c r="AC113" s="1">
        <f t="shared" si="24"/>
        <v>0.54821038239916076</v>
      </c>
      <c r="AD113" s="1"/>
      <c r="AE113" s="1">
        <f t="shared" si="17"/>
        <v>-0.53108036225204858</v>
      </c>
      <c r="AF113" s="1">
        <f t="shared" si="18"/>
        <v>0.64411113289350064</v>
      </c>
    </row>
    <row r="114" spans="1:32" x14ac:dyDescent="0.25">
      <c r="A114">
        <v>7.156575050588751E-2</v>
      </c>
      <c r="B114" t="s">
        <v>376</v>
      </c>
      <c r="C114">
        <v>8.3239599999999996</v>
      </c>
      <c r="D114">
        <v>8.3397889999999997</v>
      </c>
      <c r="E114">
        <v>8.3325479999999992</v>
      </c>
      <c r="F114">
        <v>8.3668359999999993</v>
      </c>
      <c r="G114">
        <v>8.4382429999999999</v>
      </c>
      <c r="H114">
        <v>8.3387419999999999</v>
      </c>
      <c r="I114">
        <v>8.3044469999999997</v>
      </c>
      <c r="J114">
        <v>8.2965459999999993</v>
      </c>
      <c r="K114">
        <v>8.2996029999999994</v>
      </c>
      <c r="L114">
        <v>8.2520600000000002</v>
      </c>
      <c r="M114">
        <v>8.2275279999999995</v>
      </c>
      <c r="N114">
        <v>8.3538040000000002</v>
      </c>
      <c r="O114">
        <v>8.2744850000000003</v>
      </c>
      <c r="P114">
        <v>8.3712309999999999</v>
      </c>
      <c r="R114" s="1">
        <f>TTEST(C114:I114,J114:P114,2,1)</f>
        <v>7.156575050588751E-2</v>
      </c>
      <c r="S114" s="2">
        <f t="shared" si="13"/>
        <v>112</v>
      </c>
      <c r="T114" s="2">
        <f t="shared" si="14"/>
        <v>0.41853184447639569</v>
      </c>
      <c r="U114" s="2">
        <f t="shared" si="15"/>
        <v>0.4174403123752759</v>
      </c>
      <c r="W114" s="1">
        <f t="shared" si="16"/>
        <v>-0.32933843987717709</v>
      </c>
      <c r="X114" s="1">
        <f t="shared" si="19"/>
        <v>-0.48185871369168071</v>
      </c>
      <c r="Y114" s="1">
        <f t="shared" si="20"/>
        <v>-0.96594703084817524</v>
      </c>
      <c r="Z114" s="1">
        <f t="shared" si="21"/>
        <v>-1.665002158522048</v>
      </c>
      <c r="AA114" s="1">
        <f t="shared" si="22"/>
        <v>-1.0006704002243085</v>
      </c>
      <c r="AB114" s="1">
        <f t="shared" si="23"/>
        <v>-0.77058386025133729</v>
      </c>
      <c r="AC114" s="1">
        <f t="shared" si="24"/>
        <v>0.80419563156944929</v>
      </c>
      <c r="AD114" s="1"/>
      <c r="AE114" s="1">
        <f t="shared" si="17"/>
        <v>-0.62988642454932531</v>
      </c>
      <c r="AF114" s="1">
        <f t="shared" si="18"/>
        <v>0.76490854320504731</v>
      </c>
    </row>
    <row r="115" spans="1:32" x14ac:dyDescent="0.25">
      <c r="A115">
        <v>7.2016420302910195E-2</v>
      </c>
      <c r="B115" t="s">
        <v>665</v>
      </c>
      <c r="C115">
        <v>6.4070640000000001</v>
      </c>
      <c r="D115">
        <v>6.789377</v>
      </c>
      <c r="E115">
        <v>6.3592009999999997</v>
      </c>
      <c r="F115">
        <v>6.7801450000000001</v>
      </c>
      <c r="G115">
        <v>6.6580199999999996</v>
      </c>
      <c r="H115">
        <v>6.7841440000000004</v>
      </c>
      <c r="I115">
        <v>6.7541510000000002</v>
      </c>
      <c r="J115">
        <v>6.3995199999999999</v>
      </c>
      <c r="K115">
        <v>6.4249299999999998</v>
      </c>
      <c r="L115">
        <v>6.3909370000000001</v>
      </c>
      <c r="M115">
        <v>6.7556729999999998</v>
      </c>
      <c r="N115">
        <v>6.5857970000000003</v>
      </c>
      <c r="O115">
        <v>6.5727599999999997</v>
      </c>
      <c r="P115">
        <v>6.5997690000000002</v>
      </c>
      <c r="R115" s="1">
        <f>TTEST(C115:I115,J115:P115,2,1)</f>
        <v>7.2016420302910195E-2</v>
      </c>
      <c r="S115" s="2">
        <f t="shared" si="13"/>
        <v>113</v>
      </c>
      <c r="T115" s="2">
        <f t="shared" si="14"/>
        <v>0.4174403123752759</v>
      </c>
      <c r="U115" s="2">
        <f t="shared" si="15"/>
        <v>0.4174403123752759</v>
      </c>
      <c r="W115" s="1">
        <f t="shared" si="16"/>
        <v>-0.11774503891330283</v>
      </c>
      <c r="X115" s="1">
        <f t="shared" si="19"/>
        <v>-5.3679004715749352</v>
      </c>
      <c r="Y115" s="1">
        <f t="shared" si="20"/>
        <v>0.49905640661461143</v>
      </c>
      <c r="Z115" s="1">
        <f t="shared" si="21"/>
        <v>-0.36093623366462324</v>
      </c>
      <c r="AA115" s="1">
        <f t="shared" si="22"/>
        <v>-1.0847519232444369</v>
      </c>
      <c r="AB115" s="1">
        <f t="shared" si="23"/>
        <v>-3.1158536729173298</v>
      </c>
      <c r="AC115" s="1">
        <f t="shared" si="24"/>
        <v>-2.2857350983121343</v>
      </c>
      <c r="AD115" s="1"/>
      <c r="AE115" s="1">
        <f t="shared" si="17"/>
        <v>-1.6905522902874501</v>
      </c>
      <c r="AF115" s="1">
        <f t="shared" si="18"/>
        <v>2.0539229980282485</v>
      </c>
    </row>
    <row r="116" spans="1:32" x14ac:dyDescent="0.25">
      <c r="A116">
        <v>7.3616589187309137E-2</v>
      </c>
      <c r="B116" t="s">
        <v>110</v>
      </c>
      <c r="C116">
        <v>6.8896699999999997</v>
      </c>
      <c r="D116">
        <v>6.6999079999999998</v>
      </c>
      <c r="E116">
        <v>7.0083960000000003</v>
      </c>
      <c r="F116">
        <v>6.8739429999999997</v>
      </c>
      <c r="G116">
        <v>7.2253790000000002</v>
      </c>
      <c r="H116">
        <v>6.911117</v>
      </c>
      <c r="I116">
        <v>6.604082</v>
      </c>
      <c r="J116">
        <v>6.7535210000000001</v>
      </c>
      <c r="K116">
        <v>6.6528450000000001</v>
      </c>
      <c r="L116">
        <v>6.768427</v>
      </c>
      <c r="M116">
        <v>6.4591130000000003</v>
      </c>
      <c r="N116">
        <v>6.7988169999999997</v>
      </c>
      <c r="O116">
        <v>6.6444299999999998</v>
      </c>
      <c r="P116">
        <v>6.8304689999999999</v>
      </c>
      <c r="R116" s="1">
        <f>TTEST(C116:I116,J116:P116,2,1)</f>
        <v>7.3616589187309137E-2</v>
      </c>
      <c r="S116" s="2">
        <f t="shared" si="13"/>
        <v>114</v>
      </c>
      <c r="T116" s="2">
        <f t="shared" si="14"/>
        <v>0.42297250804989023</v>
      </c>
      <c r="U116" s="2">
        <f t="shared" si="15"/>
        <v>0.42297250804989023</v>
      </c>
      <c r="W116" s="1">
        <f t="shared" si="16"/>
        <v>-1.976132383699069</v>
      </c>
      <c r="X116" s="1">
        <f t="shared" si="19"/>
        <v>-0.70244248129973774</v>
      </c>
      <c r="Y116" s="1">
        <f t="shared" si="20"/>
        <v>-3.4240217019700419</v>
      </c>
      <c r="Z116" s="1">
        <f t="shared" si="21"/>
        <v>-6.0348187350404183</v>
      </c>
      <c r="AA116" s="1">
        <f t="shared" si="22"/>
        <v>-5.9036626313996896</v>
      </c>
      <c r="AB116" s="1">
        <f t="shared" si="23"/>
        <v>-3.8588118244851035</v>
      </c>
      <c r="AC116" s="1">
        <f t="shared" si="24"/>
        <v>3.4279859032640707</v>
      </c>
      <c r="AD116" s="1"/>
      <c r="AE116" s="1">
        <f t="shared" si="17"/>
        <v>-2.6388434078042842</v>
      </c>
      <c r="AF116" s="1">
        <f t="shared" si="18"/>
        <v>3.2987819271300434</v>
      </c>
    </row>
    <row r="117" spans="1:32" x14ac:dyDescent="0.25">
      <c r="A117">
        <v>7.5281125442450025E-2</v>
      </c>
      <c r="B117" t="s">
        <v>527</v>
      </c>
      <c r="C117">
        <v>6.5350089999999996</v>
      </c>
      <c r="D117">
        <v>6.5821940000000003</v>
      </c>
      <c r="E117">
        <v>6.3754710000000001</v>
      </c>
      <c r="F117">
        <v>6.5763600000000002</v>
      </c>
      <c r="G117">
        <v>6.6193770000000001</v>
      </c>
      <c r="H117">
        <v>6.6373129999999998</v>
      </c>
      <c r="I117">
        <v>6.5698819999999998</v>
      </c>
      <c r="J117">
        <v>6.6160430000000003</v>
      </c>
      <c r="K117">
        <v>6.5371709999999998</v>
      </c>
      <c r="L117">
        <v>6.7309979999999996</v>
      </c>
      <c r="M117">
        <v>6.5759259999999999</v>
      </c>
      <c r="N117">
        <v>6.7301529999999996</v>
      </c>
      <c r="O117">
        <v>6.7059550000000003</v>
      </c>
      <c r="P117">
        <v>6.7447210000000002</v>
      </c>
      <c r="R117" s="1">
        <f>TTEST(C117:I117,J117:P117,2,1)</f>
        <v>7.5281125442450025E-2</v>
      </c>
      <c r="S117" s="2">
        <f t="shared" si="13"/>
        <v>115</v>
      </c>
      <c r="T117" s="2">
        <f t="shared" si="14"/>
        <v>0.42877510578091099</v>
      </c>
      <c r="U117" s="2">
        <f t="shared" si="15"/>
        <v>0.42736792087924341</v>
      </c>
      <c r="W117" s="1">
        <f t="shared" si="16"/>
        <v>1.2399982922747423</v>
      </c>
      <c r="X117" s="1">
        <f t="shared" si="19"/>
        <v>-0.68401204826233442</v>
      </c>
      <c r="Y117" s="1">
        <f t="shared" si="20"/>
        <v>5.576482114027332</v>
      </c>
      <c r="Z117" s="1">
        <f t="shared" si="21"/>
        <v>-6.599395410231002E-3</v>
      </c>
      <c r="AA117" s="1">
        <f t="shared" si="22"/>
        <v>1.6735109663643504</v>
      </c>
      <c r="AB117" s="1">
        <f t="shared" si="23"/>
        <v>1.0341835619323745</v>
      </c>
      <c r="AC117" s="1">
        <f t="shared" si="24"/>
        <v>2.6612197905533224</v>
      </c>
      <c r="AD117" s="1"/>
      <c r="AE117" s="1">
        <f t="shared" si="17"/>
        <v>1.6421118973542224</v>
      </c>
      <c r="AF117" s="1">
        <f t="shared" si="18"/>
        <v>2.0485445870592449</v>
      </c>
    </row>
    <row r="118" spans="1:32" x14ac:dyDescent="0.25">
      <c r="A118">
        <v>7.6079783667287695E-2</v>
      </c>
      <c r="B118" t="s">
        <v>516</v>
      </c>
      <c r="C118">
        <v>7.056324</v>
      </c>
      <c r="D118">
        <v>7.1060119999999998</v>
      </c>
      <c r="E118">
        <v>6.953754</v>
      </c>
      <c r="F118">
        <v>7.214512</v>
      </c>
      <c r="G118">
        <v>7.0583650000000002</v>
      </c>
      <c r="H118">
        <v>7.1177010000000003</v>
      </c>
      <c r="I118">
        <v>7.042713</v>
      </c>
      <c r="J118">
        <v>6.9914459999999998</v>
      </c>
      <c r="K118">
        <v>7.0516290000000001</v>
      </c>
      <c r="L118">
        <v>6.8773569999999999</v>
      </c>
      <c r="M118">
        <v>7.0143690000000003</v>
      </c>
      <c r="N118">
        <v>6.8983379999999999</v>
      </c>
      <c r="O118">
        <v>6.991924</v>
      </c>
      <c r="P118">
        <v>7.1547210000000003</v>
      </c>
      <c r="R118" s="1">
        <f>TTEST(C118:I118,J118:P118,2,1)</f>
        <v>7.6079783667287695E-2</v>
      </c>
      <c r="S118" s="2">
        <f t="shared" si="13"/>
        <v>116</v>
      </c>
      <c r="T118" s="2">
        <f t="shared" si="14"/>
        <v>0.42958843363856414</v>
      </c>
      <c r="U118" s="2">
        <f t="shared" si="15"/>
        <v>0.42736792087924341</v>
      </c>
      <c r="W118" s="1">
        <f t="shared" si="16"/>
        <v>-0.91943057036496922</v>
      </c>
      <c r="X118" s="1">
        <f t="shared" si="19"/>
        <v>-0.7653097123956395</v>
      </c>
      <c r="Y118" s="1">
        <f t="shared" si="20"/>
        <v>-1.0986439842421811</v>
      </c>
      <c r="Z118" s="1">
        <f t="shared" si="21"/>
        <v>-2.774172390315516</v>
      </c>
      <c r="AA118" s="1">
        <f t="shared" si="22"/>
        <v>-2.2671964399687514</v>
      </c>
      <c r="AB118" s="1">
        <f t="shared" si="23"/>
        <v>-1.7671014840325583</v>
      </c>
      <c r="AC118" s="1">
        <f t="shared" si="24"/>
        <v>1.5904098321200981</v>
      </c>
      <c r="AD118" s="1"/>
      <c r="AE118" s="1">
        <f t="shared" si="17"/>
        <v>-1.143063535599931</v>
      </c>
      <c r="AF118" s="1">
        <f t="shared" si="18"/>
        <v>1.4130448003255835</v>
      </c>
    </row>
    <row r="119" spans="1:32" x14ac:dyDescent="0.25">
      <c r="A119">
        <v>7.7106362148783011E-2</v>
      </c>
      <c r="B119" t="s">
        <v>604</v>
      </c>
      <c r="C119">
        <v>6.9138419999999998</v>
      </c>
      <c r="D119">
        <v>6.9961349999999998</v>
      </c>
      <c r="E119">
        <v>6.9117100000000002</v>
      </c>
      <c r="F119">
        <v>6.609985</v>
      </c>
      <c r="G119">
        <v>7.1453350000000002</v>
      </c>
      <c r="H119">
        <v>6.9318039999999996</v>
      </c>
      <c r="I119">
        <v>6.4812900000000004</v>
      </c>
      <c r="J119">
        <v>6.7848639999999998</v>
      </c>
      <c r="K119">
        <v>7.0292260000000004</v>
      </c>
      <c r="L119">
        <v>6.8911090000000002</v>
      </c>
      <c r="M119">
        <v>6.5391649999999997</v>
      </c>
      <c r="N119">
        <v>6.3214620000000004</v>
      </c>
      <c r="O119">
        <v>6.1598629999999996</v>
      </c>
      <c r="P119">
        <v>6.243455</v>
      </c>
      <c r="R119" s="1">
        <f>TTEST(C119:I119,J119:P119,2,1)</f>
        <v>7.7106362148783011E-2</v>
      </c>
      <c r="S119" s="2">
        <f t="shared" si="13"/>
        <v>117</v>
      </c>
      <c r="T119" s="2">
        <f t="shared" si="14"/>
        <v>0.43166382228592204</v>
      </c>
      <c r="U119" s="2">
        <f t="shared" si="15"/>
        <v>0.42736792087924341</v>
      </c>
      <c r="W119" s="1">
        <f t="shared" si="16"/>
        <v>-1.8655040135426879</v>
      </c>
      <c r="X119" s="1">
        <f t="shared" si="19"/>
        <v>0.47298972932913169</v>
      </c>
      <c r="Y119" s="1">
        <f t="shared" si="20"/>
        <v>-0.29805938038488433</v>
      </c>
      <c r="Z119" s="1">
        <f t="shared" si="21"/>
        <v>-1.071409390490301</v>
      </c>
      <c r="AA119" s="1">
        <f t="shared" si="22"/>
        <v>-11.530222165930637</v>
      </c>
      <c r="AB119" s="1">
        <f t="shared" si="23"/>
        <v>-11.136220816399311</v>
      </c>
      <c r="AC119" s="1">
        <f t="shared" si="24"/>
        <v>-3.6695626950807698</v>
      </c>
      <c r="AD119" s="1"/>
      <c r="AE119" s="1">
        <f t="shared" si="17"/>
        <v>-4.1568555332142081</v>
      </c>
      <c r="AF119" s="1">
        <f t="shared" si="18"/>
        <v>5.072993431844389</v>
      </c>
    </row>
    <row r="120" spans="1:32" x14ac:dyDescent="0.25">
      <c r="A120">
        <v>7.7900466585647268E-2</v>
      </c>
      <c r="B120" t="s">
        <v>500</v>
      </c>
      <c r="C120">
        <v>7.6024039999999999</v>
      </c>
      <c r="D120">
        <v>7.6347560000000003</v>
      </c>
      <c r="E120">
        <v>7.5552580000000003</v>
      </c>
      <c r="F120">
        <v>7.6554859999999998</v>
      </c>
      <c r="G120">
        <v>7.5808289999999996</v>
      </c>
      <c r="H120">
        <v>7.5409300000000004</v>
      </c>
      <c r="I120">
        <v>7.5891400000000004</v>
      </c>
      <c r="J120">
        <v>7.5760350000000001</v>
      </c>
      <c r="K120">
        <v>7.646712</v>
      </c>
      <c r="L120">
        <v>7.4784410000000001</v>
      </c>
      <c r="M120">
        <v>7.5601940000000001</v>
      </c>
      <c r="N120">
        <v>7.4816820000000002</v>
      </c>
      <c r="O120">
        <v>7.5446460000000002</v>
      </c>
      <c r="P120">
        <v>7.5933580000000003</v>
      </c>
      <c r="R120" s="1">
        <f>TTEST(C120:I120,J120:P120,2,1)</f>
        <v>7.7900466585647268E-2</v>
      </c>
      <c r="S120" s="2">
        <f t="shared" si="13"/>
        <v>118</v>
      </c>
      <c r="T120" s="2">
        <f t="shared" si="14"/>
        <v>0.43241360689490649</v>
      </c>
      <c r="U120" s="2">
        <f t="shared" si="15"/>
        <v>0.42736792087924341</v>
      </c>
      <c r="W120" s="1">
        <f t="shared" si="16"/>
        <v>-0.34685081192738332</v>
      </c>
      <c r="X120" s="1">
        <f t="shared" si="19"/>
        <v>0.15659963461831175</v>
      </c>
      <c r="Y120" s="1">
        <f t="shared" si="20"/>
        <v>-1.0167356296767116</v>
      </c>
      <c r="Z120" s="1">
        <f t="shared" si="21"/>
        <v>-1.2447544153303882</v>
      </c>
      <c r="AA120" s="1">
        <f t="shared" si="22"/>
        <v>-1.3078648786300211</v>
      </c>
      <c r="AB120" s="1">
        <f t="shared" si="23"/>
        <v>4.9277741604813075E-2</v>
      </c>
      <c r="AC120" s="1">
        <f t="shared" si="24"/>
        <v>5.5579420066039539E-2</v>
      </c>
      <c r="AD120" s="1"/>
      <c r="AE120" s="1">
        <f t="shared" si="17"/>
        <v>-0.52210699132504856</v>
      </c>
      <c r="AF120" s="1">
        <f t="shared" si="18"/>
        <v>0.65010919111188259</v>
      </c>
    </row>
    <row r="121" spans="1:32" x14ac:dyDescent="0.25">
      <c r="A121">
        <v>7.9477929732957323E-2</v>
      </c>
      <c r="B121" t="s">
        <v>26</v>
      </c>
      <c r="C121">
        <v>8.0648049999999998</v>
      </c>
      <c r="D121">
        <v>7.7593889999999996</v>
      </c>
      <c r="E121">
        <v>7.8750179999999999</v>
      </c>
      <c r="F121">
        <v>7.920204</v>
      </c>
      <c r="G121">
        <v>7.8794560000000002</v>
      </c>
      <c r="H121">
        <v>7.824827</v>
      </c>
      <c r="I121">
        <v>7.7644840000000004</v>
      </c>
      <c r="J121">
        <v>8.1232360000000003</v>
      </c>
      <c r="K121">
        <v>7.927664</v>
      </c>
      <c r="L121">
        <v>7.8983530000000002</v>
      </c>
      <c r="M121">
        <v>7.9180770000000003</v>
      </c>
      <c r="N121">
        <v>7.8598420000000004</v>
      </c>
      <c r="O121">
        <v>7.8613210000000002</v>
      </c>
      <c r="P121">
        <v>7.8520830000000004</v>
      </c>
      <c r="R121" s="1">
        <f>TTEST(C121:I121,J121:P121,2,1)</f>
        <v>7.9477929732957323E-2</v>
      </c>
      <c r="S121" s="2">
        <f t="shared" si="13"/>
        <v>119</v>
      </c>
      <c r="T121" s="2">
        <f t="shared" si="14"/>
        <v>0.43746255441249621</v>
      </c>
      <c r="U121" s="2">
        <f t="shared" si="15"/>
        <v>0.42736792087924341</v>
      </c>
      <c r="W121" s="1">
        <f t="shared" si="16"/>
        <v>0.7245184477492087</v>
      </c>
      <c r="X121" s="1">
        <f t="shared" si="19"/>
        <v>2.1686630223075607</v>
      </c>
      <c r="Y121" s="1">
        <f t="shared" si="20"/>
        <v>0.29631678302196046</v>
      </c>
      <c r="Z121" s="1">
        <f t="shared" si="21"/>
        <v>-2.6855368876859333E-2</v>
      </c>
      <c r="AA121" s="1">
        <f t="shared" si="22"/>
        <v>-0.24892581416787909</v>
      </c>
      <c r="AB121" s="1">
        <f t="shared" si="23"/>
        <v>0.46638730798777084</v>
      </c>
      <c r="AC121" s="1">
        <f t="shared" si="24"/>
        <v>1.1282011785973154</v>
      </c>
      <c r="AD121" s="1"/>
      <c r="AE121" s="1">
        <f t="shared" si="17"/>
        <v>0.64404365094558258</v>
      </c>
      <c r="AF121" s="1">
        <f t="shared" si="18"/>
        <v>0.8129498388920301</v>
      </c>
    </row>
    <row r="122" spans="1:32" x14ac:dyDescent="0.25">
      <c r="A122">
        <v>7.9576789439076992E-2</v>
      </c>
      <c r="B122" t="s">
        <v>114</v>
      </c>
      <c r="C122">
        <v>6.9067020000000001</v>
      </c>
      <c r="D122">
        <v>6.85839</v>
      </c>
      <c r="E122">
        <v>6.8903650000000001</v>
      </c>
      <c r="F122">
        <v>6.8193770000000002</v>
      </c>
      <c r="G122">
        <v>6.9201410000000001</v>
      </c>
      <c r="H122">
        <v>6.8512219999999999</v>
      </c>
      <c r="I122">
        <v>6.8447240000000003</v>
      </c>
      <c r="J122">
        <v>6.849361</v>
      </c>
      <c r="K122">
        <v>6.9545300000000001</v>
      </c>
      <c r="L122">
        <v>6.9165229999999998</v>
      </c>
      <c r="M122">
        <v>6.8685770000000002</v>
      </c>
      <c r="N122">
        <v>6.9658610000000003</v>
      </c>
      <c r="O122">
        <v>6.9365269999999999</v>
      </c>
      <c r="P122">
        <v>6.8786569999999996</v>
      </c>
      <c r="R122" s="1">
        <f>TTEST(C122:I122,J122:P122,2,1)</f>
        <v>7.9576789439076992E-2</v>
      </c>
      <c r="S122" s="2">
        <f t="shared" si="13"/>
        <v>120</v>
      </c>
      <c r="T122" s="2">
        <f t="shared" si="14"/>
        <v>0.43435664235496196</v>
      </c>
      <c r="U122" s="2">
        <f t="shared" si="15"/>
        <v>0.42736792087924341</v>
      </c>
      <c r="W122" s="1">
        <f t="shared" si="16"/>
        <v>-0.83022258669912341</v>
      </c>
      <c r="X122" s="1">
        <f t="shared" si="19"/>
        <v>1.401786716707567</v>
      </c>
      <c r="Y122" s="1">
        <f t="shared" si="20"/>
        <v>0.37963155797987019</v>
      </c>
      <c r="Z122" s="1">
        <f t="shared" si="21"/>
        <v>0.72147353049992557</v>
      </c>
      <c r="AA122" s="1">
        <f t="shared" si="22"/>
        <v>0.66068017978246685</v>
      </c>
      <c r="AB122" s="1">
        <f t="shared" si="23"/>
        <v>1.2451063474515929</v>
      </c>
      <c r="AC122" s="1">
        <f t="shared" si="24"/>
        <v>0.49575410199153863</v>
      </c>
      <c r="AD122" s="1"/>
      <c r="AE122" s="1">
        <f t="shared" si="17"/>
        <v>0.58202997824483393</v>
      </c>
      <c r="AF122" s="1">
        <f t="shared" si="18"/>
        <v>0.72803018420286192</v>
      </c>
    </row>
    <row r="123" spans="1:32" x14ac:dyDescent="0.25">
      <c r="A123">
        <v>8.1707515932014946E-2</v>
      </c>
      <c r="B123" t="s">
        <v>520</v>
      </c>
      <c r="C123">
        <v>6.1497849999999996</v>
      </c>
      <c r="D123">
        <v>6.1140230000000004</v>
      </c>
      <c r="E123">
        <v>6.1411860000000003</v>
      </c>
      <c r="F123">
        <v>5.937119</v>
      </c>
      <c r="G123">
        <v>6.1154630000000001</v>
      </c>
      <c r="H123">
        <v>6.3657680000000001</v>
      </c>
      <c r="I123">
        <v>6.0773409999999997</v>
      </c>
      <c r="J123">
        <v>6.1958929999999999</v>
      </c>
      <c r="K123">
        <v>6.0651489999999999</v>
      </c>
      <c r="L123">
        <v>6.30152</v>
      </c>
      <c r="M123">
        <v>5.8831369999999996</v>
      </c>
      <c r="N123">
        <v>6.2254110000000003</v>
      </c>
      <c r="O123">
        <v>6.5735999999999999</v>
      </c>
      <c r="P123">
        <v>6.3581890000000003</v>
      </c>
      <c r="R123" s="1">
        <f>TTEST(C123:I123,J123:P123,2,1)</f>
        <v>8.1707515932014946E-2</v>
      </c>
      <c r="S123" s="2">
        <f t="shared" si="13"/>
        <v>121</v>
      </c>
      <c r="T123" s="2">
        <f t="shared" si="14"/>
        <v>0.44230101599561805</v>
      </c>
      <c r="U123" s="2">
        <f t="shared" si="15"/>
        <v>0.42736792087924341</v>
      </c>
      <c r="W123" s="1">
        <f t="shared" si="16"/>
        <v>0.74974978800072301</v>
      </c>
      <c r="X123" s="1">
        <f t="shared" si="19"/>
        <v>-0.79937546849268515</v>
      </c>
      <c r="Y123" s="1">
        <f t="shared" si="20"/>
        <v>2.6107986307530786</v>
      </c>
      <c r="Z123" s="1">
        <f t="shared" si="21"/>
        <v>-0.90922887009676612</v>
      </c>
      <c r="AA123" s="1">
        <f t="shared" si="22"/>
        <v>1.7978687795184134</v>
      </c>
      <c r="AB123" s="1">
        <f t="shared" si="23"/>
        <v>3.264837801189107</v>
      </c>
      <c r="AC123" s="1">
        <f t="shared" si="24"/>
        <v>4.6212315550501559</v>
      </c>
      <c r="AD123" s="1"/>
      <c r="AE123" s="1">
        <f t="shared" si="17"/>
        <v>1.619411745131718</v>
      </c>
      <c r="AF123" s="1">
        <f t="shared" si="18"/>
        <v>2.0709865126203484</v>
      </c>
    </row>
    <row r="124" spans="1:32" x14ac:dyDescent="0.25">
      <c r="A124">
        <v>8.2320412259533501E-2</v>
      </c>
      <c r="B124" t="s">
        <v>496</v>
      </c>
      <c r="C124">
        <v>7.125159</v>
      </c>
      <c r="D124">
        <v>7.2867189999999997</v>
      </c>
      <c r="E124">
        <v>7.2325049999999997</v>
      </c>
      <c r="F124">
        <v>7.0744790000000002</v>
      </c>
      <c r="G124">
        <v>7.2091630000000002</v>
      </c>
      <c r="H124">
        <v>6.930078</v>
      </c>
      <c r="I124">
        <v>7.363162</v>
      </c>
      <c r="J124">
        <v>6.9895459999999998</v>
      </c>
      <c r="K124">
        <v>6.9389430000000001</v>
      </c>
      <c r="L124">
        <v>6.668488</v>
      </c>
      <c r="M124">
        <v>6.4543039999999996</v>
      </c>
      <c r="N124">
        <v>7.1738949999999999</v>
      </c>
      <c r="O124">
        <v>7.1335150000000001</v>
      </c>
      <c r="P124">
        <v>7.2353420000000002</v>
      </c>
      <c r="R124" s="1">
        <f>TTEST(C124:I124,J124:P124,2,1)</f>
        <v>8.2320412259533501E-2</v>
      </c>
      <c r="S124" s="2">
        <f t="shared" si="13"/>
        <v>122</v>
      </c>
      <c r="T124" s="2">
        <f t="shared" si="14"/>
        <v>0.44196614778683968</v>
      </c>
      <c r="U124" s="2">
        <f t="shared" si="15"/>
        <v>0.42736792087924341</v>
      </c>
      <c r="W124" s="1">
        <f t="shared" si="16"/>
        <v>-1.9032978772824609</v>
      </c>
      <c r="X124" s="1">
        <f t="shared" si="19"/>
        <v>-4.7727379085154737</v>
      </c>
      <c r="Y124" s="1">
        <f t="shared" si="20"/>
        <v>-7.7983630844361631</v>
      </c>
      <c r="Z124" s="1">
        <f t="shared" si="21"/>
        <v>-8.7663699333901555</v>
      </c>
      <c r="AA124" s="1">
        <f t="shared" si="22"/>
        <v>-0.48921074471475123</v>
      </c>
      <c r="AB124" s="1">
        <f t="shared" si="23"/>
        <v>2.9355658045984487</v>
      </c>
      <c r="AC124" s="1">
        <f t="shared" si="24"/>
        <v>-1.7359389892548858</v>
      </c>
      <c r="AD124" s="1"/>
      <c r="AE124" s="1">
        <f t="shared" si="17"/>
        <v>-3.218621818999349</v>
      </c>
      <c r="AF124" s="1">
        <f t="shared" si="18"/>
        <v>4.151685432506274</v>
      </c>
    </row>
    <row r="125" spans="1:32" x14ac:dyDescent="0.25">
      <c r="A125">
        <v>8.3143024758888642E-2</v>
      </c>
      <c r="B125" t="s">
        <v>409</v>
      </c>
      <c r="C125">
        <v>6.0882540000000001</v>
      </c>
      <c r="D125">
        <v>6.5128849999999998</v>
      </c>
      <c r="E125">
        <v>6.4419779999999998</v>
      </c>
      <c r="F125">
        <v>6.2495419999999999</v>
      </c>
      <c r="G125">
        <v>6.5288899999999996</v>
      </c>
      <c r="H125">
        <v>6.136412</v>
      </c>
      <c r="I125">
        <v>5.5332780000000001</v>
      </c>
      <c r="J125">
        <v>6.5211579999999998</v>
      </c>
      <c r="K125">
        <v>6.7299110000000004</v>
      </c>
      <c r="L125">
        <v>6.0967190000000002</v>
      </c>
      <c r="M125">
        <v>6.419244</v>
      </c>
      <c r="N125">
        <v>6.8391970000000004</v>
      </c>
      <c r="O125">
        <v>6.4743170000000001</v>
      </c>
      <c r="P125">
        <v>5.8114220000000003</v>
      </c>
      <c r="R125" s="1">
        <f>TTEST(C125:I125,J125:P125,2,1)</f>
        <v>8.3143024758888642E-2</v>
      </c>
      <c r="S125" s="2">
        <f t="shared" si="13"/>
        <v>123</v>
      </c>
      <c r="T125" s="2">
        <f t="shared" si="14"/>
        <v>0.44275350582985418</v>
      </c>
      <c r="U125" s="2">
        <f t="shared" si="15"/>
        <v>0.42736792087924341</v>
      </c>
      <c r="W125" s="1">
        <f t="shared" si="16"/>
        <v>7.1104786364037986</v>
      </c>
      <c r="X125" s="1">
        <f t="shared" si="19"/>
        <v>3.3322559817960951</v>
      </c>
      <c r="Y125" s="1">
        <f t="shared" si="20"/>
        <v>-5.3595184584610429</v>
      </c>
      <c r="Z125" s="1">
        <f t="shared" si="21"/>
        <v>2.7154309867827116</v>
      </c>
      <c r="AA125" s="1">
        <f t="shared" si="22"/>
        <v>4.7528293477145542</v>
      </c>
      <c r="AB125" s="1">
        <f t="shared" si="23"/>
        <v>5.5065566001761308</v>
      </c>
      <c r="AC125" s="1">
        <f t="shared" si="24"/>
        <v>5.0267490626713522</v>
      </c>
      <c r="AD125" s="1"/>
      <c r="AE125" s="1">
        <f t="shared" si="17"/>
        <v>3.297826022440514</v>
      </c>
      <c r="AF125" s="1">
        <f t="shared" si="18"/>
        <v>4.0786231977642018</v>
      </c>
    </row>
    <row r="126" spans="1:32" x14ac:dyDescent="0.25">
      <c r="A126">
        <v>8.3284390573472269E-2</v>
      </c>
      <c r="B126" t="s">
        <v>396</v>
      </c>
      <c r="C126">
        <v>6.7951100000000002</v>
      </c>
      <c r="D126">
        <v>6.420687</v>
      </c>
      <c r="E126">
        <v>6.8016560000000004</v>
      </c>
      <c r="F126">
        <v>6.6830550000000004</v>
      </c>
      <c r="G126">
        <v>6.6245279999999998</v>
      </c>
      <c r="H126">
        <v>6.632352</v>
      </c>
      <c r="I126">
        <v>6.516025</v>
      </c>
      <c r="J126">
        <v>6.591717</v>
      </c>
      <c r="K126">
        <v>6.4662040000000003</v>
      </c>
      <c r="L126">
        <v>6.5733480000000002</v>
      </c>
      <c r="M126">
        <v>6.7297399999999996</v>
      </c>
      <c r="N126">
        <v>6.5739369999999999</v>
      </c>
      <c r="O126">
        <v>6.4989369999999997</v>
      </c>
      <c r="P126">
        <v>6.436102</v>
      </c>
      <c r="R126" s="1">
        <f>TTEST(C126:I126,J126:P126,2,1)</f>
        <v>8.3284390573472269E-2</v>
      </c>
      <c r="S126" s="2">
        <f t="shared" si="13"/>
        <v>124</v>
      </c>
      <c r="T126" s="2">
        <f t="shared" si="14"/>
        <v>0.43992964375503496</v>
      </c>
      <c r="U126" s="2">
        <f t="shared" si="15"/>
        <v>0.42736792087924341</v>
      </c>
      <c r="W126" s="1">
        <f t="shared" si="16"/>
        <v>-2.9932260110579541</v>
      </c>
      <c r="X126" s="1">
        <f t="shared" si="19"/>
        <v>0.70891167876584316</v>
      </c>
      <c r="Y126" s="1">
        <f t="shared" si="20"/>
        <v>-3.3566531444695258</v>
      </c>
      <c r="Z126" s="1">
        <f t="shared" si="21"/>
        <v>0.69855777036099798</v>
      </c>
      <c r="AA126" s="1">
        <f t="shared" si="22"/>
        <v>-0.76369214531208607</v>
      </c>
      <c r="AB126" s="1">
        <f t="shared" si="23"/>
        <v>-2.0115789994258488</v>
      </c>
      <c r="AC126" s="1">
        <f t="shared" si="24"/>
        <v>-1.2265606715750779</v>
      </c>
      <c r="AD126" s="1"/>
      <c r="AE126" s="1">
        <f t="shared" si="17"/>
        <v>-1.2777487889590928</v>
      </c>
      <c r="AF126" s="1">
        <f t="shared" si="18"/>
        <v>1.629043384083922</v>
      </c>
    </row>
    <row r="127" spans="1:32" x14ac:dyDescent="0.25">
      <c r="A127">
        <v>8.3458886960030954E-2</v>
      </c>
      <c r="B127" t="s">
        <v>385</v>
      </c>
      <c r="C127">
        <v>6.4916559999999999</v>
      </c>
      <c r="D127">
        <v>6.7015890000000002</v>
      </c>
      <c r="E127">
        <v>6.9234140000000002</v>
      </c>
      <c r="F127">
        <v>6.5890570000000004</v>
      </c>
      <c r="G127">
        <v>6.9340619999999999</v>
      </c>
      <c r="H127">
        <v>6.4700930000000003</v>
      </c>
      <c r="I127">
        <v>6.5252819999999998</v>
      </c>
      <c r="J127">
        <v>6.603402</v>
      </c>
      <c r="K127">
        <v>6.5443170000000004</v>
      </c>
      <c r="L127">
        <v>6.3343579999999999</v>
      </c>
      <c r="M127">
        <v>6.2088739999999998</v>
      </c>
      <c r="N127">
        <v>6.6734540000000004</v>
      </c>
      <c r="O127">
        <v>6.3906020000000003</v>
      </c>
      <c r="P127">
        <v>6.5518980000000004</v>
      </c>
      <c r="R127" s="1">
        <f>TTEST(C127:I127,J127:P127,2,1)</f>
        <v>8.3458886960030954E-2</v>
      </c>
      <c r="S127" s="2">
        <f t="shared" si="13"/>
        <v>125</v>
      </c>
      <c r="T127" s="2">
        <f t="shared" si="14"/>
        <v>0.43732456767056221</v>
      </c>
      <c r="U127" s="2">
        <f t="shared" si="15"/>
        <v>0.42736792087924341</v>
      </c>
      <c r="W127" s="1">
        <f t="shared" si="16"/>
        <v>1.7213789516881381</v>
      </c>
      <c r="X127" s="1">
        <f t="shared" si="19"/>
        <v>-2.3467867098385149</v>
      </c>
      <c r="Y127" s="1">
        <f t="shared" si="20"/>
        <v>-8.5081724132053971</v>
      </c>
      <c r="Z127" s="1">
        <f t="shared" si="21"/>
        <v>-5.7699151790612921</v>
      </c>
      <c r="AA127" s="1">
        <f t="shared" si="22"/>
        <v>-3.7583742400918752</v>
      </c>
      <c r="AB127" s="1">
        <f t="shared" si="23"/>
        <v>-1.2285913046381245</v>
      </c>
      <c r="AC127" s="1">
        <f t="shared" si="24"/>
        <v>0.40789041760954764</v>
      </c>
      <c r="AD127" s="1"/>
      <c r="AE127" s="1">
        <f t="shared" si="17"/>
        <v>-2.7832243539339316</v>
      </c>
      <c r="AF127" s="1">
        <f t="shared" si="18"/>
        <v>3.5526585310173124</v>
      </c>
    </row>
    <row r="128" spans="1:32" x14ac:dyDescent="0.25">
      <c r="A128">
        <v>8.4474559400966417E-2</v>
      </c>
      <c r="B128" t="s">
        <v>165</v>
      </c>
      <c r="C128">
        <v>8.2677250000000004</v>
      </c>
      <c r="D128">
        <v>8.4653899999999993</v>
      </c>
      <c r="E128">
        <v>8.3273679999999999</v>
      </c>
      <c r="F128">
        <v>8.1729579999999995</v>
      </c>
      <c r="G128">
        <v>8.3932739999999999</v>
      </c>
      <c r="H128">
        <v>8.2052239999999994</v>
      </c>
      <c r="I128">
        <v>8.3177690000000002</v>
      </c>
      <c r="J128">
        <v>8.2817410000000002</v>
      </c>
      <c r="K128">
        <v>8.1291829999999994</v>
      </c>
      <c r="L128">
        <v>8.1272079999999995</v>
      </c>
      <c r="M128">
        <v>7.8520570000000003</v>
      </c>
      <c r="N128">
        <v>8.3681979999999996</v>
      </c>
      <c r="O128">
        <v>8.1895120000000006</v>
      </c>
      <c r="P128">
        <v>8.3364659999999997</v>
      </c>
      <c r="R128" s="1">
        <f>TTEST(C128:I128,J128:P128,2,1)</f>
        <v>8.4474559400966417E-2</v>
      </c>
      <c r="S128" s="2">
        <f t="shared" si="13"/>
        <v>126</v>
      </c>
      <c r="T128" s="2">
        <f t="shared" si="14"/>
        <v>0.43913362228280162</v>
      </c>
      <c r="U128" s="2">
        <f t="shared" si="15"/>
        <v>0.42736792087924341</v>
      </c>
      <c r="W128" s="1">
        <f t="shared" si="16"/>
        <v>0.16952668357982159</v>
      </c>
      <c r="X128" s="1">
        <f t="shared" si="19"/>
        <v>-3.9715476782522714</v>
      </c>
      <c r="Y128" s="1">
        <f t="shared" si="20"/>
        <v>-2.4036406221029303</v>
      </c>
      <c r="Z128" s="1">
        <f t="shared" si="21"/>
        <v>-3.9263752487165506</v>
      </c>
      <c r="AA128" s="1">
        <f t="shared" si="22"/>
        <v>-0.29876303335266213</v>
      </c>
      <c r="AB128" s="1">
        <f t="shared" si="23"/>
        <v>-0.19148776438033671</v>
      </c>
      <c r="AC128" s="1">
        <f t="shared" si="24"/>
        <v>0.22478383326105258</v>
      </c>
      <c r="AD128" s="1"/>
      <c r="AE128" s="1">
        <f t="shared" si="17"/>
        <v>-1.4853576899948393</v>
      </c>
      <c r="AF128" s="1">
        <f t="shared" si="18"/>
        <v>1.9029925339732354</v>
      </c>
    </row>
    <row r="129" spans="1:32" x14ac:dyDescent="0.25">
      <c r="A129">
        <v>8.4517560500479635E-2</v>
      </c>
      <c r="B129" t="s">
        <v>641</v>
      </c>
      <c r="C129">
        <v>6.4075249999999997</v>
      </c>
      <c r="D129">
        <v>6.3141059999999998</v>
      </c>
      <c r="E129">
        <v>6.0725569999999998</v>
      </c>
      <c r="F129">
        <v>5.7452690000000004</v>
      </c>
      <c r="G129">
        <v>5.743328</v>
      </c>
      <c r="H129">
        <v>5.8699019999999997</v>
      </c>
      <c r="I129">
        <v>6.3019069999999999</v>
      </c>
      <c r="J129">
        <v>6.27902</v>
      </c>
      <c r="K129">
        <v>6.0902969999999996</v>
      </c>
      <c r="L129">
        <v>6.0017399999999999</v>
      </c>
      <c r="M129">
        <v>5.8099309999999997</v>
      </c>
      <c r="N129">
        <v>5.6115570000000004</v>
      </c>
      <c r="O129">
        <v>5.9076680000000001</v>
      </c>
      <c r="P129">
        <v>5.9253220000000004</v>
      </c>
      <c r="R129" s="1">
        <f>TTEST(C129:I129,J129:P129,2,1)</f>
        <v>8.4517560500479635E-2</v>
      </c>
      <c r="S129" s="2">
        <f t="shared" si="13"/>
        <v>127</v>
      </c>
      <c r="T129" s="2">
        <f t="shared" si="14"/>
        <v>0.43589765454971779</v>
      </c>
      <c r="U129" s="2">
        <f t="shared" si="15"/>
        <v>0.42736792087924341</v>
      </c>
      <c r="W129" s="1">
        <f t="shared" si="16"/>
        <v>-2.0055325574227121</v>
      </c>
      <c r="X129" s="1">
        <f t="shared" si="19"/>
        <v>-3.5445873097474156</v>
      </c>
      <c r="Y129" s="1">
        <f t="shared" si="20"/>
        <v>-1.1661809020483449</v>
      </c>
      <c r="Z129" s="1">
        <f t="shared" si="21"/>
        <v>1.1254825492069969</v>
      </c>
      <c r="AA129" s="1">
        <f t="shared" si="22"/>
        <v>-2.2943317881200525</v>
      </c>
      <c r="AB129" s="1">
        <f t="shared" si="23"/>
        <v>0.64338382480662215</v>
      </c>
      <c r="AC129" s="1">
        <f t="shared" si="24"/>
        <v>-5.9757308383002083</v>
      </c>
      <c r="AD129" s="1"/>
      <c r="AE129" s="1">
        <f t="shared" si="17"/>
        <v>-1.8882138602321592</v>
      </c>
      <c r="AF129" s="1">
        <f t="shared" si="18"/>
        <v>2.4373054786717478</v>
      </c>
    </row>
    <row r="130" spans="1:32" x14ac:dyDescent="0.25">
      <c r="A130">
        <v>8.4576904123218929E-2</v>
      </c>
      <c r="B130" t="s">
        <v>426</v>
      </c>
      <c r="C130">
        <v>8.2483660000000008</v>
      </c>
      <c r="D130">
        <v>8.1485749999999992</v>
      </c>
      <c r="E130">
        <v>8.1857100000000003</v>
      </c>
      <c r="F130">
        <v>8.2772860000000001</v>
      </c>
      <c r="G130">
        <v>8.2295020000000001</v>
      </c>
      <c r="H130">
        <v>8.2879079999999998</v>
      </c>
      <c r="I130">
        <v>8.1825469999999996</v>
      </c>
      <c r="J130">
        <v>8.1727600000000002</v>
      </c>
      <c r="K130">
        <v>8.1550270000000005</v>
      </c>
      <c r="L130">
        <v>8.1087190000000007</v>
      </c>
      <c r="M130">
        <v>8.1989999999999998</v>
      </c>
      <c r="N130">
        <v>8.1133629999999997</v>
      </c>
      <c r="O130">
        <v>8.1376000000000008</v>
      </c>
      <c r="P130">
        <v>8.2575099999999999</v>
      </c>
      <c r="R130" s="1">
        <f>TTEST(C130:I130,J130:P130,2,1)</f>
        <v>8.4576904123218929E-2</v>
      </c>
      <c r="S130" s="2">
        <f t="shared" si="13"/>
        <v>128</v>
      </c>
      <c r="T130" s="2">
        <f t="shared" si="14"/>
        <v>0.43279587656803437</v>
      </c>
      <c r="U130" s="2">
        <f t="shared" si="15"/>
        <v>0.42736792087924341</v>
      </c>
      <c r="W130" s="1">
        <f t="shared" si="16"/>
        <v>-0.91661790953505817</v>
      </c>
      <c r="X130" s="1">
        <f t="shared" si="19"/>
        <v>7.9179488438177653E-2</v>
      </c>
      <c r="Y130" s="1">
        <f t="shared" si="20"/>
        <v>-0.94055372105778956</v>
      </c>
      <c r="Z130" s="1">
        <f t="shared" si="21"/>
        <v>-0.9457931017485719</v>
      </c>
      <c r="AA130" s="1">
        <f t="shared" si="22"/>
        <v>-1.411251859468537</v>
      </c>
      <c r="AB130" s="1">
        <f t="shared" si="23"/>
        <v>-1.8135819075211623</v>
      </c>
      <c r="AC130" s="1">
        <f t="shared" si="24"/>
        <v>0.91613283736714668</v>
      </c>
      <c r="AD130" s="1"/>
      <c r="AE130" s="1">
        <f t="shared" si="17"/>
        <v>-0.71892659621797073</v>
      </c>
      <c r="AF130" s="1">
        <f t="shared" si="18"/>
        <v>0.92444993046113377</v>
      </c>
    </row>
    <row r="131" spans="1:32" x14ac:dyDescent="0.25">
      <c r="A131">
        <v>8.4995485588878109E-2</v>
      </c>
      <c r="B131" t="s">
        <v>621</v>
      </c>
      <c r="C131">
        <v>6.7850760000000001</v>
      </c>
      <c r="D131">
        <v>5.8198569999999998</v>
      </c>
      <c r="E131">
        <v>6.6234650000000004</v>
      </c>
      <c r="F131">
        <v>6.390282</v>
      </c>
      <c r="G131">
        <v>6.3324990000000003</v>
      </c>
      <c r="H131">
        <v>6.1553009999999997</v>
      </c>
      <c r="I131">
        <v>6.1118759999999996</v>
      </c>
      <c r="J131">
        <v>6.7994890000000003</v>
      </c>
      <c r="K131">
        <v>5.4497580000000001</v>
      </c>
      <c r="L131">
        <v>6.3734169999999999</v>
      </c>
      <c r="M131">
        <v>6.464181</v>
      </c>
      <c r="N131">
        <v>6.2432319999999999</v>
      </c>
      <c r="O131">
        <v>6.1367269999999996</v>
      </c>
      <c r="P131">
        <v>5.8277169999999998</v>
      </c>
      <c r="R131" s="1">
        <f>TTEST(C131:I131,J131:P131,2,1)</f>
        <v>8.4995485588878109E-2</v>
      </c>
      <c r="S131" s="2">
        <f t="shared" si="13"/>
        <v>129</v>
      </c>
      <c r="T131" s="2">
        <f t="shared" si="14"/>
        <v>0.43156622527686173</v>
      </c>
      <c r="U131" s="2">
        <f t="shared" si="15"/>
        <v>0.42736792087924341</v>
      </c>
      <c r="W131" s="1">
        <f t="shared" si="16"/>
        <v>0.21242208635541049</v>
      </c>
      <c r="X131" s="1">
        <f t="shared" si="19"/>
        <v>-6.3592455965842412</v>
      </c>
      <c r="Y131" s="1">
        <f t="shared" si="20"/>
        <v>-3.7751841370038264</v>
      </c>
      <c r="Z131" s="1">
        <f t="shared" si="21"/>
        <v>1.1564278383958633</v>
      </c>
      <c r="AA131" s="1">
        <f t="shared" si="22"/>
        <v>-1.409664652138128</v>
      </c>
      <c r="AB131" s="1">
        <f t="shared" si="23"/>
        <v>-0.30175616107157216</v>
      </c>
      <c r="AC131" s="1">
        <f t="shared" si="24"/>
        <v>-4.6492926230833191</v>
      </c>
      <c r="AD131" s="1"/>
      <c r="AE131" s="1">
        <f t="shared" si="17"/>
        <v>-2.1608990350185446</v>
      </c>
      <c r="AF131" s="1">
        <f t="shared" si="18"/>
        <v>2.8012559369156391</v>
      </c>
    </row>
    <row r="132" spans="1:32" x14ac:dyDescent="0.25">
      <c r="A132">
        <v>8.5698248618752595E-2</v>
      </c>
      <c r="B132" t="s">
        <v>389</v>
      </c>
      <c r="C132">
        <v>6.8630990000000001</v>
      </c>
      <c r="D132">
        <v>7.0564200000000001</v>
      </c>
      <c r="E132">
        <v>7.2890940000000004</v>
      </c>
      <c r="F132">
        <v>7.1565810000000001</v>
      </c>
      <c r="G132">
        <v>7.3468349999999996</v>
      </c>
      <c r="H132">
        <v>7.2014459999999998</v>
      </c>
      <c r="I132">
        <v>7.0145020000000002</v>
      </c>
      <c r="J132">
        <v>6.9171769999999997</v>
      </c>
      <c r="K132">
        <v>6.9552449999999997</v>
      </c>
      <c r="L132">
        <v>6.6756719999999996</v>
      </c>
      <c r="M132">
        <v>6.5665719999999999</v>
      </c>
      <c r="N132">
        <v>7.318873</v>
      </c>
      <c r="O132">
        <v>6.9696100000000003</v>
      </c>
      <c r="P132">
        <v>7.0115920000000003</v>
      </c>
      <c r="R132" s="1">
        <f>TTEST(C132:I132,J132:P132,2,1)</f>
        <v>8.5698248618752595E-2</v>
      </c>
      <c r="S132" s="2">
        <f t="shared" ref="S132:S195" si="25">_xlfn.RANK.EQ(R132,$R$3:$R$657,1)+COUNTIF($R$3:$R$657,R132)-1</f>
        <v>130</v>
      </c>
      <c r="T132" s="2">
        <f t="shared" ref="T132:T195" si="26">R132*COUNT($R$3:$R$657)/S132</f>
        <v>0.43178732957909965</v>
      </c>
      <c r="U132" s="2">
        <f t="shared" ref="U132:U195" si="27">MIN(1,_xlfn.MINIFS($T$3:$T$657,$S$3:$S$657,"&gt;="&amp;S132))</f>
        <v>0.42736792087924341</v>
      </c>
      <c r="W132" s="1">
        <f t="shared" ref="W132:W195" si="28">(J132-C132)/C132*100</f>
        <v>0.78795308067098591</v>
      </c>
      <c r="X132" s="1">
        <f t="shared" si="19"/>
        <v>-1.4338007091414691</v>
      </c>
      <c r="Y132" s="1">
        <f t="shared" si="20"/>
        <v>-8.4156137923314027</v>
      </c>
      <c r="Z132" s="1">
        <f t="shared" si="21"/>
        <v>-8.2442859236833943</v>
      </c>
      <c r="AA132" s="1">
        <f t="shared" si="22"/>
        <v>-0.38059926485349949</v>
      </c>
      <c r="AB132" s="1">
        <f t="shared" si="23"/>
        <v>-3.2192979021157626</v>
      </c>
      <c r="AC132" s="1">
        <f t="shared" si="24"/>
        <v>-4.1485482504673432E-2</v>
      </c>
      <c r="AD132" s="1"/>
      <c r="AE132" s="1">
        <f t="shared" ref="AE132:AE195" si="29">AVERAGE(W132:AC132)</f>
        <v>-2.9924471419941736</v>
      </c>
      <c r="AF132" s="1">
        <f t="shared" ref="AF132:AF195" si="30">_xlfn.STDEV.S(W132:AC132)</f>
        <v>3.8577786563605287</v>
      </c>
    </row>
    <row r="133" spans="1:32" x14ac:dyDescent="0.25">
      <c r="A133">
        <v>8.59634931982559E-2</v>
      </c>
      <c r="B133" t="s">
        <v>562</v>
      </c>
      <c r="C133">
        <v>5.8779599999999999</v>
      </c>
      <c r="D133">
        <v>5.769247</v>
      </c>
      <c r="E133">
        <v>6.1386950000000002</v>
      </c>
      <c r="F133">
        <v>5.9377519999999997</v>
      </c>
      <c r="G133">
        <v>5.8185120000000001</v>
      </c>
      <c r="H133">
        <v>5.8037450000000002</v>
      </c>
      <c r="I133">
        <v>6.1615479999999998</v>
      </c>
      <c r="J133">
        <v>6.2275859999999996</v>
      </c>
      <c r="K133">
        <v>5.994491</v>
      </c>
      <c r="L133">
        <v>6.2135470000000002</v>
      </c>
      <c r="M133">
        <v>6.1688689999999999</v>
      </c>
      <c r="N133">
        <v>5.9580719999999996</v>
      </c>
      <c r="O133">
        <v>5.9496820000000001</v>
      </c>
      <c r="P133">
        <v>5.9516390000000001</v>
      </c>
      <c r="R133" s="1">
        <f>TTEST(C133:I133,J133:P133,2,1)</f>
        <v>8.59634931982559E-2</v>
      </c>
      <c r="S133" s="2">
        <f t="shared" si="25"/>
        <v>131</v>
      </c>
      <c r="T133" s="2">
        <f t="shared" si="26"/>
        <v>0.42981746599127951</v>
      </c>
      <c r="U133" s="2">
        <f t="shared" si="27"/>
        <v>0.42736792087924341</v>
      </c>
      <c r="W133" s="1">
        <f t="shared" si="28"/>
        <v>5.9480840291529677</v>
      </c>
      <c r="X133" s="1">
        <f t="shared" si="19"/>
        <v>3.9042183494657099</v>
      </c>
      <c r="Y133" s="1">
        <f t="shared" si="20"/>
        <v>1.2193471087910364</v>
      </c>
      <c r="Z133" s="1">
        <f t="shared" si="21"/>
        <v>3.892331643355941</v>
      </c>
      <c r="AA133" s="1">
        <f t="shared" si="22"/>
        <v>2.3985513822090505</v>
      </c>
      <c r="AB133" s="1">
        <f t="shared" si="23"/>
        <v>2.5145315653944129</v>
      </c>
      <c r="AC133" s="1">
        <f t="shared" si="24"/>
        <v>-3.406757522622557</v>
      </c>
      <c r="AD133" s="1"/>
      <c r="AE133" s="1">
        <f t="shared" si="29"/>
        <v>2.3529009365352236</v>
      </c>
      <c r="AF133" s="1">
        <f t="shared" si="30"/>
        <v>2.9492539270162674</v>
      </c>
    </row>
    <row r="134" spans="1:32" x14ac:dyDescent="0.25">
      <c r="A134">
        <v>8.6278456307173276E-2</v>
      </c>
      <c r="B134" t="s">
        <v>156</v>
      </c>
      <c r="C134">
        <v>7.7170050000000003</v>
      </c>
      <c r="D134">
        <v>7.5314420000000002</v>
      </c>
      <c r="E134">
        <v>7.5854249999999999</v>
      </c>
      <c r="F134">
        <v>7.3949170000000004</v>
      </c>
      <c r="G134">
        <v>7.531542</v>
      </c>
      <c r="H134">
        <v>7.4931960000000002</v>
      </c>
      <c r="I134">
        <v>7.5440060000000004</v>
      </c>
      <c r="J134">
        <v>7.7536120000000004</v>
      </c>
      <c r="K134">
        <v>7.6082809999999998</v>
      </c>
      <c r="L134">
        <v>7.8111540000000002</v>
      </c>
      <c r="M134">
        <v>7.5012429999999997</v>
      </c>
      <c r="N134">
        <v>7.4708540000000001</v>
      </c>
      <c r="O134">
        <v>7.5325639999999998</v>
      </c>
      <c r="P134">
        <v>7.5907229999999997</v>
      </c>
      <c r="R134" s="1">
        <f>TTEST(C134:I134,J134:P134,2,1)</f>
        <v>8.6278456307173276E-2</v>
      </c>
      <c r="S134" s="2">
        <f t="shared" si="25"/>
        <v>132</v>
      </c>
      <c r="T134" s="2">
        <f t="shared" si="26"/>
        <v>0.42812415819089772</v>
      </c>
      <c r="U134" s="2">
        <f t="shared" si="27"/>
        <v>0.42736792087924341</v>
      </c>
      <c r="W134" s="1">
        <f t="shared" si="28"/>
        <v>0.4743679704755932</v>
      </c>
      <c r="X134" s="1">
        <f t="shared" si="19"/>
        <v>1.0202428698249242</v>
      </c>
      <c r="Y134" s="1">
        <f t="shared" si="20"/>
        <v>2.9758253492717981</v>
      </c>
      <c r="Z134" s="1">
        <f t="shared" si="21"/>
        <v>1.4378254684940921</v>
      </c>
      <c r="AA134" s="1">
        <f t="shared" si="22"/>
        <v>-0.80578452593107563</v>
      </c>
      <c r="AB134" s="1">
        <f t="shared" si="23"/>
        <v>0.52538329439133347</v>
      </c>
      <c r="AC134" s="1">
        <f t="shared" si="24"/>
        <v>0.61925984682407764</v>
      </c>
      <c r="AD134" s="1"/>
      <c r="AE134" s="1">
        <f t="shared" si="29"/>
        <v>0.89244575333582055</v>
      </c>
      <c r="AF134" s="1">
        <f t="shared" si="30"/>
        <v>1.1490853014227347</v>
      </c>
    </row>
    <row r="135" spans="1:32" x14ac:dyDescent="0.25">
      <c r="A135">
        <v>8.6796284715203634E-2</v>
      </c>
      <c r="B135" t="s">
        <v>423</v>
      </c>
      <c r="C135">
        <v>6.8058750000000003</v>
      </c>
      <c r="D135">
        <v>6.6426530000000001</v>
      </c>
      <c r="E135">
        <v>6.7919640000000001</v>
      </c>
      <c r="F135">
        <v>6.5433219999999999</v>
      </c>
      <c r="G135">
        <v>6.6014080000000002</v>
      </c>
      <c r="H135">
        <v>6.7277709999999997</v>
      </c>
      <c r="I135">
        <v>6.689324</v>
      </c>
      <c r="J135">
        <v>6.6925129999999999</v>
      </c>
      <c r="K135">
        <v>6.5931430000000004</v>
      </c>
      <c r="L135">
        <v>6.7611619999999997</v>
      </c>
      <c r="M135">
        <v>6.3658890000000001</v>
      </c>
      <c r="N135">
        <v>6.6116520000000003</v>
      </c>
      <c r="O135">
        <v>6.6849600000000002</v>
      </c>
      <c r="P135">
        <v>6.7129409999999998</v>
      </c>
      <c r="R135" s="1">
        <f>TTEST(C135:I135,J135:P135,2,1)</f>
        <v>8.6796284715203634E-2</v>
      </c>
      <c r="S135" s="2">
        <f t="shared" si="25"/>
        <v>133</v>
      </c>
      <c r="T135" s="2">
        <f t="shared" si="26"/>
        <v>0.42745538713126602</v>
      </c>
      <c r="U135" s="2">
        <f t="shared" si="27"/>
        <v>0.42736792087924341</v>
      </c>
      <c r="W135" s="1">
        <f t="shared" si="28"/>
        <v>-1.6656491634066215</v>
      </c>
      <c r="X135" s="1">
        <f t="shared" si="19"/>
        <v>-0.74533473297490804</v>
      </c>
      <c r="Y135" s="1">
        <f t="shared" si="20"/>
        <v>-0.45350652624190052</v>
      </c>
      <c r="Z135" s="1">
        <f t="shared" si="21"/>
        <v>-2.7116654201031176</v>
      </c>
      <c r="AA135" s="1">
        <f t="shared" si="22"/>
        <v>0.1551790163553009</v>
      </c>
      <c r="AB135" s="1">
        <f t="shared" si="23"/>
        <v>-0.63633259812201537</v>
      </c>
      <c r="AC135" s="1">
        <f t="shared" si="24"/>
        <v>0.35305510691363995</v>
      </c>
      <c r="AD135" s="1"/>
      <c r="AE135" s="1">
        <f t="shared" si="29"/>
        <v>-0.81489347393994616</v>
      </c>
      <c r="AF135" s="1">
        <f t="shared" si="30"/>
        <v>1.0641112499515804</v>
      </c>
    </row>
    <row r="136" spans="1:32" x14ac:dyDescent="0.25">
      <c r="A136">
        <v>8.7432468158561857E-2</v>
      </c>
      <c r="B136" t="s">
        <v>292</v>
      </c>
      <c r="C136">
        <v>6.8949069999999999</v>
      </c>
      <c r="D136">
        <v>7.2118510000000002</v>
      </c>
      <c r="E136">
        <v>7.2420929999999997</v>
      </c>
      <c r="F136">
        <v>6.9445360000000003</v>
      </c>
      <c r="G136">
        <v>7.0504020000000001</v>
      </c>
      <c r="H136">
        <v>7.0159989999999999</v>
      </c>
      <c r="I136">
        <v>7.2003750000000002</v>
      </c>
      <c r="J136">
        <v>7.075291</v>
      </c>
      <c r="K136">
        <v>7.1520219999999997</v>
      </c>
      <c r="L136">
        <v>7.3347189999999998</v>
      </c>
      <c r="M136">
        <v>7.0382069999999999</v>
      </c>
      <c r="N136">
        <v>7.150487</v>
      </c>
      <c r="O136">
        <v>6.9801500000000001</v>
      </c>
      <c r="P136">
        <v>7.2816720000000004</v>
      </c>
      <c r="R136" s="1">
        <f>TTEST(C136:I136,J136:P136,2,1)</f>
        <v>8.7432468158561857E-2</v>
      </c>
      <c r="S136" s="2">
        <f t="shared" si="25"/>
        <v>134</v>
      </c>
      <c r="T136" s="2">
        <f t="shared" si="26"/>
        <v>0.4273751242078957</v>
      </c>
      <c r="U136" s="2">
        <f t="shared" si="27"/>
        <v>0.42736792087924341</v>
      </c>
      <c r="W136" s="1">
        <f t="shared" si="28"/>
        <v>2.6161919225306463</v>
      </c>
      <c r="X136" s="1">
        <f t="shared" si="19"/>
        <v>-0.82959284655216226</v>
      </c>
      <c r="Y136" s="1">
        <f t="shared" si="20"/>
        <v>1.2789948982980486</v>
      </c>
      <c r="Z136" s="1">
        <f t="shared" si="21"/>
        <v>1.3488446168325661</v>
      </c>
      <c r="AA136" s="1">
        <f t="shared" si="22"/>
        <v>1.4195644446940754</v>
      </c>
      <c r="AB136" s="1">
        <f t="shared" si="23"/>
        <v>-0.51096073417341992</v>
      </c>
      <c r="AC136" s="1">
        <f t="shared" si="24"/>
        <v>1.1290661944690406</v>
      </c>
      <c r="AD136" s="1"/>
      <c r="AE136" s="1">
        <f t="shared" si="29"/>
        <v>0.92172978515697068</v>
      </c>
      <c r="AF136" s="1">
        <f t="shared" si="30"/>
        <v>1.1966500598808172</v>
      </c>
    </row>
    <row r="137" spans="1:32" x14ac:dyDescent="0.25">
      <c r="A137">
        <v>8.8083464608699022E-2</v>
      </c>
      <c r="B137" t="s">
        <v>586</v>
      </c>
      <c r="C137">
        <v>7.1072050000000004</v>
      </c>
      <c r="D137">
        <v>6.8197619999999999</v>
      </c>
      <c r="E137">
        <v>6.7681250000000004</v>
      </c>
      <c r="F137">
        <v>6.6513340000000003</v>
      </c>
      <c r="G137">
        <v>6.8019360000000004</v>
      </c>
      <c r="H137">
        <v>6.622662</v>
      </c>
      <c r="I137">
        <v>6.7310850000000002</v>
      </c>
      <c r="J137">
        <v>7.0715640000000004</v>
      </c>
      <c r="K137">
        <v>6.798419</v>
      </c>
      <c r="L137">
        <v>6.650118</v>
      </c>
      <c r="M137">
        <v>6.5448360000000001</v>
      </c>
      <c r="N137">
        <v>6.8043209999999998</v>
      </c>
      <c r="O137">
        <v>6.6268770000000004</v>
      </c>
      <c r="P137">
        <v>6.7280499999999996</v>
      </c>
      <c r="R137" s="1">
        <f>TTEST(C137:I137,J137:P137,2,1)</f>
        <v>8.8083464608699022E-2</v>
      </c>
      <c r="S137" s="2">
        <f t="shared" si="25"/>
        <v>135</v>
      </c>
      <c r="T137" s="2">
        <f t="shared" si="26"/>
        <v>0.42736792087924341</v>
      </c>
      <c r="U137" s="2">
        <f t="shared" si="27"/>
        <v>0.42736792087924341</v>
      </c>
      <c r="W137" s="1">
        <f t="shared" si="28"/>
        <v>-0.50147702226121282</v>
      </c>
      <c r="X137" s="1">
        <f t="shared" si="19"/>
        <v>-0.31295813548918411</v>
      </c>
      <c r="Y137" s="1">
        <f t="shared" si="20"/>
        <v>-1.7435700434019823</v>
      </c>
      <c r="Z137" s="1">
        <f t="shared" si="21"/>
        <v>-1.6011524906131642</v>
      </c>
      <c r="AA137" s="1">
        <f t="shared" si="22"/>
        <v>3.5063546613779008E-2</v>
      </c>
      <c r="AB137" s="1">
        <f t="shared" si="23"/>
        <v>6.3645102226269457E-2</v>
      </c>
      <c r="AC137" s="1">
        <f t="shared" si="24"/>
        <v>-4.5089313238513035E-2</v>
      </c>
      <c r="AD137" s="1"/>
      <c r="AE137" s="1">
        <f t="shared" si="29"/>
        <v>-0.58650547945200115</v>
      </c>
      <c r="AF137" s="1">
        <f t="shared" si="30"/>
        <v>0.76947387310926774</v>
      </c>
    </row>
    <row r="138" spans="1:32" x14ac:dyDescent="0.25">
      <c r="A138">
        <v>9.2205604334833061E-2</v>
      </c>
      <c r="B138" t="s">
        <v>104</v>
      </c>
      <c r="C138">
        <v>7.0528680000000001</v>
      </c>
      <c r="D138">
        <v>7.2751640000000002</v>
      </c>
      <c r="E138">
        <v>7.079885</v>
      </c>
      <c r="F138">
        <v>7.1528299999999998</v>
      </c>
      <c r="G138">
        <v>7.0009540000000001</v>
      </c>
      <c r="H138">
        <v>6.9549479999999999</v>
      </c>
      <c r="I138">
        <v>7.250578</v>
      </c>
      <c r="J138">
        <v>7.0882110000000003</v>
      </c>
      <c r="K138">
        <v>7.3262499999999999</v>
      </c>
      <c r="L138">
        <v>7.1429770000000001</v>
      </c>
      <c r="M138">
        <v>7.3925010000000002</v>
      </c>
      <c r="N138">
        <v>7.3593999999999999</v>
      </c>
      <c r="O138">
        <v>7.3025380000000002</v>
      </c>
      <c r="P138">
        <v>7.1196200000000003</v>
      </c>
      <c r="R138" s="1">
        <f>TTEST(C138:I138,J138:P138,2,1)</f>
        <v>9.2205604334833061E-2</v>
      </c>
      <c r="S138" s="2">
        <f t="shared" si="25"/>
        <v>136</v>
      </c>
      <c r="T138" s="2">
        <f t="shared" si="26"/>
        <v>0.44407846205379153</v>
      </c>
      <c r="U138" s="2">
        <f t="shared" si="27"/>
        <v>0.43994328512331432</v>
      </c>
      <c r="W138" s="1">
        <f t="shared" si="28"/>
        <v>0.50111529097099394</v>
      </c>
      <c r="X138" s="1">
        <f t="shared" si="19"/>
        <v>0.70219722881848079</v>
      </c>
      <c r="Y138" s="1">
        <f t="shared" si="20"/>
        <v>0.89114441830623159</v>
      </c>
      <c r="Z138" s="1">
        <f t="shared" si="21"/>
        <v>3.3507157306968072</v>
      </c>
      <c r="AA138" s="1">
        <f t="shared" si="22"/>
        <v>5.1199593655378939</v>
      </c>
      <c r="AB138" s="1">
        <f t="shared" si="23"/>
        <v>4.9977368630218413</v>
      </c>
      <c r="AC138" s="1">
        <f t="shared" si="24"/>
        <v>-1.8061732457743327</v>
      </c>
      <c r="AD138" s="1"/>
      <c r="AE138" s="1">
        <f t="shared" si="29"/>
        <v>1.9652422359397026</v>
      </c>
      <c r="AF138" s="1">
        <f t="shared" si="30"/>
        <v>2.5879210412443454</v>
      </c>
    </row>
    <row r="139" spans="1:32" x14ac:dyDescent="0.25">
      <c r="A139">
        <v>9.2815985540802948E-2</v>
      </c>
      <c r="B139" t="s">
        <v>235</v>
      </c>
      <c r="C139">
        <v>7.0090849999999998</v>
      </c>
      <c r="D139">
        <v>7.0175720000000004</v>
      </c>
      <c r="E139">
        <v>7.3072920000000003</v>
      </c>
      <c r="F139">
        <v>7.2957619999999999</v>
      </c>
      <c r="G139">
        <v>7.2755320000000001</v>
      </c>
      <c r="H139">
        <v>7.2745939999999996</v>
      </c>
      <c r="I139">
        <v>7.1372049999999998</v>
      </c>
      <c r="J139">
        <v>6.9652289999999999</v>
      </c>
      <c r="K139">
        <v>7.0327010000000003</v>
      </c>
      <c r="L139">
        <v>6.7553590000000003</v>
      </c>
      <c r="M139">
        <v>6.7234239999999996</v>
      </c>
      <c r="N139">
        <v>7.2760239999999996</v>
      </c>
      <c r="O139">
        <v>6.9710770000000002</v>
      </c>
      <c r="P139">
        <v>7.1674040000000003</v>
      </c>
      <c r="R139" s="1">
        <f>TTEST(C139:I139,J139:P139,2,1)</f>
        <v>9.2815985540802948E-2</v>
      </c>
      <c r="S139" s="2">
        <f t="shared" si="25"/>
        <v>137</v>
      </c>
      <c r="T139" s="2">
        <f t="shared" si="26"/>
        <v>0.44375525933741555</v>
      </c>
      <c r="U139" s="2">
        <f t="shared" si="27"/>
        <v>0.43994328512331432</v>
      </c>
      <c r="W139" s="1">
        <f t="shared" si="28"/>
        <v>-0.62570221362702683</v>
      </c>
      <c r="X139" s="1">
        <f t="shared" si="19"/>
        <v>0.21558738549458342</v>
      </c>
      <c r="Y139" s="1">
        <f t="shared" si="20"/>
        <v>-7.5531811237322932</v>
      </c>
      <c r="Z139" s="1">
        <f t="shared" si="21"/>
        <v>-7.8448008583613369</v>
      </c>
      <c r="AA139" s="1">
        <f t="shared" si="22"/>
        <v>6.7623920834860305E-3</v>
      </c>
      <c r="AB139" s="1">
        <f t="shared" si="23"/>
        <v>-4.1722878280217337</v>
      </c>
      <c r="AC139" s="1">
        <f t="shared" si="24"/>
        <v>0.42312081550131364</v>
      </c>
      <c r="AD139" s="1"/>
      <c r="AE139" s="1">
        <f t="shared" si="29"/>
        <v>-2.7929287758090013</v>
      </c>
      <c r="AF139" s="1">
        <f t="shared" si="30"/>
        <v>3.6971460034125538</v>
      </c>
    </row>
    <row r="140" spans="1:32" x14ac:dyDescent="0.25">
      <c r="A140">
        <v>9.4570146760994789E-2</v>
      </c>
      <c r="B140" t="s">
        <v>204</v>
      </c>
      <c r="C140">
        <v>6.3007439999999999</v>
      </c>
      <c r="D140">
        <v>6.47281</v>
      </c>
      <c r="E140">
        <v>6.3310329999999997</v>
      </c>
      <c r="F140">
        <v>6.2311699999999997</v>
      </c>
      <c r="G140">
        <v>6.4487040000000002</v>
      </c>
      <c r="H140">
        <v>6.1463929999999998</v>
      </c>
      <c r="I140">
        <v>6.4656029999999998</v>
      </c>
      <c r="J140">
        <v>6.2738529999999999</v>
      </c>
      <c r="K140">
        <v>6.1709240000000003</v>
      </c>
      <c r="L140">
        <v>6.1287279999999997</v>
      </c>
      <c r="M140">
        <v>5.8242909999999997</v>
      </c>
      <c r="N140">
        <v>6.400703</v>
      </c>
      <c r="O140">
        <v>6.2096070000000001</v>
      </c>
      <c r="P140">
        <v>6.4693670000000001</v>
      </c>
      <c r="R140" s="1">
        <f>TTEST(C140:I140,J140:P140,2,1)</f>
        <v>9.4570146760994789E-2</v>
      </c>
      <c r="S140" s="2">
        <f t="shared" si="25"/>
        <v>138</v>
      </c>
      <c r="T140" s="2">
        <f t="shared" si="26"/>
        <v>0.44886555165544628</v>
      </c>
      <c r="U140" s="2">
        <f t="shared" si="27"/>
        <v>0.43994328512331432</v>
      </c>
      <c r="W140" s="1">
        <f t="shared" si="28"/>
        <v>-0.42679086787211157</v>
      </c>
      <c r="X140" s="1">
        <f t="shared" si="19"/>
        <v>-4.6639094921680027</v>
      </c>
      <c r="Y140" s="1">
        <f t="shared" si="20"/>
        <v>-3.1954500947949565</v>
      </c>
      <c r="Z140" s="1">
        <f t="shared" si="21"/>
        <v>-6.5297367910039377</v>
      </c>
      <c r="AA140" s="1">
        <f t="shared" si="22"/>
        <v>-0.74435111302984569</v>
      </c>
      <c r="AB140" s="1">
        <f t="shared" si="23"/>
        <v>1.0284731223662451</v>
      </c>
      <c r="AC140" s="1">
        <f t="shared" si="24"/>
        <v>5.8215761159482307E-2</v>
      </c>
      <c r="AD140" s="1"/>
      <c r="AE140" s="1">
        <f t="shared" si="29"/>
        <v>-2.0676499250490177</v>
      </c>
      <c r="AF140" s="1">
        <f t="shared" si="30"/>
        <v>2.7830300391841738</v>
      </c>
    </row>
    <row r="141" spans="1:32" x14ac:dyDescent="0.25">
      <c r="A141">
        <v>9.4746195128509611E-2</v>
      </c>
      <c r="B141" t="s">
        <v>583</v>
      </c>
      <c r="C141">
        <v>6.2410079999999999</v>
      </c>
      <c r="D141">
        <v>6.135891</v>
      </c>
      <c r="E141">
        <v>6.3554219999999999</v>
      </c>
      <c r="F141">
        <v>6.1937920000000002</v>
      </c>
      <c r="G141">
        <v>6.0244730000000004</v>
      </c>
      <c r="H141">
        <v>6.1144910000000001</v>
      </c>
      <c r="I141">
        <v>5.9074359999999997</v>
      </c>
      <c r="J141">
        <v>6.2741199999999999</v>
      </c>
      <c r="K141">
        <v>6.0221920000000004</v>
      </c>
      <c r="L141">
        <v>6.2650399999999999</v>
      </c>
      <c r="M141">
        <v>6.0809839999999999</v>
      </c>
      <c r="N141">
        <v>5.7232310000000002</v>
      </c>
      <c r="O141">
        <v>5.939171</v>
      </c>
      <c r="P141">
        <v>5.9940020000000001</v>
      </c>
      <c r="R141" s="1">
        <f>TTEST(C141:I141,J141:P141,2,1)</f>
        <v>9.4746195128509611E-2</v>
      </c>
      <c r="S141" s="2">
        <f t="shared" si="25"/>
        <v>139</v>
      </c>
      <c r="T141" s="2">
        <f t="shared" si="26"/>
        <v>0.44646588351923594</v>
      </c>
      <c r="U141" s="2">
        <f t="shared" si="27"/>
        <v>0.43994328512331432</v>
      </c>
      <c r="W141" s="1">
        <f t="shared" si="28"/>
        <v>0.53055532055078336</v>
      </c>
      <c r="X141" s="1">
        <f t="shared" si="19"/>
        <v>-1.8530153159500315</v>
      </c>
      <c r="Y141" s="1">
        <f t="shared" si="20"/>
        <v>-1.4221242900943474</v>
      </c>
      <c r="Z141" s="1">
        <f t="shared" si="21"/>
        <v>-1.8213075285705469</v>
      </c>
      <c r="AA141" s="1">
        <f t="shared" si="22"/>
        <v>-5.0003045909575858</v>
      </c>
      <c r="AB141" s="1">
        <f t="shared" si="23"/>
        <v>-2.8672869090820501</v>
      </c>
      <c r="AC141" s="1">
        <f t="shared" si="24"/>
        <v>1.4653734716719804</v>
      </c>
      <c r="AD141" s="1"/>
      <c r="AE141" s="1">
        <f t="shared" si="29"/>
        <v>-1.566872834633114</v>
      </c>
      <c r="AF141" s="1">
        <f t="shared" si="30"/>
        <v>2.1307596295241975</v>
      </c>
    </row>
    <row r="142" spans="1:32" x14ac:dyDescent="0.25">
      <c r="A142">
        <v>9.5084568979406425E-2</v>
      </c>
      <c r="B142" t="s">
        <v>445</v>
      </c>
      <c r="C142">
        <v>7.3448560000000001</v>
      </c>
      <c r="D142">
        <v>7.2904039999999997</v>
      </c>
      <c r="E142">
        <v>7.1590559999999996</v>
      </c>
      <c r="F142">
        <v>7.2461180000000001</v>
      </c>
      <c r="G142">
        <v>7.4515989999999999</v>
      </c>
      <c r="H142">
        <v>7.1764020000000004</v>
      </c>
      <c r="I142">
        <v>7.0611040000000003</v>
      </c>
      <c r="J142">
        <v>7.3100899999999998</v>
      </c>
      <c r="K142">
        <v>7.3868080000000003</v>
      </c>
      <c r="L142">
        <v>7.0330659999999998</v>
      </c>
      <c r="M142">
        <v>7.1557639999999996</v>
      </c>
      <c r="N142">
        <v>7.248767</v>
      </c>
      <c r="O142">
        <v>7.0585990000000001</v>
      </c>
      <c r="P142">
        <v>7.0371889999999997</v>
      </c>
      <c r="R142" s="1">
        <f>TTEST(C142:I142,J142:P142,2,1)</f>
        <v>9.5084568979406425E-2</v>
      </c>
      <c r="S142" s="2">
        <f t="shared" si="25"/>
        <v>140</v>
      </c>
      <c r="T142" s="2">
        <f t="shared" si="26"/>
        <v>0.44485994772508008</v>
      </c>
      <c r="U142" s="2">
        <f t="shared" si="27"/>
        <v>0.43994328512331432</v>
      </c>
      <c r="W142" s="1">
        <f t="shared" si="28"/>
        <v>-0.47333807497383606</v>
      </c>
      <c r="X142" s="1">
        <f t="shared" si="19"/>
        <v>1.3223409841210529</v>
      </c>
      <c r="Y142" s="1">
        <f t="shared" si="20"/>
        <v>-1.7598688989162794</v>
      </c>
      <c r="Z142" s="1">
        <f t="shared" si="21"/>
        <v>-1.2469297353424342</v>
      </c>
      <c r="AA142" s="1">
        <f t="shared" si="22"/>
        <v>-2.7219929574846939</v>
      </c>
      <c r="AB142" s="1">
        <f t="shared" si="23"/>
        <v>-1.6415329018636404</v>
      </c>
      <c r="AC142" s="1">
        <f t="shared" si="24"/>
        <v>-0.33868641504218849</v>
      </c>
      <c r="AD142" s="1"/>
      <c r="AE142" s="1">
        <f t="shared" si="29"/>
        <v>-0.98000114278600281</v>
      </c>
      <c r="AF142" s="1">
        <f t="shared" si="30"/>
        <v>1.2987414199240668</v>
      </c>
    </row>
    <row r="143" spans="1:32" x14ac:dyDescent="0.25">
      <c r="A143">
        <v>9.5329245902384327E-2</v>
      </c>
      <c r="B143" t="s">
        <v>173</v>
      </c>
      <c r="C143">
        <v>6.4206200000000004</v>
      </c>
      <c r="D143">
        <v>6.3122949999999998</v>
      </c>
      <c r="E143">
        <v>5.9329090000000004</v>
      </c>
      <c r="F143">
        <v>6.1458469999999998</v>
      </c>
      <c r="G143">
        <v>6.094805</v>
      </c>
      <c r="H143">
        <v>6.0529169999999999</v>
      </c>
      <c r="I143">
        <v>6.3175610000000004</v>
      </c>
      <c r="J143">
        <v>6.4481539999999997</v>
      </c>
      <c r="K143">
        <v>6.2203720000000002</v>
      </c>
      <c r="L143">
        <v>6.4603320000000002</v>
      </c>
      <c r="M143">
        <v>6.3393160000000002</v>
      </c>
      <c r="N143">
        <v>6.4642549999999996</v>
      </c>
      <c r="O143">
        <v>6.4235280000000001</v>
      </c>
      <c r="P143">
        <v>6.2176479999999996</v>
      </c>
      <c r="R143" s="1">
        <f>TTEST(C143:I143,J143:P143,2,1)</f>
        <v>9.5329245902384327E-2</v>
      </c>
      <c r="S143" s="2">
        <f t="shared" si="25"/>
        <v>141</v>
      </c>
      <c r="T143" s="2">
        <f t="shared" si="26"/>
        <v>0.44284153238341656</v>
      </c>
      <c r="U143" s="2">
        <f t="shared" si="27"/>
        <v>0.43994328512331432</v>
      </c>
      <c r="W143" s="1">
        <f t="shared" si="28"/>
        <v>0.42883709049903712</v>
      </c>
      <c r="X143" s="1">
        <f t="shared" si="19"/>
        <v>-1.4562532327782451</v>
      </c>
      <c r="Y143" s="1">
        <f t="shared" si="20"/>
        <v>8.889787455024166</v>
      </c>
      <c r="Z143" s="1">
        <f t="shared" si="21"/>
        <v>3.1479631692751275</v>
      </c>
      <c r="AA143" s="1">
        <f t="shared" si="22"/>
        <v>6.0617197761043977</v>
      </c>
      <c r="AB143" s="1">
        <f t="shared" si="23"/>
        <v>6.1228495285826696</v>
      </c>
      <c r="AC143" s="1">
        <f t="shared" si="24"/>
        <v>-1.5815122323314457</v>
      </c>
      <c r="AD143" s="1"/>
      <c r="AE143" s="1">
        <f t="shared" si="29"/>
        <v>3.0876273649108157</v>
      </c>
      <c r="AF143" s="1">
        <f t="shared" si="30"/>
        <v>4.1077849376043272</v>
      </c>
    </row>
    <row r="144" spans="1:32" x14ac:dyDescent="0.25">
      <c r="A144">
        <v>9.5377017538184172E-2</v>
      </c>
      <c r="B144" t="s">
        <v>119</v>
      </c>
      <c r="C144">
        <v>6.208634</v>
      </c>
      <c r="D144">
        <v>6.3899559999999997</v>
      </c>
      <c r="E144">
        <v>6.3851290000000001</v>
      </c>
      <c r="F144">
        <v>6.0154909999999999</v>
      </c>
      <c r="G144">
        <v>6.3374860000000002</v>
      </c>
      <c r="H144">
        <v>6.1780410000000003</v>
      </c>
      <c r="I144">
        <v>6.1765660000000002</v>
      </c>
      <c r="J144">
        <v>6.1434389999999999</v>
      </c>
      <c r="K144">
        <v>6.1066640000000003</v>
      </c>
      <c r="L144">
        <v>6.0479859999999999</v>
      </c>
      <c r="M144">
        <v>5.8098080000000003</v>
      </c>
      <c r="N144">
        <v>6.2534479999999997</v>
      </c>
      <c r="O144">
        <v>6.0252990000000004</v>
      </c>
      <c r="P144">
        <v>6.3775139999999997</v>
      </c>
      <c r="R144" s="1">
        <f>TTEST(C144:I144,J144:P144,2,1)</f>
        <v>9.5377017538184172E-2</v>
      </c>
      <c r="S144" s="2">
        <f t="shared" si="25"/>
        <v>142</v>
      </c>
      <c r="T144" s="2">
        <f t="shared" si="26"/>
        <v>0.43994328512331432</v>
      </c>
      <c r="U144" s="2">
        <f t="shared" si="27"/>
        <v>0.43994328512331432</v>
      </c>
      <c r="W144" s="1">
        <f t="shared" si="28"/>
        <v>-1.0500699509747251</v>
      </c>
      <c r="X144" s="1">
        <f t="shared" si="19"/>
        <v>-4.4333951595284766</v>
      </c>
      <c r="Y144" s="1">
        <f t="shared" si="20"/>
        <v>-5.2801282479962452</v>
      </c>
      <c r="Z144" s="1">
        <f t="shared" si="21"/>
        <v>-3.4192221383092356</v>
      </c>
      <c r="AA144" s="1">
        <f t="shared" si="22"/>
        <v>-1.3260463218380365</v>
      </c>
      <c r="AB144" s="1">
        <f t="shared" si="23"/>
        <v>-2.4723371049172371</v>
      </c>
      <c r="AC144" s="1">
        <f t="shared" si="24"/>
        <v>3.2533935523395923</v>
      </c>
      <c r="AD144" s="1"/>
      <c r="AE144" s="1">
        <f t="shared" si="29"/>
        <v>-2.1039721958891953</v>
      </c>
      <c r="AF144" s="1">
        <f t="shared" si="30"/>
        <v>2.8224398457054374</v>
      </c>
    </row>
    <row r="145" spans="1:32" x14ac:dyDescent="0.25">
      <c r="A145">
        <v>9.6778478262526113E-2</v>
      </c>
      <c r="B145" t="s">
        <v>169</v>
      </c>
      <c r="C145">
        <v>6.5098440000000002</v>
      </c>
      <c r="D145">
        <v>6.6651239999999996</v>
      </c>
      <c r="E145">
        <v>6.5723000000000003</v>
      </c>
      <c r="F145">
        <v>6.6784869999999996</v>
      </c>
      <c r="G145">
        <v>6.759417</v>
      </c>
      <c r="H145">
        <v>6.6901400000000004</v>
      </c>
      <c r="I145">
        <v>6.7284369999999996</v>
      </c>
      <c r="J145">
        <v>6.5374270000000001</v>
      </c>
      <c r="K145">
        <v>6.681889</v>
      </c>
      <c r="L145">
        <v>6.1457069999999998</v>
      </c>
      <c r="M145">
        <v>6.3069100000000002</v>
      </c>
      <c r="N145">
        <v>6.7902110000000002</v>
      </c>
      <c r="O145">
        <v>6.4882239999999998</v>
      </c>
      <c r="P145">
        <v>6.6464049999999997</v>
      </c>
      <c r="R145" s="1">
        <f>TTEST(C145:I145,J145:P145,2,1)</f>
        <v>9.6778478262526113E-2</v>
      </c>
      <c r="S145" s="2">
        <f t="shared" si="25"/>
        <v>143</v>
      </c>
      <c r="T145" s="2">
        <f t="shared" si="26"/>
        <v>0.44328603679688533</v>
      </c>
      <c r="U145" s="2">
        <f t="shared" si="27"/>
        <v>0.44110087473256515</v>
      </c>
      <c r="W145" s="1">
        <f t="shared" si="28"/>
        <v>0.42371215039868715</v>
      </c>
      <c r="X145" s="1">
        <f t="shared" si="19"/>
        <v>0.25153320478359237</v>
      </c>
      <c r="Y145" s="1">
        <f t="shared" si="20"/>
        <v>-6.4907718759034196</v>
      </c>
      <c r="Z145" s="1">
        <f t="shared" si="21"/>
        <v>-5.5637901219243133</v>
      </c>
      <c r="AA145" s="1">
        <f t="shared" si="22"/>
        <v>0.45557183407977653</v>
      </c>
      <c r="AB145" s="1">
        <f t="shared" si="23"/>
        <v>-3.0181132233406274</v>
      </c>
      <c r="AC145" s="1">
        <f t="shared" si="24"/>
        <v>-1.2191835934556554</v>
      </c>
      <c r="AD145" s="1"/>
      <c r="AE145" s="1">
        <f t="shared" si="29"/>
        <v>-2.1658630893374227</v>
      </c>
      <c r="AF145" s="1">
        <f t="shared" si="30"/>
        <v>2.9238930188057961</v>
      </c>
    </row>
    <row r="146" spans="1:32" x14ac:dyDescent="0.25">
      <c r="A146">
        <v>9.8286849966407408E-2</v>
      </c>
      <c r="B146" t="s">
        <v>300</v>
      </c>
      <c r="C146">
        <v>7.2125680000000001</v>
      </c>
      <c r="D146">
        <v>7.1233490000000002</v>
      </c>
      <c r="E146">
        <v>7.0281909999999996</v>
      </c>
      <c r="F146">
        <v>7.1171300000000004</v>
      </c>
      <c r="G146">
        <v>7.069394</v>
      </c>
      <c r="H146">
        <v>7.0611439999999996</v>
      </c>
      <c r="I146">
        <v>7.0099309999999999</v>
      </c>
      <c r="J146">
        <v>7.1493969999999996</v>
      </c>
      <c r="K146">
        <v>7.1209090000000002</v>
      </c>
      <c r="L146">
        <v>6.9987009999999996</v>
      </c>
      <c r="M146">
        <v>6.9937509999999996</v>
      </c>
      <c r="N146">
        <v>6.9376910000000001</v>
      </c>
      <c r="O146">
        <v>7.0980189999999999</v>
      </c>
      <c r="P146">
        <v>6.9974509999999999</v>
      </c>
      <c r="R146" s="1">
        <f>TTEST(C146:I146,J146:P146,2,1)</f>
        <v>9.8286849966407408E-2</v>
      </c>
      <c r="S146" s="2">
        <f t="shared" si="25"/>
        <v>144</v>
      </c>
      <c r="T146" s="2">
        <f t="shared" si="26"/>
        <v>0.44706865783331146</v>
      </c>
      <c r="U146" s="2">
        <f t="shared" si="27"/>
        <v>0.44110087473256515</v>
      </c>
      <c r="W146" s="1">
        <f t="shared" si="28"/>
        <v>-0.87584616186634956</v>
      </c>
      <c r="X146" s="1">
        <f t="shared" si="19"/>
        <v>-3.4253551243944351E-2</v>
      </c>
      <c r="Y146" s="1">
        <f t="shared" si="20"/>
        <v>-0.41959588178522778</v>
      </c>
      <c r="Z146" s="1">
        <f t="shared" si="21"/>
        <v>-1.733549900029939</v>
      </c>
      <c r="AA146" s="1">
        <f t="shared" si="22"/>
        <v>-1.8630026845299599</v>
      </c>
      <c r="AB146" s="1">
        <f t="shared" si="23"/>
        <v>0.52222416084419487</v>
      </c>
      <c r="AC146" s="1">
        <f t="shared" si="24"/>
        <v>-0.17803313613215377</v>
      </c>
      <c r="AD146" s="1"/>
      <c r="AE146" s="1">
        <f t="shared" si="29"/>
        <v>-0.65457959353476858</v>
      </c>
      <c r="AF146" s="1">
        <f t="shared" si="30"/>
        <v>0.88745023610013218</v>
      </c>
    </row>
    <row r="147" spans="1:32" x14ac:dyDescent="0.25">
      <c r="A147">
        <v>9.8287534412721589E-2</v>
      </c>
      <c r="B147" t="s">
        <v>422</v>
      </c>
      <c r="C147">
        <v>9.6361830000000008</v>
      </c>
      <c r="D147">
        <v>9.9065949999999994</v>
      </c>
      <c r="E147">
        <v>10.063342</v>
      </c>
      <c r="F147">
        <v>9.8567440000000008</v>
      </c>
      <c r="G147">
        <v>9.9953679999999991</v>
      </c>
      <c r="H147">
        <v>9.6471730000000004</v>
      </c>
      <c r="I147">
        <v>9.8654220000000006</v>
      </c>
      <c r="J147">
        <v>9.6634060000000002</v>
      </c>
      <c r="K147">
        <v>9.7043160000000004</v>
      </c>
      <c r="L147">
        <v>9.5780630000000002</v>
      </c>
      <c r="M147">
        <v>9.2483939999999993</v>
      </c>
      <c r="N147">
        <v>9.9077540000000006</v>
      </c>
      <c r="O147">
        <v>9.7016019999999994</v>
      </c>
      <c r="P147">
        <v>9.8268550000000001</v>
      </c>
      <c r="R147" s="1">
        <f>TTEST(C147:I147,J147:P147,2,1)</f>
        <v>9.8287534412721589E-2</v>
      </c>
      <c r="S147" s="2">
        <f t="shared" si="25"/>
        <v>145</v>
      </c>
      <c r="T147" s="2">
        <f t="shared" si="26"/>
        <v>0.4439885175195355</v>
      </c>
      <c r="U147" s="2">
        <f t="shared" si="27"/>
        <v>0.44110087473256515</v>
      </c>
      <c r="W147" s="1">
        <f t="shared" si="28"/>
        <v>0.28250812588344709</v>
      </c>
      <c r="X147" s="1">
        <f t="shared" ref="X147:X210" si="31">(K147-D147)/D147*100</f>
        <v>-2.0418620121242363</v>
      </c>
      <c r="Y147" s="1">
        <f t="shared" ref="Y147:Y210" si="32">(L147-E147)/E147*100</f>
        <v>-4.8222449361255952</v>
      </c>
      <c r="Z147" s="1">
        <f t="shared" ref="Z147:Z210" si="33">(M147-F147)/F147*100</f>
        <v>-6.1719164056609506</v>
      </c>
      <c r="AA147" s="1">
        <f t="shared" ref="AA147:AA210" si="34">(N147-G147)/G147*100</f>
        <v>-0.87654601611464966</v>
      </c>
      <c r="AB147" s="1">
        <f t="shared" ref="AB147:AB210" si="35">(O147-H147)/H147*100</f>
        <v>0.5641963713100091</v>
      </c>
      <c r="AC147" s="1">
        <f t="shared" ref="AC147:AC210" si="36">(P147-I147)/I147*100</f>
        <v>-0.39093107218323214</v>
      </c>
      <c r="AD147" s="1"/>
      <c r="AE147" s="1">
        <f t="shared" si="29"/>
        <v>-1.9223994207164583</v>
      </c>
      <c r="AF147" s="1">
        <f t="shared" si="30"/>
        <v>2.6129724611946354</v>
      </c>
    </row>
    <row r="148" spans="1:32" x14ac:dyDescent="0.25">
      <c r="A148">
        <v>9.8321721696113765E-2</v>
      </c>
      <c r="B148" t="s">
        <v>663</v>
      </c>
      <c r="C148">
        <v>6.083901</v>
      </c>
      <c r="D148">
        <v>5.985868</v>
      </c>
      <c r="E148">
        <v>5.5744059999999998</v>
      </c>
      <c r="F148">
        <v>5.6828289999999999</v>
      </c>
      <c r="G148">
        <v>6.1881449999999996</v>
      </c>
      <c r="H148">
        <v>5.8095189999999999</v>
      </c>
      <c r="I148">
        <v>6.3191139999999999</v>
      </c>
      <c r="J148">
        <v>5.7386530000000002</v>
      </c>
      <c r="K148">
        <v>5.7920749999999996</v>
      </c>
      <c r="L148">
        <v>5.5010130000000004</v>
      </c>
      <c r="M148">
        <v>5.813879</v>
      </c>
      <c r="N148">
        <v>5.4677819999999997</v>
      </c>
      <c r="O148">
        <v>5.373977</v>
      </c>
      <c r="P148">
        <v>6.395867</v>
      </c>
      <c r="R148" s="1">
        <f>TTEST(C148:I148,J148:P148,2,1)</f>
        <v>9.8321721696113765E-2</v>
      </c>
      <c r="S148" s="2">
        <f t="shared" si="25"/>
        <v>146</v>
      </c>
      <c r="T148" s="2">
        <f t="shared" si="26"/>
        <v>0.44110087473256515</v>
      </c>
      <c r="U148" s="2">
        <f t="shared" si="27"/>
        <v>0.44110087473256515</v>
      </c>
      <c r="W148" s="1">
        <f t="shared" si="28"/>
        <v>-5.6747800465523648</v>
      </c>
      <c r="X148" s="1">
        <f t="shared" si="31"/>
        <v>-3.2375087455988059</v>
      </c>
      <c r="Y148" s="1">
        <f t="shared" si="32"/>
        <v>-1.3166066483137284</v>
      </c>
      <c r="Z148" s="1">
        <f t="shared" si="33"/>
        <v>2.3060697409688045</v>
      </c>
      <c r="AA148" s="1">
        <f t="shared" si="34"/>
        <v>-11.641016815216837</v>
      </c>
      <c r="AB148" s="1">
        <f t="shared" si="35"/>
        <v>-7.4970406327959314</v>
      </c>
      <c r="AC148" s="1">
        <f t="shared" si="36"/>
        <v>1.2146164794621537</v>
      </c>
      <c r="AD148" s="1"/>
      <c r="AE148" s="1">
        <f t="shared" si="29"/>
        <v>-3.6923238097209579</v>
      </c>
      <c r="AF148" s="1">
        <f t="shared" si="30"/>
        <v>4.9581145659494865</v>
      </c>
    </row>
    <row r="149" spans="1:32" x14ac:dyDescent="0.25">
      <c r="A149">
        <v>0.10016752645092962</v>
      </c>
      <c r="B149" t="s">
        <v>487</v>
      </c>
      <c r="C149">
        <v>7.1197920000000003</v>
      </c>
      <c r="D149">
        <v>6.9847710000000003</v>
      </c>
      <c r="E149">
        <v>6.9621380000000004</v>
      </c>
      <c r="F149">
        <v>7.0245839999999999</v>
      </c>
      <c r="G149">
        <v>7.1397130000000004</v>
      </c>
      <c r="H149">
        <v>7.0140710000000004</v>
      </c>
      <c r="I149">
        <v>6.9872269999999999</v>
      </c>
      <c r="J149">
        <v>7.096927</v>
      </c>
      <c r="K149">
        <v>6.9903009999999997</v>
      </c>
      <c r="L149">
        <v>6.924302</v>
      </c>
      <c r="M149">
        <v>6.933154</v>
      </c>
      <c r="N149">
        <v>6.9966949999999999</v>
      </c>
      <c r="O149">
        <v>6.9476979999999999</v>
      </c>
      <c r="P149">
        <v>7.0277200000000004</v>
      </c>
      <c r="R149" s="1">
        <f>TTEST(C149:I149,J149:P149,2,1)</f>
        <v>0.10016752645092962</v>
      </c>
      <c r="S149" s="2">
        <f t="shared" si="25"/>
        <v>147</v>
      </c>
      <c r="T149" s="2">
        <f t="shared" si="26"/>
        <v>0.4463246926895163</v>
      </c>
      <c r="U149" s="2">
        <f t="shared" si="27"/>
        <v>0.4463246926895163</v>
      </c>
      <c r="W149" s="1">
        <f t="shared" si="28"/>
        <v>-0.32114702227256581</v>
      </c>
      <c r="X149" s="1">
        <f t="shared" si="31"/>
        <v>7.9172244873874448E-2</v>
      </c>
      <c r="Y149" s="1">
        <f t="shared" si="32"/>
        <v>-0.54345374940859292</v>
      </c>
      <c r="Z149" s="1">
        <f t="shared" si="33"/>
        <v>-1.301571737201803</v>
      </c>
      <c r="AA149" s="1">
        <f t="shared" si="34"/>
        <v>-2.0031337394094204</v>
      </c>
      <c r="AB149" s="1">
        <f t="shared" si="35"/>
        <v>-0.94628354916852786</v>
      </c>
      <c r="AC149" s="1">
        <f t="shared" si="36"/>
        <v>0.57952890324016315</v>
      </c>
      <c r="AD149" s="1"/>
      <c r="AE149" s="1">
        <f t="shared" si="29"/>
        <v>-0.63669837847812449</v>
      </c>
      <c r="AF149" s="1">
        <f t="shared" si="30"/>
        <v>0.86650561895495615</v>
      </c>
    </row>
    <row r="150" spans="1:32" x14ac:dyDescent="0.25">
      <c r="A150">
        <v>0.10115420115727256</v>
      </c>
      <c r="B150" t="s">
        <v>666</v>
      </c>
      <c r="C150">
        <v>5.7742370000000003</v>
      </c>
      <c r="D150">
        <v>5.912426</v>
      </c>
      <c r="E150">
        <v>6.6112080000000004</v>
      </c>
      <c r="F150">
        <v>5.8418469999999996</v>
      </c>
      <c r="G150">
        <v>5.5707839999999997</v>
      </c>
      <c r="H150">
        <v>5.6668560000000001</v>
      </c>
      <c r="I150">
        <v>6.2465630000000001</v>
      </c>
      <c r="J150">
        <v>5.7465169999999999</v>
      </c>
      <c r="K150">
        <v>5.947762</v>
      </c>
      <c r="L150">
        <v>6.124098</v>
      </c>
      <c r="M150">
        <v>5.5339169999999998</v>
      </c>
      <c r="N150">
        <v>5.5317259999999999</v>
      </c>
      <c r="O150">
        <v>5.6504339999999997</v>
      </c>
      <c r="P150">
        <v>6.1146570000000002</v>
      </c>
      <c r="R150" s="1">
        <f>TTEST(C150:I150,J150:P150,2,1)</f>
        <v>0.10115420115727256</v>
      </c>
      <c r="S150" s="2">
        <f t="shared" si="25"/>
        <v>148</v>
      </c>
      <c r="T150" s="2">
        <f t="shared" si="26"/>
        <v>0.44767568755414544</v>
      </c>
      <c r="U150" s="2">
        <f t="shared" si="27"/>
        <v>0.44752751921458866</v>
      </c>
      <c r="W150" s="1">
        <f t="shared" si="28"/>
        <v>-0.4800634265618195</v>
      </c>
      <c r="X150" s="1">
        <f t="shared" si="31"/>
        <v>0.5976565288089869</v>
      </c>
      <c r="Y150" s="1">
        <f t="shared" si="32"/>
        <v>-7.3679424395662689</v>
      </c>
      <c r="Z150" s="1">
        <f t="shared" si="33"/>
        <v>-5.2711068947885806</v>
      </c>
      <c r="AA150" s="1">
        <f t="shared" si="34"/>
        <v>-0.70112214007938234</v>
      </c>
      <c r="AB150" s="1">
        <f t="shared" si="35"/>
        <v>-0.28979031759410123</v>
      </c>
      <c r="AC150" s="1">
        <f t="shared" si="36"/>
        <v>-2.1116572425508213</v>
      </c>
      <c r="AD150" s="1"/>
      <c r="AE150" s="1">
        <f t="shared" si="29"/>
        <v>-2.2320037046188554</v>
      </c>
      <c r="AF150" s="1">
        <f t="shared" si="30"/>
        <v>2.9670569352045302</v>
      </c>
    </row>
    <row r="151" spans="1:32" x14ac:dyDescent="0.25">
      <c r="A151">
        <v>0.10238012766509189</v>
      </c>
      <c r="B151" t="s">
        <v>363</v>
      </c>
      <c r="C151">
        <v>5.6800540000000002</v>
      </c>
      <c r="D151">
        <v>5.7119330000000001</v>
      </c>
      <c r="E151">
        <v>5.7305489999999999</v>
      </c>
      <c r="F151">
        <v>6.1069899999999997</v>
      </c>
      <c r="G151">
        <v>5.5556289999999997</v>
      </c>
      <c r="H151">
        <v>5.9399350000000002</v>
      </c>
      <c r="I151">
        <v>5.6189879999999999</v>
      </c>
      <c r="J151">
        <v>5.6388569999999998</v>
      </c>
      <c r="K151">
        <v>6.1895740000000004</v>
      </c>
      <c r="L151">
        <v>5.647494</v>
      </c>
      <c r="M151">
        <v>6.166226</v>
      </c>
      <c r="N151">
        <v>5.8059479999999999</v>
      </c>
      <c r="O151">
        <v>6.1327980000000002</v>
      </c>
      <c r="P151">
        <v>5.7359330000000002</v>
      </c>
      <c r="R151" s="1">
        <f>TTEST(C151:I151,J151:P151,2,1)</f>
        <v>0.10238012766509189</v>
      </c>
      <c r="S151" s="2">
        <f t="shared" si="25"/>
        <v>149</v>
      </c>
      <c r="T151" s="2">
        <f t="shared" si="26"/>
        <v>0.45006029275594084</v>
      </c>
      <c r="U151" s="2">
        <f t="shared" si="27"/>
        <v>0.44752751921458866</v>
      </c>
      <c r="W151" s="1">
        <f t="shared" si="28"/>
        <v>-0.72529240038915777</v>
      </c>
      <c r="X151" s="1">
        <f t="shared" si="31"/>
        <v>8.3621604104950151</v>
      </c>
      <c r="Y151" s="1">
        <f t="shared" si="32"/>
        <v>-1.4493375765567991</v>
      </c>
      <c r="Z151" s="1">
        <f t="shared" si="33"/>
        <v>0.96997047645403534</v>
      </c>
      <c r="AA151" s="1">
        <f t="shared" si="34"/>
        <v>4.5056824348782145</v>
      </c>
      <c r="AB151" s="1">
        <f t="shared" si="35"/>
        <v>3.2468873817642789</v>
      </c>
      <c r="AC151" s="1">
        <f t="shared" si="36"/>
        <v>2.0812466586509935</v>
      </c>
      <c r="AD151" s="1"/>
      <c r="AE151" s="1">
        <f t="shared" si="29"/>
        <v>2.4273310550423686</v>
      </c>
      <c r="AF151" s="1">
        <f t="shared" si="30"/>
        <v>3.3522302303960978</v>
      </c>
    </row>
    <row r="152" spans="1:32" x14ac:dyDescent="0.25">
      <c r="A152">
        <v>0.10337351765224473</v>
      </c>
      <c r="B152" t="s">
        <v>192</v>
      </c>
      <c r="C152">
        <v>6.1258559999999997</v>
      </c>
      <c r="D152">
        <v>5.9329179999999999</v>
      </c>
      <c r="E152">
        <v>6.2064079999999997</v>
      </c>
      <c r="F152">
        <v>5.922269</v>
      </c>
      <c r="G152">
        <v>7.2874379999999999</v>
      </c>
      <c r="H152">
        <v>7.2445599999999999</v>
      </c>
      <c r="I152">
        <v>7.2574899999999998</v>
      </c>
      <c r="J152">
        <v>6.1387729999999996</v>
      </c>
      <c r="K152">
        <v>5.9514399999999998</v>
      </c>
      <c r="L152">
        <v>6.5543009999999997</v>
      </c>
      <c r="M152">
        <v>6.0172439999999998</v>
      </c>
      <c r="N152">
        <v>7.3297160000000003</v>
      </c>
      <c r="O152">
        <v>7.2821920000000002</v>
      </c>
      <c r="P152">
        <v>7.3051170000000001</v>
      </c>
      <c r="R152" s="1">
        <f>TTEST(C152:I152,J152:P152,2,1)</f>
        <v>0.10337351765224473</v>
      </c>
      <c r="S152" s="2">
        <f t="shared" si="25"/>
        <v>150</v>
      </c>
      <c r="T152" s="2">
        <f t="shared" si="26"/>
        <v>0.45139769374813532</v>
      </c>
      <c r="U152" s="2">
        <f t="shared" si="27"/>
        <v>0.44752751921458866</v>
      </c>
      <c r="W152" s="1">
        <f t="shared" si="28"/>
        <v>0.21086032711183297</v>
      </c>
      <c r="X152" s="1">
        <f t="shared" si="31"/>
        <v>0.31219039265332721</v>
      </c>
      <c r="Y152" s="1">
        <f t="shared" si="32"/>
        <v>5.6053839837793458</v>
      </c>
      <c r="Z152" s="1">
        <f t="shared" si="33"/>
        <v>1.6036927738338096</v>
      </c>
      <c r="AA152" s="1">
        <f t="shared" si="34"/>
        <v>0.58014901807741603</v>
      </c>
      <c r="AB152" s="1">
        <f t="shared" si="35"/>
        <v>0.51945183696456831</v>
      </c>
      <c r="AC152" s="1">
        <f t="shared" si="36"/>
        <v>0.65624616775221611</v>
      </c>
      <c r="AD152" s="1"/>
      <c r="AE152" s="1">
        <f t="shared" si="29"/>
        <v>1.3554249285960738</v>
      </c>
      <c r="AF152" s="1">
        <f t="shared" si="30"/>
        <v>1.9283373669496284</v>
      </c>
    </row>
    <row r="153" spans="1:32" x14ac:dyDescent="0.25">
      <c r="A153">
        <v>0.10388285572399632</v>
      </c>
      <c r="B153" t="s">
        <v>287</v>
      </c>
      <c r="C153">
        <v>7.8585580000000004</v>
      </c>
      <c r="D153">
        <v>7.5252100000000004</v>
      </c>
      <c r="E153">
        <v>8.0800180000000008</v>
      </c>
      <c r="F153">
        <v>7.2065669999999997</v>
      </c>
      <c r="G153">
        <v>7.7653790000000003</v>
      </c>
      <c r="H153">
        <v>7.9794780000000003</v>
      </c>
      <c r="I153">
        <v>8.0136129999999994</v>
      </c>
      <c r="J153">
        <v>7.6162890000000001</v>
      </c>
      <c r="K153">
        <v>6.5851819999999996</v>
      </c>
      <c r="L153">
        <v>8.1981579999999994</v>
      </c>
      <c r="M153">
        <v>6.9094369999999996</v>
      </c>
      <c r="N153">
        <v>7.858733</v>
      </c>
      <c r="O153">
        <v>7.9213500000000003</v>
      </c>
      <c r="P153">
        <v>7.3005820000000003</v>
      </c>
      <c r="R153" s="1">
        <f>TTEST(C153:I153,J153:P153,2,1)</f>
        <v>0.10388285572399632</v>
      </c>
      <c r="S153" s="2">
        <f t="shared" si="25"/>
        <v>151</v>
      </c>
      <c r="T153" s="2">
        <f t="shared" si="26"/>
        <v>0.45061768542528202</v>
      </c>
      <c r="U153" s="2">
        <f t="shared" si="27"/>
        <v>0.44752751921458866</v>
      </c>
      <c r="W153" s="1">
        <f t="shared" si="28"/>
        <v>-3.0828683837416517</v>
      </c>
      <c r="X153" s="1">
        <f t="shared" si="31"/>
        <v>-12.491717839103503</v>
      </c>
      <c r="Y153" s="1">
        <f t="shared" si="32"/>
        <v>1.4621254556610959</v>
      </c>
      <c r="Z153" s="1">
        <f t="shared" si="33"/>
        <v>-4.1230449949330961</v>
      </c>
      <c r="AA153" s="1">
        <f t="shared" si="34"/>
        <v>1.2021821471946148</v>
      </c>
      <c r="AB153" s="1">
        <f t="shared" si="35"/>
        <v>-0.72846870434381739</v>
      </c>
      <c r="AC153" s="1">
        <f t="shared" si="36"/>
        <v>-8.8977468714798071</v>
      </c>
      <c r="AD153" s="1"/>
      <c r="AE153" s="1">
        <f t="shared" si="29"/>
        <v>-3.8085055986780234</v>
      </c>
      <c r="AF153" s="1">
        <f t="shared" si="30"/>
        <v>5.2328642031654633</v>
      </c>
    </row>
    <row r="154" spans="1:32" x14ac:dyDescent="0.25">
      <c r="A154">
        <v>0.10447896511291109</v>
      </c>
      <c r="B154" t="s">
        <v>618</v>
      </c>
      <c r="C154">
        <v>6.6291820000000001</v>
      </c>
      <c r="D154">
        <v>6.803191</v>
      </c>
      <c r="E154">
        <v>7.037172</v>
      </c>
      <c r="F154">
        <v>6.5705770000000001</v>
      </c>
      <c r="G154">
        <v>6.8662530000000004</v>
      </c>
      <c r="H154">
        <v>6.8932599999999997</v>
      </c>
      <c r="I154">
        <v>6.4619260000000001</v>
      </c>
      <c r="J154">
        <v>6.5170890000000004</v>
      </c>
      <c r="K154">
        <v>6.6430550000000004</v>
      </c>
      <c r="L154">
        <v>6.2553729999999996</v>
      </c>
      <c r="M154">
        <v>6.3401620000000003</v>
      </c>
      <c r="N154">
        <v>6.8001519999999998</v>
      </c>
      <c r="O154">
        <v>7.0113950000000003</v>
      </c>
      <c r="P154">
        <v>6.2814880000000004</v>
      </c>
      <c r="R154" s="1">
        <f>TTEST(C154:I154,J154:P154,2,1)</f>
        <v>0.10447896511291109</v>
      </c>
      <c r="S154" s="2">
        <f t="shared" si="25"/>
        <v>152</v>
      </c>
      <c r="T154" s="2">
        <f t="shared" si="26"/>
        <v>0.4502218562431366</v>
      </c>
      <c r="U154" s="2">
        <f t="shared" si="27"/>
        <v>0.44752751921458866</v>
      </c>
      <c r="W154" s="1">
        <f t="shared" si="28"/>
        <v>-1.6909024371332657</v>
      </c>
      <c r="X154" s="1">
        <f t="shared" si="31"/>
        <v>-2.3538366040288978</v>
      </c>
      <c r="Y154" s="1">
        <f t="shared" si="32"/>
        <v>-11.109562193449305</v>
      </c>
      <c r="Z154" s="1">
        <f t="shared" si="33"/>
        <v>-3.5067696489973379</v>
      </c>
      <c r="AA154" s="1">
        <f t="shared" si="34"/>
        <v>-0.96269391762873624</v>
      </c>
      <c r="AB154" s="1">
        <f t="shared" si="35"/>
        <v>1.713775485039017</v>
      </c>
      <c r="AC154" s="1">
        <f t="shared" si="36"/>
        <v>-2.7923253841037434</v>
      </c>
      <c r="AD154" s="1"/>
      <c r="AE154" s="1">
        <f t="shared" si="29"/>
        <v>-2.9574735286146101</v>
      </c>
      <c r="AF154" s="1">
        <f t="shared" si="30"/>
        <v>3.9697573949233904</v>
      </c>
    </row>
    <row r="155" spans="1:32" x14ac:dyDescent="0.25">
      <c r="A155">
        <v>0.1045369625035604</v>
      </c>
      <c r="B155" t="s">
        <v>58</v>
      </c>
      <c r="C155">
        <v>9.5568580000000001</v>
      </c>
      <c r="D155">
        <v>9.7636149999999997</v>
      </c>
      <c r="E155">
        <v>9.9183660000000007</v>
      </c>
      <c r="F155">
        <v>9.6964050000000004</v>
      </c>
      <c r="G155">
        <v>9.7713450000000002</v>
      </c>
      <c r="H155">
        <v>9.5374479999999995</v>
      </c>
      <c r="I155">
        <v>9.7828189999999999</v>
      </c>
      <c r="J155">
        <v>9.5690770000000001</v>
      </c>
      <c r="K155">
        <v>9.5930470000000003</v>
      </c>
      <c r="L155">
        <v>9.5449570000000001</v>
      </c>
      <c r="M155">
        <v>9.3348150000000008</v>
      </c>
      <c r="N155">
        <v>9.7274469999999997</v>
      </c>
      <c r="O155">
        <v>9.5833879999999994</v>
      </c>
      <c r="P155">
        <v>9.7775219999999994</v>
      </c>
      <c r="R155" s="1">
        <f>TTEST(C155:I155,J155:P155,2,1)</f>
        <v>0.1045369625035604</v>
      </c>
      <c r="S155" s="2">
        <f t="shared" si="25"/>
        <v>153</v>
      </c>
      <c r="T155" s="2">
        <f t="shared" si="26"/>
        <v>0.44752751921458866</v>
      </c>
      <c r="U155" s="2">
        <f t="shared" si="27"/>
        <v>0.44752751921458866</v>
      </c>
      <c r="W155" s="1">
        <f t="shared" si="28"/>
        <v>0.12785582876715318</v>
      </c>
      <c r="X155" s="1">
        <f t="shared" si="31"/>
        <v>-1.7469758895654879</v>
      </c>
      <c r="Y155" s="1">
        <f t="shared" si="32"/>
        <v>-3.7648237623011749</v>
      </c>
      <c r="Z155" s="1">
        <f t="shared" si="33"/>
        <v>-3.7291140376252807</v>
      </c>
      <c r="AA155" s="1">
        <f t="shared" si="34"/>
        <v>-0.4492523803017951</v>
      </c>
      <c r="AB155" s="1">
        <f t="shared" si="35"/>
        <v>0.48168021466538924</v>
      </c>
      <c r="AC155" s="1">
        <f t="shared" si="36"/>
        <v>-5.4145947093578561E-2</v>
      </c>
      <c r="AD155" s="1"/>
      <c r="AE155" s="1">
        <f t="shared" si="29"/>
        <v>-1.3049679962078251</v>
      </c>
      <c r="AF155" s="1">
        <f t="shared" si="30"/>
        <v>1.8103704204103865</v>
      </c>
    </row>
    <row r="156" spans="1:32" x14ac:dyDescent="0.25">
      <c r="A156">
        <v>0.10580816219670532</v>
      </c>
      <c r="B156" t="s">
        <v>444</v>
      </c>
      <c r="C156">
        <v>6.747668</v>
      </c>
      <c r="D156">
        <v>6.6917450000000001</v>
      </c>
      <c r="E156">
        <v>6.3877889999999997</v>
      </c>
      <c r="F156">
        <v>5.3070659999999998</v>
      </c>
      <c r="G156">
        <v>6.5231950000000003</v>
      </c>
      <c r="H156">
        <v>6.3194720000000002</v>
      </c>
      <c r="I156">
        <v>6.4591459999999996</v>
      </c>
      <c r="J156">
        <v>7.0649660000000001</v>
      </c>
      <c r="K156">
        <v>6.8440960000000004</v>
      </c>
      <c r="L156">
        <v>6.8226519999999997</v>
      </c>
      <c r="M156">
        <v>6.6934310000000004</v>
      </c>
      <c r="N156">
        <v>6.7534530000000004</v>
      </c>
      <c r="O156">
        <v>6.0060339999999997</v>
      </c>
      <c r="P156">
        <v>6.8294579999999998</v>
      </c>
      <c r="R156" s="1">
        <f>TTEST(C156:I156,J156:P156,2,1)</f>
        <v>0.10580816219670532</v>
      </c>
      <c r="S156" s="2">
        <f t="shared" si="25"/>
        <v>154</v>
      </c>
      <c r="T156" s="2">
        <f t="shared" si="26"/>
        <v>0.45002822233014278</v>
      </c>
      <c r="U156" s="2">
        <f t="shared" si="27"/>
        <v>0.44955453820611307</v>
      </c>
      <c r="W156" s="1">
        <f t="shared" si="28"/>
        <v>4.7023356810086101</v>
      </c>
      <c r="X156" s="1">
        <f t="shared" si="31"/>
        <v>2.2767006214373131</v>
      </c>
      <c r="Y156" s="1">
        <f t="shared" si="32"/>
        <v>6.807723298311827</v>
      </c>
      <c r="Z156" s="1">
        <f t="shared" si="33"/>
        <v>26.12300280418598</v>
      </c>
      <c r="AA156" s="1">
        <f t="shared" si="34"/>
        <v>3.5298346899027249</v>
      </c>
      <c r="AB156" s="1">
        <f t="shared" si="35"/>
        <v>-4.9598763947367841</v>
      </c>
      <c r="AC156" s="1">
        <f t="shared" si="36"/>
        <v>5.7331418116264938</v>
      </c>
      <c r="AD156" s="1"/>
      <c r="AE156" s="1">
        <f t="shared" si="29"/>
        <v>6.3161232159623113</v>
      </c>
      <c r="AF156" s="1">
        <f t="shared" si="30"/>
        <v>9.5457393031064495</v>
      </c>
    </row>
    <row r="157" spans="1:32" x14ac:dyDescent="0.25">
      <c r="A157">
        <v>0.10643523373842394</v>
      </c>
      <c r="B157" t="s">
        <v>374</v>
      </c>
      <c r="C157">
        <v>6.875197</v>
      </c>
      <c r="D157">
        <v>7.1661339999999996</v>
      </c>
      <c r="E157">
        <v>6.8430549999999997</v>
      </c>
      <c r="F157">
        <v>6.8691579999999997</v>
      </c>
      <c r="G157">
        <v>6.3929309999999999</v>
      </c>
      <c r="H157">
        <v>6.3672909999999998</v>
      </c>
      <c r="I157">
        <v>6.625667</v>
      </c>
      <c r="J157">
        <v>6.6488290000000001</v>
      </c>
      <c r="K157">
        <v>6.5497750000000003</v>
      </c>
      <c r="L157">
        <v>6.1873690000000003</v>
      </c>
      <c r="M157">
        <v>6.2423070000000003</v>
      </c>
      <c r="N157">
        <v>6.3191160000000002</v>
      </c>
      <c r="O157">
        <v>6.6276060000000001</v>
      </c>
      <c r="P157">
        <v>6.6940939999999998</v>
      </c>
      <c r="R157" s="1">
        <f>TTEST(C157:I157,J157:P157,2,1)</f>
        <v>0.10643523373842394</v>
      </c>
      <c r="S157" s="2">
        <f t="shared" si="25"/>
        <v>155</v>
      </c>
      <c r="T157" s="2">
        <f t="shared" si="26"/>
        <v>0.44977469741075921</v>
      </c>
      <c r="U157" s="2">
        <f t="shared" si="27"/>
        <v>0.44955453820611307</v>
      </c>
      <c r="W157" s="1">
        <f t="shared" si="28"/>
        <v>-3.2925311085631424</v>
      </c>
      <c r="X157" s="1">
        <f t="shared" si="31"/>
        <v>-8.6009974136682246</v>
      </c>
      <c r="Y157" s="1">
        <f t="shared" si="32"/>
        <v>-9.5817730531173488</v>
      </c>
      <c r="Z157" s="1">
        <f t="shared" si="33"/>
        <v>-9.1255871534764452</v>
      </c>
      <c r="AA157" s="1">
        <f t="shared" si="34"/>
        <v>-1.154634705114129</v>
      </c>
      <c r="AB157" s="1">
        <f t="shared" si="35"/>
        <v>4.0883163656255119</v>
      </c>
      <c r="AC157" s="1">
        <f t="shared" si="36"/>
        <v>1.0327564002235519</v>
      </c>
      <c r="AD157" s="1"/>
      <c r="AE157" s="1">
        <f t="shared" si="29"/>
        <v>-3.8049215240128897</v>
      </c>
      <c r="AF157" s="1">
        <f t="shared" si="30"/>
        <v>5.4417634474887171</v>
      </c>
    </row>
    <row r="158" spans="1:32" x14ac:dyDescent="0.25">
      <c r="A158">
        <v>0.10761908823670074</v>
      </c>
      <c r="B158" t="s">
        <v>434</v>
      </c>
      <c r="C158">
        <v>8.2668579999999992</v>
      </c>
      <c r="D158">
        <v>8.116555</v>
      </c>
      <c r="E158">
        <v>8.0869859999999996</v>
      </c>
      <c r="F158">
        <v>8.1491070000000008</v>
      </c>
      <c r="G158">
        <v>7.9767729999999997</v>
      </c>
      <c r="H158">
        <v>8.1007730000000002</v>
      </c>
      <c r="I158">
        <v>8.2888350000000006</v>
      </c>
      <c r="J158">
        <v>8.1312870000000004</v>
      </c>
      <c r="K158">
        <v>8.0317749999999997</v>
      </c>
      <c r="L158">
        <v>7.9958280000000004</v>
      </c>
      <c r="M158">
        <v>8.1761859999999995</v>
      </c>
      <c r="N158">
        <v>7.9395199999999999</v>
      </c>
      <c r="O158">
        <v>8.1197750000000006</v>
      </c>
      <c r="P158">
        <v>8.2831709999999994</v>
      </c>
      <c r="R158" s="1">
        <f>TTEST(C158:I158,J158:P158,2,1)</f>
        <v>0.10761908823670074</v>
      </c>
      <c r="S158" s="2">
        <f t="shared" si="25"/>
        <v>156</v>
      </c>
      <c r="T158" s="2">
        <f t="shared" si="26"/>
        <v>0.45186219740409611</v>
      </c>
      <c r="U158" s="2">
        <f t="shared" si="27"/>
        <v>0.44955453820611307</v>
      </c>
      <c r="W158" s="1">
        <f t="shared" si="28"/>
        <v>-1.6399338176608187</v>
      </c>
      <c r="X158" s="1">
        <f t="shared" si="31"/>
        <v>-1.0445318241544634</v>
      </c>
      <c r="Y158" s="1">
        <f t="shared" si="32"/>
        <v>-1.1272184717520122</v>
      </c>
      <c r="Z158" s="1">
        <f t="shared" si="33"/>
        <v>0.33229407835728186</v>
      </c>
      <c r="AA158" s="1">
        <f t="shared" si="34"/>
        <v>-0.46701842963313311</v>
      </c>
      <c r="AB158" s="1">
        <f t="shared" si="35"/>
        <v>0.23457020706542953</v>
      </c>
      <c r="AC158" s="1">
        <f t="shared" si="36"/>
        <v>-6.8332883933643548E-2</v>
      </c>
      <c r="AD158" s="1"/>
      <c r="AE158" s="1">
        <f t="shared" si="29"/>
        <v>-0.5400244488159085</v>
      </c>
      <c r="AF158" s="1">
        <f t="shared" si="30"/>
        <v>0.75253841950685152</v>
      </c>
    </row>
    <row r="159" spans="1:32" x14ac:dyDescent="0.25">
      <c r="A159">
        <v>0.10775582060818283</v>
      </c>
      <c r="B159" t="s">
        <v>330</v>
      </c>
      <c r="C159">
        <v>6.8205799999999996</v>
      </c>
      <c r="D159">
        <v>6.6986230000000004</v>
      </c>
      <c r="E159">
        <v>6.7711379999999997</v>
      </c>
      <c r="F159">
        <v>6.6669580000000002</v>
      </c>
      <c r="G159">
        <v>6.7825850000000001</v>
      </c>
      <c r="H159">
        <v>6.8320040000000004</v>
      </c>
      <c r="I159">
        <v>6.8121309999999999</v>
      </c>
      <c r="J159">
        <v>6.7244970000000004</v>
      </c>
      <c r="K159">
        <v>6.7825090000000001</v>
      </c>
      <c r="L159">
        <v>6.9493840000000002</v>
      </c>
      <c r="M159">
        <v>6.816065</v>
      </c>
      <c r="N159">
        <v>6.8380039999999997</v>
      </c>
      <c r="O159">
        <v>6.8957350000000002</v>
      </c>
      <c r="P159">
        <v>6.8281359999999998</v>
      </c>
      <c r="R159" s="1">
        <f>TTEST(C159:I159,J159:P159,2,1)</f>
        <v>0.10775582060818283</v>
      </c>
      <c r="S159" s="2">
        <f t="shared" si="25"/>
        <v>157</v>
      </c>
      <c r="T159" s="2">
        <f t="shared" si="26"/>
        <v>0.44955453820611307</v>
      </c>
      <c r="U159" s="2">
        <f t="shared" si="27"/>
        <v>0.44955453820611307</v>
      </c>
      <c r="W159" s="1">
        <f t="shared" si="28"/>
        <v>-1.4087218389051848</v>
      </c>
      <c r="X159" s="1">
        <f t="shared" si="31"/>
        <v>1.2522872238070373</v>
      </c>
      <c r="Y159" s="1">
        <f t="shared" si="32"/>
        <v>2.6324378560886008</v>
      </c>
      <c r="Z159" s="1">
        <f t="shared" si="33"/>
        <v>2.2365072646325337</v>
      </c>
      <c r="AA159" s="1">
        <f t="shared" si="34"/>
        <v>0.81707785453480741</v>
      </c>
      <c r="AB159" s="1">
        <f t="shared" si="35"/>
        <v>0.93283025009938159</v>
      </c>
      <c r="AC159" s="1">
        <f t="shared" si="36"/>
        <v>0.23494850583466209</v>
      </c>
      <c r="AD159" s="1"/>
      <c r="AE159" s="1">
        <f t="shared" si="29"/>
        <v>0.95676673087026265</v>
      </c>
      <c r="AF159" s="1">
        <f t="shared" si="30"/>
        <v>1.3335157527132069</v>
      </c>
    </row>
    <row r="160" spans="1:32" x14ac:dyDescent="0.25">
      <c r="A160">
        <v>0.10945455409889311</v>
      </c>
      <c r="B160" t="s">
        <v>212</v>
      </c>
      <c r="C160">
        <v>7.5772680000000001</v>
      </c>
      <c r="D160">
        <v>7.6185489999999998</v>
      </c>
      <c r="E160">
        <v>7.7706679999999997</v>
      </c>
      <c r="F160">
        <v>7.9336690000000001</v>
      </c>
      <c r="G160">
        <v>7.7647050000000002</v>
      </c>
      <c r="H160">
        <v>7.7418620000000002</v>
      </c>
      <c r="I160">
        <v>7.6637409999999999</v>
      </c>
      <c r="J160">
        <v>7.5456709999999996</v>
      </c>
      <c r="K160">
        <v>7.5635409999999998</v>
      </c>
      <c r="L160">
        <v>7.1654270000000002</v>
      </c>
      <c r="M160">
        <v>7.3253190000000004</v>
      </c>
      <c r="N160">
        <v>7.8192550000000001</v>
      </c>
      <c r="O160">
        <v>7.5093180000000004</v>
      </c>
      <c r="P160">
        <v>7.7029610000000002</v>
      </c>
      <c r="R160" s="1">
        <f>TTEST(C160:I160,J160:P160,2,1)</f>
        <v>0.10945455409889311</v>
      </c>
      <c r="S160" s="2">
        <f t="shared" si="25"/>
        <v>158</v>
      </c>
      <c r="T160" s="2">
        <f t="shared" si="26"/>
        <v>0.45375147427072782</v>
      </c>
      <c r="U160" s="2">
        <f t="shared" si="27"/>
        <v>0.45207183798915473</v>
      </c>
      <c r="W160" s="1">
        <f t="shared" si="28"/>
        <v>-0.41699726075414706</v>
      </c>
      <c r="X160" s="1">
        <f t="shared" si="31"/>
        <v>-0.72202725217098362</v>
      </c>
      <c r="Y160" s="1">
        <f t="shared" si="32"/>
        <v>-7.7887898440648788</v>
      </c>
      <c r="Z160" s="1">
        <f t="shared" si="33"/>
        <v>-7.6679528727502975</v>
      </c>
      <c r="AA160" s="1">
        <f t="shared" si="34"/>
        <v>0.70253795862173607</v>
      </c>
      <c r="AB160" s="1">
        <f t="shared" si="35"/>
        <v>-3.0037218436598305</v>
      </c>
      <c r="AC160" s="1">
        <f t="shared" si="36"/>
        <v>0.51176050965188224</v>
      </c>
      <c r="AD160" s="1"/>
      <c r="AE160" s="1">
        <f t="shared" si="29"/>
        <v>-2.62645580073236</v>
      </c>
      <c r="AF160" s="1">
        <f t="shared" si="30"/>
        <v>3.6888993698730768</v>
      </c>
    </row>
    <row r="161" spans="1:32" x14ac:dyDescent="0.25">
      <c r="A161">
        <v>0.10973957593935207</v>
      </c>
      <c r="B161" t="s">
        <v>166</v>
      </c>
      <c r="C161">
        <v>7.1372770000000001</v>
      </c>
      <c r="D161">
        <v>7.0311769999999996</v>
      </c>
      <c r="E161">
        <v>7.0854879999999998</v>
      </c>
      <c r="F161">
        <v>7.0058499999999997</v>
      </c>
      <c r="G161">
        <v>6.9907779999999997</v>
      </c>
      <c r="H161">
        <v>7.0161199999999999</v>
      </c>
      <c r="I161">
        <v>7.3183470000000002</v>
      </c>
      <c r="J161">
        <v>7.0233480000000004</v>
      </c>
      <c r="K161">
        <v>7.0723960000000003</v>
      </c>
      <c r="L161">
        <v>7.3944640000000001</v>
      </c>
      <c r="M161">
        <v>7.279509</v>
      </c>
      <c r="N161">
        <v>6.9458520000000004</v>
      </c>
      <c r="O161">
        <v>7.1831240000000003</v>
      </c>
      <c r="P161">
        <v>7.4722140000000001</v>
      </c>
      <c r="R161" s="1">
        <f>TTEST(C161:I161,J161:P161,2,1)</f>
        <v>0.10973957593935207</v>
      </c>
      <c r="S161" s="2">
        <f t="shared" si="25"/>
        <v>159</v>
      </c>
      <c r="T161" s="2">
        <f t="shared" si="26"/>
        <v>0.45207183798915473</v>
      </c>
      <c r="U161" s="2">
        <f t="shared" si="27"/>
        <v>0.45207183798915473</v>
      </c>
      <c r="W161" s="1">
        <f t="shared" si="28"/>
        <v>-1.5962530247880211</v>
      </c>
      <c r="X161" s="1">
        <f t="shared" si="31"/>
        <v>0.58623186416727646</v>
      </c>
      <c r="Y161" s="1">
        <f t="shared" si="32"/>
        <v>4.3606876477668211</v>
      </c>
      <c r="Z161" s="1">
        <f t="shared" si="33"/>
        <v>3.9061498604737519</v>
      </c>
      <c r="AA161" s="1">
        <f t="shared" si="34"/>
        <v>-0.6426466410462377</v>
      </c>
      <c r="AB161" s="1">
        <f t="shared" si="35"/>
        <v>2.3802899608330583</v>
      </c>
      <c r="AC161" s="1">
        <f t="shared" si="36"/>
        <v>2.1024829787382311</v>
      </c>
      <c r="AD161" s="1"/>
      <c r="AE161" s="1">
        <f t="shared" si="29"/>
        <v>1.5852775208778402</v>
      </c>
      <c r="AF161" s="1">
        <f t="shared" si="30"/>
        <v>2.2387783485249901</v>
      </c>
    </row>
    <row r="162" spans="1:32" x14ac:dyDescent="0.25">
      <c r="A162">
        <v>0.11046801226126925</v>
      </c>
      <c r="B162" t="s">
        <v>545</v>
      </c>
      <c r="C162">
        <v>7.2094040000000001</v>
      </c>
      <c r="D162">
        <v>7.4703660000000003</v>
      </c>
      <c r="E162">
        <v>7.6394929999999999</v>
      </c>
      <c r="F162">
        <v>7.2045510000000004</v>
      </c>
      <c r="G162">
        <v>7.4132470000000001</v>
      </c>
      <c r="H162">
        <v>7.4098269999999999</v>
      </c>
      <c r="I162">
        <v>7.5887219999999997</v>
      </c>
      <c r="J162">
        <v>7.2899219999999998</v>
      </c>
      <c r="K162">
        <v>7.1637430000000002</v>
      </c>
      <c r="L162">
        <v>6.9375289999999996</v>
      </c>
      <c r="M162">
        <v>6.474526</v>
      </c>
      <c r="N162">
        <v>7.4998570000000004</v>
      </c>
      <c r="O162">
        <v>7.329523</v>
      </c>
      <c r="P162">
        <v>7.5221109999999998</v>
      </c>
      <c r="R162" s="1">
        <f>TTEST(C162:I162,J162:P162,2,1)</f>
        <v>0.11046801226126925</v>
      </c>
      <c r="S162" s="2">
        <f t="shared" si="25"/>
        <v>160</v>
      </c>
      <c r="T162" s="2">
        <f t="shared" si="26"/>
        <v>0.45222842519457096</v>
      </c>
      <c r="U162" s="2">
        <f t="shared" si="27"/>
        <v>0.45222842519457096</v>
      </c>
      <c r="W162" s="1">
        <f t="shared" si="28"/>
        <v>1.1168468295021285</v>
      </c>
      <c r="X162" s="1">
        <f t="shared" si="31"/>
        <v>-4.1045244637277492</v>
      </c>
      <c r="Y162" s="1">
        <f t="shared" si="32"/>
        <v>-9.188620239589202</v>
      </c>
      <c r="Z162" s="1">
        <f t="shared" si="33"/>
        <v>-10.132831317315963</v>
      </c>
      <c r="AA162" s="1">
        <f t="shared" si="34"/>
        <v>1.1683139655268506</v>
      </c>
      <c r="AB162" s="1">
        <f t="shared" si="35"/>
        <v>-1.0837499984817449</v>
      </c>
      <c r="AC162" s="1">
        <f t="shared" si="36"/>
        <v>-0.87776308052923779</v>
      </c>
      <c r="AD162" s="1"/>
      <c r="AE162" s="1">
        <f t="shared" si="29"/>
        <v>-3.3003326149449888</v>
      </c>
      <c r="AF162" s="1">
        <f t="shared" si="30"/>
        <v>4.6951047618482917</v>
      </c>
    </row>
    <row r="163" spans="1:32" x14ac:dyDescent="0.25">
      <c r="A163">
        <v>0.112657103548819</v>
      </c>
      <c r="B163" t="s">
        <v>669</v>
      </c>
      <c r="C163">
        <v>6.565099</v>
      </c>
      <c r="D163">
        <v>6.6758810000000004</v>
      </c>
      <c r="E163">
        <v>6.5766540000000004</v>
      </c>
      <c r="F163">
        <v>6.3370110000000004</v>
      </c>
      <c r="G163">
        <v>6.6035279999999998</v>
      </c>
      <c r="H163">
        <v>6.4334759999999998</v>
      </c>
      <c r="I163">
        <v>6.5218290000000003</v>
      </c>
      <c r="J163">
        <v>6.5927870000000004</v>
      </c>
      <c r="K163">
        <v>6.4873519999999996</v>
      </c>
      <c r="L163">
        <v>6.4484320000000004</v>
      </c>
      <c r="M163">
        <v>6.2506620000000002</v>
      </c>
      <c r="N163">
        <v>6.4948449999999998</v>
      </c>
      <c r="O163">
        <v>6.3817469999999998</v>
      </c>
      <c r="P163">
        <v>6.6022540000000003</v>
      </c>
      <c r="R163" s="1">
        <f>TTEST(C163:I163,J163:P163,2,1)</f>
        <v>0.112657103548819</v>
      </c>
      <c r="S163" s="2">
        <f t="shared" si="25"/>
        <v>161</v>
      </c>
      <c r="T163" s="2">
        <f t="shared" si="26"/>
        <v>0.45832548338184126</v>
      </c>
      <c r="U163" s="2">
        <f t="shared" si="27"/>
        <v>0.45655956894574362</v>
      </c>
      <c r="W163" s="1">
        <f t="shared" si="28"/>
        <v>0.42174535372582167</v>
      </c>
      <c r="X163" s="1">
        <f t="shared" si="31"/>
        <v>-2.8240317644967132</v>
      </c>
      <c r="Y163" s="1">
        <f t="shared" si="32"/>
        <v>-1.9496540337989507</v>
      </c>
      <c r="Z163" s="1">
        <f t="shared" si="33"/>
        <v>-1.3626140147145118</v>
      </c>
      <c r="AA163" s="1">
        <f t="shared" si="34"/>
        <v>-1.6458323490110147</v>
      </c>
      <c r="AB163" s="1">
        <f t="shared" si="35"/>
        <v>-0.80405988924183314</v>
      </c>
      <c r="AC163" s="1">
        <f t="shared" si="36"/>
        <v>1.2331663403011635</v>
      </c>
      <c r="AD163" s="1"/>
      <c r="AE163" s="1">
        <f t="shared" si="29"/>
        <v>-0.99018290817657673</v>
      </c>
      <c r="AF163" s="1">
        <f t="shared" si="30"/>
        <v>1.403782548613802</v>
      </c>
    </row>
    <row r="164" spans="1:32" x14ac:dyDescent="0.25">
      <c r="A164">
        <v>0.11292007659421444</v>
      </c>
      <c r="B164" t="s">
        <v>211</v>
      </c>
      <c r="C164">
        <v>7.2692949999999996</v>
      </c>
      <c r="D164">
        <v>7.4054419999999999</v>
      </c>
      <c r="E164">
        <v>7.4537570000000004</v>
      </c>
      <c r="F164">
        <v>7.6707919999999996</v>
      </c>
      <c r="G164">
        <v>7.5032610000000002</v>
      </c>
      <c r="H164">
        <v>7.4931179999999999</v>
      </c>
      <c r="I164">
        <v>7.4294460000000004</v>
      </c>
      <c r="J164">
        <v>7.2565980000000003</v>
      </c>
      <c r="K164">
        <v>7.3575220000000003</v>
      </c>
      <c r="L164">
        <v>6.9125709999999998</v>
      </c>
      <c r="M164">
        <v>7.1336760000000004</v>
      </c>
      <c r="N164">
        <v>7.5839429999999997</v>
      </c>
      <c r="O164">
        <v>7.2349110000000003</v>
      </c>
      <c r="P164">
        <v>7.4505100000000004</v>
      </c>
      <c r="R164" s="1">
        <f>TTEST(C164:I164,J164:P164,2,1)</f>
        <v>0.11292007659421444</v>
      </c>
      <c r="S164" s="2">
        <f t="shared" si="25"/>
        <v>162</v>
      </c>
      <c r="T164" s="2">
        <f t="shared" si="26"/>
        <v>0.45655956894574362</v>
      </c>
      <c r="U164" s="2">
        <f t="shared" si="27"/>
        <v>0.45655956894574362</v>
      </c>
      <c r="W164" s="1">
        <f t="shared" si="28"/>
        <v>-0.17466618152103186</v>
      </c>
      <c r="X164" s="1">
        <f t="shared" si="31"/>
        <v>-0.64709169283885437</v>
      </c>
      <c r="Y164" s="1">
        <f t="shared" si="32"/>
        <v>-7.2605801342866494</v>
      </c>
      <c r="Z164" s="1">
        <f t="shared" si="33"/>
        <v>-7.0020931345811404</v>
      </c>
      <c r="AA164" s="1">
        <f t="shared" si="34"/>
        <v>1.0752924628371514</v>
      </c>
      <c r="AB164" s="1">
        <f t="shared" si="35"/>
        <v>-3.4459219780070147</v>
      </c>
      <c r="AC164" s="1">
        <f t="shared" si="36"/>
        <v>0.28352046707116479</v>
      </c>
      <c r="AD164" s="1"/>
      <c r="AE164" s="1">
        <f t="shared" si="29"/>
        <v>-2.453077170189482</v>
      </c>
      <c r="AF164" s="1">
        <f t="shared" si="30"/>
        <v>3.4924315998960531</v>
      </c>
    </row>
    <row r="165" spans="1:32" x14ac:dyDescent="0.25">
      <c r="A165">
        <v>0.11655960145487503</v>
      </c>
      <c r="B165" t="s">
        <v>171</v>
      </c>
      <c r="C165">
        <v>8.8742680000000007</v>
      </c>
      <c r="D165">
        <v>8.7924710000000008</v>
      </c>
      <c r="E165">
        <v>8.9096030000000006</v>
      </c>
      <c r="F165">
        <v>8.8832319999999996</v>
      </c>
      <c r="G165">
        <v>9.11693</v>
      </c>
      <c r="H165">
        <v>8.9922900000000006</v>
      </c>
      <c r="I165">
        <v>8.8121139999999993</v>
      </c>
      <c r="J165">
        <v>8.8398319999999995</v>
      </c>
      <c r="K165">
        <v>8.9026999999999994</v>
      </c>
      <c r="L165">
        <v>8.6361190000000008</v>
      </c>
      <c r="M165">
        <v>8.5774519999999992</v>
      </c>
      <c r="N165">
        <v>8.9977529999999994</v>
      </c>
      <c r="O165">
        <v>8.9025630000000007</v>
      </c>
      <c r="P165">
        <v>8.8087949999999999</v>
      </c>
      <c r="R165" s="1">
        <f>TTEST(C165:I165,J165:P165,2,1)</f>
        <v>0.11655960145487503</v>
      </c>
      <c r="S165" s="2">
        <f t="shared" si="25"/>
        <v>163</v>
      </c>
      <c r="T165" s="2">
        <f t="shared" si="26"/>
        <v>0.46838367455793334</v>
      </c>
      <c r="U165" s="2">
        <f t="shared" si="27"/>
        <v>0.46534712345104629</v>
      </c>
      <c r="W165" s="1">
        <f t="shared" si="28"/>
        <v>-0.38804327297757113</v>
      </c>
      <c r="X165" s="1">
        <f t="shared" si="31"/>
        <v>1.2536748770624158</v>
      </c>
      <c r="Y165" s="1">
        <f t="shared" si="32"/>
        <v>-3.069541931329598</v>
      </c>
      <c r="Z165" s="1">
        <f t="shared" si="33"/>
        <v>-3.4422156260244066</v>
      </c>
      <c r="AA165" s="1">
        <f t="shared" si="34"/>
        <v>-1.3072053860235906</v>
      </c>
      <c r="AB165" s="1">
        <f t="shared" si="35"/>
        <v>-0.99782146705677743</v>
      </c>
      <c r="AC165" s="1">
        <f t="shared" si="36"/>
        <v>-3.7664061086810793E-2</v>
      </c>
      <c r="AD165" s="1"/>
      <c r="AE165" s="1">
        <f t="shared" si="29"/>
        <v>-1.1412595524909055</v>
      </c>
      <c r="AF165" s="1">
        <f t="shared" si="30"/>
        <v>1.6624155609193922</v>
      </c>
    </row>
    <row r="166" spans="1:32" x14ac:dyDescent="0.25">
      <c r="A166">
        <v>0.11658191005220309</v>
      </c>
      <c r="B166" t="s">
        <v>177</v>
      </c>
      <c r="C166">
        <v>7.3298889999999997</v>
      </c>
      <c r="D166">
        <v>7.1489700000000003</v>
      </c>
      <c r="E166">
        <v>7.2370609999999997</v>
      </c>
      <c r="F166">
        <v>7.113067</v>
      </c>
      <c r="G166">
        <v>7.137346</v>
      </c>
      <c r="H166">
        <v>7.1422020000000002</v>
      </c>
      <c r="I166">
        <v>7.1599259999999996</v>
      </c>
      <c r="J166">
        <v>7.2069799999999997</v>
      </c>
      <c r="K166">
        <v>7.2279470000000003</v>
      </c>
      <c r="L166">
        <v>6.9843659999999996</v>
      </c>
      <c r="M166">
        <v>6.9882150000000003</v>
      </c>
      <c r="N166">
        <v>7.0548590000000004</v>
      </c>
      <c r="O166">
        <v>7.1173650000000004</v>
      </c>
      <c r="P166">
        <v>7.1672479999999998</v>
      </c>
      <c r="R166" s="1">
        <f>TTEST(C166:I166,J166:P166,2,1)</f>
        <v>0.11658191005220309</v>
      </c>
      <c r="S166" s="2">
        <f t="shared" si="25"/>
        <v>164</v>
      </c>
      <c r="T166" s="2">
        <f t="shared" si="26"/>
        <v>0.46561677490361603</v>
      </c>
      <c r="U166" s="2">
        <f t="shared" si="27"/>
        <v>0.46534712345104629</v>
      </c>
      <c r="W166" s="1">
        <f t="shared" si="28"/>
        <v>-1.6768193897615631</v>
      </c>
      <c r="X166" s="1">
        <f t="shared" si="31"/>
        <v>1.1047325698667092</v>
      </c>
      <c r="Y166" s="1">
        <f t="shared" si="32"/>
        <v>-3.4916798407530369</v>
      </c>
      <c r="Z166" s="1">
        <f t="shared" si="33"/>
        <v>-1.7552484743922663</v>
      </c>
      <c r="AA166" s="1">
        <f t="shared" si="34"/>
        <v>-1.1557096993756437</v>
      </c>
      <c r="AB166" s="1">
        <f t="shared" si="35"/>
        <v>-0.34774989562042313</v>
      </c>
      <c r="AC166" s="1">
        <f t="shared" si="36"/>
        <v>0.10226362674698415</v>
      </c>
      <c r="AD166" s="1"/>
      <c r="AE166" s="1">
        <f t="shared" si="29"/>
        <v>-1.03145872904132</v>
      </c>
      <c r="AF166" s="1">
        <f t="shared" si="30"/>
        <v>1.4902228924148582</v>
      </c>
    </row>
    <row r="167" spans="1:32" x14ac:dyDescent="0.25">
      <c r="A167">
        <v>0.11849835811419807</v>
      </c>
      <c r="B167" t="s">
        <v>624</v>
      </c>
      <c r="C167">
        <v>6.1864270000000001</v>
      </c>
      <c r="D167">
        <v>6.4547220000000003</v>
      </c>
      <c r="E167">
        <v>6.1174900000000001</v>
      </c>
      <c r="F167">
        <v>6.3881819999999996</v>
      </c>
      <c r="G167">
        <v>6.2089319999999999</v>
      </c>
      <c r="H167">
        <v>6.6006989999999996</v>
      </c>
      <c r="I167">
        <v>6.4390039999999997</v>
      </c>
      <c r="J167">
        <v>6.2117370000000003</v>
      </c>
      <c r="K167">
        <v>6.5690929999999996</v>
      </c>
      <c r="L167">
        <v>6.478218</v>
      </c>
      <c r="M167">
        <v>6.751417</v>
      </c>
      <c r="N167">
        <v>6.3425969999999996</v>
      </c>
      <c r="O167">
        <v>6.5023030000000004</v>
      </c>
      <c r="P167">
        <v>6.4105400000000001</v>
      </c>
      <c r="R167" s="1">
        <f>TTEST(C167:I167,J167:P167,2,1)</f>
        <v>0.11849835811419807</v>
      </c>
      <c r="S167" s="2">
        <f t="shared" si="25"/>
        <v>165</v>
      </c>
      <c r="T167" s="2">
        <f t="shared" si="26"/>
        <v>0.47040257311999834</v>
      </c>
      <c r="U167" s="2">
        <f t="shared" si="27"/>
        <v>0.46534712345104629</v>
      </c>
      <c r="W167" s="1">
        <f t="shared" si="28"/>
        <v>0.40912145249592635</v>
      </c>
      <c r="X167" s="1">
        <f t="shared" si="31"/>
        <v>1.7718966053069261</v>
      </c>
      <c r="Y167" s="1">
        <f t="shared" si="32"/>
        <v>5.8966667701949644</v>
      </c>
      <c r="Z167" s="1">
        <f t="shared" si="33"/>
        <v>5.686046515268357</v>
      </c>
      <c r="AA167" s="1">
        <f t="shared" si="34"/>
        <v>2.152785696477264</v>
      </c>
      <c r="AB167" s="1">
        <f t="shared" si="35"/>
        <v>-1.4906906071614425</v>
      </c>
      <c r="AC167" s="1">
        <f t="shared" si="36"/>
        <v>-0.442055945298366</v>
      </c>
      <c r="AD167" s="1"/>
      <c r="AE167" s="1">
        <f t="shared" si="29"/>
        <v>1.9976814981833759</v>
      </c>
      <c r="AF167" s="1">
        <f t="shared" si="30"/>
        <v>2.8730280349609179</v>
      </c>
    </row>
    <row r="168" spans="1:32" x14ac:dyDescent="0.25">
      <c r="A168">
        <v>0.11905692719103694</v>
      </c>
      <c r="B168" t="s">
        <v>221</v>
      </c>
      <c r="C168">
        <v>7.38734</v>
      </c>
      <c r="D168">
        <v>7.844938</v>
      </c>
      <c r="E168">
        <v>7.9295460000000002</v>
      </c>
      <c r="F168">
        <v>7.7181680000000004</v>
      </c>
      <c r="G168">
        <v>7.8981579999999996</v>
      </c>
      <c r="H168">
        <v>7.5055579999999997</v>
      </c>
      <c r="I168">
        <v>7.7370939999999999</v>
      </c>
      <c r="J168">
        <v>7.4447619999999999</v>
      </c>
      <c r="K168">
        <v>7.6224100000000004</v>
      </c>
      <c r="L168">
        <v>7.3657959999999996</v>
      </c>
      <c r="M168">
        <v>7.1152980000000001</v>
      </c>
      <c r="N168">
        <v>7.7792469999999998</v>
      </c>
      <c r="O168">
        <v>7.6430420000000003</v>
      </c>
      <c r="P168">
        <v>7.6648050000000003</v>
      </c>
      <c r="R168" s="1">
        <f>TTEST(C168:I168,J168:P168,2,1)</f>
        <v>0.11905692719103694</v>
      </c>
      <c r="S168" s="2">
        <f t="shared" si="25"/>
        <v>166</v>
      </c>
      <c r="T168" s="2">
        <f t="shared" si="26"/>
        <v>0.46977281512126023</v>
      </c>
      <c r="U168" s="2">
        <f t="shared" si="27"/>
        <v>0.46534712345104629</v>
      </c>
      <c r="W168" s="1">
        <f t="shared" si="28"/>
        <v>0.77730279099107202</v>
      </c>
      <c r="X168" s="1">
        <f t="shared" si="31"/>
        <v>-2.8365807352460863</v>
      </c>
      <c r="Y168" s="1">
        <f t="shared" si="32"/>
        <v>-7.1094864699694114</v>
      </c>
      <c r="Z168" s="1">
        <f t="shared" si="33"/>
        <v>-7.8110504979938264</v>
      </c>
      <c r="AA168" s="1">
        <f t="shared" si="34"/>
        <v>-1.5055535733774859</v>
      </c>
      <c r="AB168" s="1">
        <f t="shared" si="35"/>
        <v>1.8317625418390029</v>
      </c>
      <c r="AC168" s="1">
        <f t="shared" si="36"/>
        <v>-0.93431719971347904</v>
      </c>
      <c r="AD168" s="1"/>
      <c r="AE168" s="1">
        <f t="shared" si="29"/>
        <v>-2.5125604490671738</v>
      </c>
      <c r="AF168" s="1">
        <f t="shared" si="30"/>
        <v>3.7083682794345378</v>
      </c>
    </row>
    <row r="169" spans="1:32" x14ac:dyDescent="0.25">
      <c r="A169">
        <v>0.11909611995060475</v>
      </c>
      <c r="B169" t="s">
        <v>556</v>
      </c>
      <c r="C169">
        <v>6.7826370000000002</v>
      </c>
      <c r="D169">
        <v>6.7067399999999999</v>
      </c>
      <c r="E169">
        <v>6.2608379999999997</v>
      </c>
      <c r="F169">
        <v>6.10527</v>
      </c>
      <c r="G169">
        <v>6.6326790000000004</v>
      </c>
      <c r="H169">
        <v>6.9717960000000003</v>
      </c>
      <c r="I169">
        <v>6.2610469999999996</v>
      </c>
      <c r="J169">
        <v>6.3578549999999998</v>
      </c>
      <c r="K169">
        <v>6.2991089999999996</v>
      </c>
      <c r="L169">
        <v>6.3046629999999997</v>
      </c>
      <c r="M169">
        <v>6.0006640000000004</v>
      </c>
      <c r="N169">
        <v>6.7312709999999996</v>
      </c>
      <c r="O169">
        <v>6.9777189999999996</v>
      </c>
      <c r="P169">
        <v>6.018281</v>
      </c>
      <c r="R169" s="1">
        <f>TTEST(C169:I169,J169:P169,2,1)</f>
        <v>0.11909611995060475</v>
      </c>
      <c r="S169" s="2">
        <f t="shared" si="25"/>
        <v>167</v>
      </c>
      <c r="T169" s="2">
        <f t="shared" si="26"/>
        <v>0.46711352435716236</v>
      </c>
      <c r="U169" s="2">
        <f t="shared" si="27"/>
        <v>0.46534712345104629</v>
      </c>
      <c r="W169" s="1">
        <f t="shared" si="28"/>
        <v>-6.2627854033763031</v>
      </c>
      <c r="X169" s="1">
        <f t="shared" si="31"/>
        <v>-6.0779305594074069</v>
      </c>
      <c r="Y169" s="1">
        <f t="shared" si="32"/>
        <v>0.69998616798581914</v>
      </c>
      <c r="Z169" s="1">
        <f t="shared" si="33"/>
        <v>-1.7133722177725068</v>
      </c>
      <c r="AA169" s="1">
        <f t="shared" si="34"/>
        <v>1.486458186805047</v>
      </c>
      <c r="AB169" s="1">
        <f t="shared" si="35"/>
        <v>8.4956587943755574E-2</v>
      </c>
      <c r="AC169" s="1">
        <f t="shared" si="36"/>
        <v>-3.8774026133328752</v>
      </c>
      <c r="AD169" s="1"/>
      <c r="AE169" s="1">
        <f t="shared" si="29"/>
        <v>-2.2371556930220673</v>
      </c>
      <c r="AF169" s="1">
        <f t="shared" si="30"/>
        <v>3.2095252325646739</v>
      </c>
    </row>
    <row r="170" spans="1:32" x14ac:dyDescent="0.25">
      <c r="A170">
        <v>0.11958544350056666</v>
      </c>
      <c r="B170" t="s">
        <v>598</v>
      </c>
      <c r="C170">
        <v>7.8665779999999996</v>
      </c>
      <c r="D170">
        <v>7.9544980000000001</v>
      </c>
      <c r="E170">
        <v>7.8613499999999998</v>
      </c>
      <c r="F170">
        <v>7.6194300000000004</v>
      </c>
      <c r="G170">
        <v>8.0692950000000003</v>
      </c>
      <c r="H170">
        <v>7.5507220000000004</v>
      </c>
      <c r="I170">
        <v>7.2791819999999996</v>
      </c>
      <c r="J170">
        <v>7.7767809999999997</v>
      </c>
      <c r="K170">
        <v>8.0277530000000006</v>
      </c>
      <c r="L170">
        <v>7.8824889999999996</v>
      </c>
      <c r="M170">
        <v>7.5178570000000002</v>
      </c>
      <c r="N170">
        <v>7.3401560000000003</v>
      </c>
      <c r="O170">
        <v>7.1391559999999998</v>
      </c>
      <c r="P170">
        <v>7.1635790000000004</v>
      </c>
      <c r="R170" s="1">
        <f>TTEST(C170:I170,J170:P170,2,1)</f>
        <v>0.11958544350056666</v>
      </c>
      <c r="S170" s="2">
        <f t="shared" si="25"/>
        <v>168</v>
      </c>
      <c r="T170" s="2">
        <f t="shared" si="26"/>
        <v>0.466240866028995</v>
      </c>
      <c r="U170" s="2">
        <f t="shared" si="27"/>
        <v>0.46534712345104629</v>
      </c>
      <c r="W170" s="1">
        <f t="shared" si="28"/>
        <v>-1.1415001541966521</v>
      </c>
      <c r="X170" s="1">
        <f t="shared" si="31"/>
        <v>0.92092549397838197</v>
      </c>
      <c r="Y170" s="1">
        <f t="shared" si="32"/>
        <v>0.26889783561347347</v>
      </c>
      <c r="Z170" s="1">
        <f t="shared" si="33"/>
        <v>-1.3330787211116859</v>
      </c>
      <c r="AA170" s="1">
        <f t="shared" si="34"/>
        <v>-9.0359690654511944</v>
      </c>
      <c r="AB170" s="1">
        <f t="shared" si="35"/>
        <v>-5.4506840537898293</v>
      </c>
      <c r="AC170" s="1">
        <f t="shared" si="36"/>
        <v>-1.5881317433744511</v>
      </c>
      <c r="AD170" s="1"/>
      <c r="AE170" s="1">
        <f t="shared" si="29"/>
        <v>-2.4799343440474222</v>
      </c>
      <c r="AF170" s="1">
        <f t="shared" si="30"/>
        <v>3.531545149907485</v>
      </c>
    </row>
    <row r="171" spans="1:32" x14ac:dyDescent="0.25">
      <c r="A171">
        <v>0.12050136448208409</v>
      </c>
      <c r="B171" t="s">
        <v>290</v>
      </c>
      <c r="C171">
        <v>6.7011339999999997</v>
      </c>
      <c r="D171">
        <v>6.4633750000000001</v>
      </c>
      <c r="E171">
        <v>7.0946660000000001</v>
      </c>
      <c r="F171">
        <v>6.5131949999999996</v>
      </c>
      <c r="G171">
        <v>6.4264400000000004</v>
      </c>
      <c r="H171">
        <v>6.4078169999999997</v>
      </c>
      <c r="I171">
        <v>6.7322509999999998</v>
      </c>
      <c r="J171">
        <v>6.6466500000000002</v>
      </c>
      <c r="K171">
        <v>6.7917420000000002</v>
      </c>
      <c r="L171">
        <v>6.9889979999999996</v>
      </c>
      <c r="M171">
        <v>6.7921110000000002</v>
      </c>
      <c r="N171">
        <v>6.5989620000000002</v>
      </c>
      <c r="O171">
        <v>6.5364849999999999</v>
      </c>
      <c r="P171">
        <v>6.7652409999999996</v>
      </c>
      <c r="R171" s="1">
        <f>TTEST(C171:I171,J171:P171,2,1)</f>
        <v>0.12050136448208409</v>
      </c>
      <c r="S171" s="2">
        <f t="shared" si="25"/>
        <v>169</v>
      </c>
      <c r="T171" s="2">
        <f t="shared" si="26"/>
        <v>0.46703191559624307</v>
      </c>
      <c r="U171" s="2">
        <f t="shared" si="27"/>
        <v>0.46534712345104629</v>
      </c>
      <c r="W171" s="1">
        <f t="shared" si="28"/>
        <v>-0.8130564170183664</v>
      </c>
      <c r="X171" s="1">
        <f t="shared" si="31"/>
        <v>5.0804262478968045</v>
      </c>
      <c r="Y171" s="1">
        <f t="shared" si="32"/>
        <v>-1.4894006285849191</v>
      </c>
      <c r="Z171" s="1">
        <f t="shared" si="33"/>
        <v>4.2823222704064694</v>
      </c>
      <c r="AA171" s="1">
        <f t="shared" si="34"/>
        <v>2.6845656382071539</v>
      </c>
      <c r="AB171" s="1">
        <f t="shared" si="35"/>
        <v>2.0079849346509153</v>
      </c>
      <c r="AC171" s="1">
        <f t="shared" si="36"/>
        <v>0.49002926361479771</v>
      </c>
      <c r="AD171" s="1"/>
      <c r="AE171" s="1">
        <f t="shared" si="29"/>
        <v>1.7489816155961222</v>
      </c>
      <c r="AF171" s="1">
        <f t="shared" si="30"/>
        <v>2.4864585879853247</v>
      </c>
    </row>
    <row r="172" spans="1:32" x14ac:dyDescent="0.25">
      <c r="A172">
        <v>0.12155587987410645</v>
      </c>
      <c r="B172" t="s">
        <v>246</v>
      </c>
      <c r="C172">
        <v>7.3450069999999998</v>
      </c>
      <c r="D172">
        <v>7.3648600000000002</v>
      </c>
      <c r="E172">
        <v>7.2617969999999996</v>
      </c>
      <c r="F172">
        <v>7.2054939999999998</v>
      </c>
      <c r="G172">
        <v>7.2561280000000004</v>
      </c>
      <c r="H172">
        <v>7.2556580000000004</v>
      </c>
      <c r="I172">
        <v>7.3342369999999999</v>
      </c>
      <c r="J172">
        <v>7.1856030000000004</v>
      </c>
      <c r="K172">
        <v>6.4844549999999996</v>
      </c>
      <c r="L172">
        <v>7.2815310000000002</v>
      </c>
      <c r="M172">
        <v>6.4844549999999996</v>
      </c>
      <c r="N172">
        <v>7.2274909999999997</v>
      </c>
      <c r="O172">
        <v>7.1834249999999997</v>
      </c>
      <c r="P172">
        <v>7.3691969999999998</v>
      </c>
      <c r="R172" s="1">
        <f>TTEST(C172:I172,J172:P172,2,1)</f>
        <v>0.12155587987410645</v>
      </c>
      <c r="S172" s="2">
        <f t="shared" si="25"/>
        <v>170</v>
      </c>
      <c r="T172" s="2">
        <f t="shared" si="26"/>
        <v>0.46834765480905716</v>
      </c>
      <c r="U172" s="2">
        <f t="shared" si="27"/>
        <v>0.46534712345104629</v>
      </c>
      <c r="W172" s="1">
        <f t="shared" si="28"/>
        <v>-2.1702361890192812</v>
      </c>
      <c r="X172" s="1">
        <f t="shared" si="31"/>
        <v>-11.954130832086427</v>
      </c>
      <c r="Y172" s="1">
        <f t="shared" si="32"/>
        <v>0.27175091785133332</v>
      </c>
      <c r="Z172" s="1">
        <f t="shared" si="33"/>
        <v>-10.006794815178532</v>
      </c>
      <c r="AA172" s="1">
        <f t="shared" si="34"/>
        <v>-0.39465952089048995</v>
      </c>
      <c r="AB172" s="1">
        <f t="shared" si="35"/>
        <v>-0.9955403079913725</v>
      </c>
      <c r="AC172" s="1">
        <f t="shared" si="36"/>
        <v>0.47666853416381116</v>
      </c>
      <c r="AD172" s="1"/>
      <c r="AE172" s="1">
        <f t="shared" si="29"/>
        <v>-3.5389917447358514</v>
      </c>
      <c r="AF172" s="1">
        <f t="shared" si="30"/>
        <v>5.1885096069708476</v>
      </c>
    </row>
    <row r="173" spans="1:32" x14ac:dyDescent="0.25">
      <c r="A173">
        <v>0.12224868518259602</v>
      </c>
      <c r="B173" t="s">
        <v>664</v>
      </c>
      <c r="C173">
        <v>6.1547650000000003</v>
      </c>
      <c r="D173">
        <v>5.789193</v>
      </c>
      <c r="E173">
        <v>5.7722670000000003</v>
      </c>
      <c r="F173">
        <v>6.0682260000000001</v>
      </c>
      <c r="G173">
        <v>6.3979410000000003</v>
      </c>
      <c r="H173">
        <v>6.1210889999999996</v>
      </c>
      <c r="I173">
        <v>5.8059279999999998</v>
      </c>
      <c r="J173">
        <v>5.5354549999999998</v>
      </c>
      <c r="K173">
        <v>5.5842599999999996</v>
      </c>
      <c r="L173">
        <v>5.8116079999999997</v>
      </c>
      <c r="M173">
        <v>5.7093970000000001</v>
      </c>
      <c r="N173">
        <v>6.2804589999999996</v>
      </c>
      <c r="O173">
        <v>6.1110410000000002</v>
      </c>
      <c r="P173">
        <v>5.8883400000000004</v>
      </c>
      <c r="R173" s="1">
        <f>TTEST(C173:I173,J173:P173,2,1)</f>
        <v>0.12224868518259602</v>
      </c>
      <c r="S173" s="2">
        <f t="shared" si="25"/>
        <v>171</v>
      </c>
      <c r="T173" s="2">
        <f t="shared" si="26"/>
        <v>0.46826250757076249</v>
      </c>
      <c r="U173" s="2">
        <f t="shared" si="27"/>
        <v>0.46534712345104629</v>
      </c>
      <c r="W173" s="1">
        <f t="shared" si="28"/>
        <v>-10.062285075059737</v>
      </c>
      <c r="X173" s="1">
        <f t="shared" si="31"/>
        <v>-3.5399234401064272</v>
      </c>
      <c r="Y173" s="1">
        <f t="shared" si="32"/>
        <v>0.68155197949088986</v>
      </c>
      <c r="Z173" s="1">
        <f t="shared" si="33"/>
        <v>-5.9132438376553553</v>
      </c>
      <c r="AA173" s="1">
        <f t="shared" si="34"/>
        <v>-1.8362470050911808</v>
      </c>
      <c r="AB173" s="1">
        <f t="shared" si="35"/>
        <v>-0.16415379681621017</v>
      </c>
      <c r="AC173" s="1">
        <f t="shared" si="36"/>
        <v>1.4194457802439264</v>
      </c>
      <c r="AD173" s="1"/>
      <c r="AE173" s="1">
        <f t="shared" si="29"/>
        <v>-2.7735507707134426</v>
      </c>
      <c r="AF173" s="1">
        <f t="shared" si="30"/>
        <v>4.0983145598646953</v>
      </c>
    </row>
    <row r="174" spans="1:32" x14ac:dyDescent="0.25">
      <c r="A174">
        <v>0.12273405412905124</v>
      </c>
      <c r="B174" t="s">
        <v>264</v>
      </c>
      <c r="C174">
        <v>7.903276</v>
      </c>
      <c r="D174">
        <v>8.1262159999999994</v>
      </c>
      <c r="E174">
        <v>8.0663260000000001</v>
      </c>
      <c r="F174">
        <v>7.8258910000000004</v>
      </c>
      <c r="G174">
        <v>8.0202449999999992</v>
      </c>
      <c r="H174">
        <v>7.8787539999999998</v>
      </c>
      <c r="I174">
        <v>7.9827430000000001</v>
      </c>
      <c r="J174">
        <v>7.9209019999999999</v>
      </c>
      <c r="K174">
        <v>7.9351060000000002</v>
      </c>
      <c r="L174">
        <v>7.9165279999999996</v>
      </c>
      <c r="M174">
        <v>7.7286640000000002</v>
      </c>
      <c r="N174">
        <v>7.9659370000000003</v>
      </c>
      <c r="O174">
        <v>7.8453270000000002</v>
      </c>
      <c r="P174">
        <v>8.0543739999999993</v>
      </c>
      <c r="R174" s="1">
        <f>TTEST(C174:I174,J174:P174,2,1)</f>
        <v>0.12273405412905124</v>
      </c>
      <c r="S174" s="2">
        <f t="shared" si="25"/>
        <v>172</v>
      </c>
      <c r="T174" s="2">
        <f t="shared" si="26"/>
        <v>0.46738840380539859</v>
      </c>
      <c r="U174" s="2">
        <f t="shared" si="27"/>
        <v>0.46534712345104629</v>
      </c>
      <c r="W174" s="1">
        <f t="shared" si="28"/>
        <v>0.2230214407291346</v>
      </c>
      <c r="X174" s="1">
        <f t="shared" si="31"/>
        <v>-2.3517711072410483</v>
      </c>
      <c r="Y174" s="1">
        <f t="shared" si="32"/>
        <v>-1.8570784270310985</v>
      </c>
      <c r="Z174" s="1">
        <f t="shared" si="33"/>
        <v>-1.2423761077173217</v>
      </c>
      <c r="AA174" s="1">
        <f t="shared" si="34"/>
        <v>-0.67713642164296628</v>
      </c>
      <c r="AB174" s="1">
        <f t="shared" si="35"/>
        <v>-0.42426759358141725</v>
      </c>
      <c r="AC174" s="1">
        <f t="shared" si="36"/>
        <v>0.89732313817442333</v>
      </c>
      <c r="AD174" s="1"/>
      <c r="AE174" s="1">
        <f t="shared" si="29"/>
        <v>-0.77604072547289904</v>
      </c>
      <c r="AF174" s="1">
        <f t="shared" si="30"/>
        <v>1.1402365008105633</v>
      </c>
    </row>
    <row r="175" spans="1:32" x14ac:dyDescent="0.25">
      <c r="A175">
        <v>0.12290847688096337</v>
      </c>
      <c r="B175" t="s">
        <v>282</v>
      </c>
      <c r="C175">
        <v>6.6332170000000001</v>
      </c>
      <c r="D175">
        <v>6.5830650000000004</v>
      </c>
      <c r="E175">
        <v>6.7650819999999996</v>
      </c>
      <c r="F175">
        <v>6.5917599999999998</v>
      </c>
      <c r="G175">
        <v>6.3359290000000001</v>
      </c>
      <c r="H175">
        <v>6.4268999999999998</v>
      </c>
      <c r="I175">
        <v>6.555739</v>
      </c>
      <c r="J175">
        <v>6.4350420000000002</v>
      </c>
      <c r="K175">
        <v>6.5853440000000001</v>
      </c>
      <c r="L175">
        <v>6.5379719999999999</v>
      </c>
      <c r="M175">
        <v>6.5170440000000003</v>
      </c>
      <c r="N175">
        <v>6.3781439999999998</v>
      </c>
      <c r="O175">
        <v>6.3955929999999999</v>
      </c>
      <c r="P175">
        <v>6.5500239999999996</v>
      </c>
      <c r="R175" s="1">
        <f>TTEST(C175:I175,J175:P175,2,1)</f>
        <v>0.12290847688096337</v>
      </c>
      <c r="S175" s="2">
        <f t="shared" si="25"/>
        <v>173</v>
      </c>
      <c r="T175" s="2">
        <f t="shared" si="26"/>
        <v>0.46534712345104629</v>
      </c>
      <c r="U175" s="2">
        <f t="shared" si="27"/>
        <v>0.46534712345104629</v>
      </c>
      <c r="W175" s="1">
        <f t="shared" si="28"/>
        <v>-2.9876152099350883</v>
      </c>
      <c r="X175" s="1">
        <f t="shared" si="31"/>
        <v>3.4619132577297929E-2</v>
      </c>
      <c r="Y175" s="1">
        <f t="shared" si="32"/>
        <v>-3.3570916065762355</v>
      </c>
      <c r="Z175" s="1">
        <f t="shared" si="33"/>
        <v>-1.1334757333397993</v>
      </c>
      <c r="AA175" s="1">
        <f t="shared" si="34"/>
        <v>0.66627956216049244</v>
      </c>
      <c r="AB175" s="1">
        <f t="shared" si="35"/>
        <v>-0.4871244301296111</v>
      </c>
      <c r="AC175" s="1">
        <f t="shared" si="36"/>
        <v>-8.7175526664505079E-2</v>
      </c>
      <c r="AD175" s="1"/>
      <c r="AE175" s="1">
        <f t="shared" si="29"/>
        <v>-1.0502262588439213</v>
      </c>
      <c r="AF175" s="1">
        <f t="shared" si="30"/>
        <v>1.5518733998227598</v>
      </c>
    </row>
    <row r="176" spans="1:32" x14ac:dyDescent="0.25">
      <c r="A176">
        <v>0.12628941058393864</v>
      </c>
      <c r="B176" t="s">
        <v>416</v>
      </c>
      <c r="C176">
        <v>6.653778</v>
      </c>
      <c r="D176">
        <v>6.6288660000000004</v>
      </c>
      <c r="E176">
        <v>6.6817099999999998</v>
      </c>
      <c r="F176">
        <v>6.6388590000000001</v>
      </c>
      <c r="G176">
        <v>6.7992619999999997</v>
      </c>
      <c r="H176">
        <v>6.6295950000000001</v>
      </c>
      <c r="I176">
        <v>6.5869039999999996</v>
      </c>
      <c r="J176">
        <v>6.709632</v>
      </c>
      <c r="K176">
        <v>6.5478909999999999</v>
      </c>
      <c r="L176">
        <v>6.7044750000000004</v>
      </c>
      <c r="M176">
        <v>6.5370619999999997</v>
      </c>
      <c r="N176">
        <v>6.5584119999999997</v>
      </c>
      <c r="O176">
        <v>6.4838589999999998</v>
      </c>
      <c r="P176">
        <v>6.5872320000000002</v>
      </c>
      <c r="R176" s="1">
        <f>TTEST(C176:I176,J176:P176,2,1)</f>
        <v>0.12628941058393864</v>
      </c>
      <c r="S176" s="2">
        <f t="shared" si="25"/>
        <v>174</v>
      </c>
      <c r="T176" s="2">
        <f t="shared" si="26"/>
        <v>0.47539979271540123</v>
      </c>
      <c r="U176" s="2">
        <f t="shared" si="27"/>
        <v>0.47539979271540123</v>
      </c>
      <c r="W176" s="1">
        <f t="shared" si="28"/>
        <v>0.83943287557835666</v>
      </c>
      <c r="X176" s="1">
        <f t="shared" si="31"/>
        <v>-1.2215513181289297</v>
      </c>
      <c r="Y176" s="1">
        <f t="shared" si="32"/>
        <v>0.34070619646767952</v>
      </c>
      <c r="Z176" s="1">
        <f t="shared" si="33"/>
        <v>-1.5333508363410091</v>
      </c>
      <c r="AA176" s="1">
        <f t="shared" si="34"/>
        <v>-3.5422962080296361</v>
      </c>
      <c r="AB176" s="1">
        <f t="shared" si="35"/>
        <v>-2.1982639965186457</v>
      </c>
      <c r="AC176" s="1">
        <f t="shared" si="36"/>
        <v>4.9795776589510047E-3</v>
      </c>
      <c r="AD176" s="1"/>
      <c r="AE176" s="1">
        <f t="shared" si="29"/>
        <v>-1.044334815616176</v>
      </c>
      <c r="AF176" s="1">
        <f t="shared" si="30"/>
        <v>1.5497250318089679</v>
      </c>
    </row>
    <row r="177" spans="1:32" x14ac:dyDescent="0.25">
      <c r="A177">
        <v>0.12705757374101515</v>
      </c>
      <c r="B177" t="s">
        <v>66</v>
      </c>
      <c r="C177">
        <v>9.2919370000000008</v>
      </c>
      <c r="D177">
        <v>9.1054840000000006</v>
      </c>
      <c r="E177">
        <v>9.3344380000000005</v>
      </c>
      <c r="F177">
        <v>9.2430979999999998</v>
      </c>
      <c r="G177">
        <v>9.1124740000000006</v>
      </c>
      <c r="H177">
        <v>9.170382</v>
      </c>
      <c r="I177">
        <v>9.282959</v>
      </c>
      <c r="J177">
        <v>9.2308050000000001</v>
      </c>
      <c r="K177">
        <v>9.2209400000000006</v>
      </c>
      <c r="L177">
        <v>9.3500920000000001</v>
      </c>
      <c r="M177">
        <v>9.2582959999999996</v>
      </c>
      <c r="N177">
        <v>9.1688639999999992</v>
      </c>
      <c r="O177">
        <v>9.2137960000000003</v>
      </c>
      <c r="P177">
        <v>9.359375</v>
      </c>
      <c r="R177" s="1">
        <f>TTEST(C177:I177,J177:P177,2,1)</f>
        <v>0.12705757374101515</v>
      </c>
      <c r="S177" s="2">
        <f t="shared" si="25"/>
        <v>175</v>
      </c>
      <c r="T177" s="2">
        <f t="shared" si="26"/>
        <v>0.47555834743065672</v>
      </c>
      <c r="U177" s="2">
        <f t="shared" si="27"/>
        <v>0.47555834743065672</v>
      </c>
      <c r="W177" s="1">
        <f t="shared" si="28"/>
        <v>-0.65790372879196901</v>
      </c>
      <c r="X177" s="1">
        <f t="shared" si="31"/>
        <v>1.2679831187447037</v>
      </c>
      <c r="Y177" s="1">
        <f t="shared" si="32"/>
        <v>0.16770157989157583</v>
      </c>
      <c r="Z177" s="1">
        <f t="shared" si="33"/>
        <v>0.16442539070774564</v>
      </c>
      <c r="AA177" s="1">
        <f t="shared" si="34"/>
        <v>0.61882206742097268</v>
      </c>
      <c r="AB177" s="1">
        <f t="shared" si="35"/>
        <v>0.47341539316464992</v>
      </c>
      <c r="AC177" s="1">
        <f t="shared" si="36"/>
        <v>0.82318579668401037</v>
      </c>
      <c r="AD177" s="1"/>
      <c r="AE177" s="1">
        <f t="shared" si="29"/>
        <v>0.40823280254595556</v>
      </c>
      <c r="AF177" s="1">
        <f t="shared" si="30"/>
        <v>0.60743965801008681</v>
      </c>
    </row>
    <row r="178" spans="1:32" x14ac:dyDescent="0.25">
      <c r="A178">
        <v>0.12815892834898546</v>
      </c>
      <c r="B178" t="s">
        <v>378</v>
      </c>
      <c r="C178">
        <v>6.3698589999999999</v>
      </c>
      <c r="D178">
        <v>6.1504390000000004</v>
      </c>
      <c r="E178">
        <v>6.3330859999999998</v>
      </c>
      <c r="F178">
        <v>6.3800999999999997</v>
      </c>
      <c r="G178">
        <v>6.6285749999999997</v>
      </c>
      <c r="H178">
        <v>6.5076989999999997</v>
      </c>
      <c r="I178">
        <v>6.4257980000000003</v>
      </c>
      <c r="J178">
        <v>6.3641969999999999</v>
      </c>
      <c r="K178">
        <v>6.2318470000000001</v>
      </c>
      <c r="L178">
        <v>6.3893740000000001</v>
      </c>
      <c r="M178">
        <v>6.3440979999999998</v>
      </c>
      <c r="N178">
        <v>6.6120489999999998</v>
      </c>
      <c r="O178">
        <v>6.6145430000000003</v>
      </c>
      <c r="P178">
        <v>6.4989049999999997</v>
      </c>
      <c r="R178" s="1">
        <f>TTEST(C178:I178,J178:P178,2,1)</f>
        <v>0.12815892834898546</v>
      </c>
      <c r="S178" s="2">
        <f t="shared" si="25"/>
        <v>176</v>
      </c>
      <c r="T178" s="2">
        <f t="shared" si="26"/>
        <v>0.47695510266241747</v>
      </c>
      <c r="U178" s="2">
        <f t="shared" si="27"/>
        <v>0.47695510266241747</v>
      </c>
      <c r="W178" s="1">
        <f t="shared" si="28"/>
        <v>-8.8887367836557388E-2</v>
      </c>
      <c r="X178" s="1">
        <f t="shared" si="31"/>
        <v>1.3236128347911376</v>
      </c>
      <c r="Y178" s="1">
        <f t="shared" si="32"/>
        <v>0.88879260442697827</v>
      </c>
      <c r="Z178" s="1">
        <f t="shared" si="33"/>
        <v>-0.56428582624096602</v>
      </c>
      <c r="AA178" s="1">
        <f t="shared" si="34"/>
        <v>-0.24931452084346667</v>
      </c>
      <c r="AB178" s="1">
        <f t="shared" si="35"/>
        <v>1.6418091863191677</v>
      </c>
      <c r="AC178" s="1">
        <f t="shared" si="36"/>
        <v>1.1377108337361268</v>
      </c>
      <c r="AD178" s="1"/>
      <c r="AE178" s="1">
        <f t="shared" si="29"/>
        <v>0.58420539205034572</v>
      </c>
      <c r="AF178" s="1">
        <f t="shared" si="30"/>
        <v>0.86902552542549683</v>
      </c>
    </row>
    <row r="179" spans="1:32" x14ac:dyDescent="0.25">
      <c r="A179">
        <v>0.12994465086098175</v>
      </c>
      <c r="B179" t="s">
        <v>291</v>
      </c>
      <c r="C179">
        <v>6.6868730000000003</v>
      </c>
      <c r="D179">
        <v>7.0829899999999997</v>
      </c>
      <c r="E179">
        <v>7.0403510000000002</v>
      </c>
      <c r="F179">
        <v>6.7833949999999996</v>
      </c>
      <c r="G179">
        <v>6.8832389999999997</v>
      </c>
      <c r="H179">
        <v>6.820665</v>
      </c>
      <c r="I179">
        <v>7.0472640000000002</v>
      </c>
      <c r="J179">
        <v>6.7316789999999997</v>
      </c>
      <c r="K179">
        <v>7.1087300000000004</v>
      </c>
      <c r="L179">
        <v>7.3308609999999996</v>
      </c>
      <c r="M179">
        <v>6.9670769999999997</v>
      </c>
      <c r="N179">
        <v>6.9661900000000001</v>
      </c>
      <c r="O179">
        <v>6.878558</v>
      </c>
      <c r="P179">
        <v>6.9422810000000004</v>
      </c>
      <c r="R179" s="1">
        <f>TTEST(C179:I179,J179:P179,2,1)</f>
        <v>0.12994465086098175</v>
      </c>
      <c r="S179" s="2">
        <f t="shared" si="25"/>
        <v>177</v>
      </c>
      <c r="T179" s="2">
        <f t="shared" si="26"/>
        <v>0.48086862324261614</v>
      </c>
      <c r="U179" s="2">
        <f t="shared" si="27"/>
        <v>0.48086862324261614</v>
      </c>
      <c r="W179" s="1">
        <f t="shared" si="28"/>
        <v>0.67005908441807494</v>
      </c>
      <c r="X179" s="1">
        <f t="shared" si="31"/>
        <v>0.36340584978943585</v>
      </c>
      <c r="Y179" s="1">
        <f t="shared" si="32"/>
        <v>4.1263567682917994</v>
      </c>
      <c r="Z179" s="1">
        <f t="shared" si="33"/>
        <v>2.707818135314251</v>
      </c>
      <c r="AA179" s="1">
        <f t="shared" si="34"/>
        <v>1.2051157892381834</v>
      </c>
      <c r="AB179" s="1">
        <f t="shared" si="35"/>
        <v>0.84878820466919236</v>
      </c>
      <c r="AC179" s="1">
        <f t="shared" si="36"/>
        <v>-1.489698697253286</v>
      </c>
      <c r="AD179" s="1"/>
      <c r="AE179" s="1">
        <f t="shared" si="29"/>
        <v>1.20454930492395</v>
      </c>
      <c r="AF179" s="1">
        <f t="shared" si="30"/>
        <v>1.787713470513947</v>
      </c>
    </row>
    <row r="180" spans="1:32" x14ac:dyDescent="0.25">
      <c r="A180">
        <v>0.13201458550823381</v>
      </c>
      <c r="B180" t="s">
        <v>546</v>
      </c>
      <c r="C180">
        <v>7.0016350000000003</v>
      </c>
      <c r="D180">
        <v>7.5585180000000003</v>
      </c>
      <c r="E180">
        <v>6.9235350000000002</v>
      </c>
      <c r="F180">
        <v>6.9485770000000002</v>
      </c>
      <c r="G180">
        <v>7.2815599999999998</v>
      </c>
      <c r="H180">
        <v>7.3178780000000003</v>
      </c>
      <c r="I180">
        <v>7.0322110000000002</v>
      </c>
      <c r="J180">
        <v>6.7550080000000001</v>
      </c>
      <c r="K180">
        <v>7.4712199999999998</v>
      </c>
      <c r="L180">
        <v>6.4914529999999999</v>
      </c>
      <c r="M180">
        <v>6.5481129999999999</v>
      </c>
      <c r="N180">
        <v>7.339874</v>
      </c>
      <c r="O180">
        <v>7.45587</v>
      </c>
      <c r="P180">
        <v>6.9847460000000003</v>
      </c>
      <c r="R180" s="1">
        <f>TTEST(C180:I180,J180:P180,2,1)</f>
        <v>0.13201458550823381</v>
      </c>
      <c r="S180" s="2">
        <f t="shared" si="25"/>
        <v>178</v>
      </c>
      <c r="T180" s="2">
        <f t="shared" si="26"/>
        <v>0.48578400847130976</v>
      </c>
      <c r="U180" s="2">
        <f t="shared" si="27"/>
        <v>0.48095631794569943</v>
      </c>
      <c r="W180" s="1">
        <f t="shared" si="28"/>
        <v>-3.5224201204432988</v>
      </c>
      <c r="X180" s="1">
        <f t="shared" si="31"/>
        <v>-1.1549618589252619</v>
      </c>
      <c r="Y180" s="1">
        <f t="shared" si="32"/>
        <v>-6.2407715133959787</v>
      </c>
      <c r="Z180" s="1">
        <f t="shared" si="33"/>
        <v>-5.7632519579188708</v>
      </c>
      <c r="AA180" s="1">
        <f t="shared" si="34"/>
        <v>0.80084487390065051</v>
      </c>
      <c r="AB180" s="1">
        <f t="shared" si="35"/>
        <v>1.8856832540799351</v>
      </c>
      <c r="AC180" s="1">
        <f t="shared" si="36"/>
        <v>-0.67496552648946218</v>
      </c>
      <c r="AD180" s="1"/>
      <c r="AE180" s="1">
        <f t="shared" si="29"/>
        <v>-2.095691835598898</v>
      </c>
      <c r="AF180" s="1">
        <f t="shared" si="30"/>
        <v>3.1573444810867777</v>
      </c>
    </row>
    <row r="181" spans="1:32" x14ac:dyDescent="0.25">
      <c r="A181">
        <v>0.13201479714630948</v>
      </c>
      <c r="B181" t="s">
        <v>313</v>
      </c>
      <c r="C181">
        <v>6.5253759999999996</v>
      </c>
      <c r="D181">
        <v>6.0210879999999998</v>
      </c>
      <c r="E181">
        <v>6.1239049999999997</v>
      </c>
      <c r="F181">
        <v>6.0348449999999998</v>
      </c>
      <c r="G181">
        <v>6.2205560000000002</v>
      </c>
      <c r="H181">
        <v>6.3928669999999999</v>
      </c>
      <c r="I181">
        <v>6.4682649999999997</v>
      </c>
      <c r="J181">
        <v>6.3651989999999996</v>
      </c>
      <c r="K181">
        <v>6.1263339999999999</v>
      </c>
      <c r="L181">
        <v>6.0804919999999996</v>
      </c>
      <c r="M181">
        <v>5.7657670000000003</v>
      </c>
      <c r="N181">
        <v>6.0915140000000001</v>
      </c>
      <c r="O181">
        <v>6.2837300000000003</v>
      </c>
      <c r="P181">
        <v>6.4989100000000004</v>
      </c>
      <c r="R181" s="1">
        <f>TTEST(C181:I181,J181:P181,2,1)</f>
        <v>0.13201479714630948</v>
      </c>
      <c r="S181" s="2">
        <f t="shared" si="25"/>
        <v>179</v>
      </c>
      <c r="T181" s="2">
        <f t="shared" si="26"/>
        <v>0.48307090575884198</v>
      </c>
      <c r="U181" s="2">
        <f t="shared" si="27"/>
        <v>0.48095631794569943</v>
      </c>
      <c r="W181" s="1">
        <f t="shared" si="28"/>
        <v>-2.4546784737002132</v>
      </c>
      <c r="X181" s="1">
        <f t="shared" si="31"/>
        <v>1.7479565155001917</v>
      </c>
      <c r="Y181" s="1">
        <f t="shared" si="32"/>
        <v>-0.70891040928949989</v>
      </c>
      <c r="Z181" s="1">
        <f t="shared" si="33"/>
        <v>-4.4587392053979764</v>
      </c>
      <c r="AA181" s="1">
        <f t="shared" si="34"/>
        <v>-2.0744447923947651</v>
      </c>
      <c r="AB181" s="1">
        <f t="shared" si="35"/>
        <v>-1.7071683174387891</v>
      </c>
      <c r="AC181" s="1">
        <f t="shared" si="36"/>
        <v>0.47377465208986802</v>
      </c>
      <c r="AD181" s="1"/>
      <c r="AE181" s="1">
        <f t="shared" si="29"/>
        <v>-1.311744290090169</v>
      </c>
      <c r="AF181" s="1">
        <f t="shared" si="30"/>
        <v>2.0355672167364496</v>
      </c>
    </row>
    <row r="182" spans="1:32" x14ac:dyDescent="0.25">
      <c r="A182">
        <v>0.1335757532603484</v>
      </c>
      <c r="B182" t="s">
        <v>34</v>
      </c>
      <c r="C182">
        <v>6.5943459999999998</v>
      </c>
      <c r="D182">
        <v>7.058738</v>
      </c>
      <c r="E182">
        <v>7.3194340000000002</v>
      </c>
      <c r="F182">
        <v>7.1103880000000004</v>
      </c>
      <c r="G182">
        <v>6.9256679999999999</v>
      </c>
      <c r="H182">
        <v>7.2057010000000004</v>
      </c>
      <c r="I182">
        <v>6.5599740000000004</v>
      </c>
      <c r="J182">
        <v>7.284008</v>
      </c>
      <c r="K182">
        <v>7.0844950000000004</v>
      </c>
      <c r="L182">
        <v>7.1375380000000002</v>
      </c>
      <c r="M182">
        <v>7.2492809999999999</v>
      </c>
      <c r="N182">
        <v>7.3192950000000003</v>
      </c>
      <c r="O182">
        <v>7.3106059999999999</v>
      </c>
      <c r="P182">
        <v>6.6753289999999996</v>
      </c>
      <c r="R182" s="1">
        <f>TTEST(C182:I182,J182:P182,2,1)</f>
        <v>0.1335757532603484</v>
      </c>
      <c r="S182" s="2">
        <f t="shared" si="25"/>
        <v>180</v>
      </c>
      <c r="T182" s="2">
        <f t="shared" si="26"/>
        <v>0.48606732436404554</v>
      </c>
      <c r="U182" s="2">
        <f t="shared" si="27"/>
        <v>0.48095631794569943</v>
      </c>
      <c r="W182" s="1">
        <f t="shared" si="28"/>
        <v>10.458383591033899</v>
      </c>
      <c r="X182" s="1">
        <f t="shared" si="31"/>
        <v>0.36489525464750888</v>
      </c>
      <c r="Y182" s="1">
        <f t="shared" si="32"/>
        <v>-2.4851101874817103</v>
      </c>
      <c r="Z182" s="1">
        <f t="shared" si="33"/>
        <v>1.9533814469758821</v>
      </c>
      <c r="AA182" s="1">
        <f t="shared" si="34"/>
        <v>5.6835961527465715</v>
      </c>
      <c r="AB182" s="1">
        <f t="shared" si="35"/>
        <v>1.4558611299580648</v>
      </c>
      <c r="AC182" s="1">
        <f t="shared" si="36"/>
        <v>1.7584673353888172</v>
      </c>
      <c r="AD182" s="1"/>
      <c r="AE182" s="1">
        <f t="shared" si="29"/>
        <v>2.7413535318955766</v>
      </c>
      <c r="AF182" s="1">
        <f t="shared" si="30"/>
        <v>4.1715759916447199</v>
      </c>
    </row>
    <row r="183" spans="1:32" x14ac:dyDescent="0.25">
      <c r="A183">
        <v>0.13385166869319712</v>
      </c>
      <c r="B183" t="s">
        <v>263</v>
      </c>
      <c r="C183">
        <v>7.0626620000000004</v>
      </c>
      <c r="D183">
        <v>7.0662430000000001</v>
      </c>
      <c r="E183">
        <v>7.2841009999999997</v>
      </c>
      <c r="F183">
        <v>7.1616739999999997</v>
      </c>
      <c r="G183">
        <v>7.0302230000000003</v>
      </c>
      <c r="H183">
        <v>7.0445320000000002</v>
      </c>
      <c r="I183">
        <v>7.1732820000000004</v>
      </c>
      <c r="J183">
        <v>7.0015679999999998</v>
      </c>
      <c r="K183">
        <v>7.105785</v>
      </c>
      <c r="L183">
        <v>7.1230560000000001</v>
      </c>
      <c r="M183">
        <v>7.0519400000000001</v>
      </c>
      <c r="N183">
        <v>6.9810530000000002</v>
      </c>
      <c r="O183">
        <v>7.0769289999999998</v>
      </c>
      <c r="P183">
        <v>7.1501770000000002</v>
      </c>
      <c r="R183" s="1">
        <f>TTEST(C183:I183,J183:P183,2,1)</f>
        <v>0.13385166869319712</v>
      </c>
      <c r="S183" s="2">
        <f t="shared" si="25"/>
        <v>181</v>
      </c>
      <c r="T183" s="2">
        <f t="shared" si="26"/>
        <v>0.48438034803339292</v>
      </c>
      <c r="U183" s="2">
        <f t="shared" si="27"/>
        <v>0.48095631794569943</v>
      </c>
      <c r="W183" s="1">
        <f t="shared" si="28"/>
        <v>-0.86502794555368268</v>
      </c>
      <c r="X183" s="1">
        <f t="shared" si="31"/>
        <v>0.55959015278698976</v>
      </c>
      <c r="Y183" s="1">
        <f t="shared" si="32"/>
        <v>-2.2109111337143683</v>
      </c>
      <c r="Z183" s="1">
        <f t="shared" si="33"/>
        <v>-1.532239529473131</v>
      </c>
      <c r="AA183" s="1">
        <f t="shared" si="34"/>
        <v>-0.69940882387372572</v>
      </c>
      <c r="AB183" s="1">
        <f t="shared" si="35"/>
        <v>0.45988860580091862</v>
      </c>
      <c r="AC183" s="1">
        <f t="shared" si="36"/>
        <v>-0.32209802988367325</v>
      </c>
      <c r="AD183" s="1"/>
      <c r="AE183" s="1">
        <f t="shared" si="29"/>
        <v>-0.65860095770152449</v>
      </c>
      <c r="AF183" s="1">
        <f t="shared" si="30"/>
        <v>1.0054378254987986</v>
      </c>
    </row>
    <row r="184" spans="1:32" x14ac:dyDescent="0.25">
      <c r="A184">
        <v>0.1341962745536382</v>
      </c>
      <c r="B184" t="s">
        <v>394</v>
      </c>
      <c r="C184">
        <v>6.1297009999999998</v>
      </c>
      <c r="D184">
        <v>6.4354199999999997</v>
      </c>
      <c r="E184">
        <v>6.410361</v>
      </c>
      <c r="F184">
        <v>6.2791189999999997</v>
      </c>
      <c r="G184">
        <v>5.8396629999999998</v>
      </c>
      <c r="H184">
        <v>5.7276829999999999</v>
      </c>
      <c r="I184">
        <v>5.7665100000000002</v>
      </c>
      <c r="J184">
        <v>5.7754649999999996</v>
      </c>
      <c r="K184">
        <v>5.85534</v>
      </c>
      <c r="L184">
        <v>5.5068070000000002</v>
      </c>
      <c r="M184">
        <v>5.5561420000000004</v>
      </c>
      <c r="N184">
        <v>5.5659429999999999</v>
      </c>
      <c r="O184">
        <v>5.8912589999999998</v>
      </c>
      <c r="P184">
        <v>6.2203369999999998</v>
      </c>
      <c r="R184" s="1">
        <f>TTEST(C184:I184,J184:P184,2,1)</f>
        <v>0.1341962745536382</v>
      </c>
      <c r="S184" s="2">
        <f t="shared" si="25"/>
        <v>182</v>
      </c>
      <c r="T184" s="2">
        <f t="shared" si="26"/>
        <v>0.48295911995952207</v>
      </c>
      <c r="U184" s="2">
        <f t="shared" si="27"/>
        <v>0.48095631794569943</v>
      </c>
      <c r="W184" s="1">
        <f t="shared" si="28"/>
        <v>-5.7790094492374138</v>
      </c>
      <c r="X184" s="1">
        <f t="shared" si="31"/>
        <v>-9.0138638969950637</v>
      </c>
      <c r="Y184" s="1">
        <f t="shared" si="32"/>
        <v>-14.095212422514111</v>
      </c>
      <c r="Z184" s="1">
        <f t="shared" si="33"/>
        <v>-11.513987869954358</v>
      </c>
      <c r="AA184" s="1">
        <f t="shared" si="34"/>
        <v>-4.6872567817697695</v>
      </c>
      <c r="AB184" s="1">
        <f t="shared" si="35"/>
        <v>2.8558843078431533</v>
      </c>
      <c r="AC184" s="1">
        <f t="shared" si="36"/>
        <v>7.8700461804453559</v>
      </c>
      <c r="AD184" s="1"/>
      <c r="AE184" s="1">
        <f t="shared" si="29"/>
        <v>-4.9090571331688864</v>
      </c>
      <c r="AF184" s="1">
        <f t="shared" si="30"/>
        <v>7.8450176026628329</v>
      </c>
    </row>
    <row r="185" spans="1:32" x14ac:dyDescent="0.25">
      <c r="A185">
        <v>0.13474876587185458</v>
      </c>
      <c r="B185" t="s">
        <v>97</v>
      </c>
      <c r="C185">
        <v>6.5911200000000001</v>
      </c>
      <c r="D185">
        <v>6.8214769999999998</v>
      </c>
      <c r="E185">
        <v>6.7860180000000003</v>
      </c>
      <c r="F185">
        <v>6.5033570000000003</v>
      </c>
      <c r="G185">
        <v>6.7956979999999998</v>
      </c>
      <c r="H185">
        <v>6.5592170000000003</v>
      </c>
      <c r="I185">
        <v>6.7533159999999999</v>
      </c>
      <c r="J185">
        <v>6.6293639999999998</v>
      </c>
      <c r="K185">
        <v>6.6174759999999999</v>
      </c>
      <c r="L185">
        <v>6.6779590000000004</v>
      </c>
      <c r="M185">
        <v>6.3635400000000004</v>
      </c>
      <c r="N185">
        <v>6.7434789999999998</v>
      </c>
      <c r="O185">
        <v>6.5751799999999996</v>
      </c>
      <c r="P185">
        <v>6.7776129999999997</v>
      </c>
      <c r="R185" s="1">
        <f>TTEST(C185:I185,J185:P185,2,1)</f>
        <v>0.13474876587185458</v>
      </c>
      <c r="S185" s="2">
        <f t="shared" si="25"/>
        <v>183</v>
      </c>
      <c r="T185" s="2">
        <f t="shared" si="26"/>
        <v>0.48229749533368715</v>
      </c>
      <c r="U185" s="2">
        <f t="shared" si="27"/>
        <v>0.48095631794569943</v>
      </c>
      <c r="W185" s="1">
        <f t="shared" si="28"/>
        <v>0.58023522557622564</v>
      </c>
      <c r="X185" s="1">
        <f t="shared" si="31"/>
        <v>-2.9905693444396264</v>
      </c>
      <c r="Y185" s="1">
        <f t="shared" si="32"/>
        <v>-1.5923771496037866</v>
      </c>
      <c r="Z185" s="1">
        <f t="shared" si="33"/>
        <v>-2.1499204180241045</v>
      </c>
      <c r="AA185" s="1">
        <f t="shared" si="34"/>
        <v>-0.76841260456247495</v>
      </c>
      <c r="AB185" s="1">
        <f t="shared" si="35"/>
        <v>0.24336746291515102</v>
      </c>
      <c r="AC185" s="1">
        <f t="shared" si="36"/>
        <v>0.35977881088342073</v>
      </c>
      <c r="AD185" s="1"/>
      <c r="AE185" s="1">
        <f t="shared" si="29"/>
        <v>-0.90255685960788512</v>
      </c>
      <c r="AF185" s="1">
        <f t="shared" si="30"/>
        <v>1.3853317871638171</v>
      </c>
    </row>
    <row r="186" spans="1:32" x14ac:dyDescent="0.25">
      <c r="A186">
        <v>0.13510833969772321</v>
      </c>
      <c r="B186" t="s">
        <v>126</v>
      </c>
      <c r="C186">
        <v>7.4927099999999998</v>
      </c>
      <c r="D186">
        <v>7.6497979999999997</v>
      </c>
      <c r="E186">
        <v>7.5943430000000003</v>
      </c>
      <c r="F186">
        <v>7.2654800000000002</v>
      </c>
      <c r="G186">
        <v>7.411403</v>
      </c>
      <c r="H186">
        <v>7.3667119999999997</v>
      </c>
      <c r="I186">
        <v>7.5291059999999996</v>
      </c>
      <c r="J186">
        <v>7.4303410000000003</v>
      </c>
      <c r="K186">
        <v>7.4295049999999998</v>
      </c>
      <c r="L186">
        <v>7.430428</v>
      </c>
      <c r="M186">
        <v>7.2197889999999996</v>
      </c>
      <c r="N186">
        <v>7.431902</v>
      </c>
      <c r="O186">
        <v>7.3843730000000001</v>
      </c>
      <c r="P186">
        <v>7.545801</v>
      </c>
      <c r="R186" s="1">
        <f>TTEST(C186:I186,J186:P186,2,1)</f>
        <v>0.13510833969772321</v>
      </c>
      <c r="S186" s="2">
        <f t="shared" si="25"/>
        <v>184</v>
      </c>
      <c r="T186" s="2">
        <f t="shared" si="26"/>
        <v>0.48095631794569943</v>
      </c>
      <c r="U186" s="2">
        <f t="shared" si="27"/>
        <v>0.48095631794569943</v>
      </c>
      <c r="W186" s="1">
        <f t="shared" si="28"/>
        <v>-0.83239575534085064</v>
      </c>
      <c r="X186" s="1">
        <f t="shared" si="31"/>
        <v>-2.8797230985707056</v>
      </c>
      <c r="Y186" s="1">
        <f t="shared" si="32"/>
        <v>-2.1583828910545684</v>
      </c>
      <c r="Z186" s="1">
        <f t="shared" si="33"/>
        <v>-0.62887792685411825</v>
      </c>
      <c r="AA186" s="1">
        <f t="shared" si="34"/>
        <v>0.2765873074234399</v>
      </c>
      <c r="AB186" s="1">
        <f t="shared" si="35"/>
        <v>0.23974060612116194</v>
      </c>
      <c r="AC186" s="1">
        <f t="shared" si="36"/>
        <v>0.22173947345143433</v>
      </c>
      <c r="AD186" s="1"/>
      <c r="AE186" s="1">
        <f t="shared" si="29"/>
        <v>-0.82304461211774405</v>
      </c>
      <c r="AF186" s="1">
        <f t="shared" si="30"/>
        <v>1.2570547207273712</v>
      </c>
    </row>
    <row r="187" spans="1:32" x14ac:dyDescent="0.25">
      <c r="A187">
        <v>0.1370696534608736</v>
      </c>
      <c r="B187" t="s">
        <v>478</v>
      </c>
      <c r="C187">
        <v>7.5444610000000001</v>
      </c>
      <c r="D187">
        <v>7.4164919999999999</v>
      </c>
      <c r="E187">
        <v>7.427079</v>
      </c>
      <c r="F187">
        <v>7.5091039999999998</v>
      </c>
      <c r="G187">
        <v>7.4231660000000002</v>
      </c>
      <c r="H187">
        <v>7.4363260000000002</v>
      </c>
      <c r="I187">
        <v>7.4437939999999996</v>
      </c>
      <c r="J187">
        <v>7.499492</v>
      </c>
      <c r="K187">
        <v>7.43161</v>
      </c>
      <c r="L187">
        <v>7.4198740000000001</v>
      </c>
      <c r="M187">
        <v>7.4027560000000001</v>
      </c>
      <c r="N187">
        <v>7.3044140000000004</v>
      </c>
      <c r="O187">
        <v>7.4147449999999999</v>
      </c>
      <c r="P187">
        <v>7.4697230000000001</v>
      </c>
      <c r="R187" s="1">
        <f>TTEST(C187:I187,J187:P187,2,1)</f>
        <v>0.1370696534608736</v>
      </c>
      <c r="S187" s="2">
        <f t="shared" si="25"/>
        <v>185</v>
      </c>
      <c r="T187" s="2">
        <f t="shared" si="26"/>
        <v>0.485300664956066</v>
      </c>
      <c r="U187" s="2">
        <f t="shared" si="27"/>
        <v>0.485300664956066</v>
      </c>
      <c r="W187" s="1">
        <f t="shared" si="28"/>
        <v>-0.5960531839186396</v>
      </c>
      <c r="X187" s="1">
        <f t="shared" si="31"/>
        <v>0.20384300286442952</v>
      </c>
      <c r="Y187" s="1">
        <f t="shared" si="32"/>
        <v>-9.7009874272239532E-2</v>
      </c>
      <c r="Z187" s="1">
        <f t="shared" si="33"/>
        <v>-1.4162541895810694</v>
      </c>
      <c r="AA187" s="1">
        <f t="shared" si="34"/>
        <v>-1.5997486786635211</v>
      </c>
      <c r="AB187" s="1">
        <f t="shared" si="35"/>
        <v>-0.29021051524637698</v>
      </c>
      <c r="AC187" s="1">
        <f t="shared" si="36"/>
        <v>0.34833043472187081</v>
      </c>
      <c r="AD187" s="1"/>
      <c r="AE187" s="1">
        <f t="shared" si="29"/>
        <v>-0.49244328629936379</v>
      </c>
      <c r="AF187" s="1">
        <f t="shared" si="30"/>
        <v>0.76149716035125381</v>
      </c>
    </row>
    <row r="188" spans="1:32" x14ac:dyDescent="0.25">
      <c r="A188">
        <v>0.13811879389187548</v>
      </c>
      <c r="B188" t="s">
        <v>71</v>
      </c>
      <c r="C188">
        <v>8.3428170000000001</v>
      </c>
      <c r="D188">
        <v>8.2675920000000005</v>
      </c>
      <c r="E188">
        <v>8.3517419999999998</v>
      </c>
      <c r="F188">
        <v>8.4186049999999994</v>
      </c>
      <c r="G188">
        <v>8.2738960000000006</v>
      </c>
      <c r="H188">
        <v>8.3487539999999996</v>
      </c>
      <c r="I188">
        <v>8.191846</v>
      </c>
      <c r="J188">
        <v>8.2611869999999996</v>
      </c>
      <c r="K188">
        <v>8.3078640000000004</v>
      </c>
      <c r="L188">
        <v>8.1997870000000006</v>
      </c>
      <c r="M188">
        <v>8.2842859999999998</v>
      </c>
      <c r="N188">
        <v>8.3059840000000005</v>
      </c>
      <c r="O188">
        <v>8.3105150000000005</v>
      </c>
      <c r="P188">
        <v>8.1801200000000005</v>
      </c>
      <c r="R188" s="1">
        <f>TTEST(C188:I188,J188:P188,2,1)</f>
        <v>0.13811879389187548</v>
      </c>
      <c r="S188" s="2">
        <f t="shared" si="25"/>
        <v>186</v>
      </c>
      <c r="T188" s="2">
        <f t="shared" si="26"/>
        <v>0.48638607526440025</v>
      </c>
      <c r="U188" s="2">
        <f t="shared" si="27"/>
        <v>0.48638607526440025</v>
      </c>
      <c r="W188" s="1">
        <f t="shared" si="28"/>
        <v>-0.97844648875794038</v>
      </c>
      <c r="X188" s="1">
        <f t="shared" si="31"/>
        <v>0.48710676579105333</v>
      </c>
      <c r="Y188" s="1">
        <f t="shared" si="32"/>
        <v>-1.819440782533742</v>
      </c>
      <c r="Z188" s="1">
        <f t="shared" si="33"/>
        <v>-1.5955018675896975</v>
      </c>
      <c r="AA188" s="1">
        <f t="shared" si="34"/>
        <v>0.38782213361154033</v>
      </c>
      <c r="AB188" s="1">
        <f t="shared" si="35"/>
        <v>-0.45802044233186207</v>
      </c>
      <c r="AC188" s="1">
        <f t="shared" si="36"/>
        <v>-0.14314233934572818</v>
      </c>
      <c r="AD188" s="1"/>
      <c r="AE188" s="1">
        <f t="shared" si="29"/>
        <v>-0.58851757445091102</v>
      </c>
      <c r="AF188" s="1">
        <f t="shared" si="30"/>
        <v>0.91349415409865786</v>
      </c>
    </row>
    <row r="189" spans="1:32" x14ac:dyDescent="0.25">
      <c r="A189">
        <v>0.13950965228377082</v>
      </c>
      <c r="B189" t="s">
        <v>62</v>
      </c>
      <c r="C189">
        <v>8.4390560000000008</v>
      </c>
      <c r="D189">
        <v>8.9528540000000003</v>
      </c>
      <c r="E189">
        <v>9.1482399999999995</v>
      </c>
      <c r="F189">
        <v>9.0044679999999993</v>
      </c>
      <c r="G189">
        <v>9.1385000000000005</v>
      </c>
      <c r="H189">
        <v>8.5360130000000005</v>
      </c>
      <c r="I189">
        <v>8.7733229999999995</v>
      </c>
      <c r="J189">
        <v>8.5621930000000006</v>
      </c>
      <c r="K189">
        <v>8.6651810000000005</v>
      </c>
      <c r="L189">
        <v>8.4003739999999993</v>
      </c>
      <c r="M189">
        <v>8.0463240000000003</v>
      </c>
      <c r="N189">
        <v>8.9467400000000001</v>
      </c>
      <c r="O189">
        <v>8.7225520000000003</v>
      </c>
      <c r="P189">
        <v>8.7086740000000002</v>
      </c>
      <c r="R189" s="1">
        <f>TTEST(C189:I189,J189:P189,2,1)</f>
        <v>0.13950965228377082</v>
      </c>
      <c r="S189" s="2">
        <f t="shared" si="25"/>
        <v>187</v>
      </c>
      <c r="T189" s="2">
        <f t="shared" si="26"/>
        <v>0.48865680345384965</v>
      </c>
      <c r="U189" s="2">
        <f t="shared" si="27"/>
        <v>0.48701598521616518</v>
      </c>
      <c r="W189" s="1">
        <f t="shared" si="28"/>
        <v>1.4591323958509084</v>
      </c>
      <c r="X189" s="1">
        <f t="shared" si="31"/>
        <v>-3.2131988302277668</v>
      </c>
      <c r="Y189" s="1">
        <f t="shared" si="32"/>
        <v>-8.1749713606114423</v>
      </c>
      <c r="Z189" s="1">
        <f t="shared" si="33"/>
        <v>-10.640761897315855</v>
      </c>
      <c r="AA189" s="1">
        <f t="shared" si="34"/>
        <v>-2.0983750068392006</v>
      </c>
      <c r="AB189" s="1">
        <f t="shared" si="35"/>
        <v>2.1853176652847153</v>
      </c>
      <c r="AC189" s="1">
        <f t="shared" si="36"/>
        <v>-0.73688156699575857</v>
      </c>
      <c r="AD189" s="1"/>
      <c r="AE189" s="1">
        <f t="shared" si="29"/>
        <v>-3.0313912286934861</v>
      </c>
      <c r="AF189" s="1">
        <f t="shared" si="30"/>
        <v>4.794200324609192</v>
      </c>
    </row>
    <row r="190" spans="1:32" x14ac:dyDescent="0.25">
      <c r="A190">
        <v>0.13993718388874837</v>
      </c>
      <c r="B190" t="s">
        <v>257</v>
      </c>
      <c r="C190">
        <v>7.5335650000000003</v>
      </c>
      <c r="D190">
        <v>7.6123469999999998</v>
      </c>
      <c r="E190">
        <v>7.7212779999999999</v>
      </c>
      <c r="F190">
        <v>7.4857639999999996</v>
      </c>
      <c r="G190">
        <v>7.4637279999999997</v>
      </c>
      <c r="H190">
        <v>7.3678980000000003</v>
      </c>
      <c r="I190">
        <v>7.5112240000000003</v>
      </c>
      <c r="J190">
        <v>7.5273070000000004</v>
      </c>
      <c r="K190">
        <v>7.6354610000000003</v>
      </c>
      <c r="L190">
        <v>7.6869370000000004</v>
      </c>
      <c r="M190">
        <v>7.5313619999999997</v>
      </c>
      <c r="N190">
        <v>7.5424030000000002</v>
      </c>
      <c r="O190">
        <v>7.3757809999999999</v>
      </c>
      <c r="P190">
        <v>7.5813819999999996</v>
      </c>
      <c r="R190" s="1">
        <f>TTEST(C190:I190,J190:P190,2,1)</f>
        <v>0.13993718388874837</v>
      </c>
      <c r="S190" s="2">
        <f t="shared" si="25"/>
        <v>188</v>
      </c>
      <c r="T190" s="2">
        <f t="shared" si="26"/>
        <v>0.48754710344218183</v>
      </c>
      <c r="U190" s="2">
        <f t="shared" si="27"/>
        <v>0.48701598521616518</v>
      </c>
      <c r="W190" s="1">
        <f t="shared" si="28"/>
        <v>-8.306824192795674E-2</v>
      </c>
      <c r="X190" s="1">
        <f t="shared" si="31"/>
        <v>0.30363828658888675</v>
      </c>
      <c r="Y190" s="1">
        <f t="shared" si="32"/>
        <v>-0.44475797918426863</v>
      </c>
      <c r="Z190" s="1">
        <f t="shared" si="33"/>
        <v>0.60912954242212325</v>
      </c>
      <c r="AA190" s="1">
        <f t="shared" si="34"/>
        <v>1.0540978985300711</v>
      </c>
      <c r="AB190" s="1">
        <f t="shared" si="35"/>
        <v>0.10699116627292668</v>
      </c>
      <c r="AC190" s="1">
        <f t="shared" si="36"/>
        <v>0.9340421747507367</v>
      </c>
      <c r="AD190" s="1"/>
      <c r="AE190" s="1">
        <f t="shared" si="29"/>
        <v>0.35429612106464559</v>
      </c>
      <c r="AF190" s="1">
        <f t="shared" si="30"/>
        <v>0.54532392287336229</v>
      </c>
    </row>
    <row r="191" spans="1:32" x14ac:dyDescent="0.25">
      <c r="A191">
        <v>0.14056152833107055</v>
      </c>
      <c r="B191" t="s">
        <v>564</v>
      </c>
      <c r="C191">
        <v>6.3443769999999997</v>
      </c>
      <c r="D191">
        <v>6.1289420000000003</v>
      </c>
      <c r="E191">
        <v>6.6952949999999998</v>
      </c>
      <c r="F191">
        <v>6.0448849999999998</v>
      </c>
      <c r="G191">
        <v>6.5669269999999997</v>
      </c>
      <c r="H191">
        <v>6.5897610000000002</v>
      </c>
      <c r="I191">
        <v>5.8372060000000001</v>
      </c>
      <c r="J191">
        <v>5.7314740000000004</v>
      </c>
      <c r="K191">
        <v>6.4620740000000003</v>
      </c>
      <c r="L191">
        <v>6.2959839999999998</v>
      </c>
      <c r="M191">
        <v>5.3804470000000002</v>
      </c>
      <c r="N191">
        <v>6.419708</v>
      </c>
      <c r="O191">
        <v>6.7450559999999999</v>
      </c>
      <c r="P191">
        <v>5.4810319999999999</v>
      </c>
      <c r="R191" s="1">
        <f>TTEST(C191:I191,J191:P191,2,1)</f>
        <v>0.14056152833107055</v>
      </c>
      <c r="S191" s="2">
        <f t="shared" si="25"/>
        <v>189</v>
      </c>
      <c r="T191" s="2">
        <f t="shared" si="26"/>
        <v>0.48713122252302227</v>
      </c>
      <c r="U191" s="2">
        <f t="shared" si="27"/>
        <v>0.48701598521616518</v>
      </c>
      <c r="W191" s="1">
        <f t="shared" si="28"/>
        <v>-9.6605702971308194</v>
      </c>
      <c r="X191" s="1">
        <f t="shared" si="31"/>
        <v>5.4353916222408367</v>
      </c>
      <c r="Y191" s="1">
        <f t="shared" si="32"/>
        <v>-5.9640538617043752</v>
      </c>
      <c r="Z191" s="1">
        <f t="shared" si="33"/>
        <v>-10.991739296942782</v>
      </c>
      <c r="AA191" s="1">
        <f t="shared" si="34"/>
        <v>-2.2418248291780887</v>
      </c>
      <c r="AB191" s="1">
        <f t="shared" si="35"/>
        <v>2.3566105052975326</v>
      </c>
      <c r="AC191" s="1">
        <f t="shared" si="36"/>
        <v>-6.1017891093787036</v>
      </c>
      <c r="AD191" s="1"/>
      <c r="AE191" s="1">
        <f t="shared" si="29"/>
        <v>-3.8811393238280574</v>
      </c>
      <c r="AF191" s="1">
        <f t="shared" si="30"/>
        <v>6.0776488958475037</v>
      </c>
    </row>
    <row r="192" spans="1:32" x14ac:dyDescent="0.25">
      <c r="A192">
        <v>0.14142511246681444</v>
      </c>
      <c r="B192" t="s">
        <v>388</v>
      </c>
      <c r="C192">
        <v>7.3266770000000001</v>
      </c>
      <c r="D192">
        <v>6.5922270000000003</v>
      </c>
      <c r="E192">
        <v>6.7709000000000001</v>
      </c>
      <c r="F192">
        <v>6.2552409999999998</v>
      </c>
      <c r="G192">
        <v>6.5676389999999998</v>
      </c>
      <c r="H192">
        <v>6.4914420000000002</v>
      </c>
      <c r="I192">
        <v>6.6035519999999996</v>
      </c>
      <c r="J192">
        <v>7.2537890000000003</v>
      </c>
      <c r="K192">
        <v>6.6385170000000002</v>
      </c>
      <c r="L192">
        <v>6.7020879999999998</v>
      </c>
      <c r="M192">
        <v>6.0456789999999998</v>
      </c>
      <c r="N192">
        <v>6.5050460000000001</v>
      </c>
      <c r="O192">
        <v>6.4334439999999997</v>
      </c>
      <c r="P192">
        <v>6.6452390000000001</v>
      </c>
      <c r="R192" s="1">
        <f>TTEST(C192:I192,J192:P192,2,1)</f>
        <v>0.14142511246681444</v>
      </c>
      <c r="S192" s="2">
        <f t="shared" si="25"/>
        <v>190</v>
      </c>
      <c r="T192" s="2">
        <f t="shared" si="26"/>
        <v>0.48754446666191292</v>
      </c>
      <c r="U192" s="2">
        <f t="shared" si="27"/>
        <v>0.48701598521616518</v>
      </c>
      <c r="W192" s="1">
        <f t="shared" si="28"/>
        <v>-0.99483026206832692</v>
      </c>
      <c r="X192" s="1">
        <f t="shared" si="31"/>
        <v>0.70219062541383881</v>
      </c>
      <c r="Y192" s="1">
        <f t="shared" si="32"/>
        <v>-1.0162903011416549</v>
      </c>
      <c r="Z192" s="1">
        <f t="shared" si="33"/>
        <v>-3.3501826708195583</v>
      </c>
      <c r="AA192" s="1">
        <f t="shared" si="34"/>
        <v>-0.9530517740088893</v>
      </c>
      <c r="AB192" s="1">
        <f t="shared" si="35"/>
        <v>-0.89345325738103243</v>
      </c>
      <c r="AC192" s="1">
        <f t="shared" si="36"/>
        <v>0.63128146791303341</v>
      </c>
      <c r="AD192" s="1"/>
      <c r="AE192" s="1">
        <f t="shared" si="29"/>
        <v>-0.83919088172751277</v>
      </c>
      <c r="AF192" s="1">
        <f t="shared" si="30"/>
        <v>1.3487477016214446</v>
      </c>
    </row>
    <row r="193" spans="1:32" x14ac:dyDescent="0.25">
      <c r="A193">
        <v>0.14201534836074434</v>
      </c>
      <c r="B193" t="s">
        <v>42</v>
      </c>
      <c r="C193">
        <v>7.9673759999999998</v>
      </c>
      <c r="D193">
        <v>7.6758300000000004</v>
      </c>
      <c r="E193">
        <v>7.7069080000000003</v>
      </c>
      <c r="F193">
        <v>7.2822040000000001</v>
      </c>
      <c r="G193">
        <v>7.3935329999999997</v>
      </c>
      <c r="H193">
        <v>7.9676179999999999</v>
      </c>
      <c r="I193">
        <v>8.0477989999999995</v>
      </c>
      <c r="J193">
        <v>7.6790250000000002</v>
      </c>
      <c r="K193">
        <v>7.5218119999999997</v>
      </c>
      <c r="L193">
        <v>7.6810530000000004</v>
      </c>
      <c r="M193">
        <v>7.2801489999999998</v>
      </c>
      <c r="N193">
        <v>7.3951830000000003</v>
      </c>
      <c r="O193">
        <v>7.7008229999999998</v>
      </c>
      <c r="P193">
        <v>8.1347690000000004</v>
      </c>
      <c r="R193" s="1">
        <f>TTEST(C193:I193,J193:P193,2,1)</f>
        <v>0.14201534836074434</v>
      </c>
      <c r="S193" s="2">
        <f t="shared" si="25"/>
        <v>191</v>
      </c>
      <c r="T193" s="2">
        <f t="shared" si="26"/>
        <v>0.48701598521616518</v>
      </c>
      <c r="U193" s="2">
        <f t="shared" si="27"/>
        <v>0.48701598521616518</v>
      </c>
      <c r="W193" s="1">
        <f t="shared" si="28"/>
        <v>-3.6191463789332849</v>
      </c>
      <c r="X193" s="1">
        <f t="shared" si="31"/>
        <v>-2.0065321926097979</v>
      </c>
      <c r="Y193" s="1">
        <f t="shared" si="32"/>
        <v>-0.33547824886452471</v>
      </c>
      <c r="Z193" s="1">
        <f t="shared" si="33"/>
        <v>-2.8219478608404295E-2</v>
      </c>
      <c r="AA193" s="1">
        <f t="shared" si="34"/>
        <v>2.2316800371359611E-2</v>
      </c>
      <c r="AB193" s="1">
        <f t="shared" si="35"/>
        <v>-3.3484913558857881</v>
      </c>
      <c r="AC193" s="1">
        <f t="shared" si="36"/>
        <v>1.0806681429295251</v>
      </c>
      <c r="AD193" s="1"/>
      <c r="AE193" s="1">
        <f t="shared" si="29"/>
        <v>-1.1764118159429879</v>
      </c>
      <c r="AF193" s="1">
        <f t="shared" si="30"/>
        <v>1.8225831785724251</v>
      </c>
    </row>
    <row r="194" spans="1:32" x14ac:dyDescent="0.25">
      <c r="A194">
        <v>0.14422594617751933</v>
      </c>
      <c r="B194" t="s">
        <v>317</v>
      </c>
      <c r="C194">
        <v>7.132206</v>
      </c>
      <c r="D194">
        <v>6.8637509999999997</v>
      </c>
      <c r="E194">
        <v>6.8370160000000002</v>
      </c>
      <c r="F194">
        <v>6.9952360000000002</v>
      </c>
      <c r="G194">
        <v>6.8789730000000002</v>
      </c>
      <c r="H194">
        <v>6.6562159999999997</v>
      </c>
      <c r="I194">
        <v>7.2622159999999996</v>
      </c>
      <c r="J194">
        <v>7.1833879999999999</v>
      </c>
      <c r="K194">
        <v>6.8460650000000003</v>
      </c>
      <c r="L194">
        <v>6.8103939999999996</v>
      </c>
      <c r="M194">
        <v>6.7779660000000002</v>
      </c>
      <c r="N194">
        <v>6.8061290000000003</v>
      </c>
      <c r="O194">
        <v>6.6200700000000001</v>
      </c>
      <c r="P194">
        <v>7.2166689999999996</v>
      </c>
      <c r="R194" s="1">
        <f>TTEST(C194:I194,J194:P194,2,1)</f>
        <v>0.14422594617751933</v>
      </c>
      <c r="S194" s="2">
        <f t="shared" si="25"/>
        <v>192</v>
      </c>
      <c r="T194" s="2">
        <f t="shared" si="26"/>
        <v>0.49202080597018311</v>
      </c>
      <c r="U194" s="2">
        <f t="shared" si="27"/>
        <v>0.49111724067702539</v>
      </c>
      <c r="W194" s="1">
        <f t="shared" si="28"/>
        <v>0.71761808338121247</v>
      </c>
      <c r="X194" s="1">
        <f t="shared" si="31"/>
        <v>-0.25767251754906939</v>
      </c>
      <c r="Y194" s="1">
        <f t="shared" si="32"/>
        <v>-0.38938039636005806</v>
      </c>
      <c r="Z194" s="1">
        <f t="shared" si="33"/>
        <v>-3.1059709779627171</v>
      </c>
      <c r="AA194" s="1">
        <f t="shared" si="34"/>
        <v>-1.0589371407621444</v>
      </c>
      <c r="AB194" s="1">
        <f t="shared" si="35"/>
        <v>-0.5430412714971925</v>
      </c>
      <c r="AC194" s="1">
        <f t="shared" si="36"/>
        <v>-0.62717770994418243</v>
      </c>
      <c r="AD194" s="1"/>
      <c r="AE194" s="1">
        <f t="shared" si="29"/>
        <v>-0.75208027581345027</v>
      </c>
      <c r="AF194" s="1">
        <f t="shared" si="30"/>
        <v>1.1712005258511575</v>
      </c>
    </row>
    <row r="195" spans="1:32" x14ac:dyDescent="0.25">
      <c r="A195">
        <v>0.14471088160407009</v>
      </c>
      <c r="B195" t="s">
        <v>450</v>
      </c>
      <c r="C195">
        <v>8.0129680000000008</v>
      </c>
      <c r="D195">
        <v>7.8578659999999996</v>
      </c>
      <c r="E195">
        <v>7.7489670000000004</v>
      </c>
      <c r="F195">
        <v>7.9293060000000004</v>
      </c>
      <c r="G195">
        <v>7.9219629999999999</v>
      </c>
      <c r="H195">
        <v>7.8531060000000004</v>
      </c>
      <c r="I195">
        <v>7.7844420000000003</v>
      </c>
      <c r="J195">
        <v>7.9736799999999999</v>
      </c>
      <c r="K195">
        <v>7.9134279999999997</v>
      </c>
      <c r="L195">
        <v>7.7559060000000004</v>
      </c>
      <c r="M195">
        <v>7.801183</v>
      </c>
      <c r="N195">
        <v>7.7185629999999996</v>
      </c>
      <c r="O195">
        <v>7.705857</v>
      </c>
      <c r="P195">
        <v>7.8054350000000001</v>
      </c>
      <c r="R195" s="1">
        <f>TTEST(C195:I195,J195:P195,2,1)</f>
        <v>0.14471088160407009</v>
      </c>
      <c r="S195" s="2">
        <f t="shared" si="25"/>
        <v>193</v>
      </c>
      <c r="T195" s="2">
        <f t="shared" si="26"/>
        <v>0.49111724067702539</v>
      </c>
      <c r="U195" s="2">
        <f t="shared" si="27"/>
        <v>0.49111724067702539</v>
      </c>
      <c r="W195" s="1">
        <f t="shared" si="28"/>
        <v>-0.49030521524609699</v>
      </c>
      <c r="X195" s="1">
        <f t="shared" si="31"/>
        <v>0.70708764949669689</v>
      </c>
      <c r="Y195" s="1">
        <f t="shared" si="32"/>
        <v>8.9547419675422901E-2</v>
      </c>
      <c r="Z195" s="1">
        <f t="shared" si="33"/>
        <v>-1.6158160625911073</v>
      </c>
      <c r="AA195" s="1">
        <f t="shared" si="34"/>
        <v>-2.5675454429666011</v>
      </c>
      <c r="AB195" s="1">
        <f t="shared" si="35"/>
        <v>-1.8750415440718666</v>
      </c>
      <c r="AC195" s="1">
        <f t="shared" si="36"/>
        <v>0.26967893138647336</v>
      </c>
      <c r="AD195" s="1"/>
      <c r="AE195" s="1">
        <f t="shared" si="29"/>
        <v>-0.78319918061672555</v>
      </c>
      <c r="AF195" s="1">
        <f t="shared" si="30"/>
        <v>1.2413865138601399</v>
      </c>
    </row>
    <row r="196" spans="1:32" x14ac:dyDescent="0.25">
      <c r="A196">
        <v>0.14699975346238664</v>
      </c>
      <c r="B196" t="s">
        <v>78</v>
      </c>
      <c r="C196">
        <v>8.0327110000000008</v>
      </c>
      <c r="D196">
        <v>7.8575439999999999</v>
      </c>
      <c r="E196">
        <v>7.787407</v>
      </c>
      <c r="F196">
        <v>7.6836760000000002</v>
      </c>
      <c r="G196">
        <v>7.8739030000000003</v>
      </c>
      <c r="H196">
        <v>7.9126620000000001</v>
      </c>
      <c r="I196">
        <v>8.0341179999999994</v>
      </c>
      <c r="J196">
        <v>7.934965</v>
      </c>
      <c r="K196">
        <v>7.8736969999999999</v>
      </c>
      <c r="L196">
        <v>7.9651680000000002</v>
      </c>
      <c r="M196">
        <v>7.8001589999999998</v>
      </c>
      <c r="N196">
        <v>7.9318330000000001</v>
      </c>
      <c r="O196">
        <v>7.9574369999999996</v>
      </c>
      <c r="P196">
        <v>8.0952369999999991</v>
      </c>
      <c r="R196" s="1">
        <f>TTEST(C196:I196,J196:P196,2,1)</f>
        <v>0.14699975346238664</v>
      </c>
      <c r="S196" s="2">
        <f t="shared" ref="S196:S259" si="37">_xlfn.RANK.EQ(R196,$R$3:$R$657,1)+COUNTIF($R$3:$R$657,R196)-1</f>
        <v>194</v>
      </c>
      <c r="T196" s="2">
        <f t="shared" ref="T196:T259" si="38">R196*COUNT($R$3:$R$657)/S196</f>
        <v>0.49631360060754254</v>
      </c>
      <c r="U196" s="2">
        <f t="shared" ref="U196:U259" si="39">MIN(1,_xlfn.MINIFS($T$3:$T$657,$S$3:$S$657,"&gt;="&amp;S196))</f>
        <v>0.49221035629531762</v>
      </c>
      <c r="W196" s="1">
        <f t="shared" ref="W196:W259" si="40">(J196-C196)/C196*100</f>
        <v>-1.2168494546859805</v>
      </c>
      <c r="X196" s="1">
        <f t="shared" si="31"/>
        <v>0.20557314092037007</v>
      </c>
      <c r="Y196" s="1">
        <f t="shared" si="32"/>
        <v>2.2826725250137856</v>
      </c>
      <c r="Z196" s="1">
        <f t="shared" si="33"/>
        <v>1.5159801116028275</v>
      </c>
      <c r="AA196" s="1">
        <f t="shared" si="34"/>
        <v>0.73572153479665436</v>
      </c>
      <c r="AB196" s="1">
        <f t="shared" si="35"/>
        <v>0.56586519176478867</v>
      </c>
      <c r="AC196" s="1">
        <f t="shared" si="36"/>
        <v>0.7607431207756683</v>
      </c>
      <c r="AD196" s="1"/>
      <c r="AE196" s="1">
        <f t="shared" ref="AE196:AE259" si="41">AVERAGE(W196:AC196)</f>
        <v>0.69281516716973068</v>
      </c>
      <c r="AF196" s="1">
        <f t="shared" ref="AF196:AF259" si="42">_xlfn.STDEV.S(W196:AC196)</f>
        <v>1.0887333744359899</v>
      </c>
    </row>
    <row r="197" spans="1:32" x14ac:dyDescent="0.25">
      <c r="A197">
        <v>0.14723991323349708</v>
      </c>
      <c r="B197" t="s">
        <v>176</v>
      </c>
      <c r="C197">
        <v>7.4498829999999998</v>
      </c>
      <c r="D197">
        <v>7.2067050000000004</v>
      </c>
      <c r="E197">
        <v>7.5900689999999997</v>
      </c>
      <c r="F197">
        <v>7.5212680000000001</v>
      </c>
      <c r="G197">
        <v>7.5916750000000004</v>
      </c>
      <c r="H197">
        <v>7.4975990000000001</v>
      </c>
      <c r="I197">
        <v>7.0870119999999996</v>
      </c>
      <c r="J197">
        <v>7.3515430000000004</v>
      </c>
      <c r="K197">
        <v>7.1245849999999997</v>
      </c>
      <c r="L197">
        <v>7.5010839999999996</v>
      </c>
      <c r="M197">
        <v>6.9785729999999999</v>
      </c>
      <c r="N197">
        <v>7.161117</v>
      </c>
      <c r="O197">
        <v>7.0702949999999998</v>
      </c>
      <c r="P197">
        <v>7.4260000000000002</v>
      </c>
      <c r="R197" s="1">
        <f>TTEST(C197:I197,J197:P197,2,1)</f>
        <v>0.14723991323349708</v>
      </c>
      <c r="S197" s="2">
        <f t="shared" si="37"/>
        <v>195</v>
      </c>
      <c r="T197" s="2">
        <f t="shared" si="38"/>
        <v>0.49457509316892606</v>
      </c>
      <c r="U197" s="2">
        <f t="shared" si="39"/>
        <v>0.49221035629531762</v>
      </c>
      <c r="W197" s="1">
        <f t="shared" si="40"/>
        <v>-1.3200207305269014</v>
      </c>
      <c r="X197" s="1">
        <f t="shared" si="31"/>
        <v>-1.1394944013942661</v>
      </c>
      <c r="Y197" s="1">
        <f t="shared" si="32"/>
        <v>-1.172387233897348</v>
      </c>
      <c r="Z197" s="1">
        <f t="shared" si="33"/>
        <v>-7.2154721783614164</v>
      </c>
      <c r="AA197" s="1">
        <f t="shared" si="34"/>
        <v>-5.6714493178382952</v>
      </c>
      <c r="AB197" s="1">
        <f t="shared" si="35"/>
        <v>-5.6992111741372184</v>
      </c>
      <c r="AC197" s="1">
        <f t="shared" si="36"/>
        <v>4.783228813497149</v>
      </c>
      <c r="AD197" s="1"/>
      <c r="AE197" s="1">
        <f t="shared" si="41"/>
        <v>-2.4906866032368993</v>
      </c>
      <c r="AF197" s="1">
        <f t="shared" si="42"/>
        <v>4.0942931373727331</v>
      </c>
    </row>
    <row r="198" spans="1:32" x14ac:dyDescent="0.25">
      <c r="A198">
        <v>0.14809014165429826</v>
      </c>
      <c r="B198" t="s">
        <v>24</v>
      </c>
      <c r="C198">
        <v>9.419333</v>
      </c>
      <c r="D198">
        <v>9.7164940000000009</v>
      </c>
      <c r="E198">
        <v>9.8320609999999995</v>
      </c>
      <c r="F198">
        <v>9.6006669999999996</v>
      </c>
      <c r="G198">
        <v>9.7494599999999991</v>
      </c>
      <c r="H198">
        <v>9.3515840000000008</v>
      </c>
      <c r="I198">
        <v>9.6907180000000004</v>
      </c>
      <c r="J198">
        <v>9.5242959999999997</v>
      </c>
      <c r="K198">
        <v>9.5449409999999997</v>
      </c>
      <c r="L198">
        <v>9.3563299999999998</v>
      </c>
      <c r="M198">
        <v>9.1696960000000001</v>
      </c>
      <c r="N198">
        <v>9.6867839999999994</v>
      </c>
      <c r="O198">
        <v>9.4040339999999993</v>
      </c>
      <c r="P198">
        <v>9.6681050000000006</v>
      </c>
      <c r="R198" s="1">
        <f>TTEST(C198:I198,J198:P198,2,1)</f>
        <v>0.14809014165429826</v>
      </c>
      <c r="S198" s="2">
        <f t="shared" si="37"/>
        <v>196</v>
      </c>
      <c r="T198" s="2">
        <f t="shared" si="38"/>
        <v>0.49489307542635386</v>
      </c>
      <c r="U198" s="2">
        <f t="shared" si="39"/>
        <v>0.49221035629531762</v>
      </c>
      <c r="W198" s="1">
        <f t="shared" si="40"/>
        <v>1.1143358027580053</v>
      </c>
      <c r="X198" s="1">
        <f t="shared" si="31"/>
        <v>-1.7655854056000155</v>
      </c>
      <c r="Y198" s="1">
        <f t="shared" si="32"/>
        <v>-4.8385684344309876</v>
      </c>
      <c r="Z198" s="1">
        <f t="shared" si="33"/>
        <v>-4.4889693601496603</v>
      </c>
      <c r="AA198" s="1">
        <f t="shared" si="34"/>
        <v>-0.64286637413764192</v>
      </c>
      <c r="AB198" s="1">
        <f t="shared" si="35"/>
        <v>0.56086754928361382</v>
      </c>
      <c r="AC198" s="1">
        <f t="shared" si="36"/>
        <v>-0.23334700277110296</v>
      </c>
      <c r="AD198" s="1"/>
      <c r="AE198" s="1">
        <f t="shared" si="41"/>
        <v>-1.4705904607211124</v>
      </c>
      <c r="AF198" s="1">
        <f t="shared" si="42"/>
        <v>2.3652157336841211</v>
      </c>
    </row>
    <row r="199" spans="1:32" x14ac:dyDescent="0.25">
      <c r="A199">
        <v>0.14941354693680584</v>
      </c>
      <c r="B199" t="s">
        <v>314</v>
      </c>
      <c r="C199">
        <v>6.2282890000000002</v>
      </c>
      <c r="D199">
        <v>6.2087310000000002</v>
      </c>
      <c r="E199">
        <v>6.4238350000000004</v>
      </c>
      <c r="F199">
        <v>6.2197719999999999</v>
      </c>
      <c r="G199">
        <v>6.0221179999999999</v>
      </c>
      <c r="H199">
        <v>5.5151539999999999</v>
      </c>
      <c r="I199">
        <v>6.7370049999999999</v>
      </c>
      <c r="J199">
        <v>6.2896640000000001</v>
      </c>
      <c r="K199">
        <v>6.1524029999999996</v>
      </c>
      <c r="L199">
        <v>6.3266260000000001</v>
      </c>
      <c r="M199">
        <v>5.9343279999999998</v>
      </c>
      <c r="N199">
        <v>6.0039540000000002</v>
      </c>
      <c r="O199">
        <v>5.4693759999999996</v>
      </c>
      <c r="P199">
        <v>6.7078759999999997</v>
      </c>
      <c r="R199" s="1">
        <f>TTEST(C199:I199,J199:P199,2,1)</f>
        <v>0.14941354693680584</v>
      </c>
      <c r="S199" s="2">
        <f t="shared" si="37"/>
        <v>197</v>
      </c>
      <c r="T199" s="2">
        <f t="shared" si="38"/>
        <v>0.49678108245486202</v>
      </c>
      <c r="U199" s="2">
        <f t="shared" si="39"/>
        <v>0.49221035629531762</v>
      </c>
      <c r="W199" s="1">
        <f t="shared" si="40"/>
        <v>0.98542312342924288</v>
      </c>
      <c r="X199" s="1">
        <f t="shared" si="31"/>
        <v>-0.90723853231844953</v>
      </c>
      <c r="Y199" s="1">
        <f t="shared" si="32"/>
        <v>-1.5132549326064619</v>
      </c>
      <c r="Z199" s="1">
        <f t="shared" si="33"/>
        <v>-4.5893000579442473</v>
      </c>
      <c r="AA199" s="1">
        <f t="shared" si="34"/>
        <v>-0.30162145610563634</v>
      </c>
      <c r="AB199" s="1">
        <f t="shared" si="35"/>
        <v>-0.83004028536647068</v>
      </c>
      <c r="AC199" s="1">
        <f t="shared" si="36"/>
        <v>-0.43237313910261582</v>
      </c>
      <c r="AD199" s="1"/>
      <c r="AE199" s="1">
        <f t="shared" si="41"/>
        <v>-1.0840578971449484</v>
      </c>
      <c r="AF199" s="1">
        <f t="shared" si="42"/>
        <v>1.7265753308506862</v>
      </c>
    </row>
    <row r="200" spans="1:32" x14ac:dyDescent="0.25">
      <c r="A200">
        <v>0.1505815584590619</v>
      </c>
      <c r="B200" t="s">
        <v>633</v>
      </c>
      <c r="C200">
        <v>6.1562330000000003</v>
      </c>
      <c r="D200">
        <v>6.2191380000000001</v>
      </c>
      <c r="E200">
        <v>6.22</v>
      </c>
      <c r="F200">
        <v>6.5572359999999996</v>
      </c>
      <c r="G200">
        <v>6.4835950000000002</v>
      </c>
      <c r="H200">
        <v>6.5669040000000001</v>
      </c>
      <c r="I200">
        <v>5.8270239999999998</v>
      </c>
      <c r="J200">
        <v>6.7071139999999998</v>
      </c>
      <c r="K200">
        <v>6.5296279999999998</v>
      </c>
      <c r="L200">
        <v>6.5362739999999997</v>
      </c>
      <c r="M200">
        <v>6.2274149999999997</v>
      </c>
      <c r="N200">
        <v>6.4987029999999999</v>
      </c>
      <c r="O200">
        <v>6.6258379999999999</v>
      </c>
      <c r="P200">
        <v>6.1620109999999997</v>
      </c>
      <c r="R200" s="1">
        <f>TTEST(C200:I200,J200:P200,2,1)</f>
        <v>0.1505815584590619</v>
      </c>
      <c r="S200" s="2">
        <f t="shared" si="37"/>
        <v>198</v>
      </c>
      <c r="T200" s="2">
        <f t="shared" si="38"/>
        <v>0.49813596358932094</v>
      </c>
      <c r="U200" s="2">
        <f t="shared" si="39"/>
        <v>0.49221035629531762</v>
      </c>
      <c r="W200" s="1">
        <f t="shared" si="40"/>
        <v>8.9483455223348365</v>
      </c>
      <c r="X200" s="1">
        <f t="shared" si="31"/>
        <v>4.9924925287073503</v>
      </c>
      <c r="Y200" s="1">
        <f t="shared" si="32"/>
        <v>5.084790996784565</v>
      </c>
      <c r="Z200" s="1">
        <f t="shared" si="33"/>
        <v>-5.0298784426853009</v>
      </c>
      <c r="AA200" s="1">
        <f t="shared" si="34"/>
        <v>0.23301887301720231</v>
      </c>
      <c r="AB200" s="1">
        <f t="shared" si="35"/>
        <v>0.89743964583614777</v>
      </c>
      <c r="AC200" s="1">
        <f t="shared" si="36"/>
        <v>5.7488522443017214</v>
      </c>
      <c r="AD200" s="1"/>
      <c r="AE200" s="1">
        <f t="shared" si="41"/>
        <v>2.98215162404236</v>
      </c>
      <c r="AF200" s="1">
        <f t="shared" si="42"/>
        <v>4.615355629922151</v>
      </c>
    </row>
    <row r="201" spans="1:32" x14ac:dyDescent="0.25">
      <c r="A201">
        <v>0.1511829589914781</v>
      </c>
      <c r="B201" t="s">
        <v>101</v>
      </c>
      <c r="C201">
        <v>7.424417</v>
      </c>
      <c r="D201">
        <v>7.7235959999999997</v>
      </c>
      <c r="E201">
        <v>7.7980749999999999</v>
      </c>
      <c r="F201">
        <v>7.6528150000000004</v>
      </c>
      <c r="G201">
        <v>7.7462559999999998</v>
      </c>
      <c r="H201">
        <v>7.5089959999999998</v>
      </c>
      <c r="I201">
        <v>7.7835320000000001</v>
      </c>
      <c r="J201">
        <v>7.4418819999999997</v>
      </c>
      <c r="K201">
        <v>7.6100859999999999</v>
      </c>
      <c r="L201">
        <v>7.4623049999999997</v>
      </c>
      <c r="M201">
        <v>7.3090109999999999</v>
      </c>
      <c r="N201">
        <v>7.6882029999999997</v>
      </c>
      <c r="O201">
        <v>7.6506889999999999</v>
      </c>
      <c r="P201">
        <v>7.7036199999999999</v>
      </c>
      <c r="R201" s="1">
        <f>TTEST(C201:I201,J201:P201,2,1)</f>
        <v>0.1511829589914781</v>
      </c>
      <c r="S201" s="2">
        <f t="shared" si="37"/>
        <v>199</v>
      </c>
      <c r="T201" s="2">
        <f t="shared" si="38"/>
        <v>0.49761225195687514</v>
      </c>
      <c r="U201" s="2">
        <f t="shared" si="39"/>
        <v>0.49221035629531762</v>
      </c>
      <c r="W201" s="1">
        <f t="shared" si="40"/>
        <v>0.23523732570516473</v>
      </c>
      <c r="X201" s="1">
        <f t="shared" si="31"/>
        <v>-1.4696522189922905</v>
      </c>
      <c r="Y201" s="1">
        <f t="shared" si="32"/>
        <v>-4.3058062406427249</v>
      </c>
      <c r="Z201" s="1">
        <f t="shared" si="33"/>
        <v>-4.4925168059073739</v>
      </c>
      <c r="AA201" s="1">
        <f t="shared" si="34"/>
        <v>-0.74943301641464133</v>
      </c>
      <c r="AB201" s="1">
        <f t="shared" si="35"/>
        <v>1.8869766344262278</v>
      </c>
      <c r="AC201" s="1">
        <f t="shared" si="36"/>
        <v>-1.0266804324823255</v>
      </c>
      <c r="AD201" s="1"/>
      <c r="AE201" s="1">
        <f t="shared" si="41"/>
        <v>-1.4174106791868524</v>
      </c>
      <c r="AF201" s="1">
        <f t="shared" si="42"/>
        <v>2.3112378003502205</v>
      </c>
    </row>
    <row r="202" spans="1:32" x14ac:dyDescent="0.25">
      <c r="A202">
        <v>0.15125503009341562</v>
      </c>
      <c r="B202" t="s">
        <v>560</v>
      </c>
      <c r="C202">
        <v>6.2003500000000003</v>
      </c>
      <c r="D202">
        <v>6.0917409999999999</v>
      </c>
      <c r="E202">
        <v>6.3953259999999998</v>
      </c>
      <c r="F202">
        <v>4.8946969999999999</v>
      </c>
      <c r="G202">
        <v>5.7407209999999997</v>
      </c>
      <c r="H202">
        <v>6.5221049999999998</v>
      </c>
      <c r="I202">
        <v>6.295655</v>
      </c>
      <c r="J202">
        <v>5.840846</v>
      </c>
      <c r="K202">
        <v>4.5279280000000002</v>
      </c>
      <c r="L202">
        <v>5.9998089999999999</v>
      </c>
      <c r="M202">
        <v>5.1238289999999997</v>
      </c>
      <c r="N202">
        <v>6.2918229999999999</v>
      </c>
      <c r="O202">
        <v>6.080355</v>
      </c>
      <c r="P202">
        <v>4.9354699999999996</v>
      </c>
      <c r="R202" s="1">
        <f>TTEST(C202:I202,J202:P202,2,1)</f>
        <v>0.15125503009341562</v>
      </c>
      <c r="S202" s="2">
        <f t="shared" si="37"/>
        <v>200</v>
      </c>
      <c r="T202" s="2">
        <f t="shared" si="38"/>
        <v>0.49536022355593617</v>
      </c>
      <c r="U202" s="2">
        <f t="shared" si="39"/>
        <v>0.49221035629531762</v>
      </c>
      <c r="W202" s="1">
        <f t="shared" si="40"/>
        <v>-5.7981242994347131</v>
      </c>
      <c r="X202" s="1">
        <f t="shared" si="31"/>
        <v>-25.671035587363278</v>
      </c>
      <c r="Y202" s="1">
        <f t="shared" si="32"/>
        <v>-6.1844697205427828</v>
      </c>
      <c r="Z202" s="1">
        <f t="shared" si="33"/>
        <v>4.6812295020508907</v>
      </c>
      <c r="AA202" s="1">
        <f t="shared" si="34"/>
        <v>9.5998743015032471</v>
      </c>
      <c r="AB202" s="1">
        <f t="shared" si="35"/>
        <v>-6.7731200279664296</v>
      </c>
      <c r="AC202" s="1">
        <f t="shared" si="36"/>
        <v>-21.605138782223619</v>
      </c>
      <c r="AD202" s="1"/>
      <c r="AE202" s="1">
        <f t="shared" si="41"/>
        <v>-7.3929692305680978</v>
      </c>
      <c r="AF202" s="1">
        <f t="shared" si="42"/>
        <v>12.747579468946961</v>
      </c>
    </row>
    <row r="203" spans="1:32" x14ac:dyDescent="0.25">
      <c r="A203">
        <v>0.15301282222815335</v>
      </c>
      <c r="B203" t="s">
        <v>398</v>
      </c>
      <c r="C203">
        <v>7.7736460000000003</v>
      </c>
      <c r="D203">
        <v>7.7094060000000004</v>
      </c>
      <c r="E203">
        <v>7.6348539999999998</v>
      </c>
      <c r="F203">
        <v>7.7991979999999996</v>
      </c>
      <c r="G203">
        <v>7.7575240000000001</v>
      </c>
      <c r="H203">
        <v>7.7868370000000002</v>
      </c>
      <c r="I203">
        <v>7.6363979999999998</v>
      </c>
      <c r="J203">
        <v>7.7757880000000004</v>
      </c>
      <c r="K203">
        <v>7.6408160000000001</v>
      </c>
      <c r="L203">
        <v>7.5276670000000001</v>
      </c>
      <c r="M203">
        <v>7.6567080000000001</v>
      </c>
      <c r="N203">
        <v>7.7148219999999998</v>
      </c>
      <c r="O203">
        <v>7.6487569999999998</v>
      </c>
      <c r="P203">
        <v>7.7461390000000003</v>
      </c>
      <c r="R203" s="1">
        <f>TTEST(C203:I203,J203:P203,2,1)</f>
        <v>0.15301282222815335</v>
      </c>
      <c r="S203" s="2">
        <f t="shared" si="37"/>
        <v>201</v>
      </c>
      <c r="T203" s="2">
        <f t="shared" si="38"/>
        <v>0.49862387343005193</v>
      </c>
      <c r="U203" s="2">
        <f t="shared" si="39"/>
        <v>0.49221035629531762</v>
      </c>
      <c r="W203" s="1">
        <f t="shared" si="40"/>
        <v>2.7554637810881639E-2</v>
      </c>
      <c r="X203" s="1">
        <f t="shared" si="31"/>
        <v>-0.88969240950600303</v>
      </c>
      <c r="Y203" s="1">
        <f t="shared" si="32"/>
        <v>-1.4039168267002839</v>
      </c>
      <c r="Z203" s="1">
        <f t="shared" si="33"/>
        <v>-1.8269827230953692</v>
      </c>
      <c r="AA203" s="1">
        <f t="shared" si="34"/>
        <v>-0.55045914134458673</v>
      </c>
      <c r="AB203" s="1">
        <f t="shared" si="35"/>
        <v>-1.7732488814136014</v>
      </c>
      <c r="AC203" s="1">
        <f t="shared" si="36"/>
        <v>1.4370780569582746</v>
      </c>
      <c r="AD203" s="1"/>
      <c r="AE203" s="1">
        <f t="shared" si="41"/>
        <v>-0.71138104104152688</v>
      </c>
      <c r="AF203" s="1">
        <f t="shared" si="42"/>
        <v>1.1598368759600595</v>
      </c>
    </row>
    <row r="204" spans="1:32" x14ac:dyDescent="0.25">
      <c r="A204">
        <v>0.15308562332812889</v>
      </c>
      <c r="B204" t="s">
        <v>142</v>
      </c>
      <c r="C204">
        <v>7.3780010000000003</v>
      </c>
      <c r="D204">
        <v>7.5133780000000003</v>
      </c>
      <c r="E204">
        <v>7.3561480000000001</v>
      </c>
      <c r="F204">
        <v>7.401154</v>
      </c>
      <c r="G204">
        <v>7.4988530000000004</v>
      </c>
      <c r="H204">
        <v>7.2351150000000004</v>
      </c>
      <c r="I204">
        <v>7.5864380000000002</v>
      </c>
      <c r="J204">
        <v>7.4148670000000001</v>
      </c>
      <c r="K204">
        <v>7.1432869999999999</v>
      </c>
      <c r="L204">
        <v>7.2924090000000001</v>
      </c>
      <c r="M204">
        <v>7.0766999999999998</v>
      </c>
      <c r="N204">
        <v>7.384754</v>
      </c>
      <c r="O204">
        <v>7.3202910000000001</v>
      </c>
      <c r="P204">
        <v>7.5761989999999999</v>
      </c>
      <c r="R204" s="1">
        <f>TTEST(C204:I204,J204:P204,2,1)</f>
        <v>0.15308562332812889</v>
      </c>
      <c r="S204" s="2">
        <f t="shared" si="37"/>
        <v>202</v>
      </c>
      <c r="T204" s="2">
        <f t="shared" si="38"/>
        <v>0.49639150138576449</v>
      </c>
      <c r="U204" s="2">
        <f t="shared" si="39"/>
        <v>0.49221035629531762</v>
      </c>
      <c r="W204" s="1">
        <f t="shared" si="40"/>
        <v>0.49967464086816793</v>
      </c>
      <c r="X204" s="1">
        <f t="shared" si="31"/>
        <v>-4.9257604236070698</v>
      </c>
      <c r="Y204" s="1">
        <f t="shared" si="32"/>
        <v>-0.86647250707843282</v>
      </c>
      <c r="Z204" s="1">
        <f t="shared" si="33"/>
        <v>-4.3838298730171035</v>
      </c>
      <c r="AA204" s="1">
        <f t="shared" si="34"/>
        <v>-1.521552696125666</v>
      </c>
      <c r="AB204" s="1">
        <f t="shared" si="35"/>
        <v>1.177258412616796</v>
      </c>
      <c r="AC204" s="1">
        <f t="shared" si="36"/>
        <v>-0.1349645248534336</v>
      </c>
      <c r="AD204" s="1"/>
      <c r="AE204" s="1">
        <f t="shared" si="41"/>
        <v>-1.4508067101709632</v>
      </c>
      <c r="AF204" s="1">
        <f t="shared" si="42"/>
        <v>2.3617410275322288</v>
      </c>
    </row>
    <row r="205" spans="1:32" x14ac:dyDescent="0.25">
      <c r="A205">
        <v>0.15311035802691444</v>
      </c>
      <c r="B205" t="s">
        <v>607</v>
      </c>
      <c r="C205">
        <v>5.4991070000000004</v>
      </c>
      <c r="D205">
        <v>6.1068280000000001</v>
      </c>
      <c r="E205">
        <v>5.2442099999999998</v>
      </c>
      <c r="F205">
        <v>3.8727130000000001</v>
      </c>
      <c r="G205">
        <v>6.4555939999999996</v>
      </c>
      <c r="H205">
        <v>6.9704660000000001</v>
      </c>
      <c r="I205">
        <v>5.3456219999999997</v>
      </c>
      <c r="J205">
        <v>6.0819070000000002</v>
      </c>
      <c r="K205">
        <v>5.9024130000000001</v>
      </c>
      <c r="L205">
        <v>6.0510739999999998</v>
      </c>
      <c r="M205">
        <v>4.5706449999999998</v>
      </c>
      <c r="N205">
        <v>6.6056509999999999</v>
      </c>
      <c r="O205">
        <v>6.4928540000000003</v>
      </c>
      <c r="P205">
        <v>5.9172719999999996</v>
      </c>
      <c r="R205" s="1">
        <f>TTEST(C205:I205,J205:P205,2,1)</f>
        <v>0.15311035802691444</v>
      </c>
      <c r="S205" s="2">
        <f t="shared" si="37"/>
        <v>203</v>
      </c>
      <c r="T205" s="2">
        <f t="shared" si="38"/>
        <v>0.49402603205728557</v>
      </c>
      <c r="U205" s="2">
        <f t="shared" si="39"/>
        <v>0.49221035629531762</v>
      </c>
      <c r="W205" s="1">
        <f t="shared" si="40"/>
        <v>10.598084379882037</v>
      </c>
      <c r="X205" s="1">
        <f t="shared" si="31"/>
        <v>-3.3473187717093067</v>
      </c>
      <c r="Y205" s="1">
        <f t="shared" si="32"/>
        <v>15.385806441771022</v>
      </c>
      <c r="Z205" s="1">
        <f t="shared" si="33"/>
        <v>18.021784728173756</v>
      </c>
      <c r="AA205" s="1">
        <f t="shared" si="34"/>
        <v>2.3244491521616806</v>
      </c>
      <c r="AB205" s="1">
        <f t="shared" si="35"/>
        <v>-6.8519378761764242</v>
      </c>
      <c r="AC205" s="1">
        <f t="shared" si="36"/>
        <v>10.693797653481672</v>
      </c>
      <c r="AD205" s="1"/>
      <c r="AE205" s="1">
        <f t="shared" si="41"/>
        <v>6.6892379582263493</v>
      </c>
      <c r="AF205" s="1">
        <f t="shared" si="42"/>
        <v>9.4738217708585406</v>
      </c>
    </row>
    <row r="206" spans="1:32" x14ac:dyDescent="0.25">
      <c r="A206">
        <v>0.15329910333472488</v>
      </c>
      <c r="B206" t="s">
        <v>631</v>
      </c>
      <c r="C206">
        <v>5.3936970000000004</v>
      </c>
      <c r="D206">
        <v>8.0443770000000008</v>
      </c>
      <c r="E206">
        <v>5.7045640000000004</v>
      </c>
      <c r="F206">
        <v>5.4424809999999999</v>
      </c>
      <c r="G206">
        <v>5.6101749999999999</v>
      </c>
      <c r="H206">
        <v>7.9202279999999998</v>
      </c>
      <c r="I206">
        <v>5.0106109999999999</v>
      </c>
      <c r="J206">
        <v>5.4300309999999996</v>
      </c>
      <c r="K206">
        <v>7.6983009999999998</v>
      </c>
      <c r="L206">
        <v>5.050605</v>
      </c>
      <c r="M206">
        <v>4.0106609999999998</v>
      </c>
      <c r="N206">
        <v>5.7002050000000004</v>
      </c>
      <c r="O206">
        <v>8.100752</v>
      </c>
      <c r="P206">
        <v>4.7090810000000003</v>
      </c>
      <c r="R206" s="1">
        <f>TTEST(C206:I206,J206:P206,2,1)</f>
        <v>0.15329910333472488</v>
      </c>
      <c r="S206" s="2">
        <f t="shared" si="37"/>
        <v>204</v>
      </c>
      <c r="T206" s="2">
        <f t="shared" si="38"/>
        <v>0.49221035629531762</v>
      </c>
      <c r="U206" s="2">
        <f t="shared" si="39"/>
        <v>0.49221035629531762</v>
      </c>
      <c r="W206" s="1">
        <f t="shared" si="40"/>
        <v>0.6736381372553778</v>
      </c>
      <c r="X206" s="1">
        <f t="shared" si="31"/>
        <v>-4.3020857923491267</v>
      </c>
      <c r="Y206" s="1">
        <f t="shared" si="32"/>
        <v>-11.463785838847636</v>
      </c>
      <c r="Z206" s="1">
        <f t="shared" si="33"/>
        <v>-26.30822229788216</v>
      </c>
      <c r="AA206" s="1">
        <f t="shared" si="34"/>
        <v>1.6047627747797617</v>
      </c>
      <c r="AB206" s="1">
        <f t="shared" si="35"/>
        <v>2.2792778187698657</v>
      </c>
      <c r="AC206" s="1">
        <f t="shared" si="36"/>
        <v>-6.0178289633739199</v>
      </c>
      <c r="AD206" s="1"/>
      <c r="AE206" s="1">
        <f t="shared" si="41"/>
        <v>-6.2191777373782626</v>
      </c>
      <c r="AF206" s="1">
        <f t="shared" si="42"/>
        <v>10.13031844683417</v>
      </c>
    </row>
    <row r="207" spans="1:32" x14ac:dyDescent="0.25">
      <c r="A207">
        <v>0.15657334812320142</v>
      </c>
      <c r="B207" t="s">
        <v>587</v>
      </c>
      <c r="C207">
        <v>6.6782130000000004</v>
      </c>
      <c r="D207">
        <v>7.0738510000000003</v>
      </c>
      <c r="E207">
        <v>7.2379100000000003</v>
      </c>
      <c r="F207">
        <v>6.7256179999999999</v>
      </c>
      <c r="G207">
        <v>7.1190420000000003</v>
      </c>
      <c r="H207">
        <v>7.115075</v>
      </c>
      <c r="I207">
        <v>7.2200930000000003</v>
      </c>
      <c r="J207">
        <v>6.7978909999999999</v>
      </c>
      <c r="K207">
        <v>6.8777299999999997</v>
      </c>
      <c r="L207">
        <v>6.6957789999999999</v>
      </c>
      <c r="M207">
        <v>6.2394049999999996</v>
      </c>
      <c r="N207">
        <v>7.1400600000000001</v>
      </c>
      <c r="O207">
        <v>7.1180649999999996</v>
      </c>
      <c r="P207">
        <v>7.185289</v>
      </c>
      <c r="R207" s="1">
        <f>TTEST(C207:I207,J207:P207,2,1)</f>
        <v>0.15657334812320142</v>
      </c>
      <c r="S207" s="2">
        <f t="shared" si="37"/>
        <v>205</v>
      </c>
      <c r="T207" s="2">
        <f t="shared" si="38"/>
        <v>0.50027094156437524</v>
      </c>
      <c r="U207" s="2">
        <f t="shared" si="39"/>
        <v>0.49799449745810898</v>
      </c>
      <c r="W207" s="1">
        <f t="shared" si="40"/>
        <v>1.7920662308914002</v>
      </c>
      <c r="X207" s="1">
        <f t="shared" si="31"/>
        <v>-2.7724785269014096</v>
      </c>
      <c r="Y207" s="1">
        <f t="shared" si="32"/>
        <v>-7.4901594521070356</v>
      </c>
      <c r="Z207" s="1">
        <f t="shared" si="33"/>
        <v>-7.2292687452662374</v>
      </c>
      <c r="AA207" s="1">
        <f t="shared" si="34"/>
        <v>0.29523635343069699</v>
      </c>
      <c r="AB207" s="1">
        <f t="shared" si="35"/>
        <v>4.2023450209584638E-2</v>
      </c>
      <c r="AC207" s="1">
        <f t="shared" si="36"/>
        <v>-0.48204365234631019</v>
      </c>
      <c r="AD207" s="1"/>
      <c r="AE207" s="1">
        <f t="shared" si="41"/>
        <v>-2.2635177631556158</v>
      </c>
      <c r="AF207" s="1">
        <f t="shared" si="42"/>
        <v>3.7354085380311775</v>
      </c>
    </row>
    <row r="208" spans="1:32" x14ac:dyDescent="0.25">
      <c r="A208">
        <v>0.15662117019293198</v>
      </c>
      <c r="B208" t="s">
        <v>366</v>
      </c>
      <c r="C208">
        <v>6.0882889999999996</v>
      </c>
      <c r="D208">
        <v>6.0914029999999997</v>
      </c>
      <c r="E208">
        <v>6.3929309999999999</v>
      </c>
      <c r="F208">
        <v>6.6545199999999998</v>
      </c>
      <c r="G208">
        <v>7.1641209999999997</v>
      </c>
      <c r="H208">
        <v>6.5097969999999998</v>
      </c>
      <c r="I208">
        <v>6.2693849999999998</v>
      </c>
      <c r="J208">
        <v>6.1081640000000004</v>
      </c>
      <c r="K208">
        <v>6.5419520000000002</v>
      </c>
      <c r="L208">
        <v>5.2510389999999996</v>
      </c>
      <c r="M208">
        <v>5.9500070000000003</v>
      </c>
      <c r="N208">
        <v>6.7631040000000002</v>
      </c>
      <c r="O208">
        <v>6.3395149999999996</v>
      </c>
      <c r="P208">
        <v>6.027666</v>
      </c>
      <c r="R208" s="1">
        <f>TTEST(C208:I208,J208:P208,2,1)</f>
        <v>0.15662117019293198</v>
      </c>
      <c r="S208" s="2">
        <f t="shared" si="37"/>
        <v>206</v>
      </c>
      <c r="T208" s="2">
        <f t="shared" si="38"/>
        <v>0.49799449745810898</v>
      </c>
      <c r="U208" s="2">
        <f t="shared" si="39"/>
        <v>0.49799449745810898</v>
      </c>
      <c r="W208" s="1">
        <f t="shared" si="40"/>
        <v>0.32644639569509193</v>
      </c>
      <c r="X208" s="1">
        <f t="shared" si="31"/>
        <v>7.3964733576156512</v>
      </c>
      <c r="Y208" s="1">
        <f t="shared" si="32"/>
        <v>-17.861791406789788</v>
      </c>
      <c r="Z208" s="1">
        <f t="shared" si="33"/>
        <v>-10.586984485733</v>
      </c>
      <c r="AA208" s="1">
        <f t="shared" si="34"/>
        <v>-5.5975743569936851</v>
      </c>
      <c r="AB208" s="1">
        <f t="shared" si="35"/>
        <v>-2.6157804920798644</v>
      </c>
      <c r="AC208" s="1">
        <f t="shared" si="36"/>
        <v>-3.855545639644077</v>
      </c>
      <c r="AD208" s="1"/>
      <c r="AE208" s="1">
        <f t="shared" si="41"/>
        <v>-4.6849652325613818</v>
      </c>
      <c r="AF208" s="1">
        <f t="shared" si="42"/>
        <v>8.0139493174093648</v>
      </c>
    </row>
    <row r="209" spans="1:32" x14ac:dyDescent="0.25">
      <c r="A209">
        <v>0.15743508389863412</v>
      </c>
      <c r="B209" t="s">
        <v>74</v>
      </c>
      <c r="C209">
        <v>8.2360410000000002</v>
      </c>
      <c r="D209">
        <v>8.5095120000000009</v>
      </c>
      <c r="E209">
        <v>8.7386700000000008</v>
      </c>
      <c r="F209">
        <v>8.5349880000000002</v>
      </c>
      <c r="G209">
        <v>8.6633040000000001</v>
      </c>
      <c r="H209">
        <v>8.2717489999999998</v>
      </c>
      <c r="I209">
        <v>8.6635150000000003</v>
      </c>
      <c r="J209">
        <v>8.2440370000000005</v>
      </c>
      <c r="K209">
        <v>8.3583700000000007</v>
      </c>
      <c r="L209">
        <v>8.255827</v>
      </c>
      <c r="M209">
        <v>7.9839729999999998</v>
      </c>
      <c r="N209">
        <v>8.5678599999999996</v>
      </c>
      <c r="O209">
        <v>8.4607840000000003</v>
      </c>
      <c r="P209">
        <v>8.6121429999999997</v>
      </c>
      <c r="R209" s="1">
        <f>TTEST(C209:I209,J209:P209,2,1)</f>
        <v>0.15743508389863412</v>
      </c>
      <c r="S209" s="2">
        <f t="shared" si="37"/>
        <v>207</v>
      </c>
      <c r="T209" s="2">
        <f t="shared" si="38"/>
        <v>0.49816415436524325</v>
      </c>
      <c r="U209" s="2">
        <f t="shared" si="39"/>
        <v>0.49816415436524325</v>
      </c>
      <c r="W209" s="1">
        <f t="shared" si="40"/>
        <v>9.7085480754653064E-2</v>
      </c>
      <c r="X209" s="1">
        <f t="shared" si="31"/>
        <v>-1.7761535561616235</v>
      </c>
      <c r="Y209" s="1">
        <f t="shared" si="32"/>
        <v>-5.5253602664936512</v>
      </c>
      <c r="Z209" s="1">
        <f t="shared" si="33"/>
        <v>-6.4559551811906521</v>
      </c>
      <c r="AA209" s="1">
        <f t="shared" si="34"/>
        <v>-1.1017043843780678</v>
      </c>
      <c r="AB209" s="1">
        <f t="shared" si="35"/>
        <v>2.285308705571222</v>
      </c>
      <c r="AC209" s="1">
        <f t="shared" si="36"/>
        <v>-0.59296948178655706</v>
      </c>
      <c r="AD209" s="1"/>
      <c r="AE209" s="1">
        <f t="shared" si="41"/>
        <v>-1.8671069548120964</v>
      </c>
      <c r="AF209" s="1">
        <f t="shared" si="42"/>
        <v>3.1026465314153424</v>
      </c>
    </row>
    <row r="210" spans="1:32" x14ac:dyDescent="0.25">
      <c r="A210">
        <v>0.15998125667382093</v>
      </c>
      <c r="B210" t="s">
        <v>448</v>
      </c>
      <c r="C210">
        <v>7.3233990000000002</v>
      </c>
      <c r="D210">
        <v>7.2005590000000002</v>
      </c>
      <c r="E210">
        <v>7.1007030000000002</v>
      </c>
      <c r="F210">
        <v>7.2351590000000003</v>
      </c>
      <c r="G210">
        <v>7.3511980000000001</v>
      </c>
      <c r="H210">
        <v>7.0714540000000001</v>
      </c>
      <c r="I210">
        <v>7.0609440000000001</v>
      </c>
      <c r="J210">
        <v>7.285323</v>
      </c>
      <c r="K210">
        <v>7.2529680000000001</v>
      </c>
      <c r="L210">
        <v>7.0468979999999997</v>
      </c>
      <c r="M210">
        <v>7.1233019999999998</v>
      </c>
      <c r="N210">
        <v>7.1782950000000003</v>
      </c>
      <c r="O210">
        <v>6.9975230000000002</v>
      </c>
      <c r="P210">
        <v>7.1115680000000001</v>
      </c>
      <c r="R210" s="1">
        <f>TTEST(C210:I210,J210:P210,2,1)</f>
        <v>0.15998125667382093</v>
      </c>
      <c r="S210" s="2">
        <f t="shared" si="37"/>
        <v>208</v>
      </c>
      <c r="T210" s="2">
        <f t="shared" si="38"/>
        <v>0.50378713039111878</v>
      </c>
      <c r="U210" s="2">
        <f t="shared" si="39"/>
        <v>0.50378713039111878</v>
      </c>
      <c r="W210" s="1">
        <f t="shared" si="40"/>
        <v>-0.51992251139123002</v>
      </c>
      <c r="X210" s="1">
        <f t="shared" si="31"/>
        <v>0.72784626860220059</v>
      </c>
      <c r="Y210" s="1">
        <f t="shared" si="32"/>
        <v>-0.7577418742904829</v>
      </c>
      <c r="Z210" s="1">
        <f t="shared" si="33"/>
        <v>-1.5460199285185099</v>
      </c>
      <c r="AA210" s="1">
        <f t="shared" si="34"/>
        <v>-2.3520384024481427</v>
      </c>
      <c r="AB210" s="1">
        <f t="shared" si="35"/>
        <v>-1.0454851293666052</v>
      </c>
      <c r="AC210" s="1">
        <f t="shared" si="36"/>
        <v>0.71695795916240102</v>
      </c>
      <c r="AD210" s="1"/>
      <c r="AE210" s="1">
        <f t="shared" si="41"/>
        <v>-0.68234337403576706</v>
      </c>
      <c r="AF210" s="1">
        <f t="shared" si="42"/>
        <v>1.1287482102525033</v>
      </c>
    </row>
    <row r="211" spans="1:32" x14ac:dyDescent="0.25">
      <c r="A211">
        <v>0.1613345611880736</v>
      </c>
      <c r="B211" t="s">
        <v>94</v>
      </c>
      <c r="C211">
        <v>6.8977729999999999</v>
      </c>
      <c r="D211">
        <v>7.1041590000000001</v>
      </c>
      <c r="E211">
        <v>6.9284939999999997</v>
      </c>
      <c r="F211">
        <v>7.1109739999999997</v>
      </c>
      <c r="G211">
        <v>7.0094690000000002</v>
      </c>
      <c r="H211">
        <v>7.1692109999999998</v>
      </c>
      <c r="I211">
        <v>7.155043</v>
      </c>
      <c r="J211">
        <v>6.9546849999999996</v>
      </c>
      <c r="K211">
        <v>7.2402610000000003</v>
      </c>
      <c r="L211">
        <v>7.5449479999999998</v>
      </c>
      <c r="M211">
        <v>7.216094</v>
      </c>
      <c r="N211">
        <v>7.1836460000000004</v>
      </c>
      <c r="O211">
        <v>7.1287310000000002</v>
      </c>
      <c r="P211">
        <v>7.0771090000000001</v>
      </c>
      <c r="R211" s="1">
        <f>TTEST(C211:I211,J211:P211,2,1)</f>
        <v>0.1613345611880736</v>
      </c>
      <c r="S211" s="2">
        <f t="shared" si="37"/>
        <v>209</v>
      </c>
      <c r="T211" s="2">
        <f t="shared" si="38"/>
        <v>0.50561788314922584</v>
      </c>
      <c r="U211" s="2">
        <f t="shared" si="39"/>
        <v>0.50407284699000088</v>
      </c>
      <c r="W211" s="1">
        <f t="shared" si="40"/>
        <v>0.82507789108165253</v>
      </c>
      <c r="X211" s="1">
        <f t="shared" ref="X211:X274" si="43">(K211-D211)/D211*100</f>
        <v>1.9158073460912146</v>
      </c>
      <c r="Y211" s="1">
        <f t="shared" ref="Y211:Y274" si="44">(L211-E211)/E211*100</f>
        <v>8.8973736572478828</v>
      </c>
      <c r="Z211" s="1">
        <f t="shared" ref="Z211:Z274" si="45">(M211-F211)/F211*100</f>
        <v>1.4782785030573917</v>
      </c>
      <c r="AA211" s="1">
        <f t="shared" ref="AA211:AA274" si="46">(N211-G211)/G211*100</f>
        <v>2.4848815224091902</v>
      </c>
      <c r="AB211" s="1">
        <f t="shared" ref="AB211:AB274" si="47">(O211-H211)/H211*100</f>
        <v>-0.56463675012493886</v>
      </c>
      <c r="AC211" s="1">
        <f t="shared" ref="AC211:AC274" si="48">(P211-I211)/I211*100</f>
        <v>-1.0892177726954255</v>
      </c>
      <c r="AD211" s="1"/>
      <c r="AE211" s="1">
        <f t="shared" si="41"/>
        <v>1.9925091995809951</v>
      </c>
      <c r="AF211" s="1">
        <f t="shared" si="42"/>
        <v>3.3062776770469173</v>
      </c>
    </row>
    <row r="212" spans="1:32" x14ac:dyDescent="0.25">
      <c r="A212">
        <v>0.16369558067386075</v>
      </c>
      <c r="B212" t="s">
        <v>256</v>
      </c>
      <c r="C212">
        <v>7.1889880000000002</v>
      </c>
      <c r="D212">
        <v>7.2496850000000004</v>
      </c>
      <c r="E212">
        <v>7.3455190000000004</v>
      </c>
      <c r="F212">
        <v>7.1265729999999996</v>
      </c>
      <c r="G212">
        <v>7.1442399999999999</v>
      </c>
      <c r="H212">
        <v>7.0724309999999999</v>
      </c>
      <c r="I212">
        <v>7.1883869999999996</v>
      </c>
      <c r="J212">
        <v>7.0383399999999998</v>
      </c>
      <c r="K212">
        <v>7.1715520000000001</v>
      </c>
      <c r="L212">
        <v>7.3147900000000003</v>
      </c>
      <c r="M212">
        <v>7.0595910000000002</v>
      </c>
      <c r="N212">
        <v>7.1991670000000001</v>
      </c>
      <c r="O212">
        <v>7.070589</v>
      </c>
      <c r="P212">
        <v>7.1841150000000003</v>
      </c>
      <c r="R212" s="1">
        <f>TTEST(C212:I212,J212:P212,2,1)</f>
        <v>0.16369558067386075</v>
      </c>
      <c r="S212" s="2">
        <f t="shared" si="37"/>
        <v>210</v>
      </c>
      <c r="T212" s="2">
        <f t="shared" si="38"/>
        <v>0.51057431114942275</v>
      </c>
      <c r="U212" s="2">
        <f t="shared" si="39"/>
        <v>0.50407284699000088</v>
      </c>
      <c r="W212" s="1">
        <f t="shared" si="40"/>
        <v>-2.0955383428098688</v>
      </c>
      <c r="X212" s="1">
        <f t="shared" si="43"/>
        <v>-1.077743377815729</v>
      </c>
      <c r="Y212" s="1">
        <f t="shared" si="44"/>
        <v>-0.41833667573387262</v>
      </c>
      <c r="Z212" s="1">
        <f t="shared" si="45"/>
        <v>-0.93989074412062346</v>
      </c>
      <c r="AA212" s="1">
        <f t="shared" si="46"/>
        <v>0.76882915467565727</v>
      </c>
      <c r="AB212" s="1">
        <f t="shared" si="47"/>
        <v>-2.6044792801794735E-2</v>
      </c>
      <c r="AC212" s="1">
        <f t="shared" si="48"/>
        <v>-5.9429187660589057E-2</v>
      </c>
      <c r="AD212" s="1"/>
      <c r="AE212" s="1">
        <f t="shared" si="41"/>
        <v>-0.54973628089525994</v>
      </c>
      <c r="AF212" s="1">
        <f t="shared" si="42"/>
        <v>0.92114516578452332</v>
      </c>
    </row>
    <row r="213" spans="1:32" x14ac:dyDescent="0.25">
      <c r="A213">
        <v>0.16373622783200337</v>
      </c>
      <c r="B213" t="s">
        <v>485</v>
      </c>
      <c r="C213">
        <v>6.8550649999999997</v>
      </c>
      <c r="D213">
        <v>6.8488689999999997</v>
      </c>
      <c r="E213">
        <v>6.6156420000000002</v>
      </c>
      <c r="F213">
        <v>7.0663200000000002</v>
      </c>
      <c r="G213">
        <v>6.9821710000000001</v>
      </c>
      <c r="H213">
        <v>6.0868229999999999</v>
      </c>
      <c r="I213">
        <v>6.2732229999999998</v>
      </c>
      <c r="J213">
        <v>6.6164569999999996</v>
      </c>
      <c r="K213">
        <v>6.9568209999999997</v>
      </c>
      <c r="L213">
        <v>7.312093</v>
      </c>
      <c r="M213">
        <v>7.0619459999999998</v>
      </c>
      <c r="N213">
        <v>6.8984639999999997</v>
      </c>
      <c r="O213">
        <v>6.6013460000000004</v>
      </c>
      <c r="P213">
        <v>6.7707610000000003</v>
      </c>
      <c r="R213" s="1">
        <f>TTEST(C213:I213,J213:P213,2,1)</f>
        <v>0.16373622783200337</v>
      </c>
      <c r="S213" s="2">
        <f t="shared" si="37"/>
        <v>211</v>
      </c>
      <c r="T213" s="2">
        <f t="shared" si="38"/>
        <v>0.50828070725100571</v>
      </c>
      <c r="U213" s="2">
        <f t="shared" si="39"/>
        <v>0.50407284699000088</v>
      </c>
      <c r="W213" s="1">
        <f t="shared" si="40"/>
        <v>-3.4807547412023103</v>
      </c>
      <c r="X213" s="1">
        <f t="shared" si="43"/>
        <v>1.5762018517217959</v>
      </c>
      <c r="Y213" s="1">
        <f t="shared" si="44"/>
        <v>10.52733808752045</v>
      </c>
      <c r="Z213" s="1">
        <f t="shared" si="45"/>
        <v>-6.1899262982716911E-2</v>
      </c>
      <c r="AA213" s="1">
        <f t="shared" si="46"/>
        <v>-1.1988678020060011</v>
      </c>
      <c r="AB213" s="1">
        <f t="shared" si="47"/>
        <v>8.4530632811238391</v>
      </c>
      <c r="AC213" s="1">
        <f t="shared" si="48"/>
        <v>7.931138427567463</v>
      </c>
      <c r="AD213" s="1"/>
      <c r="AE213" s="1">
        <f t="shared" si="41"/>
        <v>3.3923171202489315</v>
      </c>
      <c r="AF213" s="1">
        <f t="shared" si="42"/>
        <v>5.4873879041209905</v>
      </c>
    </row>
    <row r="214" spans="1:32" x14ac:dyDescent="0.25">
      <c r="A214">
        <v>0.16412523049601105</v>
      </c>
      <c r="B214" t="s">
        <v>141</v>
      </c>
      <c r="C214">
        <v>6.2813109999999996</v>
      </c>
      <c r="D214">
        <v>5.7212040000000002</v>
      </c>
      <c r="E214">
        <v>5.6326200000000002</v>
      </c>
      <c r="F214">
        <v>5.3622120000000004</v>
      </c>
      <c r="G214">
        <v>6.2845979999999999</v>
      </c>
      <c r="H214">
        <v>5.9720849999999999</v>
      </c>
      <c r="I214">
        <v>5.6855060000000002</v>
      </c>
      <c r="J214">
        <v>6.2291679999999996</v>
      </c>
      <c r="K214">
        <v>5.174525</v>
      </c>
      <c r="L214">
        <v>5.0695100000000002</v>
      </c>
      <c r="M214">
        <v>5.6959689999999998</v>
      </c>
      <c r="N214">
        <v>6.2713650000000003</v>
      </c>
      <c r="O214">
        <v>4.3706440000000004</v>
      </c>
      <c r="P214">
        <v>5.5071260000000004</v>
      </c>
      <c r="R214" s="1">
        <f>TTEST(C214:I214,J214:P214,2,1)</f>
        <v>0.16412523049601105</v>
      </c>
      <c r="S214" s="2">
        <f t="shared" si="37"/>
        <v>212</v>
      </c>
      <c r="T214" s="2">
        <f t="shared" si="38"/>
        <v>0.50708502818343038</v>
      </c>
      <c r="U214" s="2">
        <f t="shared" si="39"/>
        <v>0.50407284699000088</v>
      </c>
      <c r="W214" s="1">
        <f t="shared" si="40"/>
        <v>-0.83012925168010399</v>
      </c>
      <c r="X214" s="1">
        <f t="shared" si="43"/>
        <v>-9.5553138814836895</v>
      </c>
      <c r="Y214" s="1">
        <f t="shared" si="44"/>
        <v>-9.9973014334359505</v>
      </c>
      <c r="Z214" s="1">
        <f t="shared" si="45"/>
        <v>6.2242410408241859</v>
      </c>
      <c r="AA214" s="1">
        <f t="shared" si="46"/>
        <v>-0.21056239396695869</v>
      </c>
      <c r="AB214" s="1">
        <f t="shared" si="47"/>
        <v>-26.815442178066778</v>
      </c>
      <c r="AC214" s="1">
        <f t="shared" si="48"/>
        <v>-3.1374516182024914</v>
      </c>
      <c r="AD214" s="1"/>
      <c r="AE214" s="1">
        <f t="shared" si="41"/>
        <v>-6.3317085308588261</v>
      </c>
      <c r="AF214" s="1">
        <f t="shared" si="42"/>
        <v>10.638001836018006</v>
      </c>
    </row>
    <row r="215" spans="1:32" x14ac:dyDescent="0.25">
      <c r="A215">
        <v>0.16447584702929641</v>
      </c>
      <c r="B215" t="s">
        <v>345</v>
      </c>
      <c r="C215">
        <v>6.2265969999999999</v>
      </c>
      <c r="D215">
        <v>6.1021099999999997</v>
      </c>
      <c r="E215">
        <v>6.0468109999999999</v>
      </c>
      <c r="F215">
        <v>5.8026590000000002</v>
      </c>
      <c r="G215">
        <v>5.8133080000000001</v>
      </c>
      <c r="H215">
        <v>6.2496960000000001</v>
      </c>
      <c r="I215">
        <v>6.2362289999999998</v>
      </c>
      <c r="J215">
        <v>6.1954799999999999</v>
      </c>
      <c r="K215">
        <v>6.268726</v>
      </c>
      <c r="L215">
        <v>5.9401729999999997</v>
      </c>
      <c r="M215">
        <v>6.1856030000000004</v>
      </c>
      <c r="N215">
        <v>5.8794029999999999</v>
      </c>
      <c r="O215">
        <v>6.3213970000000002</v>
      </c>
      <c r="P215">
        <v>6.3401120000000004</v>
      </c>
      <c r="R215" s="1">
        <f>TTEST(C215:I215,J215:P215,2,1)</f>
        <v>0.16447584702929641</v>
      </c>
      <c r="S215" s="2">
        <f t="shared" si="37"/>
        <v>213</v>
      </c>
      <c r="T215" s="2">
        <f t="shared" si="38"/>
        <v>0.50578253429196784</v>
      </c>
      <c r="U215" s="2">
        <f t="shared" si="39"/>
        <v>0.50407284699000088</v>
      </c>
      <c r="W215" s="1">
        <f t="shared" si="40"/>
        <v>-0.49974327871227353</v>
      </c>
      <c r="X215" s="1">
        <f t="shared" si="43"/>
        <v>2.7304653636201301</v>
      </c>
      <c r="Y215" s="1">
        <f t="shared" si="44"/>
        <v>-1.7635411459031918</v>
      </c>
      <c r="Z215" s="1">
        <f t="shared" si="45"/>
        <v>6.5994572488233443</v>
      </c>
      <c r="AA215" s="1">
        <f t="shared" si="46"/>
        <v>1.1369602298725578</v>
      </c>
      <c r="AB215" s="1">
        <f t="shared" si="47"/>
        <v>1.1472718033005127</v>
      </c>
      <c r="AC215" s="1">
        <f t="shared" si="48"/>
        <v>1.6657983534600895</v>
      </c>
      <c r="AD215" s="1"/>
      <c r="AE215" s="1">
        <f t="shared" si="41"/>
        <v>1.5738097963515956</v>
      </c>
      <c r="AF215" s="1">
        <f t="shared" si="42"/>
        <v>2.6587513417201656</v>
      </c>
    </row>
    <row r="216" spans="1:32" x14ac:dyDescent="0.25">
      <c r="A216">
        <v>0.16489376147465784</v>
      </c>
      <c r="B216" t="s">
        <v>59</v>
      </c>
      <c r="C216">
        <v>6.8666390000000002</v>
      </c>
      <c r="D216">
        <v>6.2676379999999998</v>
      </c>
      <c r="E216">
        <v>6.6993320000000001</v>
      </c>
      <c r="F216">
        <v>6.8734719999999996</v>
      </c>
      <c r="G216">
        <v>6.1703489999999999</v>
      </c>
      <c r="H216">
        <v>6.2376360000000002</v>
      </c>
      <c r="I216">
        <v>6.0231560000000002</v>
      </c>
      <c r="J216">
        <v>6.3918080000000002</v>
      </c>
      <c r="K216">
        <v>6.1854889999999996</v>
      </c>
      <c r="L216">
        <v>5.9393019999999996</v>
      </c>
      <c r="M216">
        <v>6.3720610000000004</v>
      </c>
      <c r="N216">
        <v>6.3077360000000002</v>
      </c>
      <c r="O216">
        <v>6.3886320000000003</v>
      </c>
      <c r="P216">
        <v>6.0458259999999999</v>
      </c>
      <c r="R216" s="1">
        <f>TTEST(C216:I216,J216:P216,2,1)</f>
        <v>0.16489376147465784</v>
      </c>
      <c r="S216" s="2">
        <f t="shared" si="37"/>
        <v>214</v>
      </c>
      <c r="T216" s="2">
        <f t="shared" si="38"/>
        <v>0.50469819516776115</v>
      </c>
      <c r="U216" s="2">
        <f t="shared" si="39"/>
        <v>0.50407284699000088</v>
      </c>
      <c r="W216" s="1">
        <f t="shared" si="40"/>
        <v>-6.9150424246854971</v>
      </c>
      <c r="X216" s="1">
        <f t="shared" si="43"/>
        <v>-1.3106851416753849</v>
      </c>
      <c r="Y216" s="1">
        <f t="shared" si="44"/>
        <v>-11.344862443001787</v>
      </c>
      <c r="Z216" s="1">
        <f t="shared" si="45"/>
        <v>-7.2948722276019922</v>
      </c>
      <c r="AA216" s="1">
        <f t="shared" si="46"/>
        <v>2.2265677354716948</v>
      </c>
      <c r="AB216" s="1">
        <f t="shared" si="47"/>
        <v>2.4207247745780633</v>
      </c>
      <c r="AC216" s="1">
        <f t="shared" si="48"/>
        <v>0.37638075454130271</v>
      </c>
      <c r="AD216" s="1"/>
      <c r="AE216" s="1">
        <f t="shared" si="41"/>
        <v>-3.1202555674819434</v>
      </c>
      <c r="AF216" s="1">
        <f t="shared" si="42"/>
        <v>5.3892482946133038</v>
      </c>
    </row>
    <row r="217" spans="1:32" x14ac:dyDescent="0.25">
      <c r="A217">
        <v>0.16615471325286288</v>
      </c>
      <c r="B217" t="s">
        <v>65</v>
      </c>
      <c r="C217">
        <v>6.8108820000000003</v>
      </c>
      <c r="D217">
        <v>6.8182289999999997</v>
      </c>
      <c r="E217">
        <v>6.4151340000000001</v>
      </c>
      <c r="F217">
        <v>6.4575360000000002</v>
      </c>
      <c r="G217">
        <v>6.6650910000000003</v>
      </c>
      <c r="H217">
        <v>7.0423660000000003</v>
      </c>
      <c r="I217">
        <v>6.9014879999999996</v>
      </c>
      <c r="J217">
        <v>6.8018239999999999</v>
      </c>
      <c r="K217">
        <v>7.0493680000000003</v>
      </c>
      <c r="L217">
        <v>6.7438830000000003</v>
      </c>
      <c r="M217">
        <v>6.8453920000000004</v>
      </c>
      <c r="N217">
        <v>6.7540509999999996</v>
      </c>
      <c r="O217">
        <v>6.9676689999999999</v>
      </c>
      <c r="P217">
        <v>6.7827109999999999</v>
      </c>
      <c r="R217" s="1">
        <f>TTEST(C217:I217,J217:P217,2,1)</f>
        <v>0.16615471325286288</v>
      </c>
      <c r="S217" s="2">
        <f t="shared" si="37"/>
        <v>215</v>
      </c>
      <c r="T217" s="2">
        <f t="shared" si="38"/>
        <v>0.50619226595639621</v>
      </c>
      <c r="U217" s="2">
        <f t="shared" si="39"/>
        <v>0.50407284699000088</v>
      </c>
      <c r="W217" s="1">
        <f t="shared" si="40"/>
        <v>-0.13299305435038303</v>
      </c>
      <c r="X217" s="1">
        <f t="shared" si="43"/>
        <v>3.3900152077614392</v>
      </c>
      <c r="Y217" s="1">
        <f t="shared" si="44"/>
        <v>5.124585082712227</v>
      </c>
      <c r="Z217" s="1">
        <f t="shared" si="45"/>
        <v>6.0062537785310095</v>
      </c>
      <c r="AA217" s="1">
        <f t="shared" si="46"/>
        <v>1.3347154599989597</v>
      </c>
      <c r="AB217" s="1">
        <f t="shared" si="47"/>
        <v>-1.0606804588117182</v>
      </c>
      <c r="AC217" s="1">
        <f t="shared" si="48"/>
        <v>-1.7210346522373101</v>
      </c>
      <c r="AD217" s="1"/>
      <c r="AE217" s="1">
        <f t="shared" si="41"/>
        <v>1.8486944805148888</v>
      </c>
      <c r="AF217" s="1">
        <f t="shared" si="42"/>
        <v>3.0493473803558184</v>
      </c>
    </row>
    <row r="218" spans="1:32" x14ac:dyDescent="0.25">
      <c r="A218">
        <v>0.16622860297685524</v>
      </c>
      <c r="B218" t="s">
        <v>254</v>
      </c>
      <c r="C218">
        <v>6.4278649999999997</v>
      </c>
      <c r="D218">
        <v>6.3709090000000002</v>
      </c>
      <c r="E218">
        <v>6.4130070000000003</v>
      </c>
      <c r="F218">
        <v>6.0786720000000001</v>
      </c>
      <c r="G218">
        <v>6.5239200000000004</v>
      </c>
      <c r="H218">
        <v>6.4508200000000002</v>
      </c>
      <c r="I218">
        <v>6.4421689999999998</v>
      </c>
      <c r="J218">
        <v>6.352322</v>
      </c>
      <c r="K218">
        <v>6.3521859999999997</v>
      </c>
      <c r="L218">
        <v>6.5314310000000004</v>
      </c>
      <c r="M218">
        <v>6.3056619999999999</v>
      </c>
      <c r="N218">
        <v>6.511056</v>
      </c>
      <c r="O218">
        <v>6.4997129999999999</v>
      </c>
      <c r="P218">
        <v>6.6222580000000004</v>
      </c>
      <c r="R218" s="1">
        <f>TTEST(C218:I218,J218:P218,2,1)</f>
        <v>0.16622860297685524</v>
      </c>
      <c r="S218" s="2">
        <f t="shared" si="37"/>
        <v>216</v>
      </c>
      <c r="T218" s="2">
        <f t="shared" si="38"/>
        <v>0.50407284699000088</v>
      </c>
      <c r="U218" s="2">
        <f t="shared" si="39"/>
        <v>0.50407284699000088</v>
      </c>
      <c r="W218" s="1">
        <f t="shared" si="40"/>
        <v>-1.1752424794235674</v>
      </c>
      <c r="X218" s="1">
        <f t="shared" si="43"/>
        <v>-0.29388270967299157</v>
      </c>
      <c r="Y218" s="1">
        <f t="shared" si="44"/>
        <v>1.8466220292602218</v>
      </c>
      <c r="Z218" s="1">
        <f t="shared" si="45"/>
        <v>3.7342037866165474</v>
      </c>
      <c r="AA218" s="1">
        <f t="shared" si="46"/>
        <v>-0.19718206231836735</v>
      </c>
      <c r="AB218" s="1">
        <f t="shared" si="47"/>
        <v>0.75793465016850003</v>
      </c>
      <c r="AC218" s="1">
        <f t="shared" si="48"/>
        <v>2.795471525195949</v>
      </c>
      <c r="AD218" s="1"/>
      <c r="AE218" s="1">
        <f t="shared" si="41"/>
        <v>1.066846391403756</v>
      </c>
      <c r="AF218" s="1">
        <f t="shared" si="42"/>
        <v>1.7927042403059648</v>
      </c>
    </row>
    <row r="219" spans="1:32" x14ac:dyDescent="0.25">
      <c r="A219">
        <v>0.16844947245802408</v>
      </c>
      <c r="B219" t="s">
        <v>651</v>
      </c>
      <c r="C219">
        <v>6.2936800000000002</v>
      </c>
      <c r="D219">
        <v>5.8383760000000002</v>
      </c>
      <c r="E219">
        <v>6.8024760000000004</v>
      </c>
      <c r="F219">
        <v>6.7531249999999998</v>
      </c>
      <c r="G219">
        <v>5.7072649999999996</v>
      </c>
      <c r="H219">
        <v>6.4171440000000004</v>
      </c>
      <c r="I219">
        <v>6.2173619999999996</v>
      </c>
      <c r="J219">
        <v>6.4620600000000001</v>
      </c>
      <c r="K219">
        <v>6.1411509999999998</v>
      </c>
      <c r="L219">
        <v>6.8768260000000003</v>
      </c>
      <c r="M219">
        <v>6.5140900000000004</v>
      </c>
      <c r="N219">
        <v>5.9537310000000003</v>
      </c>
      <c r="O219">
        <v>6.5486079999999998</v>
      </c>
      <c r="P219">
        <v>6.2635170000000002</v>
      </c>
      <c r="R219" s="1">
        <f>TTEST(C219:I219,J219:P219,2,1)</f>
        <v>0.16844947245802408</v>
      </c>
      <c r="S219" s="2">
        <f t="shared" si="37"/>
        <v>217</v>
      </c>
      <c r="T219" s="2">
        <f t="shared" si="38"/>
        <v>0.50845347677422015</v>
      </c>
      <c r="U219" s="2">
        <f t="shared" si="39"/>
        <v>0.50845347677422015</v>
      </c>
      <c r="W219" s="1">
        <f t="shared" si="40"/>
        <v>2.6753822882637817</v>
      </c>
      <c r="X219" s="1">
        <f t="shared" si="43"/>
        <v>5.1859455437607913</v>
      </c>
      <c r="Y219" s="1">
        <f t="shared" si="44"/>
        <v>1.0929843780411708</v>
      </c>
      <c r="Z219" s="1">
        <f t="shared" si="45"/>
        <v>-3.5396205460434906</v>
      </c>
      <c r="AA219" s="1">
        <f t="shared" si="46"/>
        <v>4.3184607688621561</v>
      </c>
      <c r="AB219" s="1">
        <f t="shared" si="47"/>
        <v>2.0486372130654908</v>
      </c>
      <c r="AC219" s="1">
        <f t="shared" si="48"/>
        <v>0.74235664579287186</v>
      </c>
      <c r="AD219" s="1"/>
      <c r="AE219" s="1">
        <f t="shared" si="41"/>
        <v>1.7891637559632532</v>
      </c>
      <c r="AF219" s="1">
        <f t="shared" si="42"/>
        <v>2.8508651506974334</v>
      </c>
    </row>
    <row r="220" spans="1:32" x14ac:dyDescent="0.25">
      <c r="A220">
        <v>0.17189556733411479</v>
      </c>
      <c r="B220" t="s">
        <v>295</v>
      </c>
      <c r="C220">
        <v>7.1763779999999997</v>
      </c>
      <c r="D220">
        <v>7.1405390000000004</v>
      </c>
      <c r="E220">
        <v>7.1799619999999997</v>
      </c>
      <c r="F220">
        <v>7.1210519999999997</v>
      </c>
      <c r="G220">
        <v>7.2408580000000002</v>
      </c>
      <c r="H220">
        <v>7.0792909999999996</v>
      </c>
      <c r="I220">
        <v>7.1384359999999996</v>
      </c>
      <c r="J220">
        <v>7.1672900000000004</v>
      </c>
      <c r="K220">
        <v>7.2527090000000003</v>
      </c>
      <c r="L220">
        <v>7.1427579999999997</v>
      </c>
      <c r="M220">
        <v>7.2012749999999999</v>
      </c>
      <c r="N220">
        <v>7.2301039999999999</v>
      </c>
      <c r="O220">
        <v>7.1702859999999999</v>
      </c>
      <c r="P220">
        <v>7.153575</v>
      </c>
      <c r="R220" s="1">
        <f>TTEST(C220:I220,J220:P220,2,1)</f>
        <v>0.17189556733411479</v>
      </c>
      <c r="S220" s="2">
        <f t="shared" si="37"/>
        <v>218</v>
      </c>
      <c r="T220" s="2">
        <f t="shared" si="38"/>
        <v>0.51647521377910632</v>
      </c>
      <c r="U220" s="2">
        <f t="shared" si="39"/>
        <v>0.51413918427041772</v>
      </c>
      <c r="W220" s="1">
        <f t="shared" si="40"/>
        <v>-0.12663769940768616</v>
      </c>
      <c r="X220" s="1">
        <f t="shared" si="43"/>
        <v>1.5708898165810714</v>
      </c>
      <c r="Y220" s="1">
        <f t="shared" si="44"/>
        <v>-0.51816430226232413</v>
      </c>
      <c r="Z220" s="1">
        <f t="shared" si="45"/>
        <v>1.1265610755264834</v>
      </c>
      <c r="AA220" s="1">
        <f t="shared" si="46"/>
        <v>-0.1485183109515526</v>
      </c>
      <c r="AB220" s="1">
        <f t="shared" si="47"/>
        <v>1.2853688314267684</v>
      </c>
      <c r="AC220" s="1">
        <f t="shared" si="48"/>
        <v>0.2120772673454025</v>
      </c>
      <c r="AD220" s="1"/>
      <c r="AE220" s="1">
        <f t="shared" si="41"/>
        <v>0.48593952546545183</v>
      </c>
      <c r="AF220" s="1">
        <f t="shared" si="42"/>
        <v>0.82539010531673895</v>
      </c>
    </row>
    <row r="221" spans="1:32" x14ac:dyDescent="0.25">
      <c r="A221">
        <v>0.17279335525670209</v>
      </c>
      <c r="B221" t="s">
        <v>339</v>
      </c>
      <c r="C221">
        <v>6.9188090000000004</v>
      </c>
      <c r="D221">
        <v>6.7817790000000002</v>
      </c>
      <c r="E221">
        <v>6.9305680000000001</v>
      </c>
      <c r="F221">
        <v>6.7589990000000002</v>
      </c>
      <c r="G221">
        <v>6.8258850000000004</v>
      </c>
      <c r="H221">
        <v>6.6836729999999998</v>
      </c>
      <c r="I221">
        <v>6.7411070000000004</v>
      </c>
      <c r="J221">
        <v>6.9476659999999999</v>
      </c>
      <c r="K221">
        <v>5.9847029999999997</v>
      </c>
      <c r="L221">
        <v>6.8532820000000001</v>
      </c>
      <c r="M221">
        <v>5.9847029999999997</v>
      </c>
      <c r="N221">
        <v>6.7700469999999999</v>
      </c>
      <c r="O221">
        <v>6.7116550000000004</v>
      </c>
      <c r="P221">
        <v>6.8090089999999996</v>
      </c>
      <c r="R221" s="1">
        <f>TTEST(C221:I221,J221:P221,2,1)</f>
        <v>0.17279335525670209</v>
      </c>
      <c r="S221" s="2">
        <f t="shared" si="37"/>
        <v>219</v>
      </c>
      <c r="T221" s="2">
        <f t="shared" si="38"/>
        <v>0.5168020442609127</v>
      </c>
      <c r="U221" s="2">
        <f t="shared" si="39"/>
        <v>0.51413918427041772</v>
      </c>
      <c r="W221" s="1">
        <f t="shared" si="40"/>
        <v>0.41708045416486367</v>
      </c>
      <c r="X221" s="1">
        <f t="shared" si="43"/>
        <v>-11.753199271164698</v>
      </c>
      <c r="Y221" s="1">
        <f t="shared" si="44"/>
        <v>-1.1151466950472164</v>
      </c>
      <c r="Z221" s="1">
        <f t="shared" si="45"/>
        <v>-11.455779176768639</v>
      </c>
      <c r="AA221" s="1">
        <f t="shared" si="46"/>
        <v>-0.81803311951491264</v>
      </c>
      <c r="AB221" s="1">
        <f t="shared" si="47"/>
        <v>0.4186620141350515</v>
      </c>
      <c r="AC221" s="1">
        <f t="shared" si="48"/>
        <v>1.0072826317695185</v>
      </c>
      <c r="AD221" s="1"/>
      <c r="AE221" s="1">
        <f t="shared" si="41"/>
        <v>-3.3284475946322902</v>
      </c>
      <c r="AF221" s="1">
        <f t="shared" si="42"/>
        <v>5.7023271352841336</v>
      </c>
    </row>
    <row r="222" spans="1:32" x14ac:dyDescent="0.25">
      <c r="A222">
        <v>0.1728039822084092</v>
      </c>
      <c r="B222" t="s">
        <v>155</v>
      </c>
      <c r="C222">
        <v>6.9473520000000004</v>
      </c>
      <c r="D222">
        <v>6.4222429999999999</v>
      </c>
      <c r="E222">
        <v>7.2548830000000004</v>
      </c>
      <c r="F222">
        <v>5.3867750000000001</v>
      </c>
      <c r="G222">
        <v>6.5835999999999997</v>
      </c>
      <c r="H222">
        <v>6.6675190000000004</v>
      </c>
      <c r="I222">
        <v>6.413799</v>
      </c>
      <c r="J222">
        <v>6.8678169999999996</v>
      </c>
      <c r="K222">
        <v>6.3974849999999996</v>
      </c>
      <c r="L222">
        <v>7.5754140000000003</v>
      </c>
      <c r="M222">
        <v>6.2844699999999998</v>
      </c>
      <c r="N222">
        <v>6.5031040000000004</v>
      </c>
      <c r="O222">
        <v>6.6164540000000001</v>
      </c>
      <c r="P222">
        <v>7.6975470000000001</v>
      </c>
      <c r="R222" s="1">
        <f>TTEST(C222:I222,J222:P222,2,1)</f>
        <v>0.1728039822084092</v>
      </c>
      <c r="S222" s="2">
        <f t="shared" si="37"/>
        <v>220</v>
      </c>
      <c r="T222" s="2">
        <f t="shared" si="38"/>
        <v>0.51448458339321834</v>
      </c>
      <c r="U222" s="2">
        <f t="shared" si="39"/>
        <v>0.51413918427041772</v>
      </c>
      <c r="W222" s="1">
        <f t="shared" si="40"/>
        <v>-1.1448246756462146</v>
      </c>
      <c r="X222" s="1">
        <f t="shared" si="43"/>
        <v>-0.38550394309278363</v>
      </c>
      <c r="Y222" s="1">
        <f t="shared" si="44"/>
        <v>4.4181415468726355</v>
      </c>
      <c r="Z222" s="1">
        <f t="shared" si="45"/>
        <v>16.664794798371933</v>
      </c>
      <c r="AA222" s="1">
        <f t="shared" si="46"/>
        <v>-1.2226745245762081</v>
      </c>
      <c r="AB222" s="1">
        <f t="shared" si="47"/>
        <v>-0.76587708261499299</v>
      </c>
      <c r="AC222" s="1">
        <f t="shared" si="48"/>
        <v>20.015407405189968</v>
      </c>
      <c r="AD222" s="1"/>
      <c r="AE222" s="1">
        <f t="shared" si="41"/>
        <v>5.3684947892149051</v>
      </c>
      <c r="AF222" s="1">
        <f t="shared" si="42"/>
        <v>9.1254906480858846</v>
      </c>
    </row>
    <row r="223" spans="1:32" x14ac:dyDescent="0.25">
      <c r="A223">
        <v>0.17347291560879743</v>
      </c>
      <c r="B223" t="s">
        <v>518</v>
      </c>
      <c r="C223">
        <v>6.2688079999999999</v>
      </c>
      <c r="D223">
        <v>6.0086620000000002</v>
      </c>
      <c r="E223">
        <v>6.2361930000000001</v>
      </c>
      <c r="F223">
        <v>6.3099759999999998</v>
      </c>
      <c r="G223">
        <v>6.4396820000000004</v>
      </c>
      <c r="H223">
        <v>6.3626839999999998</v>
      </c>
      <c r="I223">
        <v>6.1392660000000001</v>
      </c>
      <c r="J223">
        <v>6.2937589999999997</v>
      </c>
      <c r="K223">
        <v>6.056413</v>
      </c>
      <c r="L223">
        <v>6.3031389999999998</v>
      </c>
      <c r="M223">
        <v>6.2526359999999999</v>
      </c>
      <c r="N223">
        <v>6.4807709999999998</v>
      </c>
      <c r="O223">
        <v>6.4076979999999999</v>
      </c>
      <c r="P223">
        <v>6.1401019999999997</v>
      </c>
      <c r="R223" s="1">
        <f>TTEST(C223:I223,J223:P223,2,1)</f>
        <v>0.17347291560879743</v>
      </c>
      <c r="S223" s="2">
        <f t="shared" si="37"/>
        <v>221</v>
      </c>
      <c r="T223" s="2">
        <f t="shared" si="38"/>
        <v>0.51413918427041772</v>
      </c>
      <c r="U223" s="2">
        <f t="shared" si="39"/>
        <v>0.51413918427041772</v>
      </c>
      <c r="W223" s="1">
        <f t="shared" si="40"/>
        <v>0.3980182516357133</v>
      </c>
      <c r="X223" s="1">
        <f t="shared" si="43"/>
        <v>0.7947027141816243</v>
      </c>
      <c r="Y223" s="1">
        <f t="shared" si="44"/>
        <v>1.0735075069036466</v>
      </c>
      <c r="Z223" s="1">
        <f t="shared" si="45"/>
        <v>-0.90871977959979477</v>
      </c>
      <c r="AA223" s="1">
        <f t="shared" si="46"/>
        <v>0.63805945697317801</v>
      </c>
      <c r="AB223" s="1">
        <f t="shared" si="47"/>
        <v>0.7074687348923836</v>
      </c>
      <c r="AC223" s="1">
        <f t="shared" si="48"/>
        <v>1.3617263040884934E-2</v>
      </c>
      <c r="AD223" s="1"/>
      <c r="AE223" s="1">
        <f t="shared" si="41"/>
        <v>0.38809344971823367</v>
      </c>
      <c r="AF223" s="1">
        <f t="shared" si="42"/>
        <v>0.66101721726362017</v>
      </c>
    </row>
    <row r="224" spans="1:32" x14ac:dyDescent="0.25">
      <c r="A224">
        <v>0.17586608954238772</v>
      </c>
      <c r="B224" t="s">
        <v>203</v>
      </c>
      <c r="C224">
        <v>7.6358030000000001</v>
      </c>
      <c r="D224">
        <v>7.7763980000000004</v>
      </c>
      <c r="E224">
        <v>7.6229940000000003</v>
      </c>
      <c r="F224">
        <v>7.5873989999999996</v>
      </c>
      <c r="G224">
        <v>7.6926240000000004</v>
      </c>
      <c r="H224">
        <v>7.6264130000000003</v>
      </c>
      <c r="I224">
        <v>7.8373179999999998</v>
      </c>
      <c r="J224">
        <v>7.6250739999999997</v>
      </c>
      <c r="K224">
        <v>7.4495740000000001</v>
      </c>
      <c r="L224">
        <v>7.5180030000000002</v>
      </c>
      <c r="M224">
        <v>7.2485270000000002</v>
      </c>
      <c r="N224">
        <v>7.7152989999999999</v>
      </c>
      <c r="O224">
        <v>7.6767289999999999</v>
      </c>
      <c r="P224">
        <v>7.8627799999999999</v>
      </c>
      <c r="R224" s="1">
        <f>TTEST(C224:I224,J224:P224,2,1)</f>
        <v>0.17586608954238772</v>
      </c>
      <c r="S224" s="2">
        <f t="shared" si="37"/>
        <v>222</v>
      </c>
      <c r="T224" s="2">
        <f t="shared" si="38"/>
        <v>0.51888418310929707</v>
      </c>
      <c r="U224" s="2">
        <f t="shared" si="39"/>
        <v>0.51871997930173297</v>
      </c>
      <c r="W224" s="1">
        <f t="shared" si="40"/>
        <v>-0.14050912523542622</v>
      </c>
      <c r="X224" s="1">
        <f t="shared" si="43"/>
        <v>-4.2027684282620337</v>
      </c>
      <c r="Y224" s="1">
        <f t="shared" si="44"/>
        <v>-1.3772934886214006</v>
      </c>
      <c r="Z224" s="1">
        <f t="shared" si="45"/>
        <v>-4.4662472607543036</v>
      </c>
      <c r="AA224" s="1">
        <f t="shared" si="46"/>
        <v>0.29476287935039536</v>
      </c>
      <c r="AB224" s="1">
        <f t="shared" si="47"/>
        <v>0.65975970616854318</v>
      </c>
      <c r="AC224" s="1">
        <f t="shared" si="48"/>
        <v>0.32488154748856812</v>
      </c>
      <c r="AD224" s="1"/>
      <c r="AE224" s="1">
        <f t="shared" si="41"/>
        <v>-1.2724877385522366</v>
      </c>
      <c r="AF224" s="1">
        <f t="shared" si="42"/>
        <v>2.1916678563493366</v>
      </c>
    </row>
    <row r="225" spans="1:32" x14ac:dyDescent="0.25">
      <c r="A225">
        <v>0.17660237463249842</v>
      </c>
      <c r="B225" t="s">
        <v>508</v>
      </c>
      <c r="C225">
        <v>6.4973879999999999</v>
      </c>
      <c r="D225">
        <v>6.4715499999999997</v>
      </c>
      <c r="E225">
        <v>6.3979150000000002</v>
      </c>
      <c r="F225">
        <v>6.5664939999999996</v>
      </c>
      <c r="G225">
        <v>6.3299240000000001</v>
      </c>
      <c r="H225">
        <v>6.6131950000000002</v>
      </c>
      <c r="I225">
        <v>6.5201669999999998</v>
      </c>
      <c r="J225">
        <v>6.3796989999999996</v>
      </c>
      <c r="K225">
        <v>6.40801</v>
      </c>
      <c r="L225">
        <v>6.312589</v>
      </c>
      <c r="M225">
        <v>6.604266</v>
      </c>
      <c r="N225">
        <v>5.8906270000000003</v>
      </c>
      <c r="O225">
        <v>6.5681669999999999</v>
      </c>
      <c r="P225">
        <v>6.569477</v>
      </c>
      <c r="R225" s="1">
        <f>TTEST(C225:I225,J225:P225,2,1)</f>
        <v>0.17660237463249842</v>
      </c>
      <c r="S225" s="2">
        <f t="shared" si="37"/>
        <v>223</v>
      </c>
      <c r="T225" s="2">
        <f t="shared" si="38"/>
        <v>0.51871997930173297</v>
      </c>
      <c r="U225" s="2">
        <f t="shared" si="39"/>
        <v>0.51871997930173297</v>
      </c>
      <c r="W225" s="1">
        <f t="shared" si="40"/>
        <v>-1.8113278751399853</v>
      </c>
      <c r="X225" s="1">
        <f t="shared" si="43"/>
        <v>-0.98183588166667513</v>
      </c>
      <c r="Y225" s="1">
        <f t="shared" si="44"/>
        <v>-1.3336532292160843</v>
      </c>
      <c r="Z225" s="1">
        <f t="shared" si="45"/>
        <v>0.57522324698690597</v>
      </c>
      <c r="AA225" s="1">
        <f t="shared" si="46"/>
        <v>-6.940004334965157</v>
      </c>
      <c r="AB225" s="1">
        <f t="shared" si="47"/>
        <v>-0.68088117770609047</v>
      </c>
      <c r="AC225" s="1">
        <f t="shared" si="48"/>
        <v>0.7562689728652684</v>
      </c>
      <c r="AD225" s="1"/>
      <c r="AE225" s="1">
        <f t="shared" si="41"/>
        <v>-1.4880300398345454</v>
      </c>
      <c r="AF225" s="1">
        <f t="shared" si="42"/>
        <v>2.5837308747919248</v>
      </c>
    </row>
    <row r="226" spans="1:32" x14ac:dyDescent="0.25">
      <c r="A226">
        <v>0.17823261156198394</v>
      </c>
      <c r="B226" t="s">
        <v>623</v>
      </c>
      <c r="C226">
        <v>6.2633159999999997</v>
      </c>
      <c r="D226">
        <v>6.1495600000000001</v>
      </c>
      <c r="E226">
        <v>6.7696889999999996</v>
      </c>
      <c r="F226">
        <v>6.0686429999999998</v>
      </c>
      <c r="G226">
        <v>6.2000380000000002</v>
      </c>
      <c r="H226">
        <v>5.8209340000000003</v>
      </c>
      <c r="I226">
        <v>7.6378599999999999</v>
      </c>
      <c r="J226">
        <v>6.079027</v>
      </c>
      <c r="K226">
        <v>6.239916</v>
      </c>
      <c r="L226">
        <v>6.9108679999999998</v>
      </c>
      <c r="M226">
        <v>6.4358690000000003</v>
      </c>
      <c r="N226">
        <v>6.439845</v>
      </c>
      <c r="O226">
        <v>6.32348</v>
      </c>
      <c r="P226">
        <v>7.4959899999999999</v>
      </c>
      <c r="R226" s="1">
        <f>TTEST(C226:I226,J226:P226,2,1)</f>
        <v>0.17823261156198394</v>
      </c>
      <c r="S226" s="2">
        <f t="shared" si="37"/>
        <v>224</v>
      </c>
      <c r="T226" s="2">
        <f t="shared" si="38"/>
        <v>0.52117125255847985</v>
      </c>
      <c r="U226" s="2">
        <f t="shared" si="39"/>
        <v>0.52117125255847985</v>
      </c>
      <c r="W226" s="1">
        <f t="shared" si="40"/>
        <v>-2.9423551358417765</v>
      </c>
      <c r="X226" s="1">
        <f t="shared" si="43"/>
        <v>1.4693083732819889</v>
      </c>
      <c r="Y226" s="1">
        <f t="shared" si="44"/>
        <v>2.0854576923696224</v>
      </c>
      <c r="Z226" s="1">
        <f t="shared" si="45"/>
        <v>6.0512045279315414</v>
      </c>
      <c r="AA226" s="1">
        <f t="shared" si="46"/>
        <v>3.8678311326478947</v>
      </c>
      <c r="AB226" s="1">
        <f t="shared" si="47"/>
        <v>8.6334254949463389</v>
      </c>
      <c r="AC226" s="1">
        <f t="shared" si="48"/>
        <v>-1.8574574553605321</v>
      </c>
      <c r="AD226" s="1"/>
      <c r="AE226" s="1">
        <f t="shared" si="41"/>
        <v>2.4724878042821539</v>
      </c>
      <c r="AF226" s="1">
        <f t="shared" si="42"/>
        <v>4.1218212179490532</v>
      </c>
    </row>
    <row r="227" spans="1:32" x14ac:dyDescent="0.25">
      <c r="A227">
        <v>0.17945393987704811</v>
      </c>
      <c r="B227" t="s">
        <v>431</v>
      </c>
      <c r="C227">
        <v>9.3617089999999994</v>
      </c>
      <c r="D227">
        <v>9.3156750000000006</v>
      </c>
      <c r="E227">
        <v>9.3517139999999994</v>
      </c>
      <c r="F227">
        <v>9.2524359999999994</v>
      </c>
      <c r="G227">
        <v>9.3703669999999999</v>
      </c>
      <c r="H227">
        <v>9.3087520000000001</v>
      </c>
      <c r="I227">
        <v>9.2990890000000004</v>
      </c>
      <c r="J227">
        <v>9.3531340000000007</v>
      </c>
      <c r="K227">
        <v>9.3336269999999999</v>
      </c>
      <c r="L227">
        <v>9.3715820000000001</v>
      </c>
      <c r="M227">
        <v>9.3401420000000002</v>
      </c>
      <c r="N227">
        <v>9.3621510000000008</v>
      </c>
      <c r="O227">
        <v>9.2946829999999991</v>
      </c>
      <c r="P227">
        <v>9.3603889999999996</v>
      </c>
      <c r="R227" s="1">
        <f>TTEST(C227:I227,J227:P227,2,1)</f>
        <v>0.17945393987704811</v>
      </c>
      <c r="S227" s="2">
        <f t="shared" si="37"/>
        <v>225</v>
      </c>
      <c r="T227" s="2">
        <f t="shared" si="38"/>
        <v>0.52241035830874005</v>
      </c>
      <c r="U227" s="2">
        <f t="shared" si="39"/>
        <v>0.52241035830874005</v>
      </c>
      <c r="W227" s="1">
        <f t="shared" si="40"/>
        <v>-9.159652366890135E-2</v>
      </c>
      <c r="X227" s="1">
        <f t="shared" si="43"/>
        <v>0.19270745276106455</v>
      </c>
      <c r="Y227" s="1">
        <f t="shared" si="44"/>
        <v>0.21245303267401744</v>
      </c>
      <c r="Z227" s="1">
        <f t="shared" si="45"/>
        <v>0.9479233360814463</v>
      </c>
      <c r="AA227" s="1">
        <f t="shared" si="46"/>
        <v>-8.7680663948371637E-2</v>
      </c>
      <c r="AB227" s="1">
        <f t="shared" si="47"/>
        <v>-0.15113733828123252</v>
      </c>
      <c r="AC227" s="1">
        <f t="shared" si="48"/>
        <v>0.65920435862049753</v>
      </c>
      <c r="AD227" s="1"/>
      <c r="AE227" s="1">
        <f t="shared" si="41"/>
        <v>0.24026766489121718</v>
      </c>
      <c r="AF227" s="1">
        <f t="shared" si="42"/>
        <v>0.41837024121574584</v>
      </c>
    </row>
    <row r="228" spans="1:32" x14ac:dyDescent="0.25">
      <c r="A228">
        <v>0.1817360732854276</v>
      </c>
      <c r="B228" t="s">
        <v>29</v>
      </c>
      <c r="C228">
        <v>8.7086780000000008</v>
      </c>
      <c r="D228">
        <v>8.9453589999999998</v>
      </c>
      <c r="E228">
        <v>8.6991289999999992</v>
      </c>
      <c r="F228">
        <v>8.7401520000000001</v>
      </c>
      <c r="G228">
        <v>8.8024419999999992</v>
      </c>
      <c r="H228">
        <v>8.8029709999999994</v>
      </c>
      <c r="I228">
        <v>8.7635179999999995</v>
      </c>
      <c r="J228">
        <v>8.6988850000000006</v>
      </c>
      <c r="K228">
        <v>8.6695539999999998</v>
      </c>
      <c r="L228">
        <v>8.7151700000000005</v>
      </c>
      <c r="M228">
        <v>8.4112069999999992</v>
      </c>
      <c r="N228">
        <v>8.7812180000000009</v>
      </c>
      <c r="O228">
        <v>8.7305530000000005</v>
      </c>
      <c r="P228">
        <v>8.8405430000000003</v>
      </c>
      <c r="R228" s="1">
        <f>TTEST(C228:I228,J228:P228,2,1)</f>
        <v>0.1817360732854276</v>
      </c>
      <c r="S228" s="2">
        <f t="shared" si="37"/>
        <v>226</v>
      </c>
      <c r="T228" s="2">
        <f t="shared" si="38"/>
        <v>0.52671295576086319</v>
      </c>
      <c r="U228" s="2">
        <f t="shared" si="39"/>
        <v>0.524643008628632</v>
      </c>
      <c r="W228" s="1">
        <f t="shared" si="40"/>
        <v>-0.11245105169808967</v>
      </c>
      <c r="X228" s="1">
        <f t="shared" si="43"/>
        <v>-3.0832189071450355</v>
      </c>
      <c r="Y228" s="1">
        <f t="shared" si="44"/>
        <v>0.18439777131712043</v>
      </c>
      <c r="Z228" s="1">
        <f t="shared" si="45"/>
        <v>-3.7636073148384712</v>
      </c>
      <c r="AA228" s="1">
        <f t="shared" si="46"/>
        <v>-0.24111490879460901</v>
      </c>
      <c r="AB228" s="1">
        <f t="shared" si="47"/>
        <v>-0.82265407894674403</v>
      </c>
      <c r="AC228" s="1">
        <f t="shared" si="48"/>
        <v>0.87892784610017105</v>
      </c>
      <c r="AD228" s="1"/>
      <c r="AE228" s="1">
        <f t="shared" si="41"/>
        <v>-0.99424580628652248</v>
      </c>
      <c r="AF228" s="1">
        <f t="shared" si="42"/>
        <v>1.7466808454441849</v>
      </c>
    </row>
    <row r="229" spans="1:32" x14ac:dyDescent="0.25">
      <c r="A229">
        <v>0.18243517458838276</v>
      </c>
      <c r="B229" t="s">
        <v>301</v>
      </c>
      <c r="C229">
        <v>6.7669350000000001</v>
      </c>
      <c r="D229">
        <v>6.7547949999999997</v>
      </c>
      <c r="E229">
        <v>6.9169640000000001</v>
      </c>
      <c r="F229">
        <v>6.720364</v>
      </c>
      <c r="G229">
        <v>6.7394619999999996</v>
      </c>
      <c r="H229">
        <v>6.6997270000000002</v>
      </c>
      <c r="I229">
        <v>6.6138979999999998</v>
      </c>
      <c r="J229">
        <v>6.6513010000000001</v>
      </c>
      <c r="K229">
        <v>6.5722139999999998</v>
      </c>
      <c r="L229">
        <v>6.5610179999999998</v>
      </c>
      <c r="M229">
        <v>6.5086719999999998</v>
      </c>
      <c r="N229">
        <v>6.6644310000000004</v>
      </c>
      <c r="O229">
        <v>6.7519080000000002</v>
      </c>
      <c r="P229">
        <v>6.7959449999999997</v>
      </c>
      <c r="R229" s="1">
        <f>TTEST(C229:I229,J229:P229,2,1)</f>
        <v>0.18243517458838276</v>
      </c>
      <c r="S229" s="2">
        <f t="shared" si="37"/>
        <v>227</v>
      </c>
      <c r="T229" s="2">
        <f t="shared" si="38"/>
        <v>0.52640986500172127</v>
      </c>
      <c r="U229" s="2">
        <f t="shared" si="39"/>
        <v>0.524643008628632</v>
      </c>
      <c r="W229" s="1">
        <f t="shared" si="40"/>
        <v>-1.7088090841717856</v>
      </c>
      <c r="X229" s="1">
        <f t="shared" si="43"/>
        <v>-2.7029835842538508</v>
      </c>
      <c r="Y229" s="1">
        <f t="shared" si="44"/>
        <v>-5.145986013516918</v>
      </c>
      <c r="Z229" s="1">
        <f t="shared" si="45"/>
        <v>-3.1500079459981665</v>
      </c>
      <c r="AA229" s="1">
        <f t="shared" si="46"/>
        <v>-1.1133084510306488</v>
      </c>
      <c r="AB229" s="1">
        <f t="shared" si="47"/>
        <v>0.7788526308609296</v>
      </c>
      <c r="AC229" s="1">
        <f t="shared" si="48"/>
        <v>2.75249179833133</v>
      </c>
      <c r="AD229" s="1"/>
      <c r="AE229" s="1">
        <f t="shared" si="41"/>
        <v>-1.4699643785398726</v>
      </c>
      <c r="AF229" s="1">
        <f t="shared" si="42"/>
        <v>2.6117229996830589</v>
      </c>
    </row>
    <row r="230" spans="1:32" x14ac:dyDescent="0.25">
      <c r="A230">
        <v>0.18262382590431769</v>
      </c>
      <c r="B230" t="s">
        <v>131</v>
      </c>
      <c r="C230">
        <v>6.2969489999999997</v>
      </c>
      <c r="D230">
        <v>6.3343550000000004</v>
      </c>
      <c r="E230">
        <v>6.382034</v>
      </c>
      <c r="F230">
        <v>6.0704609999999999</v>
      </c>
      <c r="G230">
        <v>6.3228090000000003</v>
      </c>
      <c r="H230">
        <v>6.1609420000000004</v>
      </c>
      <c r="I230">
        <v>6.2504099999999996</v>
      </c>
      <c r="J230">
        <v>6.22525</v>
      </c>
      <c r="K230">
        <v>6.1416839999999997</v>
      </c>
      <c r="L230">
        <v>6.160628</v>
      </c>
      <c r="M230">
        <v>5.9531470000000004</v>
      </c>
      <c r="N230">
        <v>6.2427679999999999</v>
      </c>
      <c r="O230">
        <v>6.0715019999999997</v>
      </c>
      <c r="P230">
        <v>6.4615710000000002</v>
      </c>
      <c r="R230" s="1">
        <f>TTEST(C230:I230,J230:P230,2,1)</f>
        <v>0.18262382590431769</v>
      </c>
      <c r="S230" s="2">
        <f t="shared" si="37"/>
        <v>228</v>
      </c>
      <c r="T230" s="2">
        <f t="shared" si="38"/>
        <v>0.524643008628632</v>
      </c>
      <c r="U230" s="2">
        <f t="shared" si="39"/>
        <v>0.524643008628632</v>
      </c>
      <c r="W230" s="1">
        <f t="shared" si="40"/>
        <v>-1.1386307877036916</v>
      </c>
      <c r="X230" s="1">
        <f t="shared" si="43"/>
        <v>-3.0416830127140129</v>
      </c>
      <c r="Y230" s="1">
        <f t="shared" si="44"/>
        <v>-3.469207465832993</v>
      </c>
      <c r="Z230" s="1">
        <f t="shared" si="45"/>
        <v>-1.9325385666755699</v>
      </c>
      <c r="AA230" s="1">
        <f t="shared" si="46"/>
        <v>-1.2659088705668711</v>
      </c>
      <c r="AB230" s="1">
        <f t="shared" si="47"/>
        <v>-1.4517260509837722</v>
      </c>
      <c r="AC230" s="1">
        <f t="shared" si="48"/>
        <v>3.3783543799526847</v>
      </c>
      <c r="AD230" s="1"/>
      <c r="AE230" s="1">
        <f t="shared" si="41"/>
        <v>-1.2744771963606039</v>
      </c>
      <c r="AF230" s="1">
        <f t="shared" si="42"/>
        <v>2.2387380603496094</v>
      </c>
    </row>
    <row r="231" spans="1:32" x14ac:dyDescent="0.25">
      <c r="A231">
        <v>0.1847220499642547</v>
      </c>
      <c r="B231" t="s">
        <v>438</v>
      </c>
      <c r="C231">
        <v>6.6360539999999997</v>
      </c>
      <c r="D231">
        <v>6.6602569999999996</v>
      </c>
      <c r="E231">
        <v>6.7773709999999996</v>
      </c>
      <c r="F231">
        <v>6.6204809999999998</v>
      </c>
      <c r="G231">
        <v>6.3894570000000002</v>
      </c>
      <c r="H231">
        <v>6.3963799999999997</v>
      </c>
      <c r="I231">
        <v>6.7171909999999997</v>
      </c>
      <c r="J231">
        <v>6.1370839999999998</v>
      </c>
      <c r="K231">
        <v>6.453373</v>
      </c>
      <c r="L231">
        <v>6.5862480000000003</v>
      </c>
      <c r="M231">
        <v>6.5831650000000002</v>
      </c>
      <c r="N231">
        <v>6.4546960000000002</v>
      </c>
      <c r="O231">
        <v>6.5045599999999997</v>
      </c>
      <c r="P231">
        <v>6.6629839999999998</v>
      </c>
      <c r="R231" s="1">
        <f>TTEST(C231:I231,J231:P231,2,1)</f>
        <v>0.1847220499642547</v>
      </c>
      <c r="S231" s="2">
        <f t="shared" si="37"/>
        <v>229</v>
      </c>
      <c r="T231" s="2">
        <f t="shared" si="38"/>
        <v>0.52835346168815212</v>
      </c>
      <c r="U231" s="2">
        <f t="shared" si="39"/>
        <v>0.52639118551260944</v>
      </c>
      <c r="W231" s="1">
        <f t="shared" si="40"/>
        <v>-7.5190768489828432</v>
      </c>
      <c r="X231" s="1">
        <f t="shared" si="43"/>
        <v>-3.1062465006980906</v>
      </c>
      <c r="Y231" s="1">
        <f t="shared" si="44"/>
        <v>-2.8200167882206726</v>
      </c>
      <c r="Z231" s="1">
        <f t="shared" si="45"/>
        <v>-0.56364484695295836</v>
      </c>
      <c r="AA231" s="1">
        <f t="shared" si="46"/>
        <v>1.0210413811377093</v>
      </c>
      <c r="AB231" s="1">
        <f t="shared" si="47"/>
        <v>1.6912691240983171</v>
      </c>
      <c r="AC231" s="1">
        <f t="shared" si="48"/>
        <v>-0.80698911196659295</v>
      </c>
      <c r="AD231" s="1"/>
      <c r="AE231" s="1">
        <f t="shared" si="41"/>
        <v>-1.7290947987978755</v>
      </c>
      <c r="AF231" s="1">
        <f t="shared" si="42"/>
        <v>3.1113030656971632</v>
      </c>
    </row>
    <row r="232" spans="1:32" x14ac:dyDescent="0.25">
      <c r="A232">
        <v>0.18483965292809185</v>
      </c>
      <c r="B232" t="s">
        <v>668</v>
      </c>
      <c r="C232">
        <v>7.5365080000000004</v>
      </c>
      <c r="D232">
        <v>7.5326570000000004</v>
      </c>
      <c r="E232">
        <v>7.2340660000000003</v>
      </c>
      <c r="F232">
        <v>7.2755999999999998</v>
      </c>
      <c r="G232">
        <v>7.8257529999999997</v>
      </c>
      <c r="H232">
        <v>7.0767579999999999</v>
      </c>
      <c r="I232">
        <v>7.0284409999999999</v>
      </c>
      <c r="J232">
        <v>7.4457409999999999</v>
      </c>
      <c r="K232">
        <v>7.5332319999999999</v>
      </c>
      <c r="L232">
        <v>7.435187</v>
      </c>
      <c r="M232">
        <v>7.2511479999999997</v>
      </c>
      <c r="N232">
        <v>7.1275209999999998</v>
      </c>
      <c r="O232">
        <v>6.6697680000000004</v>
      </c>
      <c r="P232">
        <v>6.8698769999999998</v>
      </c>
      <c r="R232" s="1">
        <f>TTEST(C232:I232,J232:P232,2,1)</f>
        <v>0.18483965292809185</v>
      </c>
      <c r="S232" s="2">
        <f t="shared" si="37"/>
        <v>230</v>
      </c>
      <c r="T232" s="2">
        <f t="shared" si="38"/>
        <v>0.52639118551260944</v>
      </c>
      <c r="U232" s="2">
        <f t="shared" si="39"/>
        <v>0.52639118551260944</v>
      </c>
      <c r="W232" s="1">
        <f t="shared" si="40"/>
        <v>-1.2043641431814374</v>
      </c>
      <c r="X232" s="1">
        <f t="shared" si="43"/>
        <v>7.6334286825956365E-3</v>
      </c>
      <c r="Y232" s="1">
        <f t="shared" si="44"/>
        <v>2.7801930477272347</v>
      </c>
      <c r="Z232" s="1">
        <f t="shared" si="45"/>
        <v>-0.33608224751223459</v>
      </c>
      <c r="AA232" s="1">
        <f t="shared" si="46"/>
        <v>-8.9222340648880678</v>
      </c>
      <c r="AB232" s="1">
        <f t="shared" si="47"/>
        <v>-5.7510798023614704</v>
      </c>
      <c r="AC232" s="1">
        <f t="shared" si="48"/>
        <v>-2.2560337349349613</v>
      </c>
      <c r="AD232" s="1"/>
      <c r="AE232" s="1">
        <f t="shared" si="41"/>
        <v>-2.2402810737811918</v>
      </c>
      <c r="AF232" s="1">
        <f t="shared" si="42"/>
        <v>3.9143289911658035</v>
      </c>
    </row>
    <row r="233" spans="1:32" x14ac:dyDescent="0.25">
      <c r="A233">
        <v>0.19007878458917712</v>
      </c>
      <c r="B233" t="s">
        <v>150</v>
      </c>
      <c r="C233">
        <v>6.4361389999999998</v>
      </c>
      <c r="D233">
        <v>6.3736550000000003</v>
      </c>
      <c r="E233">
        <v>6.4399329999999999</v>
      </c>
      <c r="F233">
        <v>6.51152</v>
      </c>
      <c r="G233">
        <v>6.4655870000000002</v>
      </c>
      <c r="H233">
        <v>6.3397160000000001</v>
      </c>
      <c r="I233">
        <v>6.4809150000000004</v>
      </c>
      <c r="J233">
        <v>6.3602420000000004</v>
      </c>
      <c r="K233">
        <v>6.4022699999999997</v>
      </c>
      <c r="L233">
        <v>6.4796050000000003</v>
      </c>
      <c r="M233">
        <v>6.6034750000000004</v>
      </c>
      <c r="N233">
        <v>6.5264680000000004</v>
      </c>
      <c r="O233">
        <v>6.3654320000000002</v>
      </c>
      <c r="P233">
        <v>6.5125250000000001</v>
      </c>
      <c r="R233" s="1">
        <f>TTEST(C233:I233,J233:P233,2,1)</f>
        <v>0.19007878458917712</v>
      </c>
      <c r="S233" s="2">
        <f t="shared" si="37"/>
        <v>231</v>
      </c>
      <c r="T233" s="2">
        <f t="shared" si="38"/>
        <v>0.53896798227667109</v>
      </c>
      <c r="U233" s="2">
        <f t="shared" si="39"/>
        <v>0.53896798227667109</v>
      </c>
      <c r="W233" s="1">
        <f t="shared" si="40"/>
        <v>-1.179231834489582</v>
      </c>
      <c r="X233" s="1">
        <f t="shared" si="43"/>
        <v>0.44895746632033562</v>
      </c>
      <c r="Y233" s="1">
        <f t="shared" si="44"/>
        <v>0.61603125374131029</v>
      </c>
      <c r="Z233" s="1">
        <f t="shared" si="45"/>
        <v>1.4121894734255667</v>
      </c>
      <c r="AA233" s="1">
        <f t="shared" si="46"/>
        <v>0.94161597392472163</v>
      </c>
      <c r="AB233" s="1">
        <f t="shared" si="47"/>
        <v>0.40563331228086674</v>
      </c>
      <c r="AC233" s="1">
        <f t="shared" si="48"/>
        <v>0.48773977131315088</v>
      </c>
      <c r="AD233" s="1"/>
      <c r="AE233" s="1">
        <f t="shared" si="41"/>
        <v>0.44756220235948146</v>
      </c>
      <c r="AF233" s="1">
        <f t="shared" si="42"/>
        <v>0.80133324076349766</v>
      </c>
    </row>
    <row r="234" spans="1:32" x14ac:dyDescent="0.25">
      <c r="A234">
        <v>0.19552541208700969</v>
      </c>
      <c r="B234" t="s">
        <v>215</v>
      </c>
      <c r="C234">
        <v>8.1821579999999994</v>
      </c>
      <c r="D234">
        <v>7.5149670000000004</v>
      </c>
      <c r="E234">
        <v>8.0081410000000002</v>
      </c>
      <c r="F234">
        <v>7.5390920000000001</v>
      </c>
      <c r="G234">
        <v>7.3355439999999996</v>
      </c>
      <c r="H234">
        <v>7.6259389999999998</v>
      </c>
      <c r="I234">
        <v>7.6852929999999997</v>
      </c>
      <c r="J234">
        <v>8.3997530000000005</v>
      </c>
      <c r="K234">
        <v>7.3568509999999998</v>
      </c>
      <c r="L234">
        <v>8.0458719999999992</v>
      </c>
      <c r="M234">
        <v>7.3871029999999998</v>
      </c>
      <c r="N234">
        <v>7.1920489999999999</v>
      </c>
      <c r="O234">
        <v>7.4640919999999999</v>
      </c>
      <c r="P234">
        <v>7.4192920000000004</v>
      </c>
      <c r="R234" s="1">
        <f>TTEST(C234:I234,J234:P234,2,1)</f>
        <v>0.19552541208700969</v>
      </c>
      <c r="S234" s="2">
        <f t="shared" si="37"/>
        <v>232</v>
      </c>
      <c r="T234" s="2">
        <f t="shared" si="38"/>
        <v>0.55202217636634199</v>
      </c>
      <c r="U234" s="2">
        <f t="shared" si="39"/>
        <v>0.54583234332142072</v>
      </c>
      <c r="W234" s="1">
        <f t="shared" si="40"/>
        <v>2.6593839913626836</v>
      </c>
      <c r="X234" s="1">
        <f t="shared" si="43"/>
        <v>-2.1040145618736661</v>
      </c>
      <c r="Y234" s="1">
        <f t="shared" si="44"/>
        <v>0.4711580378017704</v>
      </c>
      <c r="Z234" s="1">
        <f t="shared" si="45"/>
        <v>-2.0160120078120864</v>
      </c>
      <c r="AA234" s="1">
        <f t="shared" si="46"/>
        <v>-1.9561603065839386</v>
      </c>
      <c r="AB234" s="1">
        <f t="shared" si="47"/>
        <v>-2.1223222477913848</v>
      </c>
      <c r="AC234" s="1">
        <f t="shared" si="48"/>
        <v>-3.4611692748734408</v>
      </c>
      <c r="AD234" s="1"/>
      <c r="AE234" s="1">
        <f t="shared" si="41"/>
        <v>-1.2184480528242947</v>
      </c>
      <c r="AF234" s="1">
        <f t="shared" si="42"/>
        <v>2.0697702295244378</v>
      </c>
    </row>
    <row r="235" spans="1:32" x14ac:dyDescent="0.25">
      <c r="A235">
        <v>0.19602616354184088</v>
      </c>
      <c r="B235" t="s">
        <v>563</v>
      </c>
      <c r="C235">
        <v>6.8336309999999996</v>
      </c>
      <c r="D235">
        <v>7.102868</v>
      </c>
      <c r="E235">
        <v>7.2524959999999998</v>
      </c>
      <c r="F235">
        <v>6.7978240000000003</v>
      </c>
      <c r="G235">
        <v>6.7374910000000003</v>
      </c>
      <c r="H235">
        <v>6.8628130000000001</v>
      </c>
      <c r="I235">
        <v>7.221514</v>
      </c>
      <c r="J235">
        <v>6.9897629999999999</v>
      </c>
      <c r="K235">
        <v>6.917198</v>
      </c>
      <c r="L235">
        <v>7.1797760000000004</v>
      </c>
      <c r="M235">
        <v>6.546373</v>
      </c>
      <c r="N235">
        <v>6.6846769999999998</v>
      </c>
      <c r="O235">
        <v>5.8474029999999999</v>
      </c>
      <c r="P235">
        <v>7.1869990000000001</v>
      </c>
      <c r="R235" s="1">
        <f>TTEST(C235:I235,J235:P235,2,1)</f>
        <v>0.19602616354184088</v>
      </c>
      <c r="S235" s="2">
        <f t="shared" si="37"/>
        <v>233</v>
      </c>
      <c r="T235" s="2">
        <f t="shared" si="38"/>
        <v>0.55106067433435957</v>
      </c>
      <c r="U235" s="2">
        <f t="shared" si="39"/>
        <v>0.54583234332142072</v>
      </c>
      <c r="W235" s="1">
        <f t="shared" si="40"/>
        <v>2.2847590102538518</v>
      </c>
      <c r="X235" s="1">
        <f t="shared" si="43"/>
        <v>-2.6140145079424255</v>
      </c>
      <c r="Y235" s="1">
        <f t="shared" si="44"/>
        <v>-1.0026892810419952</v>
      </c>
      <c r="Z235" s="1">
        <f t="shared" si="45"/>
        <v>-3.6989925011297773</v>
      </c>
      <c r="AA235" s="1">
        <f t="shared" si="46"/>
        <v>-0.78388230871107045</v>
      </c>
      <c r="AB235" s="1">
        <f t="shared" si="47"/>
        <v>-14.79582789156575</v>
      </c>
      <c r="AC235" s="1">
        <f t="shared" si="48"/>
        <v>-0.477946868205197</v>
      </c>
      <c r="AD235" s="1"/>
      <c r="AE235" s="1">
        <f t="shared" si="41"/>
        <v>-3.0126563354774807</v>
      </c>
      <c r="AF235" s="1">
        <f t="shared" si="42"/>
        <v>5.5221956262903955</v>
      </c>
    </row>
    <row r="236" spans="1:32" x14ac:dyDescent="0.25">
      <c r="A236">
        <v>0.1962682373592291</v>
      </c>
      <c r="B236" t="s">
        <v>331</v>
      </c>
      <c r="C236">
        <v>6.7748720000000002</v>
      </c>
      <c r="D236">
        <v>7.0256470000000002</v>
      </c>
      <c r="E236">
        <v>7.5169579999999998</v>
      </c>
      <c r="F236">
        <v>6.6585789999999996</v>
      </c>
      <c r="G236">
        <v>7.0425779999999998</v>
      </c>
      <c r="H236">
        <v>6.462777</v>
      </c>
      <c r="I236">
        <v>6.6131789999999997</v>
      </c>
      <c r="J236">
        <v>6.2998339999999997</v>
      </c>
      <c r="K236">
        <v>6.6750230000000004</v>
      </c>
      <c r="L236">
        <v>6.2749490000000003</v>
      </c>
      <c r="M236">
        <v>6.6606540000000001</v>
      </c>
      <c r="N236">
        <v>6.9720630000000003</v>
      </c>
      <c r="O236">
        <v>6.742845</v>
      </c>
      <c r="P236">
        <v>6.5709840000000002</v>
      </c>
      <c r="R236" s="1">
        <f>TTEST(C236:I236,J236:P236,2,1)</f>
        <v>0.1962682373592291</v>
      </c>
      <c r="S236" s="2">
        <f t="shared" si="37"/>
        <v>234</v>
      </c>
      <c r="T236" s="2">
        <f t="shared" si="38"/>
        <v>0.5493833139756199</v>
      </c>
      <c r="U236" s="2">
        <f t="shared" si="39"/>
        <v>0.54583234332142072</v>
      </c>
      <c r="W236" s="1">
        <f t="shared" si="40"/>
        <v>-7.011763469479579</v>
      </c>
      <c r="X236" s="1">
        <f t="shared" si="43"/>
        <v>-4.9906293327860025</v>
      </c>
      <c r="Y236" s="1">
        <f t="shared" si="44"/>
        <v>-16.522760936006286</v>
      </c>
      <c r="Z236" s="1">
        <f t="shared" si="45"/>
        <v>3.1162805157083716E-2</v>
      </c>
      <c r="AA236" s="1">
        <f t="shared" si="46"/>
        <v>-1.0012668656278914</v>
      </c>
      <c r="AB236" s="1">
        <f t="shared" si="47"/>
        <v>4.3335550646417165</v>
      </c>
      <c r="AC236" s="1">
        <f t="shared" si="48"/>
        <v>-0.63804412371114616</v>
      </c>
      <c r="AD236" s="1"/>
      <c r="AE236" s="1">
        <f t="shared" si="41"/>
        <v>-3.6856781225445863</v>
      </c>
      <c r="AF236" s="1">
        <f t="shared" si="42"/>
        <v>6.7351513313274909</v>
      </c>
    </row>
    <row r="237" spans="1:32" x14ac:dyDescent="0.25">
      <c r="A237">
        <v>0.1966267038096004</v>
      </c>
      <c r="B237" t="s">
        <v>595</v>
      </c>
      <c r="C237">
        <v>6.3253810000000001</v>
      </c>
      <c r="D237">
        <v>6.6345169999999998</v>
      </c>
      <c r="E237">
        <v>6.3172180000000004</v>
      </c>
      <c r="F237">
        <v>6.2313409999999996</v>
      </c>
      <c r="G237">
        <v>6.4892310000000002</v>
      </c>
      <c r="H237">
        <v>6.0789010000000001</v>
      </c>
      <c r="I237">
        <v>6.3179080000000001</v>
      </c>
      <c r="J237">
        <v>6.3348649999999997</v>
      </c>
      <c r="K237">
        <v>6.6359729999999999</v>
      </c>
      <c r="L237">
        <v>6.1989650000000003</v>
      </c>
      <c r="M237">
        <v>6.1134740000000001</v>
      </c>
      <c r="N237">
        <v>6.4824929999999998</v>
      </c>
      <c r="O237">
        <v>6.0774699999999999</v>
      </c>
      <c r="P237">
        <v>6.3251929999999996</v>
      </c>
      <c r="R237" s="1">
        <f>TTEST(C237:I237,J237:P237,2,1)</f>
        <v>0.1966267038096004</v>
      </c>
      <c r="S237" s="2">
        <f t="shared" si="37"/>
        <v>235</v>
      </c>
      <c r="T237" s="2">
        <f t="shared" si="38"/>
        <v>0.54804464253314145</v>
      </c>
      <c r="U237" s="2">
        <f t="shared" si="39"/>
        <v>0.54583234332142072</v>
      </c>
      <c r="W237" s="1">
        <f t="shared" si="40"/>
        <v>0.14993563233581667</v>
      </c>
      <c r="X237" s="1">
        <f t="shared" si="43"/>
        <v>2.1945832680813446E-2</v>
      </c>
      <c r="Y237" s="1">
        <f t="shared" si="44"/>
        <v>-1.8719157705179741</v>
      </c>
      <c r="Z237" s="1">
        <f t="shared" si="45"/>
        <v>-1.8915190165327094</v>
      </c>
      <c r="AA237" s="1">
        <f t="shared" si="46"/>
        <v>-0.10383356672000665</v>
      </c>
      <c r="AB237" s="1">
        <f t="shared" si="47"/>
        <v>-2.354043929980406E-2</v>
      </c>
      <c r="AC237" s="1">
        <f t="shared" si="48"/>
        <v>0.11530715546980966</v>
      </c>
      <c r="AD237" s="1"/>
      <c r="AE237" s="1">
        <f t="shared" si="41"/>
        <v>-0.51480288179772216</v>
      </c>
      <c r="AF237" s="1">
        <f t="shared" si="42"/>
        <v>0.93758132157934726</v>
      </c>
    </row>
    <row r="238" spans="1:32" x14ac:dyDescent="0.25">
      <c r="A238">
        <v>0.19666630996008444</v>
      </c>
      <c r="B238" t="s">
        <v>191</v>
      </c>
      <c r="C238">
        <v>7.8904629999999996</v>
      </c>
      <c r="D238">
        <v>7.8670669999999996</v>
      </c>
      <c r="E238">
        <v>8.0783129999999996</v>
      </c>
      <c r="F238">
        <v>7.8747530000000001</v>
      </c>
      <c r="G238">
        <v>7.7972580000000002</v>
      </c>
      <c r="H238">
        <v>7.0251460000000003</v>
      </c>
      <c r="I238">
        <v>8.373564</v>
      </c>
      <c r="J238">
        <v>7.9286120000000002</v>
      </c>
      <c r="K238">
        <v>7.8435509999999997</v>
      </c>
      <c r="L238">
        <v>7.9371309999999999</v>
      </c>
      <c r="M238">
        <v>7.5844649999999998</v>
      </c>
      <c r="N238">
        <v>7.821415</v>
      </c>
      <c r="O238">
        <v>7.0477759999999998</v>
      </c>
      <c r="P238">
        <v>8.2861940000000001</v>
      </c>
      <c r="R238" s="1">
        <f>TTEST(C238:I238,J238:P238,2,1)</f>
        <v>0.19666630996008444</v>
      </c>
      <c r="S238" s="2">
        <f t="shared" si="37"/>
        <v>236</v>
      </c>
      <c r="T238" s="2">
        <f t="shared" si="38"/>
        <v>0.54583234332142072</v>
      </c>
      <c r="U238" s="2">
        <f t="shared" si="39"/>
        <v>0.54583234332142072</v>
      </c>
      <c r="W238" s="1">
        <f t="shared" si="40"/>
        <v>0.48348240147632215</v>
      </c>
      <c r="X238" s="1">
        <f t="shared" si="43"/>
        <v>-0.29891699155479257</v>
      </c>
      <c r="Y238" s="1">
        <f t="shared" si="44"/>
        <v>-1.747666870545864</v>
      </c>
      <c r="Z238" s="1">
        <f t="shared" si="45"/>
        <v>-3.6863124468792905</v>
      </c>
      <c r="AA238" s="1">
        <f t="shared" si="46"/>
        <v>0.30981403975602401</v>
      </c>
      <c r="AB238" s="1">
        <f t="shared" si="47"/>
        <v>0.32212853654571</v>
      </c>
      <c r="AC238" s="1">
        <f t="shared" si="48"/>
        <v>-1.0434027852417436</v>
      </c>
      <c r="AD238" s="1"/>
      <c r="AE238" s="1">
        <f t="shared" si="41"/>
        <v>-0.80869630234909073</v>
      </c>
      <c r="AF238" s="1">
        <f t="shared" si="42"/>
        <v>1.5097935005768091</v>
      </c>
    </row>
    <row r="239" spans="1:32" x14ac:dyDescent="0.25">
      <c r="A239">
        <v>0.1983033534320717</v>
      </c>
      <c r="B239" t="s">
        <v>158</v>
      </c>
      <c r="C239">
        <v>8.0364649999999997</v>
      </c>
      <c r="D239">
        <v>7.8787000000000003</v>
      </c>
      <c r="E239">
        <v>7.8605020000000003</v>
      </c>
      <c r="F239">
        <v>7.9131600000000004</v>
      </c>
      <c r="G239">
        <v>7.8191790000000001</v>
      </c>
      <c r="H239">
        <v>7.821294</v>
      </c>
      <c r="I239">
        <v>7.8269479999999998</v>
      </c>
      <c r="J239">
        <v>7.8834819999999999</v>
      </c>
      <c r="K239">
        <v>7.9446890000000003</v>
      </c>
      <c r="L239">
        <v>7.6978179999999998</v>
      </c>
      <c r="M239">
        <v>7.7216760000000004</v>
      </c>
      <c r="N239">
        <v>7.8114090000000003</v>
      </c>
      <c r="O239">
        <v>7.7903260000000003</v>
      </c>
      <c r="P239">
        <v>7.8902809999999999</v>
      </c>
      <c r="R239" s="1">
        <f>TTEST(C239:I239,J239:P239,2,1)</f>
        <v>0.1983033534320717</v>
      </c>
      <c r="S239" s="2">
        <f t="shared" si="37"/>
        <v>237</v>
      </c>
      <c r="T239" s="2">
        <f t="shared" si="38"/>
        <v>0.54805357172154834</v>
      </c>
      <c r="U239" s="2">
        <f t="shared" si="39"/>
        <v>0.54805357172154834</v>
      </c>
      <c r="W239" s="1">
        <f t="shared" si="40"/>
        <v>-1.9036106049114863</v>
      </c>
      <c r="X239" s="1">
        <f t="shared" si="43"/>
        <v>0.83756203434576859</v>
      </c>
      <c r="Y239" s="1">
        <f t="shared" si="44"/>
        <v>-2.0696388093279601</v>
      </c>
      <c r="Z239" s="1">
        <f t="shared" si="45"/>
        <v>-2.4198171147809471</v>
      </c>
      <c r="AA239" s="1">
        <f t="shared" si="46"/>
        <v>-9.9371046499892535E-2</v>
      </c>
      <c r="AB239" s="1">
        <f t="shared" si="47"/>
        <v>-0.3959447119619805</v>
      </c>
      <c r="AC239" s="1">
        <f t="shared" si="48"/>
        <v>0.80916597376142119</v>
      </c>
      <c r="AD239" s="1"/>
      <c r="AE239" s="1">
        <f t="shared" si="41"/>
        <v>-0.74880775419643952</v>
      </c>
      <c r="AF239" s="1">
        <f t="shared" si="42"/>
        <v>1.3760189067418092</v>
      </c>
    </row>
    <row r="240" spans="1:32" x14ac:dyDescent="0.25">
      <c r="A240">
        <v>0.2002553143937911</v>
      </c>
      <c r="B240" t="s">
        <v>501</v>
      </c>
      <c r="C240">
        <v>7.095809</v>
      </c>
      <c r="D240">
        <v>7.0999309999999998</v>
      </c>
      <c r="E240">
        <v>6.9623470000000003</v>
      </c>
      <c r="F240">
        <v>7.1573209999999996</v>
      </c>
      <c r="G240">
        <v>7.1287060000000002</v>
      </c>
      <c r="H240">
        <v>7.0480530000000003</v>
      </c>
      <c r="I240">
        <v>7.0265050000000002</v>
      </c>
      <c r="J240">
        <v>7.0887260000000003</v>
      </c>
      <c r="K240">
        <v>7.1390700000000002</v>
      </c>
      <c r="L240">
        <v>6.899</v>
      </c>
      <c r="M240">
        <v>7.0793939999999997</v>
      </c>
      <c r="N240">
        <v>7.0673440000000003</v>
      </c>
      <c r="O240">
        <v>6.9855479999999996</v>
      </c>
      <c r="P240">
        <v>7.0659029999999996</v>
      </c>
      <c r="R240" s="1">
        <f>TTEST(C240:I240,J240:P240,2,1)</f>
        <v>0.2002553143937911</v>
      </c>
      <c r="S240" s="2">
        <f t="shared" si="37"/>
        <v>238</v>
      </c>
      <c r="T240" s="2">
        <f t="shared" si="38"/>
        <v>0.55112281902492921</v>
      </c>
      <c r="U240" s="2">
        <f t="shared" si="39"/>
        <v>0.55112281902492921</v>
      </c>
      <c r="W240" s="1">
        <f t="shared" si="40"/>
        <v>-9.9819484994589466E-2</v>
      </c>
      <c r="X240" s="1">
        <f t="shared" si="43"/>
        <v>0.55125887843136046</v>
      </c>
      <c r="Y240" s="1">
        <f t="shared" si="44"/>
        <v>-0.90985123263750378</v>
      </c>
      <c r="Z240" s="1">
        <f t="shared" si="45"/>
        <v>-1.0887732993951209</v>
      </c>
      <c r="AA240" s="1">
        <f t="shared" si="46"/>
        <v>-0.86077332968984721</v>
      </c>
      <c r="AB240" s="1">
        <f t="shared" si="47"/>
        <v>-0.88684066365563219</v>
      </c>
      <c r="AC240" s="1">
        <f t="shared" si="48"/>
        <v>0.56070550010281606</v>
      </c>
      <c r="AD240" s="1"/>
      <c r="AE240" s="1">
        <f t="shared" si="41"/>
        <v>-0.39058480454835953</v>
      </c>
      <c r="AF240" s="1">
        <f t="shared" si="42"/>
        <v>0.71891343504129035</v>
      </c>
    </row>
    <row r="241" spans="1:32" x14ac:dyDescent="0.25">
      <c r="A241">
        <v>0.20163040282244571</v>
      </c>
      <c r="B241" t="s">
        <v>452</v>
      </c>
      <c r="C241">
        <v>7.8144679999999997</v>
      </c>
      <c r="D241">
        <v>7.8230209999999998</v>
      </c>
      <c r="E241">
        <v>7.6633560000000003</v>
      </c>
      <c r="F241">
        <v>7.8969139999999998</v>
      </c>
      <c r="G241">
        <v>7.8100519999999998</v>
      </c>
      <c r="H241">
        <v>7.730734</v>
      </c>
      <c r="I241">
        <v>7.5595119999999998</v>
      </c>
      <c r="J241">
        <v>7.7835200000000002</v>
      </c>
      <c r="K241">
        <v>7.8401579999999997</v>
      </c>
      <c r="L241">
        <v>7.5639089999999998</v>
      </c>
      <c r="M241">
        <v>7.7068060000000003</v>
      </c>
      <c r="N241">
        <v>7.6685869999999996</v>
      </c>
      <c r="O241">
        <v>7.6457620000000004</v>
      </c>
      <c r="P241">
        <v>7.6867780000000003</v>
      </c>
      <c r="R241" s="1">
        <f>TTEST(C241:I241,J241:P241,2,1)</f>
        <v>0.20163040282244571</v>
      </c>
      <c r="S241" s="2">
        <f t="shared" si="37"/>
        <v>239</v>
      </c>
      <c r="T241" s="2">
        <f t="shared" si="38"/>
        <v>0.55258541359289515</v>
      </c>
      <c r="U241" s="2">
        <f t="shared" si="39"/>
        <v>0.55199971479540144</v>
      </c>
      <c r="W241" s="1">
        <f t="shared" si="40"/>
        <v>-0.39603463729072191</v>
      </c>
      <c r="X241" s="1">
        <f t="shared" si="43"/>
        <v>0.21905859641690797</v>
      </c>
      <c r="Y241" s="1">
        <f t="shared" si="44"/>
        <v>-1.2976951612322396</v>
      </c>
      <c r="Z241" s="1">
        <f t="shared" si="45"/>
        <v>-2.4073707780026417</v>
      </c>
      <c r="AA241" s="1">
        <f t="shared" si="46"/>
        <v>-1.8113195661181278</v>
      </c>
      <c r="AB241" s="1">
        <f t="shared" si="47"/>
        <v>-1.0991453075477646</v>
      </c>
      <c r="AC241" s="1">
        <f t="shared" si="48"/>
        <v>1.6835213701625256</v>
      </c>
      <c r="AD241" s="1"/>
      <c r="AE241" s="1">
        <f t="shared" si="41"/>
        <v>-0.72985506908743758</v>
      </c>
      <c r="AF241" s="1">
        <f t="shared" si="42"/>
        <v>1.3710519759936708</v>
      </c>
    </row>
    <row r="242" spans="1:32" x14ac:dyDescent="0.25">
      <c r="A242">
        <v>0.20225943748228448</v>
      </c>
      <c r="B242" t="s">
        <v>239</v>
      </c>
      <c r="C242">
        <v>6.8826710000000002</v>
      </c>
      <c r="D242">
        <v>6.237355</v>
      </c>
      <c r="E242">
        <v>6.6488149999999999</v>
      </c>
      <c r="F242">
        <v>5.8128219999999997</v>
      </c>
      <c r="G242">
        <v>6.0640470000000004</v>
      </c>
      <c r="H242">
        <v>6.4467109999999996</v>
      </c>
      <c r="I242">
        <v>6.2458929999999997</v>
      </c>
      <c r="J242">
        <v>6.7778619999999998</v>
      </c>
      <c r="K242">
        <v>5.5418430000000001</v>
      </c>
      <c r="L242">
        <v>5.9399430000000004</v>
      </c>
      <c r="M242">
        <v>6.040559</v>
      </c>
      <c r="N242">
        <v>6.3670450000000001</v>
      </c>
      <c r="O242">
        <v>6.034897</v>
      </c>
      <c r="P242">
        <v>6.0947329999999997</v>
      </c>
      <c r="R242" s="1">
        <f>TTEST(C242:I242,J242:P242,2,1)</f>
        <v>0.20225943748228448</v>
      </c>
      <c r="S242" s="2">
        <f t="shared" si="37"/>
        <v>240</v>
      </c>
      <c r="T242" s="2">
        <f t="shared" si="38"/>
        <v>0.55199971479540144</v>
      </c>
      <c r="U242" s="2">
        <f t="shared" si="39"/>
        <v>0.55199971479540144</v>
      </c>
      <c r="W242" s="1">
        <f t="shared" si="40"/>
        <v>-1.5227954379920292</v>
      </c>
      <c r="X242" s="1">
        <f t="shared" si="43"/>
        <v>-11.150752201854791</v>
      </c>
      <c r="Y242" s="1">
        <f t="shared" si="44"/>
        <v>-10.661629177530124</v>
      </c>
      <c r="Z242" s="1">
        <f t="shared" si="45"/>
        <v>3.9178388741303332</v>
      </c>
      <c r="AA242" s="1">
        <f t="shared" si="46"/>
        <v>4.9966301382558482</v>
      </c>
      <c r="AB242" s="1">
        <f t="shared" si="47"/>
        <v>-6.3879705480825759</v>
      </c>
      <c r="AC242" s="1">
        <f t="shared" si="48"/>
        <v>-2.4201503291843132</v>
      </c>
      <c r="AD242" s="1"/>
      <c r="AE242" s="1">
        <f t="shared" si="41"/>
        <v>-3.318404097465379</v>
      </c>
      <c r="AF242" s="1">
        <f t="shared" si="42"/>
        <v>6.4578756385126397</v>
      </c>
    </row>
    <row r="243" spans="1:32" x14ac:dyDescent="0.25">
      <c r="A243">
        <v>0.20321379987773841</v>
      </c>
      <c r="B243" t="s">
        <v>134</v>
      </c>
      <c r="C243">
        <v>6.3239780000000003</v>
      </c>
      <c r="D243">
        <v>6.2259900000000004</v>
      </c>
      <c r="E243">
        <v>6.5420150000000001</v>
      </c>
      <c r="F243">
        <v>6.149</v>
      </c>
      <c r="G243">
        <v>6.097118</v>
      </c>
      <c r="H243">
        <v>6.2879319999999996</v>
      </c>
      <c r="I243">
        <v>6.5678580000000002</v>
      </c>
      <c r="J243">
        <v>6.1675199999999997</v>
      </c>
      <c r="K243">
        <v>5.3981490000000001</v>
      </c>
      <c r="L243">
        <v>6.5157740000000004</v>
      </c>
      <c r="M243">
        <v>6.103396</v>
      </c>
      <c r="N243">
        <v>6.1901210000000004</v>
      </c>
      <c r="O243">
        <v>6.1115159999999999</v>
      </c>
      <c r="P243">
        <v>6.551431</v>
      </c>
      <c r="R243" s="1">
        <f>TTEST(C243:I243,J243:P243,2,1)</f>
        <v>0.20321379987773841</v>
      </c>
      <c r="S243" s="2">
        <f t="shared" si="37"/>
        <v>241</v>
      </c>
      <c r="T243" s="2">
        <f t="shared" si="38"/>
        <v>0.55230306605775381</v>
      </c>
      <c r="U243" s="2">
        <f t="shared" si="39"/>
        <v>0.55230306605775381</v>
      </c>
      <c r="W243" s="1">
        <f t="shared" si="40"/>
        <v>-2.474044027351149</v>
      </c>
      <c r="X243" s="1">
        <f t="shared" si="43"/>
        <v>-13.296535972592313</v>
      </c>
      <c r="Y243" s="1">
        <f t="shared" si="44"/>
        <v>-0.40111494700027039</v>
      </c>
      <c r="Z243" s="1">
        <f t="shared" si="45"/>
        <v>-0.7416490486257924</v>
      </c>
      <c r="AA243" s="1">
        <f t="shared" si="46"/>
        <v>1.5253600143543293</v>
      </c>
      <c r="AB243" s="1">
        <f t="shared" si="47"/>
        <v>-2.8056283051406994</v>
      </c>
      <c r="AC243" s="1">
        <f t="shared" si="48"/>
        <v>-0.25011198475972213</v>
      </c>
      <c r="AD243" s="1"/>
      <c r="AE243" s="1">
        <f t="shared" si="41"/>
        <v>-2.6348177530165167</v>
      </c>
      <c r="AF243" s="1">
        <f t="shared" si="42"/>
        <v>4.9209530996780995</v>
      </c>
    </row>
    <row r="244" spans="1:32" x14ac:dyDescent="0.25">
      <c r="A244">
        <v>0.20413569735913226</v>
      </c>
      <c r="B244" t="s">
        <v>143</v>
      </c>
      <c r="C244">
        <v>5.7964270000000004</v>
      </c>
      <c r="D244">
        <v>5.4668989999999997</v>
      </c>
      <c r="E244">
        <v>5.7173429999999996</v>
      </c>
      <c r="F244">
        <v>5.9933389999999997</v>
      </c>
      <c r="G244">
        <v>6.2158100000000003</v>
      </c>
      <c r="H244">
        <v>6.0862109999999996</v>
      </c>
      <c r="I244">
        <v>6.1949509999999997</v>
      </c>
      <c r="J244">
        <v>5.7724060000000001</v>
      </c>
      <c r="K244">
        <v>4.7679460000000002</v>
      </c>
      <c r="L244">
        <v>5.6359810000000001</v>
      </c>
      <c r="M244">
        <v>5.9939539999999996</v>
      </c>
      <c r="N244">
        <v>6.137251</v>
      </c>
      <c r="O244">
        <v>6.2818690000000004</v>
      </c>
      <c r="P244">
        <v>5.7111150000000004</v>
      </c>
      <c r="R244" s="1">
        <f>TTEST(C244:I244,J244:P244,2,1)</f>
        <v>0.20413569735913226</v>
      </c>
      <c r="S244" s="2">
        <f t="shared" si="37"/>
        <v>242</v>
      </c>
      <c r="T244" s="2">
        <f t="shared" si="38"/>
        <v>0.55251604037285806</v>
      </c>
      <c r="U244" s="2">
        <f t="shared" si="39"/>
        <v>0.55251604037285806</v>
      </c>
      <c r="W244" s="1">
        <f t="shared" si="40"/>
        <v>-0.41441046354936051</v>
      </c>
      <c r="X244" s="1">
        <f t="shared" si="43"/>
        <v>-12.78518223951091</v>
      </c>
      <c r="Y244" s="1">
        <f t="shared" si="44"/>
        <v>-1.4230736200364311</v>
      </c>
      <c r="Z244" s="1">
        <f t="shared" si="45"/>
        <v>1.0261391855188071E-2</v>
      </c>
      <c r="AA244" s="1">
        <f t="shared" si="46"/>
        <v>-1.2638578077515281</v>
      </c>
      <c r="AB244" s="1">
        <f t="shared" si="47"/>
        <v>3.2147751696416837</v>
      </c>
      <c r="AC244" s="1">
        <f t="shared" si="48"/>
        <v>-7.8101666986550704</v>
      </c>
      <c r="AD244" s="1"/>
      <c r="AE244" s="1">
        <f t="shared" si="41"/>
        <v>-2.9245220382866326</v>
      </c>
      <c r="AF244" s="1">
        <f t="shared" si="42"/>
        <v>5.4576991565033035</v>
      </c>
    </row>
    <row r="245" spans="1:32" x14ac:dyDescent="0.25">
      <c r="A245">
        <v>0.20594708178221707</v>
      </c>
      <c r="B245" t="s">
        <v>199</v>
      </c>
      <c r="C245">
        <v>7.8539130000000004</v>
      </c>
      <c r="D245">
        <v>7.8138920000000001</v>
      </c>
      <c r="E245">
        <v>7.4459470000000003</v>
      </c>
      <c r="F245">
        <v>7.4500039999999998</v>
      </c>
      <c r="G245">
        <v>7.6969989999999999</v>
      </c>
      <c r="H245">
        <v>7.872052</v>
      </c>
      <c r="I245">
        <v>7.6348719999999997</v>
      </c>
      <c r="J245">
        <v>7.4860220000000002</v>
      </c>
      <c r="K245">
        <v>7.6692960000000001</v>
      </c>
      <c r="L245">
        <v>7.507301</v>
      </c>
      <c r="M245">
        <v>7.514621</v>
      </c>
      <c r="N245">
        <v>7.6067030000000004</v>
      </c>
      <c r="O245">
        <v>7.8454329999999999</v>
      </c>
      <c r="P245">
        <v>7.5825060000000004</v>
      </c>
      <c r="R245" s="1">
        <f>TTEST(C245:I245,J245:P245,2,1)</f>
        <v>0.20594708178221707</v>
      </c>
      <c r="S245" s="2">
        <f t="shared" si="37"/>
        <v>243</v>
      </c>
      <c r="T245" s="2">
        <f t="shared" si="38"/>
        <v>0.55512485007140822</v>
      </c>
      <c r="U245" s="2">
        <f t="shared" si="39"/>
        <v>0.5534790650467637</v>
      </c>
      <c r="W245" s="1">
        <f t="shared" si="40"/>
        <v>-4.6841746273481792</v>
      </c>
      <c r="X245" s="1">
        <f t="shared" si="43"/>
        <v>-1.8504990854749457</v>
      </c>
      <c r="Y245" s="1">
        <f t="shared" si="44"/>
        <v>0.82399189787410088</v>
      </c>
      <c r="Z245" s="1">
        <f t="shared" si="45"/>
        <v>0.86734181619231543</v>
      </c>
      <c r="AA245" s="1">
        <f t="shared" si="46"/>
        <v>-1.1731325416568132</v>
      </c>
      <c r="AB245" s="1">
        <f t="shared" si="47"/>
        <v>-0.33814563216808236</v>
      </c>
      <c r="AC245" s="1">
        <f t="shared" si="48"/>
        <v>-0.68587921316820044</v>
      </c>
      <c r="AD245" s="1"/>
      <c r="AE245" s="1">
        <f t="shared" si="41"/>
        <v>-1.0057853408214006</v>
      </c>
      <c r="AF245" s="1">
        <f t="shared" si="42"/>
        <v>1.9007396341047615</v>
      </c>
    </row>
    <row r="246" spans="1:32" x14ac:dyDescent="0.25">
      <c r="A246">
        <v>0.2070084122898895</v>
      </c>
      <c r="B246" t="s">
        <v>136</v>
      </c>
      <c r="C246">
        <v>8.3569890000000004</v>
      </c>
      <c r="D246">
        <v>8.2225739999999998</v>
      </c>
      <c r="E246">
        <v>8.1955299999999998</v>
      </c>
      <c r="F246">
        <v>8.5738559999999993</v>
      </c>
      <c r="G246">
        <v>8.3214159999999993</v>
      </c>
      <c r="H246">
        <v>8.3693760000000008</v>
      </c>
      <c r="I246">
        <v>8.2378309999999999</v>
      </c>
      <c r="J246">
        <v>8.3337640000000004</v>
      </c>
      <c r="K246">
        <v>8.2310390000000009</v>
      </c>
      <c r="L246">
        <v>8.1463789999999996</v>
      </c>
      <c r="M246">
        <v>8.3630479999999991</v>
      </c>
      <c r="N246">
        <v>8.2082110000000004</v>
      </c>
      <c r="O246">
        <v>8.2457460000000005</v>
      </c>
      <c r="P246">
        <v>8.3543819999999993</v>
      </c>
      <c r="R246" s="1">
        <f>TTEST(C246:I246,J246:P246,2,1)</f>
        <v>0.2070084122898895</v>
      </c>
      <c r="S246" s="2">
        <f t="shared" si="37"/>
        <v>244</v>
      </c>
      <c r="T246" s="2">
        <f t="shared" si="38"/>
        <v>0.55569881167982627</v>
      </c>
      <c r="U246" s="2">
        <f t="shared" si="39"/>
        <v>0.5534790650467637</v>
      </c>
      <c r="W246" s="1">
        <f t="shared" si="40"/>
        <v>-0.27791109932058122</v>
      </c>
      <c r="X246" s="1">
        <f t="shared" si="43"/>
        <v>0.10294829818498508</v>
      </c>
      <c r="Y246" s="1">
        <f t="shared" si="44"/>
        <v>-0.59972936466586257</v>
      </c>
      <c r="Z246" s="1">
        <f t="shared" si="45"/>
        <v>-2.45873035423035</v>
      </c>
      <c r="AA246" s="1">
        <f t="shared" si="46"/>
        <v>-1.36040548868124</v>
      </c>
      <c r="AB246" s="1">
        <f t="shared" si="47"/>
        <v>-1.4771710579139989</v>
      </c>
      <c r="AC246" s="1">
        <f t="shared" si="48"/>
        <v>1.4148263056136914</v>
      </c>
      <c r="AD246" s="1"/>
      <c r="AE246" s="1">
        <f t="shared" si="41"/>
        <v>-0.66516753728762235</v>
      </c>
      <c r="AF246" s="1">
        <f t="shared" si="42"/>
        <v>1.2536745411842547</v>
      </c>
    </row>
    <row r="247" spans="1:32" x14ac:dyDescent="0.25">
      <c r="A247">
        <v>0.20702652051367496</v>
      </c>
      <c r="B247" t="s">
        <v>603</v>
      </c>
      <c r="C247">
        <v>6.0895720000000004</v>
      </c>
      <c r="D247">
        <v>6.1324800000000002</v>
      </c>
      <c r="E247">
        <v>6.2761230000000001</v>
      </c>
      <c r="F247">
        <v>6.2518149999999997</v>
      </c>
      <c r="G247">
        <v>6.1788689999999997</v>
      </c>
      <c r="H247">
        <v>5.9789729999999999</v>
      </c>
      <c r="I247">
        <v>6.0854150000000002</v>
      </c>
      <c r="J247">
        <v>6.8372729999999997</v>
      </c>
      <c r="K247">
        <v>6.4701300000000002</v>
      </c>
      <c r="L247">
        <v>5.9800180000000003</v>
      </c>
      <c r="M247">
        <v>6.378565</v>
      </c>
      <c r="N247">
        <v>6.2557280000000004</v>
      </c>
      <c r="O247">
        <v>6.009309</v>
      </c>
      <c r="P247">
        <v>6.2544430000000002</v>
      </c>
      <c r="R247" s="1">
        <f>TTEST(C247:I247,J247:P247,2,1)</f>
        <v>0.20702652051367496</v>
      </c>
      <c r="S247" s="2">
        <f t="shared" si="37"/>
        <v>245</v>
      </c>
      <c r="T247" s="2">
        <f t="shared" si="38"/>
        <v>0.5534790650467637</v>
      </c>
      <c r="U247" s="2">
        <f t="shared" si="39"/>
        <v>0.5534790650467637</v>
      </c>
      <c r="W247" s="1">
        <f t="shared" si="40"/>
        <v>12.278383439755688</v>
      </c>
      <c r="X247" s="1">
        <f t="shared" si="43"/>
        <v>5.5059290857858478</v>
      </c>
      <c r="Y247" s="1">
        <f t="shared" si="44"/>
        <v>-4.7179604351284992</v>
      </c>
      <c r="Z247" s="1">
        <f t="shared" si="45"/>
        <v>2.0274112397759749</v>
      </c>
      <c r="AA247" s="1">
        <f t="shared" si="46"/>
        <v>1.2439007850789632</v>
      </c>
      <c r="AB247" s="1">
        <f t="shared" si="47"/>
        <v>0.50737810657449267</v>
      </c>
      <c r="AC247" s="1">
        <f t="shared" si="48"/>
        <v>2.7775919966017097</v>
      </c>
      <c r="AD247" s="1"/>
      <c r="AE247" s="1">
        <f t="shared" si="41"/>
        <v>2.80323345977774</v>
      </c>
      <c r="AF247" s="1">
        <f t="shared" si="42"/>
        <v>5.1954534000026067</v>
      </c>
    </row>
    <row r="248" spans="1:32" x14ac:dyDescent="0.25">
      <c r="A248">
        <v>0.20860266975045944</v>
      </c>
      <c r="B248" t="s">
        <v>296</v>
      </c>
      <c r="C248">
        <v>7.0101709999999997</v>
      </c>
      <c r="D248">
        <v>6.8384429999999998</v>
      </c>
      <c r="E248">
        <v>7.1734010000000001</v>
      </c>
      <c r="F248">
        <v>6.5749919999999999</v>
      </c>
      <c r="G248">
        <v>6.9530079999999996</v>
      </c>
      <c r="H248">
        <v>6.9079670000000002</v>
      </c>
      <c r="I248">
        <v>6.6647160000000003</v>
      </c>
      <c r="J248">
        <v>6.9253629999999999</v>
      </c>
      <c r="K248">
        <v>7.1406580000000002</v>
      </c>
      <c r="L248">
        <v>7.1868509999999999</v>
      </c>
      <c r="M248">
        <v>7.0492629999999998</v>
      </c>
      <c r="N248">
        <v>6.9815100000000001</v>
      </c>
      <c r="O248">
        <v>6.9142760000000001</v>
      </c>
      <c r="P248">
        <v>6.6762560000000004</v>
      </c>
      <c r="R248" s="1">
        <f>TTEST(C248:I248,J248:P248,2,1)</f>
        <v>0.20860266975045944</v>
      </c>
      <c r="S248" s="2">
        <f t="shared" si="37"/>
        <v>246</v>
      </c>
      <c r="T248" s="2">
        <f t="shared" si="38"/>
        <v>0.55542580766890615</v>
      </c>
      <c r="U248" s="2">
        <f t="shared" si="39"/>
        <v>0.55444996950520831</v>
      </c>
      <c r="W248" s="1">
        <f t="shared" si="40"/>
        <v>-1.2097850394804888</v>
      </c>
      <c r="X248" s="1">
        <f t="shared" si="43"/>
        <v>4.4193539377311524</v>
      </c>
      <c r="Y248" s="1">
        <f t="shared" si="44"/>
        <v>0.18749823131314897</v>
      </c>
      <c r="Z248" s="1">
        <f t="shared" si="45"/>
        <v>7.2132559248741277</v>
      </c>
      <c r="AA248" s="1">
        <f t="shared" si="46"/>
        <v>0.40992330225997831</v>
      </c>
      <c r="AB248" s="1">
        <f t="shared" si="47"/>
        <v>9.1329330322508742E-2</v>
      </c>
      <c r="AC248" s="1">
        <f t="shared" si="48"/>
        <v>0.17315066388425412</v>
      </c>
      <c r="AD248" s="1"/>
      <c r="AE248" s="1">
        <f t="shared" si="41"/>
        <v>1.6121037644149543</v>
      </c>
      <c r="AF248" s="1">
        <f t="shared" si="42"/>
        <v>3.0297055735719685</v>
      </c>
    </row>
    <row r="249" spans="1:32" x14ac:dyDescent="0.25">
      <c r="A249">
        <v>0.20908266025616251</v>
      </c>
      <c r="B249" t="s">
        <v>230</v>
      </c>
      <c r="C249">
        <v>8.3274799999999995</v>
      </c>
      <c r="D249">
        <v>8.7192100000000003</v>
      </c>
      <c r="E249">
        <v>8.7561289999999996</v>
      </c>
      <c r="F249">
        <v>8.5892079999999993</v>
      </c>
      <c r="G249">
        <v>8.7484500000000001</v>
      </c>
      <c r="H249">
        <v>8.2434049999999992</v>
      </c>
      <c r="I249">
        <v>8.6636989999999994</v>
      </c>
      <c r="J249">
        <v>8.5151450000000004</v>
      </c>
      <c r="K249">
        <v>8.5494059999999994</v>
      </c>
      <c r="L249">
        <v>8.0909220000000008</v>
      </c>
      <c r="M249">
        <v>8.1894189999999991</v>
      </c>
      <c r="N249">
        <v>8.6225660000000008</v>
      </c>
      <c r="O249">
        <v>8.3615270000000006</v>
      </c>
      <c r="P249">
        <v>8.6174130000000009</v>
      </c>
      <c r="R249" s="1">
        <f>TTEST(C249:I249,J249:P249,2,1)</f>
        <v>0.20908266025616251</v>
      </c>
      <c r="S249" s="2">
        <f t="shared" si="37"/>
        <v>247</v>
      </c>
      <c r="T249" s="2">
        <f t="shared" si="38"/>
        <v>0.55444996950520831</v>
      </c>
      <c r="U249" s="2">
        <f t="shared" si="39"/>
        <v>0.55444996950520831</v>
      </c>
      <c r="W249" s="1">
        <f t="shared" si="40"/>
        <v>2.2535629025827846</v>
      </c>
      <c r="X249" s="1">
        <f t="shared" si="43"/>
        <v>-1.9474700116180359</v>
      </c>
      <c r="Y249" s="1">
        <f t="shared" si="44"/>
        <v>-7.5970443103339251</v>
      </c>
      <c r="Z249" s="1">
        <f t="shared" si="45"/>
        <v>-4.6545502216269554</v>
      </c>
      <c r="AA249" s="1">
        <f t="shared" si="46"/>
        <v>-1.4389291817407566</v>
      </c>
      <c r="AB249" s="1">
        <f t="shared" si="47"/>
        <v>1.4329272915743119</v>
      </c>
      <c r="AC249" s="1">
        <f t="shared" si="48"/>
        <v>-0.53425217104147427</v>
      </c>
      <c r="AD249" s="1"/>
      <c r="AE249" s="1">
        <f t="shared" si="41"/>
        <v>-1.78367938602915</v>
      </c>
      <c r="AF249" s="1">
        <f t="shared" si="42"/>
        <v>3.4251458205241025</v>
      </c>
    </row>
    <row r="250" spans="1:32" x14ac:dyDescent="0.25">
      <c r="A250">
        <v>0.21085917915508415</v>
      </c>
      <c r="B250" t="s">
        <v>454</v>
      </c>
      <c r="C250">
        <v>7.8560460000000001</v>
      </c>
      <c r="D250">
        <v>7.7932170000000003</v>
      </c>
      <c r="E250">
        <v>7.7901259999999999</v>
      </c>
      <c r="F250">
        <v>7.9226390000000002</v>
      </c>
      <c r="G250">
        <v>7.8001560000000003</v>
      </c>
      <c r="H250">
        <v>7.9727379999999997</v>
      </c>
      <c r="I250">
        <v>7.9015449999999996</v>
      </c>
      <c r="J250">
        <v>7.8252610000000002</v>
      </c>
      <c r="K250">
        <v>7.7938830000000001</v>
      </c>
      <c r="L250">
        <v>7.7410550000000002</v>
      </c>
      <c r="M250">
        <v>7.850498</v>
      </c>
      <c r="N250">
        <v>7.7212740000000002</v>
      </c>
      <c r="O250">
        <v>7.8693299999999997</v>
      </c>
      <c r="P250">
        <v>7.9933459999999998</v>
      </c>
      <c r="R250" s="1">
        <f>TTEST(C250:I250,J250:P250,2,1)</f>
        <v>0.21085917915508415</v>
      </c>
      <c r="S250" s="2">
        <f t="shared" si="37"/>
        <v>248</v>
      </c>
      <c r="T250" s="2">
        <f t="shared" si="38"/>
        <v>0.55690629978459727</v>
      </c>
      <c r="U250" s="2">
        <f t="shared" si="39"/>
        <v>0.55655488051955848</v>
      </c>
      <c r="W250" s="1">
        <f t="shared" si="40"/>
        <v>-0.39186379509488412</v>
      </c>
      <c r="X250" s="1">
        <f t="shared" si="43"/>
        <v>8.5458931786428303E-3</v>
      </c>
      <c r="Y250" s="1">
        <f t="shared" si="44"/>
        <v>-0.6299127896005744</v>
      </c>
      <c r="Z250" s="1">
        <f t="shared" si="45"/>
        <v>-0.91056780449040065</v>
      </c>
      <c r="AA250" s="1">
        <f t="shared" si="46"/>
        <v>-1.0112874665583627</v>
      </c>
      <c r="AB250" s="1">
        <f t="shared" si="47"/>
        <v>-1.2970199196311223</v>
      </c>
      <c r="AC250" s="1">
        <f t="shared" si="48"/>
        <v>1.1618107597944485</v>
      </c>
      <c r="AD250" s="1"/>
      <c r="AE250" s="1">
        <f t="shared" si="41"/>
        <v>-0.4386135889146075</v>
      </c>
      <c r="AF250" s="1">
        <f t="shared" si="42"/>
        <v>0.82539366427193128</v>
      </c>
    </row>
    <row r="251" spans="1:32" x14ac:dyDescent="0.25">
      <c r="A251">
        <v>0.21157582480819859</v>
      </c>
      <c r="B251" t="s">
        <v>442</v>
      </c>
      <c r="C251">
        <v>7.06046</v>
      </c>
      <c r="D251">
        <v>7.0955180000000002</v>
      </c>
      <c r="E251">
        <v>6.9140280000000001</v>
      </c>
      <c r="F251">
        <v>7.0147740000000001</v>
      </c>
      <c r="G251">
        <v>7.1559270000000001</v>
      </c>
      <c r="H251">
        <v>7.0106419999999998</v>
      </c>
      <c r="I251">
        <v>6.8991049999999996</v>
      </c>
      <c r="J251">
        <v>7.1078539999999997</v>
      </c>
      <c r="K251">
        <v>7.1549259999999997</v>
      </c>
      <c r="L251">
        <v>6.8276859999999999</v>
      </c>
      <c r="M251">
        <v>6.9775340000000003</v>
      </c>
      <c r="N251">
        <v>6.9839270000000004</v>
      </c>
      <c r="O251">
        <v>6.9775859999999996</v>
      </c>
      <c r="P251">
        <v>6.8256610000000002</v>
      </c>
      <c r="R251" s="1">
        <f>TTEST(C251:I251,J251:P251,2,1)</f>
        <v>0.21157582480819859</v>
      </c>
      <c r="S251" s="2">
        <f t="shared" si="37"/>
        <v>249</v>
      </c>
      <c r="T251" s="2">
        <f t="shared" si="38"/>
        <v>0.55655488051955848</v>
      </c>
      <c r="U251" s="2">
        <f t="shared" si="39"/>
        <v>0.55655488051955848</v>
      </c>
      <c r="W251" s="1">
        <f t="shared" si="40"/>
        <v>0.67125937970046867</v>
      </c>
      <c r="X251" s="1">
        <f t="shared" si="43"/>
        <v>0.83726093006880487</v>
      </c>
      <c r="Y251" s="1">
        <f t="shared" si="44"/>
        <v>-1.248794479860367</v>
      </c>
      <c r="Z251" s="1">
        <f t="shared" si="45"/>
        <v>-0.53087954080915101</v>
      </c>
      <c r="AA251" s="1">
        <f t="shared" si="46"/>
        <v>-2.4036019372472595</v>
      </c>
      <c r="AB251" s="1">
        <f t="shared" si="47"/>
        <v>-0.47151173886785541</v>
      </c>
      <c r="AC251" s="1">
        <f t="shared" si="48"/>
        <v>-1.0645438792422988</v>
      </c>
      <c r="AD251" s="1"/>
      <c r="AE251" s="1">
        <f t="shared" si="41"/>
        <v>-0.60154446660823691</v>
      </c>
      <c r="AF251" s="1">
        <f t="shared" si="42"/>
        <v>1.1249299834469173</v>
      </c>
    </row>
    <row r="252" spans="1:32" x14ac:dyDescent="0.25">
      <c r="A252">
        <v>0.21329255435589053</v>
      </c>
      <c r="B252" t="s">
        <v>92</v>
      </c>
      <c r="C252">
        <v>7.1273970000000002</v>
      </c>
      <c r="D252">
        <v>7.2160869999999999</v>
      </c>
      <c r="E252">
        <v>7.1694240000000002</v>
      </c>
      <c r="F252">
        <v>7.1110579999999999</v>
      </c>
      <c r="G252">
        <v>7.1601499999999998</v>
      </c>
      <c r="H252">
        <v>7.0774619999999997</v>
      </c>
      <c r="I252">
        <v>7.2362970000000004</v>
      </c>
      <c r="J252">
        <v>7.1572430000000002</v>
      </c>
      <c r="K252">
        <v>7.1964980000000001</v>
      </c>
      <c r="L252">
        <v>7.157902</v>
      </c>
      <c r="M252">
        <v>7.2490639999999997</v>
      </c>
      <c r="N252">
        <v>7.2859939999999996</v>
      </c>
      <c r="O252">
        <v>7.2448769999999998</v>
      </c>
      <c r="P252">
        <v>7.1546110000000001</v>
      </c>
      <c r="R252" s="1">
        <f>TTEST(C252:I252,J252:P252,2,1)</f>
        <v>0.21329255435589053</v>
      </c>
      <c r="S252" s="2">
        <f t="shared" si="37"/>
        <v>250</v>
      </c>
      <c r="T252" s="2">
        <f t="shared" si="38"/>
        <v>0.55882649241243321</v>
      </c>
      <c r="U252" s="2">
        <f t="shared" si="39"/>
        <v>0.55882649241243321</v>
      </c>
      <c r="W252" s="1">
        <f t="shared" si="40"/>
        <v>0.41875035163608876</v>
      </c>
      <c r="X252" s="1">
        <f t="shared" si="43"/>
        <v>-0.2714629133490194</v>
      </c>
      <c r="Y252" s="1">
        <f t="shared" si="44"/>
        <v>-0.16071026068482286</v>
      </c>
      <c r="Z252" s="1">
        <f t="shared" si="45"/>
        <v>1.9407238697814004</v>
      </c>
      <c r="AA252" s="1">
        <f t="shared" si="46"/>
        <v>1.7575609449522684</v>
      </c>
      <c r="AB252" s="1">
        <f t="shared" si="47"/>
        <v>2.3654666037062451</v>
      </c>
      <c r="AC252" s="1">
        <f t="shared" si="48"/>
        <v>-1.1288370281098243</v>
      </c>
      <c r="AD252" s="1"/>
      <c r="AE252" s="1">
        <f t="shared" si="41"/>
        <v>0.70307022399033359</v>
      </c>
      <c r="AF252" s="1">
        <f t="shared" si="42"/>
        <v>1.3253837483548006</v>
      </c>
    </row>
    <row r="253" spans="1:32" x14ac:dyDescent="0.25">
      <c r="A253">
        <v>0.21473729536454381</v>
      </c>
      <c r="B253" t="s">
        <v>584</v>
      </c>
      <c r="C253">
        <v>6.5872859999999998</v>
      </c>
      <c r="D253">
        <v>6.3175230000000004</v>
      </c>
      <c r="E253">
        <v>5.6052460000000002</v>
      </c>
      <c r="F253">
        <v>5.0750029999999997</v>
      </c>
      <c r="G253">
        <v>6.633089</v>
      </c>
      <c r="H253">
        <v>6.7266560000000002</v>
      </c>
      <c r="I253">
        <v>6.748068</v>
      </c>
      <c r="J253">
        <v>6.5723900000000004</v>
      </c>
      <c r="K253">
        <v>6.1934979999999999</v>
      </c>
      <c r="L253">
        <v>5.6155309999999998</v>
      </c>
      <c r="M253">
        <v>4.3761359999999998</v>
      </c>
      <c r="N253">
        <v>6.7064089999999998</v>
      </c>
      <c r="O253">
        <v>6.8451389999999996</v>
      </c>
      <c r="P253">
        <v>6.2017530000000001</v>
      </c>
      <c r="R253" s="1">
        <f>TTEST(C253:I253,J253:P253,2,1)</f>
        <v>0.21473729536454381</v>
      </c>
      <c r="S253" s="2">
        <f t="shared" si="37"/>
        <v>251</v>
      </c>
      <c r="T253" s="2">
        <f t="shared" si="38"/>
        <v>0.56037023292341115</v>
      </c>
      <c r="U253" s="2">
        <f t="shared" si="39"/>
        <v>0.55982896194209963</v>
      </c>
      <c r="W253" s="1">
        <f t="shared" si="40"/>
        <v>-0.22613258328239208</v>
      </c>
      <c r="X253" s="1">
        <f t="shared" si="43"/>
        <v>-1.9631903200035914</v>
      </c>
      <c r="Y253" s="1">
        <f t="shared" si="44"/>
        <v>0.18348882457611415</v>
      </c>
      <c r="Z253" s="1">
        <f t="shared" si="45"/>
        <v>-13.770770184766393</v>
      </c>
      <c r="AA253" s="1">
        <f t="shared" si="46"/>
        <v>1.1053673484555964</v>
      </c>
      <c r="AB253" s="1">
        <f t="shared" si="47"/>
        <v>1.761395260884449</v>
      </c>
      <c r="AC253" s="1">
        <f t="shared" si="48"/>
        <v>-8.0958727742518288</v>
      </c>
      <c r="AD253" s="1"/>
      <c r="AE253" s="1">
        <f t="shared" si="41"/>
        <v>-3.0008163469125781</v>
      </c>
      <c r="AF253" s="1">
        <f t="shared" si="42"/>
        <v>5.7793633846335659</v>
      </c>
    </row>
    <row r="254" spans="1:32" x14ac:dyDescent="0.25">
      <c r="A254">
        <v>0.2161015261252224</v>
      </c>
      <c r="B254" t="s">
        <v>85</v>
      </c>
      <c r="C254">
        <v>6.6644889999999997</v>
      </c>
      <c r="D254">
        <v>6.9385810000000001</v>
      </c>
      <c r="E254">
        <v>7.4444340000000002</v>
      </c>
      <c r="F254">
        <v>7.7223620000000004</v>
      </c>
      <c r="G254">
        <v>6.6040029999999996</v>
      </c>
      <c r="H254">
        <v>6.779566</v>
      </c>
      <c r="I254">
        <v>7.2779049999999996</v>
      </c>
      <c r="J254">
        <v>7.5778569999999998</v>
      </c>
      <c r="K254">
        <v>6.6310510000000003</v>
      </c>
      <c r="L254">
        <v>7.307156</v>
      </c>
      <c r="M254">
        <v>7.720669</v>
      </c>
      <c r="N254">
        <v>5.1605730000000003</v>
      </c>
      <c r="O254">
        <v>5.9578850000000001</v>
      </c>
      <c r="P254">
        <v>6.2189699999999997</v>
      </c>
      <c r="R254" s="1">
        <f>TTEST(C254:I254,J254:P254,2,1)</f>
        <v>0.2161015261252224</v>
      </c>
      <c r="S254" s="2">
        <f t="shared" si="37"/>
        <v>252</v>
      </c>
      <c r="T254" s="2">
        <f t="shared" si="38"/>
        <v>0.56169245877785989</v>
      </c>
      <c r="U254" s="2">
        <f t="shared" si="39"/>
        <v>0.55982896194209963</v>
      </c>
      <c r="W254" s="1">
        <f t="shared" si="40"/>
        <v>13.704996737184205</v>
      </c>
      <c r="X254" s="1">
        <f t="shared" si="43"/>
        <v>-4.4321742442727103</v>
      </c>
      <c r="Y254" s="1">
        <f t="shared" si="44"/>
        <v>-1.8440354229750742</v>
      </c>
      <c r="Z254" s="1">
        <f t="shared" si="45"/>
        <v>-2.192334417889745E-2</v>
      </c>
      <c r="AA254" s="1">
        <f t="shared" si="46"/>
        <v>-21.856894977182769</v>
      </c>
      <c r="AB254" s="1">
        <f t="shared" si="47"/>
        <v>-12.119964611304026</v>
      </c>
      <c r="AC254" s="1">
        <f t="shared" si="48"/>
        <v>-14.549997561111336</v>
      </c>
      <c r="AD254" s="1"/>
      <c r="AE254" s="1">
        <f t="shared" si="41"/>
        <v>-5.8742847748343729</v>
      </c>
      <c r="AF254" s="1">
        <f t="shared" si="42"/>
        <v>11.587646650005338</v>
      </c>
    </row>
    <row r="255" spans="1:32" x14ac:dyDescent="0.25">
      <c r="A255">
        <v>0.21640790600928406</v>
      </c>
      <c r="B255" t="s">
        <v>601</v>
      </c>
      <c r="C255">
        <v>7.733854</v>
      </c>
      <c r="D255">
        <v>8.2758109999999991</v>
      </c>
      <c r="E255">
        <v>7.8773109999999997</v>
      </c>
      <c r="F255">
        <v>7.6700090000000003</v>
      </c>
      <c r="G255">
        <v>8.1097660000000005</v>
      </c>
      <c r="H255">
        <v>7.9805539999999997</v>
      </c>
      <c r="I255">
        <v>7.9808380000000003</v>
      </c>
      <c r="J255">
        <v>6.8794469999999999</v>
      </c>
      <c r="K255">
        <v>8.1923879999999993</v>
      </c>
      <c r="L255">
        <v>7.7556969999999996</v>
      </c>
      <c r="M255">
        <v>7.578417</v>
      </c>
      <c r="N255">
        <v>8.1224059999999998</v>
      </c>
      <c r="O255">
        <v>7.9369230000000002</v>
      </c>
      <c r="P255">
        <v>8.0266669999999998</v>
      </c>
      <c r="R255" s="1">
        <f>TTEST(C255:I255,J255:P255,2,1)</f>
        <v>0.21640790600928406</v>
      </c>
      <c r="S255" s="2">
        <f t="shared" si="37"/>
        <v>253</v>
      </c>
      <c r="T255" s="2">
        <f t="shared" si="38"/>
        <v>0.56026552741534008</v>
      </c>
      <c r="U255" s="2">
        <f t="shared" si="39"/>
        <v>0.55982896194209963</v>
      </c>
      <c r="W255" s="1">
        <f t="shared" si="40"/>
        <v>-11.047622569549414</v>
      </c>
      <c r="X255" s="1">
        <f t="shared" si="43"/>
        <v>-1.0080341370773187</v>
      </c>
      <c r="Y255" s="1">
        <f t="shared" si="44"/>
        <v>-1.5438517026939791</v>
      </c>
      <c r="Z255" s="1">
        <f t="shared" si="45"/>
        <v>-1.1941576600496862</v>
      </c>
      <c r="AA255" s="1">
        <f t="shared" si="46"/>
        <v>0.15586146382027938</v>
      </c>
      <c r="AB255" s="1">
        <f t="shared" si="47"/>
        <v>-0.54671643096456135</v>
      </c>
      <c r="AC255" s="1">
        <f t="shared" si="48"/>
        <v>0.57423794343400336</v>
      </c>
      <c r="AD255" s="1"/>
      <c r="AE255" s="1">
        <f t="shared" si="41"/>
        <v>-2.0871832990115253</v>
      </c>
      <c r="AF255" s="1">
        <f t="shared" si="42"/>
        <v>4.0214879058100488</v>
      </c>
    </row>
    <row r="256" spans="1:32" x14ac:dyDescent="0.25">
      <c r="A256">
        <v>0.21739192793266016</v>
      </c>
      <c r="B256" t="s">
        <v>579</v>
      </c>
      <c r="C256">
        <v>6.8342039999999997</v>
      </c>
      <c r="D256">
        <v>6.7445130000000004</v>
      </c>
      <c r="E256">
        <v>7.1434189999999997</v>
      </c>
      <c r="F256">
        <v>7.0598080000000003</v>
      </c>
      <c r="G256">
        <v>6.920757</v>
      </c>
      <c r="H256">
        <v>7.0603030000000002</v>
      </c>
      <c r="I256">
        <v>6.8265940000000001</v>
      </c>
      <c r="J256">
        <v>6.8547890000000002</v>
      </c>
      <c r="K256">
        <v>6.7406990000000002</v>
      </c>
      <c r="L256">
        <v>6.6244249999999996</v>
      </c>
      <c r="M256">
        <v>6.5969670000000002</v>
      </c>
      <c r="N256">
        <v>7.0472229999999998</v>
      </c>
      <c r="O256">
        <v>6.8394589999999997</v>
      </c>
      <c r="P256">
        <v>6.9178050000000004</v>
      </c>
      <c r="R256" s="1">
        <f>TTEST(C256:I256,J256:P256,2,1)</f>
        <v>0.21739192793266016</v>
      </c>
      <c r="S256" s="2">
        <f t="shared" si="37"/>
        <v>254</v>
      </c>
      <c r="T256" s="2">
        <f t="shared" si="38"/>
        <v>0.56059729447201734</v>
      </c>
      <c r="U256" s="2">
        <f t="shared" si="39"/>
        <v>0.55982896194209963</v>
      </c>
      <c r="W256" s="1">
        <f t="shared" si="40"/>
        <v>0.30120552444733173</v>
      </c>
      <c r="X256" s="1">
        <f t="shared" si="43"/>
        <v>-5.6549672303992979E-2</v>
      </c>
      <c r="Y256" s="1">
        <f t="shared" si="44"/>
        <v>-7.2653445080010037</v>
      </c>
      <c r="Z256" s="1">
        <f t="shared" si="45"/>
        <v>-6.5559998232246546</v>
      </c>
      <c r="AA256" s="1">
        <f t="shared" si="46"/>
        <v>1.82734345390251</v>
      </c>
      <c r="AB256" s="1">
        <f t="shared" si="47"/>
        <v>-3.127967737361987</v>
      </c>
      <c r="AC256" s="1">
        <f t="shared" si="48"/>
        <v>1.3361128551075452</v>
      </c>
      <c r="AD256" s="1"/>
      <c r="AE256" s="1">
        <f t="shared" si="41"/>
        <v>-1.9344571296334645</v>
      </c>
      <c r="AF256" s="1">
        <f t="shared" si="42"/>
        <v>3.7544191795982371</v>
      </c>
    </row>
    <row r="257" spans="1:32" x14ac:dyDescent="0.25">
      <c r="A257">
        <v>0.21835612066000867</v>
      </c>
      <c r="B257" t="s">
        <v>377</v>
      </c>
      <c r="C257">
        <v>6.8437900000000003</v>
      </c>
      <c r="D257">
        <v>7.2652859999999997</v>
      </c>
      <c r="E257">
        <v>7.034904</v>
      </c>
      <c r="F257">
        <v>7.0025029999999999</v>
      </c>
      <c r="G257">
        <v>7.0116129999999997</v>
      </c>
      <c r="H257">
        <v>7.0527600000000001</v>
      </c>
      <c r="I257">
        <v>6.5667049999999998</v>
      </c>
      <c r="J257">
        <v>6.5279689999999997</v>
      </c>
      <c r="K257">
        <v>7.3060850000000004</v>
      </c>
      <c r="L257">
        <v>6.4492000000000003</v>
      </c>
      <c r="M257">
        <v>6.8209059999999999</v>
      </c>
      <c r="N257">
        <v>7.1726580000000002</v>
      </c>
      <c r="O257">
        <v>7.1760029999999997</v>
      </c>
      <c r="P257">
        <v>6.3515779999999999</v>
      </c>
      <c r="R257" s="1">
        <f>TTEST(C257:I257,J257:P257,2,1)</f>
        <v>0.21835612066000867</v>
      </c>
      <c r="S257" s="2">
        <f t="shared" si="37"/>
        <v>255</v>
      </c>
      <c r="T257" s="2">
        <f t="shared" si="38"/>
        <v>0.56087552561688503</v>
      </c>
      <c r="U257" s="2">
        <f t="shared" si="39"/>
        <v>0.55982896194209963</v>
      </c>
      <c r="W257" s="1">
        <f t="shared" si="40"/>
        <v>-4.6147091012436174</v>
      </c>
      <c r="X257" s="1">
        <f t="shared" si="43"/>
        <v>0.56156082499712601</v>
      </c>
      <c r="Y257" s="1">
        <f t="shared" si="44"/>
        <v>-8.325685752072804</v>
      </c>
      <c r="Z257" s="1">
        <f t="shared" si="45"/>
        <v>-2.5933155615927621</v>
      </c>
      <c r="AA257" s="1">
        <f t="shared" si="46"/>
        <v>2.2968324121710735</v>
      </c>
      <c r="AB257" s="1">
        <f t="shared" si="47"/>
        <v>1.7474435540128908</v>
      </c>
      <c r="AC257" s="1">
        <f t="shared" si="48"/>
        <v>-3.2760265612662645</v>
      </c>
      <c r="AD257" s="1"/>
      <c r="AE257" s="1">
        <f t="shared" si="41"/>
        <v>-2.0291285978563374</v>
      </c>
      <c r="AF257" s="1">
        <f t="shared" si="42"/>
        <v>3.8273800342891935</v>
      </c>
    </row>
    <row r="258" spans="1:32" x14ac:dyDescent="0.25">
      <c r="A258">
        <v>0.21948692874257386</v>
      </c>
      <c r="B258" t="s">
        <v>216</v>
      </c>
      <c r="C258">
        <v>6.4795949999999998</v>
      </c>
      <c r="D258">
        <v>6.47722</v>
      </c>
      <c r="E258">
        <v>6.606967</v>
      </c>
      <c r="F258">
        <v>6.5743280000000004</v>
      </c>
      <c r="G258">
        <v>6.7663000000000002</v>
      </c>
      <c r="H258">
        <v>6.6930259999999997</v>
      </c>
      <c r="I258">
        <v>6.5852539999999999</v>
      </c>
      <c r="J258">
        <v>6.4919830000000003</v>
      </c>
      <c r="K258">
        <v>6.5246389999999996</v>
      </c>
      <c r="L258">
        <v>6.3802940000000001</v>
      </c>
      <c r="M258">
        <v>6.3414479999999998</v>
      </c>
      <c r="N258">
        <v>6.696504</v>
      </c>
      <c r="O258">
        <v>6.6275199999999996</v>
      </c>
      <c r="P258">
        <v>6.6658910000000002</v>
      </c>
      <c r="R258" s="1">
        <f>TTEST(C258:I258,J258:P258,2,1)</f>
        <v>0.21948692874257386</v>
      </c>
      <c r="S258" s="2">
        <f t="shared" si="37"/>
        <v>256</v>
      </c>
      <c r="T258" s="2">
        <f t="shared" si="38"/>
        <v>0.5615778840874448</v>
      </c>
      <c r="U258" s="2">
        <f t="shared" si="39"/>
        <v>0.55982896194209963</v>
      </c>
      <c r="W258" s="1">
        <f t="shared" si="40"/>
        <v>0.19118478855546542</v>
      </c>
      <c r="X258" s="1">
        <f t="shared" si="43"/>
        <v>0.73208876647697096</v>
      </c>
      <c r="Y258" s="1">
        <f t="shared" si="44"/>
        <v>-3.4308178018748983</v>
      </c>
      <c r="Z258" s="1">
        <f t="shared" si="45"/>
        <v>-3.5422631788374517</v>
      </c>
      <c r="AA258" s="1">
        <f t="shared" si="46"/>
        <v>-1.0315238756779952</v>
      </c>
      <c r="AB258" s="1">
        <f t="shared" si="47"/>
        <v>-0.97872023805077213</v>
      </c>
      <c r="AC258" s="1">
        <f t="shared" si="48"/>
        <v>1.2245085762827113</v>
      </c>
      <c r="AD258" s="1"/>
      <c r="AE258" s="1">
        <f t="shared" si="41"/>
        <v>-0.97650613758942417</v>
      </c>
      <c r="AF258" s="1">
        <f t="shared" si="42"/>
        <v>1.9033764389364844</v>
      </c>
    </row>
    <row r="259" spans="1:32" x14ac:dyDescent="0.25">
      <c r="A259">
        <v>0.22242615432035828</v>
      </c>
      <c r="B259" t="s">
        <v>437</v>
      </c>
      <c r="C259">
        <v>7.2511130000000001</v>
      </c>
      <c r="D259">
        <v>7.191376</v>
      </c>
      <c r="E259">
        <v>7.0536440000000002</v>
      </c>
      <c r="F259">
        <v>7.1232600000000001</v>
      </c>
      <c r="G259">
        <v>7.2605250000000003</v>
      </c>
      <c r="H259">
        <v>7.1386520000000004</v>
      </c>
      <c r="I259">
        <v>6.859108</v>
      </c>
      <c r="J259">
        <v>7.2574699999999996</v>
      </c>
      <c r="K259">
        <v>7.0843040000000004</v>
      </c>
      <c r="L259">
        <v>7.0833069999999996</v>
      </c>
      <c r="M259">
        <v>7.09091</v>
      </c>
      <c r="N259">
        <v>7.2142840000000001</v>
      </c>
      <c r="O259">
        <v>7.1119399999999997</v>
      </c>
      <c r="P259">
        <v>6.870806</v>
      </c>
      <c r="R259" s="1">
        <f>TTEST(C259:I259,J259:P259,2,1)</f>
        <v>0.22242615432035828</v>
      </c>
      <c r="S259" s="2">
        <f t="shared" si="37"/>
        <v>257</v>
      </c>
      <c r="T259" s="2">
        <f t="shared" si="38"/>
        <v>0.56688377852075755</v>
      </c>
      <c r="U259" s="2">
        <f t="shared" si="39"/>
        <v>0.55982896194209963</v>
      </c>
      <c r="W259" s="1">
        <f t="shared" si="40"/>
        <v>8.766929987161283E-2</v>
      </c>
      <c r="X259" s="1">
        <f t="shared" si="43"/>
        <v>-1.4888944758277083</v>
      </c>
      <c r="Y259" s="1">
        <f t="shared" si="44"/>
        <v>0.42053440746370707</v>
      </c>
      <c r="Z259" s="1">
        <f t="shared" si="45"/>
        <v>-0.45414599495175101</v>
      </c>
      <c r="AA259" s="1">
        <f t="shared" si="46"/>
        <v>-0.63688231911604465</v>
      </c>
      <c r="AB259" s="1">
        <f t="shared" si="47"/>
        <v>-0.37418829213135385</v>
      </c>
      <c r="AC259" s="1">
        <f t="shared" si="48"/>
        <v>0.17054695741778647</v>
      </c>
      <c r="AD259" s="1"/>
      <c r="AE259" s="1">
        <f t="shared" si="41"/>
        <v>-0.3250514881819645</v>
      </c>
      <c r="AF259" s="1">
        <f t="shared" si="42"/>
        <v>0.63805738772097897</v>
      </c>
    </row>
    <row r="260" spans="1:32" x14ac:dyDescent="0.25">
      <c r="A260">
        <v>0.22467309138964189</v>
      </c>
      <c r="B260" t="s">
        <v>128</v>
      </c>
      <c r="C260">
        <v>6.2356569999999998</v>
      </c>
      <c r="D260">
        <v>6.5782069999999999</v>
      </c>
      <c r="E260">
        <v>6.8153550000000003</v>
      </c>
      <c r="F260">
        <v>6.5959019999999997</v>
      </c>
      <c r="G260">
        <v>6.6492060000000004</v>
      </c>
      <c r="H260">
        <v>6.2753699999999997</v>
      </c>
      <c r="I260">
        <v>6.7491450000000004</v>
      </c>
      <c r="J260">
        <v>6.078748</v>
      </c>
      <c r="K260">
        <v>6.4109020000000001</v>
      </c>
      <c r="L260">
        <v>6.355575</v>
      </c>
      <c r="M260">
        <v>6.2644830000000002</v>
      </c>
      <c r="N260">
        <v>6.7408999999999999</v>
      </c>
      <c r="O260">
        <v>6.6247680000000004</v>
      </c>
      <c r="P260">
        <v>6.424112</v>
      </c>
      <c r="R260" s="1">
        <f>TTEST(C260:I260,J260:P260,2,1)</f>
        <v>0.22467309138964189</v>
      </c>
      <c r="S260" s="2">
        <f t="shared" ref="S260:S323" si="49">_xlfn.RANK.EQ(R260,$R$3:$R$657,1)+COUNTIF($R$3:$R$657,R260)-1</f>
        <v>258</v>
      </c>
      <c r="T260" s="2">
        <f t="shared" ref="T260:T323" si="50">R260*COUNT($R$3:$R$657)/S260</f>
        <v>0.57039098783029241</v>
      </c>
      <c r="U260" s="2">
        <f t="shared" ref="U260:U323" si="51">MIN(1,_xlfn.MINIFS($T$3:$T$657,$S$3:$S$657,"&gt;="&amp;S260))</f>
        <v>0.55982896194209963</v>
      </c>
      <c r="W260" s="1">
        <f t="shared" ref="W260:W323" si="52">(J260-C260)/C260*100</f>
        <v>-2.516318649341998</v>
      </c>
      <c r="X260" s="1">
        <f t="shared" si="43"/>
        <v>-2.5433222153088195</v>
      </c>
      <c r="Y260" s="1">
        <f t="shared" si="44"/>
        <v>-6.7462369898559986</v>
      </c>
      <c r="Z260" s="1">
        <f t="shared" si="45"/>
        <v>-5.0246198321321254</v>
      </c>
      <c r="AA260" s="1">
        <f t="shared" si="46"/>
        <v>1.3790217959858588</v>
      </c>
      <c r="AB260" s="1">
        <f t="shared" si="47"/>
        <v>5.5677673188991372</v>
      </c>
      <c r="AC260" s="1">
        <f t="shared" si="48"/>
        <v>-4.8159137194415047</v>
      </c>
      <c r="AD260" s="1"/>
      <c r="AE260" s="1">
        <f t="shared" ref="AE260:AE323" si="53">AVERAGE(W260:AC260)</f>
        <v>-2.0999460415993498</v>
      </c>
      <c r="AF260" s="1">
        <f t="shared" ref="AF260:AF323" si="54">_xlfn.STDEV.S(W260:AC260)</f>
        <v>4.2580357513289959</v>
      </c>
    </row>
    <row r="261" spans="1:32" x14ac:dyDescent="0.25">
      <c r="A261">
        <v>0.22498926393332189</v>
      </c>
      <c r="B261" t="s">
        <v>305</v>
      </c>
      <c r="C261">
        <v>6.8015040000000004</v>
      </c>
      <c r="D261">
        <v>6.4448299999999996</v>
      </c>
      <c r="E261">
        <v>6.3860460000000003</v>
      </c>
      <c r="F261">
        <v>6.5828540000000002</v>
      </c>
      <c r="G261">
        <v>6.369567</v>
      </c>
      <c r="H261">
        <v>6.5494640000000004</v>
      </c>
      <c r="I261">
        <v>6.6111440000000004</v>
      </c>
      <c r="J261">
        <v>6.7116939999999996</v>
      </c>
      <c r="K261">
        <v>6.6008930000000001</v>
      </c>
      <c r="L261">
        <v>6.3468640000000001</v>
      </c>
      <c r="M261">
        <v>6.3019400000000001</v>
      </c>
      <c r="N261">
        <v>6.25861</v>
      </c>
      <c r="O261">
        <v>6.458507</v>
      </c>
      <c r="P261">
        <v>6.5994999999999999</v>
      </c>
      <c r="R261" s="1">
        <f>TTEST(C261:I261,J261:P261,2,1)</f>
        <v>0.22498926393332189</v>
      </c>
      <c r="S261" s="2">
        <f t="shared" si="49"/>
        <v>259</v>
      </c>
      <c r="T261" s="2">
        <f t="shared" si="50"/>
        <v>0.56898829295878706</v>
      </c>
      <c r="U261" s="2">
        <f t="shared" si="51"/>
        <v>0.55982896194209963</v>
      </c>
      <c r="W261" s="1">
        <f t="shared" si="52"/>
        <v>-1.3204432431415292</v>
      </c>
      <c r="X261" s="1">
        <f t="shared" si="43"/>
        <v>2.4215223675411224</v>
      </c>
      <c r="Y261" s="1">
        <f t="shared" si="44"/>
        <v>-0.61355649489528052</v>
      </c>
      <c r="Z261" s="1">
        <f t="shared" si="45"/>
        <v>-4.2673588082008207</v>
      </c>
      <c r="AA261" s="1">
        <f t="shared" si="46"/>
        <v>-1.741986543198305</v>
      </c>
      <c r="AB261" s="1">
        <f t="shared" si="47"/>
        <v>-1.3887701344720789</v>
      </c>
      <c r="AC261" s="1">
        <f t="shared" si="48"/>
        <v>-0.17612685489834182</v>
      </c>
      <c r="AD261" s="1"/>
      <c r="AE261" s="1">
        <f t="shared" si="53"/>
        <v>-1.0123885301807476</v>
      </c>
      <c r="AF261" s="1">
        <f t="shared" si="54"/>
        <v>2.0005770094745419</v>
      </c>
    </row>
    <row r="262" spans="1:32" x14ac:dyDescent="0.25">
      <c r="A262">
        <v>0.22507752654254201</v>
      </c>
      <c r="B262" t="s">
        <v>277</v>
      </c>
      <c r="C262">
        <v>7.1726599999999996</v>
      </c>
      <c r="D262">
        <v>7.5659099999999997</v>
      </c>
      <c r="E262">
        <v>7.4796719999999999</v>
      </c>
      <c r="F262">
        <v>7.4474729999999996</v>
      </c>
      <c r="G262">
        <v>7.4254829999999998</v>
      </c>
      <c r="H262">
        <v>7.2981660000000002</v>
      </c>
      <c r="I262">
        <v>7.3113840000000003</v>
      </c>
      <c r="J262">
        <v>7.2179950000000002</v>
      </c>
      <c r="K262">
        <v>7.3866329999999998</v>
      </c>
      <c r="L262">
        <v>7.4888370000000002</v>
      </c>
      <c r="M262">
        <v>7.3280570000000003</v>
      </c>
      <c r="N262">
        <v>7.3841510000000001</v>
      </c>
      <c r="O262">
        <v>7.2633559999999999</v>
      </c>
      <c r="P262">
        <v>7.339461</v>
      </c>
      <c r="R262" s="1">
        <f>TTEST(C262:I262,J262:P262,2,1)</f>
        <v>0.22507752654254201</v>
      </c>
      <c r="S262" s="2">
        <f t="shared" si="49"/>
        <v>260</v>
      </c>
      <c r="T262" s="2">
        <f t="shared" si="50"/>
        <v>0.56702223032832699</v>
      </c>
      <c r="U262" s="2">
        <f t="shared" si="51"/>
        <v>0.55982896194209963</v>
      </c>
      <c r="W262" s="1">
        <f t="shared" si="52"/>
        <v>0.63205282280214836</v>
      </c>
      <c r="X262" s="1">
        <f t="shared" si="43"/>
        <v>-2.3695365131226769</v>
      </c>
      <c r="Y262" s="1">
        <f t="shared" si="44"/>
        <v>0.12253211103375003</v>
      </c>
      <c r="Z262" s="1">
        <f t="shared" si="45"/>
        <v>-1.6034432081861769</v>
      </c>
      <c r="AA262" s="1">
        <f t="shared" si="46"/>
        <v>-0.55662372400555904</v>
      </c>
      <c r="AB262" s="1">
        <f t="shared" si="47"/>
        <v>-0.47696914539899787</v>
      </c>
      <c r="AC262" s="1">
        <f t="shared" si="48"/>
        <v>0.38401758134984681</v>
      </c>
      <c r="AD262" s="1"/>
      <c r="AE262" s="1">
        <f t="shared" si="53"/>
        <v>-0.55256715364680931</v>
      </c>
      <c r="AF262" s="1">
        <f t="shared" si="54"/>
        <v>1.0914611095144742</v>
      </c>
    </row>
    <row r="263" spans="1:32" x14ac:dyDescent="0.25">
      <c r="A263">
        <v>0.22632606269187483</v>
      </c>
      <c r="B263" t="s">
        <v>21</v>
      </c>
      <c r="C263">
        <v>6.1027899999999997</v>
      </c>
      <c r="D263">
        <v>6.8371750000000002</v>
      </c>
      <c r="E263">
        <v>6.1053959999999998</v>
      </c>
      <c r="F263">
        <v>5.899248</v>
      </c>
      <c r="G263">
        <v>6.5662000000000003</v>
      </c>
      <c r="H263">
        <v>6.5483450000000003</v>
      </c>
      <c r="I263">
        <v>6.2845950000000004</v>
      </c>
      <c r="J263">
        <v>6.9344099999999997</v>
      </c>
      <c r="K263">
        <v>7.3788960000000001</v>
      </c>
      <c r="L263">
        <v>6.5214460000000001</v>
      </c>
      <c r="M263">
        <v>5.8048130000000002</v>
      </c>
      <c r="N263">
        <v>6.1681410000000003</v>
      </c>
      <c r="O263">
        <v>6.9388880000000004</v>
      </c>
      <c r="P263">
        <v>6.1565370000000001</v>
      </c>
      <c r="R263" s="1">
        <f>TTEST(C263:I263,J263:P263,2,1)</f>
        <v>0.22632606269187483</v>
      </c>
      <c r="S263" s="2">
        <f t="shared" si="49"/>
        <v>261</v>
      </c>
      <c r="T263" s="2">
        <f t="shared" si="50"/>
        <v>0.56798303089340241</v>
      </c>
      <c r="U263" s="2">
        <f t="shared" si="51"/>
        <v>0.55982896194209963</v>
      </c>
      <c r="W263" s="1">
        <f t="shared" si="52"/>
        <v>13.626882130959775</v>
      </c>
      <c r="X263" s="1">
        <f t="shared" si="43"/>
        <v>7.9231700227067448</v>
      </c>
      <c r="Y263" s="1">
        <f t="shared" si="44"/>
        <v>6.8144637956325891</v>
      </c>
      <c r="Z263" s="1">
        <f t="shared" si="45"/>
        <v>-1.6007972541584932</v>
      </c>
      <c r="AA263" s="1">
        <f t="shared" si="46"/>
        <v>-6.0622430020407529</v>
      </c>
      <c r="AB263" s="1">
        <f t="shared" si="47"/>
        <v>5.9639954828281052</v>
      </c>
      <c r="AC263" s="1">
        <f t="shared" si="48"/>
        <v>-2.0376492041253287</v>
      </c>
      <c r="AD263" s="1"/>
      <c r="AE263" s="1">
        <f t="shared" si="53"/>
        <v>3.5182602816860915</v>
      </c>
      <c r="AF263" s="1">
        <f t="shared" si="54"/>
        <v>6.919693721990491</v>
      </c>
    </row>
    <row r="264" spans="1:32" x14ac:dyDescent="0.25">
      <c r="A264">
        <v>0.22744959345964619</v>
      </c>
      <c r="B264" t="s">
        <v>43</v>
      </c>
      <c r="C264">
        <v>7.1256469999999998</v>
      </c>
      <c r="D264">
        <v>6.8066269999999998</v>
      </c>
      <c r="E264">
        <v>7.0733670000000002</v>
      </c>
      <c r="F264">
        <v>6.9583159999999999</v>
      </c>
      <c r="G264">
        <v>6.8986919999999996</v>
      </c>
      <c r="H264">
        <v>7.0201960000000003</v>
      </c>
      <c r="I264">
        <v>7.0109669999999999</v>
      </c>
      <c r="J264">
        <v>7.0631269999999997</v>
      </c>
      <c r="K264">
        <v>6.1076569999999997</v>
      </c>
      <c r="L264">
        <v>6.9139160000000004</v>
      </c>
      <c r="M264">
        <v>7.0647169999999999</v>
      </c>
      <c r="N264">
        <v>6.8323130000000001</v>
      </c>
      <c r="O264">
        <v>7.0149270000000001</v>
      </c>
      <c r="P264">
        <v>6.9654800000000003</v>
      </c>
      <c r="R264" s="1">
        <f>TTEST(C264:I264,J264:P264,2,1)</f>
        <v>0.22744959345964619</v>
      </c>
      <c r="S264" s="2">
        <f t="shared" si="49"/>
        <v>262</v>
      </c>
      <c r="T264" s="2">
        <f t="shared" si="50"/>
        <v>0.56862398364911548</v>
      </c>
      <c r="U264" s="2">
        <f t="shared" si="51"/>
        <v>0.55982896194209963</v>
      </c>
      <c r="W264" s="1">
        <f t="shared" si="52"/>
        <v>-0.87739401067720768</v>
      </c>
      <c r="X264" s="1">
        <f t="shared" si="43"/>
        <v>-10.268962879852239</v>
      </c>
      <c r="Y264" s="1">
        <f t="shared" si="44"/>
        <v>-2.2542446899757893</v>
      </c>
      <c r="Z264" s="1">
        <f t="shared" si="45"/>
        <v>1.5291199767300014</v>
      </c>
      <c r="AA264" s="1">
        <f t="shared" si="46"/>
        <v>-0.96219689181658674</v>
      </c>
      <c r="AB264" s="1">
        <f t="shared" si="47"/>
        <v>-7.5054884507500794E-2</v>
      </c>
      <c r="AC264" s="1">
        <f t="shared" si="48"/>
        <v>-0.64879780492476447</v>
      </c>
      <c r="AD264" s="1"/>
      <c r="AE264" s="1">
        <f t="shared" si="53"/>
        <v>-1.9367901692891554</v>
      </c>
      <c r="AF264" s="1">
        <f t="shared" si="54"/>
        <v>3.845680422462618</v>
      </c>
    </row>
    <row r="265" spans="1:32" x14ac:dyDescent="0.25">
      <c r="A265">
        <v>0.22753002625819627</v>
      </c>
      <c r="B265" t="s">
        <v>497</v>
      </c>
      <c r="C265">
        <v>6.4528540000000003</v>
      </c>
      <c r="D265">
        <v>6.5263400000000003</v>
      </c>
      <c r="E265">
        <v>6.6621329999999999</v>
      </c>
      <c r="F265">
        <v>6.5861359999999998</v>
      </c>
      <c r="G265">
        <v>6.8280820000000002</v>
      </c>
      <c r="H265">
        <v>6.6996690000000001</v>
      </c>
      <c r="I265">
        <v>6.4716779999999998</v>
      </c>
      <c r="J265">
        <v>6.5539300000000003</v>
      </c>
      <c r="K265">
        <v>6.4744250000000001</v>
      </c>
      <c r="L265">
        <v>6.3609780000000002</v>
      </c>
      <c r="M265">
        <v>6.1337260000000002</v>
      </c>
      <c r="N265">
        <v>6.7979510000000003</v>
      </c>
      <c r="O265">
        <v>6.6235390000000001</v>
      </c>
      <c r="P265">
        <v>6.5593820000000003</v>
      </c>
      <c r="R265" s="1">
        <f>TTEST(C265:I265,J265:P265,2,1)</f>
        <v>0.22753002625819627</v>
      </c>
      <c r="S265" s="2">
        <f t="shared" si="49"/>
        <v>263</v>
      </c>
      <c r="T265" s="2">
        <f t="shared" si="50"/>
        <v>0.56666223269626825</v>
      </c>
      <c r="U265" s="2">
        <f t="shared" si="51"/>
        <v>0.55982896194209963</v>
      </c>
      <c r="W265" s="1">
        <f t="shared" si="52"/>
        <v>1.566376676118814</v>
      </c>
      <c r="X265" s="1">
        <f t="shared" si="43"/>
        <v>-0.79546882326081925</v>
      </c>
      <c r="Y265" s="1">
        <f t="shared" si="44"/>
        <v>-4.5203990974061847</v>
      </c>
      <c r="Z265" s="1">
        <f t="shared" si="45"/>
        <v>-6.8691262980296726</v>
      </c>
      <c r="AA265" s="1">
        <f t="shared" si="46"/>
        <v>-0.44128058216055266</v>
      </c>
      <c r="AB265" s="1">
        <f t="shared" si="47"/>
        <v>-1.1363247945532835</v>
      </c>
      <c r="AC265" s="1">
        <f t="shared" si="48"/>
        <v>1.3551972146945577</v>
      </c>
      <c r="AD265" s="1"/>
      <c r="AE265" s="1">
        <f t="shared" si="53"/>
        <v>-1.5487179577995918</v>
      </c>
      <c r="AF265" s="1">
        <f t="shared" si="54"/>
        <v>3.0886362020135008</v>
      </c>
    </row>
    <row r="266" spans="1:32" x14ac:dyDescent="0.25">
      <c r="A266">
        <v>0.22802472759124515</v>
      </c>
      <c r="B266" t="s">
        <v>419</v>
      </c>
      <c r="C266">
        <v>7.6494660000000003</v>
      </c>
      <c r="D266">
        <v>7.5407130000000002</v>
      </c>
      <c r="E266">
        <v>7.503298</v>
      </c>
      <c r="F266">
        <v>7.7972700000000001</v>
      </c>
      <c r="G266">
        <v>7.6698430000000002</v>
      </c>
      <c r="H266">
        <v>7.6724759999999996</v>
      </c>
      <c r="I266">
        <v>7.5953840000000001</v>
      </c>
      <c r="J266">
        <v>7.5713379999999999</v>
      </c>
      <c r="K266">
        <v>7.5898430000000001</v>
      </c>
      <c r="L266">
        <v>7.4865560000000002</v>
      </c>
      <c r="M266">
        <v>7.6923640000000004</v>
      </c>
      <c r="N266">
        <v>7.5542850000000001</v>
      </c>
      <c r="O266">
        <v>7.6111440000000004</v>
      </c>
      <c r="P266">
        <v>7.6636449999999998</v>
      </c>
      <c r="R266" s="1">
        <f>TTEST(C266:I266,J266:P266,2,1)</f>
        <v>0.22802472759124515</v>
      </c>
      <c r="S266" s="2">
        <f t="shared" si="49"/>
        <v>264</v>
      </c>
      <c r="T266" s="2">
        <f t="shared" si="50"/>
        <v>0.56574316883433928</v>
      </c>
      <c r="U266" s="2">
        <f t="shared" si="51"/>
        <v>0.55982896194209963</v>
      </c>
      <c r="W266" s="1">
        <f t="shared" si="52"/>
        <v>-1.0213523401502853</v>
      </c>
      <c r="X266" s="1">
        <f t="shared" si="43"/>
        <v>0.65152990174801639</v>
      </c>
      <c r="Y266" s="1">
        <f t="shared" si="44"/>
        <v>-0.22312854960578418</v>
      </c>
      <c r="Z266" s="1">
        <f t="shared" si="45"/>
        <v>-1.3454196148138993</v>
      </c>
      <c r="AA266" s="1">
        <f t="shared" si="46"/>
        <v>-1.5066540475469974</v>
      </c>
      <c r="AB266" s="1">
        <f t="shared" si="47"/>
        <v>-0.79937688954646813</v>
      </c>
      <c r="AC266" s="1">
        <f t="shared" si="48"/>
        <v>0.89871690489907663</v>
      </c>
      <c r="AD266" s="1"/>
      <c r="AE266" s="1">
        <f t="shared" si="53"/>
        <v>-0.47795494785947729</v>
      </c>
      <c r="AF266" s="1">
        <f t="shared" si="54"/>
        <v>0.9526460942707623</v>
      </c>
    </row>
    <row r="267" spans="1:32" x14ac:dyDescent="0.25">
      <c r="A267">
        <v>0.22845453570050203</v>
      </c>
      <c r="B267" t="s">
        <v>132</v>
      </c>
      <c r="C267">
        <v>6.8038550000000004</v>
      </c>
      <c r="D267">
        <v>6.8363550000000002</v>
      </c>
      <c r="E267">
        <v>6.8158760000000003</v>
      </c>
      <c r="F267">
        <v>7.0037799999999999</v>
      </c>
      <c r="G267">
        <v>6.8405230000000001</v>
      </c>
      <c r="H267">
        <v>6.780627</v>
      </c>
      <c r="I267">
        <v>6.7577429999999996</v>
      </c>
      <c r="J267">
        <v>6.7300659999999999</v>
      </c>
      <c r="K267">
        <v>6.8944429999999999</v>
      </c>
      <c r="L267">
        <v>6.648968</v>
      </c>
      <c r="M267">
        <v>6.9077809999999999</v>
      </c>
      <c r="N267">
        <v>6.8138379999999996</v>
      </c>
      <c r="O267">
        <v>6.8016829999999997</v>
      </c>
      <c r="P267">
        <v>6.7661889999999998</v>
      </c>
      <c r="R267" s="1">
        <f>TTEST(C267:I267,J267:P267,2,1)</f>
        <v>0.22845453570050203</v>
      </c>
      <c r="S267" s="2">
        <f t="shared" si="49"/>
        <v>265</v>
      </c>
      <c r="T267" s="2">
        <f t="shared" si="50"/>
        <v>0.56467064484463703</v>
      </c>
      <c r="U267" s="2">
        <f t="shared" si="51"/>
        <v>0.55982896194209963</v>
      </c>
      <c r="W267" s="1">
        <f t="shared" si="52"/>
        <v>-1.0845175271959873</v>
      </c>
      <c r="X267" s="1">
        <f t="shared" si="43"/>
        <v>0.8496925627765044</v>
      </c>
      <c r="Y267" s="1">
        <f t="shared" si="44"/>
        <v>-2.4488121556202063</v>
      </c>
      <c r="Z267" s="1">
        <f t="shared" si="45"/>
        <v>-1.3706741216885732</v>
      </c>
      <c r="AA267" s="1">
        <f t="shared" si="46"/>
        <v>-0.39010175099185418</v>
      </c>
      <c r="AB267" s="1">
        <f t="shared" si="47"/>
        <v>0.31053175465926297</v>
      </c>
      <c r="AC267" s="1">
        <f t="shared" si="48"/>
        <v>0.12498255704604594</v>
      </c>
      <c r="AD267" s="1"/>
      <c r="AE267" s="1">
        <f t="shared" si="53"/>
        <v>-0.57269981157354388</v>
      </c>
      <c r="AF267" s="1">
        <f t="shared" si="54"/>
        <v>1.1359224376780643</v>
      </c>
    </row>
    <row r="268" spans="1:32" x14ac:dyDescent="0.25">
      <c r="A268">
        <v>0.22921034798036488</v>
      </c>
      <c r="B268" t="s">
        <v>172</v>
      </c>
      <c r="C268">
        <v>7.6467419999999997</v>
      </c>
      <c r="D268">
        <v>7.5736169999999996</v>
      </c>
      <c r="E268">
        <v>6.9841049999999996</v>
      </c>
      <c r="F268">
        <v>7.5772740000000001</v>
      </c>
      <c r="G268">
        <v>7.0415010000000002</v>
      </c>
      <c r="H268">
        <v>6.9233260000000003</v>
      </c>
      <c r="I268">
        <v>7.0525260000000003</v>
      </c>
      <c r="J268">
        <v>7.5311859999999999</v>
      </c>
      <c r="K268">
        <v>6.7014639999999996</v>
      </c>
      <c r="L268">
        <v>7.2208269999999999</v>
      </c>
      <c r="M268">
        <v>6.8408170000000004</v>
      </c>
      <c r="N268">
        <v>7.0534879999999998</v>
      </c>
      <c r="O268">
        <v>6.9572880000000001</v>
      </c>
      <c r="P268">
        <v>7.0058480000000003</v>
      </c>
      <c r="R268" s="1">
        <f>TTEST(C268:I268,J268:P268,2,1)</f>
        <v>0.22921034798036488</v>
      </c>
      <c r="S268" s="2">
        <f t="shared" si="49"/>
        <v>266</v>
      </c>
      <c r="T268" s="2">
        <f t="shared" si="50"/>
        <v>0.56440893957571048</v>
      </c>
      <c r="U268" s="2">
        <f t="shared" si="51"/>
        <v>0.55982896194209963</v>
      </c>
      <c r="W268" s="1">
        <f t="shared" si="52"/>
        <v>-1.5111795324073936</v>
      </c>
      <c r="X268" s="1">
        <f t="shared" si="43"/>
        <v>-11.515673422619601</v>
      </c>
      <c r="Y268" s="1">
        <f t="shared" si="44"/>
        <v>3.3894393053941818</v>
      </c>
      <c r="Z268" s="1">
        <f t="shared" si="45"/>
        <v>-9.7192869097778392</v>
      </c>
      <c r="AA268" s="1">
        <f t="shared" si="46"/>
        <v>0.17023359082104123</v>
      </c>
      <c r="AB268" s="1">
        <f t="shared" si="47"/>
        <v>0.49054457351856351</v>
      </c>
      <c r="AC268" s="1">
        <f t="shared" si="48"/>
        <v>-0.6618621469810958</v>
      </c>
      <c r="AD268" s="1"/>
      <c r="AE268" s="1">
        <f t="shared" si="53"/>
        <v>-2.7653977917217349</v>
      </c>
      <c r="AF268" s="1">
        <f t="shared" si="54"/>
        <v>5.5979599725490319</v>
      </c>
    </row>
    <row r="269" spans="1:32" x14ac:dyDescent="0.25">
      <c r="A269">
        <v>0.22926808445050481</v>
      </c>
      <c r="B269" t="s">
        <v>102</v>
      </c>
      <c r="C269">
        <v>7.8458079999999999</v>
      </c>
      <c r="D269">
        <v>7.8438049999999997</v>
      </c>
      <c r="E269">
        <v>7.8391270000000004</v>
      </c>
      <c r="F269">
        <v>7.7598539999999998</v>
      </c>
      <c r="G269">
        <v>7.7105480000000002</v>
      </c>
      <c r="H269">
        <v>7.7757560000000003</v>
      </c>
      <c r="I269">
        <v>7.8011990000000004</v>
      </c>
      <c r="J269">
        <v>7.6988320000000003</v>
      </c>
      <c r="K269">
        <v>8.0269220000000008</v>
      </c>
      <c r="L269">
        <v>7.9864709999999999</v>
      </c>
      <c r="M269">
        <v>7.9917800000000003</v>
      </c>
      <c r="N269">
        <v>7.8042410000000002</v>
      </c>
      <c r="O269">
        <v>7.9062549999999998</v>
      </c>
      <c r="P269">
        <v>7.6846730000000001</v>
      </c>
      <c r="R269" s="1">
        <f>TTEST(C269:I269,J269:P269,2,1)</f>
        <v>0.22926808445050481</v>
      </c>
      <c r="S269" s="2">
        <f t="shared" si="49"/>
        <v>267</v>
      </c>
      <c r="T269" s="2">
        <f t="shared" si="50"/>
        <v>0.56243668657333579</v>
      </c>
      <c r="U269" s="2">
        <f t="shared" si="51"/>
        <v>0.55982896194209963</v>
      </c>
      <c r="W269" s="1">
        <f t="shared" si="52"/>
        <v>-1.8733061018062072</v>
      </c>
      <c r="X269" s="1">
        <f t="shared" si="43"/>
        <v>2.3345429928459605</v>
      </c>
      <c r="Y269" s="1">
        <f t="shared" si="44"/>
        <v>1.8795970520696943</v>
      </c>
      <c r="Z269" s="1">
        <f t="shared" si="45"/>
        <v>2.9887933458541944</v>
      </c>
      <c r="AA269" s="1">
        <f t="shared" si="46"/>
        <v>1.2151276407331881</v>
      </c>
      <c r="AB269" s="1">
        <f t="shared" si="47"/>
        <v>1.6782805427536498</v>
      </c>
      <c r="AC269" s="1">
        <f t="shared" si="48"/>
        <v>-1.4936934694269477</v>
      </c>
      <c r="AD269" s="1"/>
      <c r="AE269" s="1">
        <f t="shared" si="53"/>
        <v>0.96133457186050464</v>
      </c>
      <c r="AF269" s="1">
        <f t="shared" si="54"/>
        <v>1.8921006540161651</v>
      </c>
    </row>
    <row r="270" spans="1:32" x14ac:dyDescent="0.25">
      <c r="A270">
        <v>0.23077462803135124</v>
      </c>
      <c r="B270" t="s">
        <v>159</v>
      </c>
      <c r="C270">
        <v>7.6889310000000002</v>
      </c>
      <c r="D270">
        <v>7.9719009999999999</v>
      </c>
      <c r="E270">
        <v>7.9283809999999999</v>
      </c>
      <c r="F270">
        <v>7.5842660000000004</v>
      </c>
      <c r="G270">
        <v>7.6610509999999996</v>
      </c>
      <c r="H270">
        <v>7.7520009999999999</v>
      </c>
      <c r="I270">
        <v>7.9545370000000002</v>
      </c>
      <c r="J270">
        <v>7.7184799999999996</v>
      </c>
      <c r="K270">
        <v>7.9859710000000002</v>
      </c>
      <c r="L270">
        <v>7.9297469999999999</v>
      </c>
      <c r="M270">
        <v>7.8112740000000001</v>
      </c>
      <c r="N270">
        <v>7.8948470000000004</v>
      </c>
      <c r="O270">
        <v>7.9823190000000004</v>
      </c>
      <c r="P270">
        <v>7.774019</v>
      </c>
      <c r="R270" s="1">
        <f>TTEST(C270:I270,J270:P270,2,1)</f>
        <v>0.23077462803135124</v>
      </c>
      <c r="S270" s="2">
        <f t="shared" si="49"/>
        <v>268</v>
      </c>
      <c r="T270" s="2">
        <f t="shared" si="50"/>
        <v>0.564020079703489</v>
      </c>
      <c r="U270" s="2">
        <f t="shared" si="51"/>
        <v>0.55982896194209963</v>
      </c>
      <c r="W270" s="1">
        <f t="shared" si="52"/>
        <v>0.38430569867253822</v>
      </c>
      <c r="X270" s="1">
        <f t="shared" si="43"/>
        <v>0.17649491633175385</v>
      </c>
      <c r="Y270" s="1">
        <f t="shared" si="44"/>
        <v>1.7229242641088747E-2</v>
      </c>
      <c r="Z270" s="1">
        <f t="shared" si="45"/>
        <v>2.9931439640961912</v>
      </c>
      <c r="AA270" s="1">
        <f t="shared" si="46"/>
        <v>3.0517483828263354</v>
      </c>
      <c r="AB270" s="1">
        <f t="shared" si="47"/>
        <v>2.9710780481065528</v>
      </c>
      <c r="AC270" s="1">
        <f t="shared" si="48"/>
        <v>-2.2693715548749118</v>
      </c>
      <c r="AD270" s="1"/>
      <c r="AE270" s="1">
        <f t="shared" si="53"/>
        <v>1.0463755282570784</v>
      </c>
      <c r="AF270" s="1">
        <f t="shared" si="54"/>
        <v>2.0315944868207505</v>
      </c>
    </row>
    <row r="271" spans="1:32" x14ac:dyDescent="0.25">
      <c r="A271">
        <v>0.23127865096683564</v>
      </c>
      <c r="B271" t="s">
        <v>393</v>
      </c>
      <c r="C271">
        <v>7.168202</v>
      </c>
      <c r="D271">
        <v>7.064603</v>
      </c>
      <c r="E271">
        <v>7.1841980000000003</v>
      </c>
      <c r="F271">
        <v>7.0973689999999996</v>
      </c>
      <c r="G271">
        <v>7.3151409999999997</v>
      </c>
      <c r="H271">
        <v>7.1697949999999997</v>
      </c>
      <c r="I271">
        <v>7.113645</v>
      </c>
      <c r="J271">
        <v>6.9896440000000002</v>
      </c>
      <c r="K271">
        <v>6.2906740000000001</v>
      </c>
      <c r="L271">
        <v>7.1239179999999998</v>
      </c>
      <c r="M271">
        <v>7.0912649999999999</v>
      </c>
      <c r="N271">
        <v>7.1803509999999999</v>
      </c>
      <c r="O271">
        <v>7.2862819999999999</v>
      </c>
      <c r="P271">
        <v>7.119224</v>
      </c>
      <c r="R271" s="1">
        <f>TTEST(C271:I271,J271:P271,2,1)</f>
        <v>0.23127865096683564</v>
      </c>
      <c r="S271" s="2">
        <f t="shared" si="49"/>
        <v>269</v>
      </c>
      <c r="T271" s="2">
        <f t="shared" si="50"/>
        <v>0.56315061852519466</v>
      </c>
      <c r="U271" s="2">
        <f t="shared" si="51"/>
        <v>0.55982896194209963</v>
      </c>
      <c r="W271" s="1">
        <f t="shared" si="52"/>
        <v>-2.4909733291556204</v>
      </c>
      <c r="X271" s="1">
        <f t="shared" si="43"/>
        <v>-10.955024648943471</v>
      </c>
      <c r="Y271" s="1">
        <f t="shared" si="44"/>
        <v>-0.83906373404519963</v>
      </c>
      <c r="Z271" s="1">
        <f t="shared" si="45"/>
        <v>-8.6003700807998934E-2</v>
      </c>
      <c r="AA271" s="1">
        <f t="shared" si="46"/>
        <v>-1.8426165674728587</v>
      </c>
      <c r="AB271" s="1">
        <f t="shared" si="47"/>
        <v>1.6246908035724903</v>
      </c>
      <c r="AC271" s="1">
        <f t="shared" si="48"/>
        <v>7.842674184612812E-2</v>
      </c>
      <c r="AD271" s="1"/>
      <c r="AE271" s="1">
        <f t="shared" si="53"/>
        <v>-2.0729377764295043</v>
      </c>
      <c r="AF271" s="1">
        <f t="shared" si="54"/>
        <v>4.1410636188665713</v>
      </c>
    </row>
    <row r="272" spans="1:32" x14ac:dyDescent="0.25">
      <c r="A272">
        <v>0.23132550147155634</v>
      </c>
      <c r="B272" t="s">
        <v>261</v>
      </c>
      <c r="C272">
        <v>6.7124030000000001</v>
      </c>
      <c r="D272">
        <v>6.6763440000000003</v>
      </c>
      <c r="E272">
        <v>7.2791499999999996</v>
      </c>
      <c r="F272">
        <v>6.6548170000000004</v>
      </c>
      <c r="G272">
        <v>6.7662839999999997</v>
      </c>
      <c r="H272">
        <v>6.7362219999999997</v>
      </c>
      <c r="I272">
        <v>6.8301540000000003</v>
      </c>
      <c r="J272">
        <v>6.6134370000000002</v>
      </c>
      <c r="K272">
        <v>6.9859340000000003</v>
      </c>
      <c r="L272">
        <v>7.1896959999999996</v>
      </c>
      <c r="M272">
        <v>6.9005619999999999</v>
      </c>
      <c r="N272">
        <v>6.8300049999999999</v>
      </c>
      <c r="O272">
        <v>6.8313090000000001</v>
      </c>
      <c r="P272">
        <v>6.8517729999999997</v>
      </c>
      <c r="R272" s="1">
        <f>TTEST(C272:I272,J272:P272,2,1)</f>
        <v>0.23132550147155634</v>
      </c>
      <c r="S272" s="2">
        <f t="shared" si="49"/>
        <v>270</v>
      </c>
      <c r="T272" s="2">
        <f t="shared" si="50"/>
        <v>0.56117853134766449</v>
      </c>
      <c r="U272" s="2">
        <f t="shared" si="51"/>
        <v>0.55982896194209963</v>
      </c>
      <c r="W272" s="1">
        <f t="shared" si="52"/>
        <v>-1.4743751231861359</v>
      </c>
      <c r="X272" s="1">
        <f t="shared" si="43"/>
        <v>4.637118758410292</v>
      </c>
      <c r="Y272" s="1">
        <f t="shared" si="44"/>
        <v>-1.2289072213101795</v>
      </c>
      <c r="Z272" s="1">
        <f t="shared" si="45"/>
        <v>3.6927386583282367</v>
      </c>
      <c r="AA272" s="1">
        <f t="shared" si="46"/>
        <v>0.94174291235780438</v>
      </c>
      <c r="AB272" s="1">
        <f t="shared" si="47"/>
        <v>1.4115775875557601</v>
      </c>
      <c r="AC272" s="1">
        <f t="shared" si="48"/>
        <v>0.31652287781504468</v>
      </c>
      <c r="AD272" s="1"/>
      <c r="AE272" s="1">
        <f t="shared" si="53"/>
        <v>1.1852026357101175</v>
      </c>
      <c r="AF272" s="1">
        <f t="shared" si="54"/>
        <v>2.3083134123481308</v>
      </c>
    </row>
    <row r="273" spans="1:32" x14ac:dyDescent="0.25">
      <c r="A273">
        <v>0.23212607511983469</v>
      </c>
      <c r="B273" t="s">
        <v>234</v>
      </c>
      <c r="C273">
        <v>6.6915380000000004</v>
      </c>
      <c r="D273">
        <v>6.6163569999999998</v>
      </c>
      <c r="E273">
        <v>6.6585989999999997</v>
      </c>
      <c r="F273">
        <v>6.6067619999999998</v>
      </c>
      <c r="G273">
        <v>6.8535510000000004</v>
      </c>
      <c r="H273">
        <v>6.729279</v>
      </c>
      <c r="I273">
        <v>6.5594539999999997</v>
      </c>
      <c r="J273">
        <v>6.6082029999999996</v>
      </c>
      <c r="K273">
        <v>6.7588559999999998</v>
      </c>
      <c r="L273">
        <v>6.6926930000000002</v>
      </c>
      <c r="M273">
        <v>6.5804960000000001</v>
      </c>
      <c r="N273">
        <v>6.8457429999999997</v>
      </c>
      <c r="O273">
        <v>6.8732319999999998</v>
      </c>
      <c r="P273">
        <v>6.671767</v>
      </c>
      <c r="R273" s="1">
        <f>TTEST(C273:I273,J273:P273,2,1)</f>
        <v>0.23212607511983469</v>
      </c>
      <c r="S273" s="2">
        <f t="shared" si="49"/>
        <v>271</v>
      </c>
      <c r="T273" s="2">
        <f t="shared" si="50"/>
        <v>0.56104272768816132</v>
      </c>
      <c r="U273" s="2">
        <f t="shared" si="51"/>
        <v>0.55982896194209963</v>
      </c>
      <c r="W273" s="1">
        <f t="shared" si="52"/>
        <v>-1.2453788650681026</v>
      </c>
      <c r="X273" s="1">
        <f t="shared" si="43"/>
        <v>2.1537380767089798</v>
      </c>
      <c r="Y273" s="1">
        <f t="shared" si="44"/>
        <v>0.51202963265997115</v>
      </c>
      <c r="Z273" s="1">
        <f t="shared" si="45"/>
        <v>-0.39756237624421276</v>
      </c>
      <c r="AA273" s="1">
        <f t="shared" si="46"/>
        <v>-0.11392634270906721</v>
      </c>
      <c r="AB273" s="1">
        <f t="shared" si="47"/>
        <v>2.1392039176856805</v>
      </c>
      <c r="AC273" s="1">
        <f t="shared" si="48"/>
        <v>1.7122309265374884</v>
      </c>
      <c r="AD273" s="1"/>
      <c r="AE273" s="1">
        <f t="shared" si="53"/>
        <v>0.68004785279581959</v>
      </c>
      <c r="AF273" s="1">
        <f t="shared" si="54"/>
        <v>1.3474320139003972</v>
      </c>
    </row>
    <row r="274" spans="1:32" x14ac:dyDescent="0.25">
      <c r="A274">
        <v>0.23247859182939098</v>
      </c>
      <c r="B274" t="s">
        <v>526</v>
      </c>
      <c r="C274">
        <v>6.8063510000000003</v>
      </c>
      <c r="D274">
        <v>6.8015639999999999</v>
      </c>
      <c r="E274">
        <v>6.7759280000000004</v>
      </c>
      <c r="F274">
        <v>6.7901119999999997</v>
      </c>
      <c r="G274">
        <v>6.8733779999999998</v>
      </c>
      <c r="H274">
        <v>6.8628390000000001</v>
      </c>
      <c r="I274">
        <v>6.9528210000000001</v>
      </c>
      <c r="J274">
        <v>6.7569350000000004</v>
      </c>
      <c r="K274">
        <v>6.929208</v>
      </c>
      <c r="L274">
        <v>6.9335820000000004</v>
      </c>
      <c r="M274">
        <v>6.9130219999999998</v>
      </c>
      <c r="N274">
        <v>6.8010419999999998</v>
      </c>
      <c r="O274">
        <v>6.932131</v>
      </c>
      <c r="P274">
        <v>6.9290130000000003</v>
      </c>
      <c r="R274" s="1">
        <f>TTEST(C274:I274,J274:P274,2,1)</f>
        <v>0.23247859182939098</v>
      </c>
      <c r="S274" s="2">
        <f t="shared" si="49"/>
        <v>272</v>
      </c>
      <c r="T274" s="2">
        <f t="shared" si="50"/>
        <v>0.55982896194209963</v>
      </c>
      <c r="U274" s="2">
        <f t="shared" si="51"/>
        <v>0.55982896194209963</v>
      </c>
      <c r="W274" s="1">
        <f t="shared" si="52"/>
        <v>-0.72602779374733839</v>
      </c>
      <c r="X274" s="1">
        <f t="shared" si="43"/>
        <v>1.8766860092766913</v>
      </c>
      <c r="Y274" s="1">
        <f t="shared" si="44"/>
        <v>2.3266776152284967</v>
      </c>
      <c r="Z274" s="1">
        <f t="shared" si="45"/>
        <v>1.8101321450956931</v>
      </c>
      <c r="AA274" s="1">
        <f t="shared" si="46"/>
        <v>-1.0524082918180835</v>
      </c>
      <c r="AB274" s="1">
        <f t="shared" si="47"/>
        <v>1.0096696134063454</v>
      </c>
      <c r="AC274" s="1">
        <f t="shared" si="48"/>
        <v>-0.34242216216985638</v>
      </c>
      <c r="AD274" s="1"/>
      <c r="AE274" s="1">
        <f t="shared" si="53"/>
        <v>0.70032959075313561</v>
      </c>
      <c r="AF274" s="1">
        <f t="shared" si="54"/>
        <v>1.3874492165421211</v>
      </c>
    </row>
    <row r="275" spans="1:32" x14ac:dyDescent="0.25">
      <c r="A275">
        <v>0.23356478300049383</v>
      </c>
      <c r="B275" t="s">
        <v>93</v>
      </c>
      <c r="C275">
        <v>7.9663750000000002</v>
      </c>
      <c r="D275">
        <v>7.6353660000000003</v>
      </c>
      <c r="E275">
        <v>7.684717</v>
      </c>
      <c r="F275">
        <v>7.5915319999999999</v>
      </c>
      <c r="G275">
        <v>7.4328079999999996</v>
      </c>
      <c r="H275">
        <v>7.4840200000000001</v>
      </c>
      <c r="I275">
        <v>7.8209600000000004</v>
      </c>
      <c r="J275">
        <v>7.7359549999999997</v>
      </c>
      <c r="K275">
        <v>7.6562640000000002</v>
      </c>
      <c r="L275">
        <v>7.6135510000000002</v>
      </c>
      <c r="M275">
        <v>7.6568149999999999</v>
      </c>
      <c r="N275">
        <v>6.1825380000000001</v>
      </c>
      <c r="O275">
        <v>7.4718879999999999</v>
      </c>
      <c r="P275">
        <v>7.684933</v>
      </c>
      <c r="R275" s="1">
        <f>TTEST(C275:I275,J275:P275,2,1)</f>
        <v>0.23356478300049383</v>
      </c>
      <c r="S275" s="2">
        <f t="shared" si="49"/>
        <v>273</v>
      </c>
      <c r="T275" s="2">
        <f t="shared" si="50"/>
        <v>0.56038436947004933</v>
      </c>
      <c r="U275" s="2">
        <f t="shared" si="51"/>
        <v>0.56038436947004933</v>
      </c>
      <c r="W275" s="1">
        <f t="shared" si="52"/>
        <v>-2.8924071487972949</v>
      </c>
      <c r="X275" s="1">
        <f t="shared" ref="X275:X338" si="55">(K275-D275)/D275*100</f>
        <v>0.27370004266985837</v>
      </c>
      <c r="Y275" s="1">
        <f t="shared" ref="Y275:Y338" si="56">(L275-E275)/E275*100</f>
        <v>-0.92607183842944174</v>
      </c>
      <c r="Z275" s="1">
        <f t="shared" ref="Z275:Z338" si="57">(M275-F275)/F275*100</f>
        <v>0.8599450018784085</v>
      </c>
      <c r="AA275" s="1">
        <f t="shared" ref="AA275:AA338" si="58">(N275-G275)/G275*100</f>
        <v>-16.820964566823193</v>
      </c>
      <c r="AB275" s="1">
        <f t="shared" ref="AB275:AB338" si="59">(O275-H275)/H275*100</f>
        <v>-0.16210539255641024</v>
      </c>
      <c r="AC275" s="1">
        <f t="shared" ref="AC275:AC338" si="60">(P275-I275)/I275*100</f>
        <v>-1.7392621877621206</v>
      </c>
      <c r="AD275" s="1"/>
      <c r="AE275" s="1">
        <f t="shared" si="53"/>
        <v>-3.0581665842600279</v>
      </c>
      <c r="AF275" s="1">
        <f t="shared" si="54"/>
        <v>6.1990258019407474</v>
      </c>
    </row>
    <row r="276" spans="1:32" x14ac:dyDescent="0.25">
      <c r="A276">
        <v>0.23723959908121281</v>
      </c>
      <c r="B276" t="s">
        <v>36</v>
      </c>
      <c r="C276">
        <v>7.3969579999999997</v>
      </c>
      <c r="D276">
        <v>7.705349</v>
      </c>
      <c r="E276">
        <v>8.1216279999999994</v>
      </c>
      <c r="F276">
        <v>8.0280570000000004</v>
      </c>
      <c r="G276">
        <v>8.5862390000000008</v>
      </c>
      <c r="H276">
        <v>7.7826779999999998</v>
      </c>
      <c r="I276">
        <v>7.3609799999999996</v>
      </c>
      <c r="J276">
        <v>7.6035760000000003</v>
      </c>
      <c r="K276">
        <v>7.9667329999999996</v>
      </c>
      <c r="L276">
        <v>7.2524050000000004</v>
      </c>
      <c r="M276">
        <v>7.1741489999999999</v>
      </c>
      <c r="N276">
        <v>8.449503</v>
      </c>
      <c r="O276">
        <v>7.4918430000000003</v>
      </c>
      <c r="P276">
        <v>7.4133420000000001</v>
      </c>
      <c r="R276" s="1">
        <f>TTEST(C276:I276,J276:P276,2,1)</f>
        <v>0.23723959908121281</v>
      </c>
      <c r="S276" s="2">
        <f t="shared" si="49"/>
        <v>274</v>
      </c>
      <c r="T276" s="2">
        <f t="shared" si="50"/>
        <v>0.56712385911749774</v>
      </c>
      <c r="U276" s="2">
        <f t="shared" si="51"/>
        <v>0.56442974850972816</v>
      </c>
      <c r="W276" s="1">
        <f t="shared" si="52"/>
        <v>2.7932834010954322</v>
      </c>
      <c r="X276" s="1">
        <f t="shared" si="55"/>
        <v>3.392240896551209</v>
      </c>
      <c r="Y276" s="1">
        <f t="shared" si="56"/>
        <v>-10.702570962373542</v>
      </c>
      <c r="Z276" s="1">
        <f t="shared" si="57"/>
        <v>-10.63654630254868</v>
      </c>
      <c r="AA276" s="1">
        <f t="shared" si="58"/>
        <v>-1.5925016762286821</v>
      </c>
      <c r="AB276" s="1">
        <f t="shared" si="59"/>
        <v>-3.7369527558508717</v>
      </c>
      <c r="AC276" s="1">
        <f t="shared" si="60"/>
        <v>0.71134550019155696</v>
      </c>
      <c r="AD276" s="1"/>
      <c r="AE276" s="1">
        <f t="shared" si="53"/>
        <v>-2.8245288427376543</v>
      </c>
      <c r="AF276" s="1">
        <f t="shared" si="54"/>
        <v>5.8899918015600852</v>
      </c>
    </row>
    <row r="277" spans="1:32" x14ac:dyDescent="0.25">
      <c r="A277">
        <v>0.23758620789402324</v>
      </c>
      <c r="B277" t="s">
        <v>667</v>
      </c>
      <c r="C277">
        <v>6.0999249999999998</v>
      </c>
      <c r="D277">
        <v>5.9585140000000001</v>
      </c>
      <c r="E277">
        <v>6.3526160000000003</v>
      </c>
      <c r="F277">
        <v>6.2639389999999997</v>
      </c>
      <c r="G277">
        <v>6.2259450000000003</v>
      </c>
      <c r="H277">
        <v>6.3184209999999998</v>
      </c>
      <c r="I277">
        <v>6.0407520000000003</v>
      </c>
      <c r="J277">
        <v>6.0996480000000002</v>
      </c>
      <c r="K277">
        <v>6.0231909999999997</v>
      </c>
      <c r="L277">
        <v>5.9095700000000004</v>
      </c>
      <c r="M277">
        <v>5.8245040000000001</v>
      </c>
      <c r="N277">
        <v>6.3039839999999998</v>
      </c>
      <c r="O277">
        <v>6.1104079999999996</v>
      </c>
      <c r="P277">
        <v>6.1470459999999996</v>
      </c>
      <c r="R277" s="1">
        <f>TTEST(C277:I277,J277:P277,2,1)</f>
        <v>0.23758620789402324</v>
      </c>
      <c r="S277" s="2">
        <f t="shared" si="49"/>
        <v>275</v>
      </c>
      <c r="T277" s="2">
        <f t="shared" si="50"/>
        <v>0.56588714971121901</v>
      </c>
      <c r="U277" s="2">
        <f t="shared" si="51"/>
        <v>0.56442974850972816</v>
      </c>
      <c r="W277" s="1">
        <f t="shared" si="52"/>
        <v>-4.5410394390035715E-3</v>
      </c>
      <c r="X277" s="1">
        <f t="shared" si="55"/>
        <v>1.0854551990647272</v>
      </c>
      <c r="Y277" s="1">
        <f t="shared" si="56"/>
        <v>-6.9742291994353165</v>
      </c>
      <c r="Z277" s="1">
        <f t="shared" si="57"/>
        <v>-7.0153141657350053</v>
      </c>
      <c r="AA277" s="1">
        <f t="shared" si="58"/>
        <v>1.2534482717081428</v>
      </c>
      <c r="AB277" s="1">
        <f t="shared" si="59"/>
        <v>-3.2921674576607072</v>
      </c>
      <c r="AC277" s="1">
        <f t="shared" si="60"/>
        <v>1.7596153591473249</v>
      </c>
      <c r="AD277" s="1"/>
      <c r="AE277" s="1">
        <f t="shared" si="53"/>
        <v>-1.8839618617642626</v>
      </c>
      <c r="AF277" s="1">
        <f t="shared" si="54"/>
        <v>3.866378552246573</v>
      </c>
    </row>
    <row r="278" spans="1:32" x14ac:dyDescent="0.25">
      <c r="A278">
        <v>0.2389269392357882</v>
      </c>
      <c r="B278" t="s">
        <v>120</v>
      </c>
      <c r="C278">
        <v>7.4938250000000002</v>
      </c>
      <c r="D278">
        <v>7.4579589999999998</v>
      </c>
      <c r="E278">
        <v>7.6383330000000003</v>
      </c>
      <c r="F278">
        <v>7.6285949999999998</v>
      </c>
      <c r="G278">
        <v>7.4061430000000001</v>
      </c>
      <c r="H278">
        <v>7.4399430000000004</v>
      </c>
      <c r="I278">
        <v>7.4654509999999998</v>
      </c>
      <c r="J278">
        <v>7.5059230000000001</v>
      </c>
      <c r="K278">
        <v>7.5241059999999997</v>
      </c>
      <c r="L278">
        <v>7.5744170000000004</v>
      </c>
      <c r="M278">
        <v>7.5693809999999999</v>
      </c>
      <c r="N278">
        <v>7.5506359999999999</v>
      </c>
      <c r="O278">
        <v>7.4908650000000003</v>
      </c>
      <c r="P278">
        <v>7.6142380000000003</v>
      </c>
      <c r="R278" s="1">
        <f>TTEST(C278:I278,J278:P278,2,1)</f>
        <v>0.2389269392357882</v>
      </c>
      <c r="S278" s="2">
        <f t="shared" si="49"/>
        <v>276</v>
      </c>
      <c r="T278" s="2">
        <f t="shared" si="50"/>
        <v>0.56701864202696106</v>
      </c>
      <c r="U278" s="2">
        <f t="shared" si="51"/>
        <v>0.56442974850972816</v>
      </c>
      <c r="W278" s="1">
        <f t="shared" si="52"/>
        <v>0.16143958525852875</v>
      </c>
      <c r="X278" s="1">
        <f t="shared" si="55"/>
        <v>0.88693166588875005</v>
      </c>
      <c r="Y278" s="1">
        <f t="shared" si="56"/>
        <v>-0.83677943865500315</v>
      </c>
      <c r="Z278" s="1">
        <f t="shared" si="57"/>
        <v>-0.77621108474102873</v>
      </c>
      <c r="AA278" s="1">
        <f t="shared" si="58"/>
        <v>1.9509885239860987</v>
      </c>
      <c r="AB278" s="1">
        <f t="shared" si="59"/>
        <v>0.684440727570089</v>
      </c>
      <c r="AC278" s="1">
        <f t="shared" si="60"/>
        <v>1.9930075222515085</v>
      </c>
      <c r="AD278" s="1"/>
      <c r="AE278" s="1">
        <f t="shared" si="53"/>
        <v>0.58054535736556334</v>
      </c>
      <c r="AF278" s="1">
        <f t="shared" si="54"/>
        <v>1.1549226472652849</v>
      </c>
    </row>
    <row r="279" spans="1:32" x14ac:dyDescent="0.25">
      <c r="A279">
        <v>0.23919955422090439</v>
      </c>
      <c r="B279" t="s">
        <v>513</v>
      </c>
      <c r="C279">
        <v>6.8603040000000002</v>
      </c>
      <c r="D279">
        <v>6.8964379999999998</v>
      </c>
      <c r="E279">
        <v>6.8082130000000003</v>
      </c>
      <c r="F279">
        <v>7.0644869999999997</v>
      </c>
      <c r="G279">
        <v>7.0540019999999997</v>
      </c>
      <c r="H279">
        <v>6.9763159999999997</v>
      </c>
      <c r="I279">
        <v>6.6919760000000004</v>
      </c>
      <c r="J279">
        <v>6.8744719999999999</v>
      </c>
      <c r="K279">
        <v>6.9562939999999998</v>
      </c>
      <c r="L279">
        <v>6.7269690000000004</v>
      </c>
      <c r="M279">
        <v>6.8990150000000003</v>
      </c>
      <c r="N279">
        <v>6.9304829999999997</v>
      </c>
      <c r="O279">
        <v>6.6521790000000003</v>
      </c>
      <c r="P279">
        <v>6.7994599999999998</v>
      </c>
      <c r="R279" s="1">
        <f>TTEST(C279:I279,J279:P279,2,1)</f>
        <v>0.23919955422090439</v>
      </c>
      <c r="S279" s="2">
        <f t="shared" si="49"/>
        <v>277</v>
      </c>
      <c r="T279" s="2">
        <f t="shared" si="50"/>
        <v>0.56561627442127205</v>
      </c>
      <c r="U279" s="2">
        <f t="shared" si="51"/>
        <v>0.56442974850972816</v>
      </c>
      <c r="W279" s="1">
        <f t="shared" si="52"/>
        <v>0.20652146027347676</v>
      </c>
      <c r="X279" s="1">
        <f t="shared" si="55"/>
        <v>0.86792631210488524</v>
      </c>
      <c r="Y279" s="1">
        <f t="shared" si="56"/>
        <v>-1.1933234168789941</v>
      </c>
      <c r="Z279" s="1">
        <f t="shared" si="57"/>
        <v>-2.3423073749020902</v>
      </c>
      <c r="AA279" s="1">
        <f t="shared" si="58"/>
        <v>-1.7510485537146139</v>
      </c>
      <c r="AB279" s="1">
        <f t="shared" si="59"/>
        <v>-4.6462488224443881</v>
      </c>
      <c r="AC279" s="1">
        <f t="shared" si="60"/>
        <v>1.6061623651967589</v>
      </c>
      <c r="AD279" s="1"/>
      <c r="AE279" s="1">
        <f t="shared" si="53"/>
        <v>-1.0360454329092808</v>
      </c>
      <c r="AF279" s="1">
        <f t="shared" si="54"/>
        <v>2.1379974095763483</v>
      </c>
    </row>
    <row r="280" spans="1:32" x14ac:dyDescent="0.25">
      <c r="A280">
        <v>0.23955949631405254</v>
      </c>
      <c r="B280" t="s">
        <v>573</v>
      </c>
      <c r="C280">
        <v>7.4137930000000001</v>
      </c>
      <c r="D280">
        <v>7.5063529999999998</v>
      </c>
      <c r="E280">
        <v>6.4103070000000004</v>
      </c>
      <c r="F280">
        <v>7.5583390000000001</v>
      </c>
      <c r="G280">
        <v>7.4477549999999999</v>
      </c>
      <c r="H280">
        <v>7.5749040000000001</v>
      </c>
      <c r="I280">
        <v>5.7113370000000003</v>
      </c>
      <c r="J280">
        <v>7.5316320000000001</v>
      </c>
      <c r="K280">
        <v>7.3640359999999996</v>
      </c>
      <c r="L280">
        <v>7.6196799999999998</v>
      </c>
      <c r="M280">
        <v>7.3946680000000002</v>
      </c>
      <c r="N280">
        <v>7.5417610000000002</v>
      </c>
      <c r="O280">
        <v>7.3873280000000001</v>
      </c>
      <c r="P280">
        <v>7.3365070000000001</v>
      </c>
      <c r="R280" s="1">
        <f>TTEST(C280:I280,J280:P280,2,1)</f>
        <v>0.23955949631405254</v>
      </c>
      <c r="S280" s="2">
        <f t="shared" si="49"/>
        <v>278</v>
      </c>
      <c r="T280" s="2">
        <f t="shared" si="50"/>
        <v>0.56442974850972816</v>
      </c>
      <c r="U280" s="2">
        <f t="shared" si="51"/>
        <v>0.56442974850972816</v>
      </c>
      <c r="W280" s="1">
        <f t="shared" si="52"/>
        <v>1.5894563012482279</v>
      </c>
      <c r="X280" s="1">
        <f t="shared" si="55"/>
        <v>-1.8959540005645918</v>
      </c>
      <c r="Y280" s="1">
        <f t="shared" si="56"/>
        <v>18.866069908976268</v>
      </c>
      <c r="Z280" s="1">
        <f t="shared" si="57"/>
        <v>-2.1654360832452726</v>
      </c>
      <c r="AA280" s="1">
        <f t="shared" si="58"/>
        <v>1.262205859349566</v>
      </c>
      <c r="AB280" s="1">
        <f t="shared" si="59"/>
        <v>-2.4762822076689019</v>
      </c>
      <c r="AC280" s="1">
        <f t="shared" si="60"/>
        <v>28.455158573202731</v>
      </c>
      <c r="AD280" s="1"/>
      <c r="AE280" s="1">
        <f t="shared" si="53"/>
        <v>6.2336026216140041</v>
      </c>
      <c r="AF280" s="1">
        <f t="shared" si="54"/>
        <v>12.329877637044842</v>
      </c>
    </row>
    <row r="281" spans="1:32" x14ac:dyDescent="0.25">
      <c r="A281">
        <v>0.24360827315128086</v>
      </c>
      <c r="B281" t="s">
        <v>196</v>
      </c>
      <c r="C281">
        <v>6.6279339999999998</v>
      </c>
      <c r="D281">
        <v>6.620933</v>
      </c>
      <c r="E281">
        <v>6.9243490000000003</v>
      </c>
      <c r="F281">
        <v>6.6360580000000002</v>
      </c>
      <c r="G281">
        <v>6.7064859999999999</v>
      </c>
      <c r="H281">
        <v>6.8804189999999998</v>
      </c>
      <c r="I281">
        <v>6.8292840000000004</v>
      </c>
      <c r="J281">
        <v>6.7150420000000004</v>
      </c>
      <c r="K281">
        <v>6.5229290000000004</v>
      </c>
      <c r="L281">
        <v>6.4086179999999997</v>
      </c>
      <c r="M281">
        <v>6.2619910000000001</v>
      </c>
      <c r="N281">
        <v>6.7953609999999998</v>
      </c>
      <c r="O281">
        <v>6.8878440000000003</v>
      </c>
      <c r="P281">
        <v>6.8228179999999998</v>
      </c>
      <c r="R281" s="1">
        <f>TTEST(C281:I281,J281:P281,2,1)</f>
        <v>0.24360827315128086</v>
      </c>
      <c r="S281" s="2">
        <f t="shared" si="49"/>
        <v>279</v>
      </c>
      <c r="T281" s="2">
        <f t="shared" si="50"/>
        <v>0.57191189574942281</v>
      </c>
      <c r="U281" s="2">
        <f t="shared" si="51"/>
        <v>0.57004204439150341</v>
      </c>
      <c r="W281" s="1">
        <f t="shared" si="52"/>
        <v>1.3142556941574952</v>
      </c>
      <c r="X281" s="1">
        <f t="shared" si="55"/>
        <v>-1.480214344413386</v>
      </c>
      <c r="Y281" s="1">
        <f t="shared" si="56"/>
        <v>-7.4480792345966469</v>
      </c>
      <c r="Z281" s="1">
        <f t="shared" si="57"/>
        <v>-5.6368856330068269</v>
      </c>
      <c r="AA281" s="1">
        <f t="shared" si="58"/>
        <v>1.3252096552501536</v>
      </c>
      <c r="AB281" s="1">
        <f t="shared" si="59"/>
        <v>0.10791493948261667</v>
      </c>
      <c r="AC281" s="1">
        <f t="shared" si="60"/>
        <v>-9.4680496520579999E-2</v>
      </c>
      <c r="AD281" s="1"/>
      <c r="AE281" s="1">
        <f t="shared" si="53"/>
        <v>-1.7017827742353104</v>
      </c>
      <c r="AF281" s="1">
        <f t="shared" si="54"/>
        <v>3.4802060486324189</v>
      </c>
    </row>
    <row r="282" spans="1:32" x14ac:dyDescent="0.25">
      <c r="A282">
        <v>0.24410519404926981</v>
      </c>
      <c r="B282" t="s">
        <v>50</v>
      </c>
      <c r="C282">
        <v>7.5314319999999997</v>
      </c>
      <c r="D282">
        <v>7.5367350000000002</v>
      </c>
      <c r="E282">
        <v>7.5573090000000001</v>
      </c>
      <c r="F282">
        <v>7.4603419999999998</v>
      </c>
      <c r="G282">
        <v>7.339575</v>
      </c>
      <c r="H282">
        <v>7.4785820000000003</v>
      </c>
      <c r="I282">
        <v>7.7836299999999996</v>
      </c>
      <c r="J282">
        <v>7.54244</v>
      </c>
      <c r="K282">
        <v>7.4752549999999998</v>
      </c>
      <c r="L282">
        <v>7.4743979999999999</v>
      </c>
      <c r="M282">
        <v>7.6587149999999999</v>
      </c>
      <c r="N282">
        <v>7.1131330000000004</v>
      </c>
      <c r="O282">
        <v>7.267938</v>
      </c>
      <c r="P282">
        <v>7.6609049999999996</v>
      </c>
      <c r="R282" s="1">
        <f>TTEST(C282:I282,J282:P282,2,1)</f>
        <v>0.24410519404926981</v>
      </c>
      <c r="S282" s="2">
        <f t="shared" si="49"/>
        <v>280</v>
      </c>
      <c r="T282" s="2">
        <f t="shared" si="50"/>
        <v>0.57103179322239894</v>
      </c>
      <c r="U282" s="2">
        <f t="shared" si="51"/>
        <v>0.57004204439150341</v>
      </c>
      <c r="W282" s="1">
        <f t="shared" si="52"/>
        <v>0.14616078323485296</v>
      </c>
      <c r="X282" s="1">
        <f t="shared" si="55"/>
        <v>-0.81573784934723614</v>
      </c>
      <c r="Y282" s="1">
        <f t="shared" si="56"/>
        <v>-1.0970968634470308</v>
      </c>
      <c r="Z282" s="1">
        <f t="shared" si="57"/>
        <v>2.6590335939022656</v>
      </c>
      <c r="AA282" s="1">
        <f t="shared" si="58"/>
        <v>-3.0852195120289605</v>
      </c>
      <c r="AB282" s="1">
        <f t="shared" si="59"/>
        <v>-2.8166302114491795</v>
      </c>
      <c r="AC282" s="1">
        <f t="shared" si="60"/>
        <v>-1.5767064981249108</v>
      </c>
      <c r="AD282" s="1"/>
      <c r="AE282" s="1">
        <f t="shared" si="53"/>
        <v>-0.94088522246574269</v>
      </c>
      <c r="AF282" s="1">
        <f t="shared" si="54"/>
        <v>1.9451652007134896</v>
      </c>
    </row>
    <row r="283" spans="1:32" x14ac:dyDescent="0.25">
      <c r="A283">
        <v>0.24455238850994271</v>
      </c>
      <c r="B283" t="s">
        <v>123</v>
      </c>
      <c r="C283">
        <v>8.3727119999999999</v>
      </c>
      <c r="D283">
        <v>8.3707639999999994</v>
      </c>
      <c r="E283">
        <v>8.1076599999999992</v>
      </c>
      <c r="F283">
        <v>8.2786150000000003</v>
      </c>
      <c r="G283">
        <v>8.4833689999999997</v>
      </c>
      <c r="H283">
        <v>8.4328059999999994</v>
      </c>
      <c r="I283">
        <v>8.1424669999999999</v>
      </c>
      <c r="J283">
        <v>8.3208509999999993</v>
      </c>
      <c r="K283">
        <v>8.4059089999999994</v>
      </c>
      <c r="L283">
        <v>8.2459179999999996</v>
      </c>
      <c r="M283">
        <v>8.2145740000000007</v>
      </c>
      <c r="N283">
        <v>8.0931449999999998</v>
      </c>
      <c r="O283">
        <v>8.2246590000000008</v>
      </c>
      <c r="P283">
        <v>8.0990520000000004</v>
      </c>
      <c r="R283" s="1">
        <f>TTEST(C283:I283,J283:P283,2,1)</f>
        <v>0.24455238850994271</v>
      </c>
      <c r="S283" s="2">
        <f t="shared" si="49"/>
        <v>281</v>
      </c>
      <c r="T283" s="2">
        <f t="shared" si="50"/>
        <v>0.57004204439150341</v>
      </c>
      <c r="U283" s="2">
        <f t="shared" si="51"/>
        <v>0.57004204439150341</v>
      </c>
      <c r="W283" s="1">
        <f t="shared" si="52"/>
        <v>-0.61940503865414942</v>
      </c>
      <c r="X283" s="1">
        <f t="shared" si="55"/>
        <v>0.41985414951371208</v>
      </c>
      <c r="Y283" s="1">
        <f t="shared" si="56"/>
        <v>1.705276244933809</v>
      </c>
      <c r="Z283" s="1">
        <f t="shared" si="57"/>
        <v>-0.77357142468878626</v>
      </c>
      <c r="AA283" s="1">
        <f t="shared" si="58"/>
        <v>-4.5998706410153787</v>
      </c>
      <c r="AB283" s="1">
        <f t="shared" si="59"/>
        <v>-2.4683005870169259</v>
      </c>
      <c r="AC283" s="1">
        <f t="shared" si="60"/>
        <v>-0.53319221312164411</v>
      </c>
      <c r="AD283" s="1"/>
      <c r="AE283" s="1">
        <f t="shared" si="53"/>
        <v>-0.9813156442927663</v>
      </c>
      <c r="AF283" s="1">
        <f t="shared" si="54"/>
        <v>2.0355617083639519</v>
      </c>
    </row>
    <row r="284" spans="1:32" x14ac:dyDescent="0.25">
      <c r="A284">
        <v>0.24546706515488131</v>
      </c>
      <c r="B284" t="s">
        <v>325</v>
      </c>
      <c r="C284">
        <v>7.1596909999999996</v>
      </c>
      <c r="D284">
        <v>7.1610699999999996</v>
      </c>
      <c r="E284">
        <v>7.3834229999999996</v>
      </c>
      <c r="F284">
        <v>7.4823230000000001</v>
      </c>
      <c r="G284">
        <v>6.9027419999999999</v>
      </c>
      <c r="H284">
        <v>7.5688800000000001</v>
      </c>
      <c r="I284">
        <v>7.4360540000000004</v>
      </c>
      <c r="J284">
        <v>7.1507540000000001</v>
      </c>
      <c r="K284">
        <v>7.1914579999999999</v>
      </c>
      <c r="L284">
        <v>6.8501539999999999</v>
      </c>
      <c r="M284">
        <v>7.1551090000000004</v>
      </c>
      <c r="N284">
        <v>6.9298400000000004</v>
      </c>
      <c r="O284">
        <v>7.6408389999999997</v>
      </c>
      <c r="P284">
        <v>7.3978390000000003</v>
      </c>
      <c r="R284" s="1">
        <f>TTEST(C284:I284,J284:P284,2,1)</f>
        <v>0.24546706515488131</v>
      </c>
      <c r="S284" s="2">
        <f t="shared" si="49"/>
        <v>282</v>
      </c>
      <c r="T284" s="2">
        <f t="shared" si="50"/>
        <v>0.57014513360442287</v>
      </c>
      <c r="U284" s="2">
        <f t="shared" si="51"/>
        <v>0.57014513360442287</v>
      </c>
      <c r="W284" s="1">
        <f t="shared" si="52"/>
        <v>-0.1248238227040738</v>
      </c>
      <c r="X284" s="1">
        <f t="shared" si="55"/>
        <v>0.42434999238940979</v>
      </c>
      <c r="Y284" s="1">
        <f t="shared" si="56"/>
        <v>-7.2225172524992791</v>
      </c>
      <c r="Z284" s="1">
        <f t="shared" si="57"/>
        <v>-4.3731605812793655</v>
      </c>
      <c r="AA284" s="1">
        <f t="shared" si="58"/>
        <v>0.3925686343195286</v>
      </c>
      <c r="AB284" s="1">
        <f t="shared" si="59"/>
        <v>0.95072190337275342</v>
      </c>
      <c r="AC284" s="1">
        <f t="shared" si="60"/>
        <v>-0.51391504149916212</v>
      </c>
      <c r="AD284" s="1"/>
      <c r="AE284" s="1">
        <f t="shared" si="53"/>
        <v>-1.4952537382714552</v>
      </c>
      <c r="AF284" s="1">
        <f t="shared" si="54"/>
        <v>3.0864366612227956</v>
      </c>
    </row>
    <row r="285" spans="1:32" x14ac:dyDescent="0.25">
      <c r="A285">
        <v>0.25193431898643892</v>
      </c>
      <c r="B285" t="s">
        <v>303</v>
      </c>
      <c r="C285">
        <v>6.9008099999999999</v>
      </c>
      <c r="D285">
        <v>7.0449520000000003</v>
      </c>
      <c r="E285">
        <v>6.862393</v>
      </c>
      <c r="F285">
        <v>6.5958649999999999</v>
      </c>
      <c r="G285">
        <v>7.1781360000000003</v>
      </c>
      <c r="H285">
        <v>6.9136059999999997</v>
      </c>
      <c r="I285">
        <v>6.8344370000000003</v>
      </c>
      <c r="J285">
        <v>6.90876</v>
      </c>
      <c r="K285">
        <v>7.1225149999999999</v>
      </c>
      <c r="L285">
        <v>6.8979229999999996</v>
      </c>
      <c r="M285">
        <v>6.7783040000000003</v>
      </c>
      <c r="N285">
        <v>7.1083749999999997</v>
      </c>
      <c r="O285">
        <v>6.8833919999999997</v>
      </c>
      <c r="P285">
        <v>6.9075350000000002</v>
      </c>
      <c r="R285" s="1">
        <f>TTEST(C285:I285,J285:P285,2,1)</f>
        <v>0.25193431898643892</v>
      </c>
      <c r="S285" s="2">
        <f t="shared" si="49"/>
        <v>283</v>
      </c>
      <c r="T285" s="2">
        <f t="shared" si="50"/>
        <v>0.58309886549864831</v>
      </c>
      <c r="U285" s="2">
        <f t="shared" si="51"/>
        <v>0.57941361936406244</v>
      </c>
      <c r="W285" s="1">
        <f t="shared" si="52"/>
        <v>0.1152038673720929</v>
      </c>
      <c r="X285" s="1">
        <f t="shared" si="55"/>
        <v>1.1009727248673888</v>
      </c>
      <c r="Y285" s="1">
        <f t="shared" si="56"/>
        <v>0.51774942064669893</v>
      </c>
      <c r="Z285" s="1">
        <f t="shared" si="57"/>
        <v>2.7659601886939842</v>
      </c>
      <c r="AA285" s="1">
        <f t="shared" si="58"/>
        <v>-0.97185397434655219</v>
      </c>
      <c r="AB285" s="1">
        <f t="shared" si="59"/>
        <v>-0.43702230066335812</v>
      </c>
      <c r="AC285" s="1">
        <f t="shared" si="60"/>
        <v>1.069554083240505</v>
      </c>
      <c r="AD285" s="1"/>
      <c r="AE285" s="1">
        <f t="shared" si="53"/>
        <v>0.59436628711582284</v>
      </c>
      <c r="AF285" s="1">
        <f t="shared" si="54"/>
        <v>1.2213755014236505</v>
      </c>
    </row>
    <row r="286" spans="1:32" x14ac:dyDescent="0.25">
      <c r="A286">
        <v>0.25290692758991279</v>
      </c>
      <c r="B286" t="s">
        <v>320</v>
      </c>
      <c r="C286">
        <v>8.0388190000000002</v>
      </c>
      <c r="D286">
        <v>7.6398599999999997</v>
      </c>
      <c r="E286">
        <v>7.3761229999999998</v>
      </c>
      <c r="F286">
        <v>7.736548</v>
      </c>
      <c r="G286">
        <v>7.3942569999999996</v>
      </c>
      <c r="H286">
        <v>7.8415850000000002</v>
      </c>
      <c r="I286">
        <v>7.7095459999999996</v>
      </c>
      <c r="J286">
        <v>7.9691919999999996</v>
      </c>
      <c r="K286">
        <v>7.6412849999999999</v>
      </c>
      <c r="L286">
        <v>7.4723829999999998</v>
      </c>
      <c r="M286">
        <v>7.4473260000000003</v>
      </c>
      <c r="N286">
        <v>7.2901569999999998</v>
      </c>
      <c r="O286">
        <v>7.7551379999999996</v>
      </c>
      <c r="P286">
        <v>7.7454499999999999</v>
      </c>
      <c r="R286" s="1">
        <f>TTEST(C286:I286,J286:P286,2,1)</f>
        <v>0.25290692758991279</v>
      </c>
      <c r="S286" s="2">
        <f t="shared" si="49"/>
        <v>284</v>
      </c>
      <c r="T286" s="2">
        <f t="shared" si="50"/>
        <v>0.58328886468800312</v>
      </c>
      <c r="U286" s="2">
        <f t="shared" si="51"/>
        <v>0.57941361936406244</v>
      </c>
      <c r="W286" s="1">
        <f t="shared" si="52"/>
        <v>-0.86613468968514595</v>
      </c>
      <c r="X286" s="1">
        <f t="shared" si="55"/>
        <v>1.8652174254505081E-2</v>
      </c>
      <c r="Y286" s="1">
        <f t="shared" si="56"/>
        <v>1.30502162179237</v>
      </c>
      <c r="Z286" s="1">
        <f t="shared" si="57"/>
        <v>-3.7383856469319348</v>
      </c>
      <c r="AA286" s="1">
        <f t="shared" si="58"/>
        <v>-1.4078493620116241</v>
      </c>
      <c r="AB286" s="1">
        <f t="shared" si="59"/>
        <v>-1.1024174321900559</v>
      </c>
      <c r="AC286" s="1">
        <f t="shared" si="60"/>
        <v>0.46570835688638973</v>
      </c>
      <c r="AD286" s="1"/>
      <c r="AE286" s="1">
        <f t="shared" si="53"/>
        <v>-0.76077213969792801</v>
      </c>
      <c r="AF286" s="1">
        <f t="shared" si="54"/>
        <v>1.6223426702156987</v>
      </c>
    </row>
    <row r="287" spans="1:32" x14ac:dyDescent="0.25">
      <c r="A287">
        <v>0.25294428682419362</v>
      </c>
      <c r="B287" t="s">
        <v>283</v>
      </c>
      <c r="C287">
        <v>6.7426729999999999</v>
      </c>
      <c r="D287">
        <v>6.7377549999999999</v>
      </c>
      <c r="E287">
        <v>6.9007110000000003</v>
      </c>
      <c r="F287">
        <v>6.6148160000000003</v>
      </c>
      <c r="G287">
        <v>6.7421430000000004</v>
      </c>
      <c r="H287">
        <v>6.653861</v>
      </c>
      <c r="I287">
        <v>6.5942030000000003</v>
      </c>
      <c r="J287">
        <v>6.6576000000000004</v>
      </c>
      <c r="K287">
        <v>6.0874389999999998</v>
      </c>
      <c r="L287">
        <v>6.795795</v>
      </c>
      <c r="M287">
        <v>6.6964670000000002</v>
      </c>
      <c r="N287">
        <v>6.7301869999999999</v>
      </c>
      <c r="O287">
        <v>6.606141</v>
      </c>
      <c r="P287">
        <v>6.5981579999999997</v>
      </c>
      <c r="R287" s="1">
        <f>TTEST(C287:I287,J287:P287,2,1)</f>
        <v>0.25294428682419362</v>
      </c>
      <c r="S287" s="2">
        <f t="shared" si="49"/>
        <v>285</v>
      </c>
      <c r="T287" s="2">
        <f t="shared" si="50"/>
        <v>0.58132809778893613</v>
      </c>
      <c r="U287" s="2">
        <f t="shared" si="51"/>
        <v>0.57941361936406244</v>
      </c>
      <c r="W287" s="1">
        <f t="shared" si="52"/>
        <v>-1.2617103039106228</v>
      </c>
      <c r="X287" s="1">
        <f t="shared" si="55"/>
        <v>-9.6518202279542678</v>
      </c>
      <c r="Y287" s="1">
        <f t="shared" si="56"/>
        <v>-1.5203650754248399</v>
      </c>
      <c r="Z287" s="1">
        <f t="shared" si="57"/>
        <v>1.234365400337665</v>
      </c>
      <c r="AA287" s="1">
        <f t="shared" si="58"/>
        <v>-0.17733234077059062</v>
      </c>
      <c r="AB287" s="1">
        <f t="shared" si="59"/>
        <v>-0.71717759057485553</v>
      </c>
      <c r="AC287" s="1">
        <f t="shared" si="60"/>
        <v>5.997692215419341E-2</v>
      </c>
      <c r="AD287" s="1"/>
      <c r="AE287" s="1">
        <f t="shared" si="53"/>
        <v>-1.7191518880204737</v>
      </c>
      <c r="AF287" s="1">
        <f t="shared" si="54"/>
        <v>3.6158383005874368</v>
      </c>
    </row>
    <row r="288" spans="1:32" x14ac:dyDescent="0.25">
      <c r="A288">
        <v>0.2541866227336313</v>
      </c>
      <c r="B288" t="s">
        <v>334</v>
      </c>
      <c r="C288">
        <v>7.3556600000000003</v>
      </c>
      <c r="D288">
        <v>7.4476459999999998</v>
      </c>
      <c r="E288">
        <v>7.3686090000000002</v>
      </c>
      <c r="F288">
        <v>7.5545099999999996</v>
      </c>
      <c r="G288">
        <v>7.420299</v>
      </c>
      <c r="H288">
        <v>7.3466570000000004</v>
      </c>
      <c r="I288">
        <v>7.5121279999999997</v>
      </c>
      <c r="J288">
        <v>7.443695</v>
      </c>
      <c r="K288">
        <v>7.4555470000000001</v>
      </c>
      <c r="L288">
        <v>6.8864739999999998</v>
      </c>
      <c r="M288">
        <v>7.2759340000000003</v>
      </c>
      <c r="N288">
        <v>7.5943399999999999</v>
      </c>
      <c r="O288">
        <v>7.1524289999999997</v>
      </c>
      <c r="P288">
        <v>7.4398429999999998</v>
      </c>
      <c r="R288" s="1">
        <f>TTEST(C288:I288,J288:P288,2,1)</f>
        <v>0.2541866227336313</v>
      </c>
      <c r="S288" s="2">
        <f t="shared" si="49"/>
        <v>286</v>
      </c>
      <c r="T288" s="2">
        <f t="shared" si="50"/>
        <v>0.58214069192492479</v>
      </c>
      <c r="U288" s="2">
        <f t="shared" si="51"/>
        <v>0.57941361936406244</v>
      </c>
      <c r="W288" s="1">
        <f t="shared" si="52"/>
        <v>1.1968334588602469</v>
      </c>
      <c r="X288" s="1">
        <f t="shared" si="55"/>
        <v>0.10608721198618166</v>
      </c>
      <c r="Y288" s="1">
        <f t="shared" si="56"/>
        <v>-6.5430938186569598</v>
      </c>
      <c r="Z288" s="1">
        <f t="shared" si="57"/>
        <v>-3.6875455853523165</v>
      </c>
      <c r="AA288" s="1">
        <f t="shared" si="58"/>
        <v>2.345471523452086</v>
      </c>
      <c r="AB288" s="1">
        <f t="shared" si="59"/>
        <v>-2.6437602844395856</v>
      </c>
      <c r="AC288" s="1">
        <f t="shared" si="60"/>
        <v>-0.96224398732289895</v>
      </c>
      <c r="AD288" s="1"/>
      <c r="AE288" s="1">
        <f t="shared" si="53"/>
        <v>-1.4554644973533211</v>
      </c>
      <c r="AF288" s="1">
        <f t="shared" si="54"/>
        <v>3.0670755415988906</v>
      </c>
    </row>
    <row r="289" spans="1:32" x14ac:dyDescent="0.25">
      <c r="A289">
        <v>0.25473188580307543</v>
      </c>
      <c r="B289" t="s">
        <v>439</v>
      </c>
      <c r="C289">
        <v>6.9563290000000002</v>
      </c>
      <c r="D289">
        <v>7.0441159999999998</v>
      </c>
      <c r="E289">
        <v>7.1623999999999999</v>
      </c>
      <c r="F289">
        <v>6.9354110000000002</v>
      </c>
      <c r="G289">
        <v>7.0767769999999999</v>
      </c>
      <c r="H289">
        <v>7.0807060000000002</v>
      </c>
      <c r="I289">
        <v>7.0186859999999998</v>
      </c>
      <c r="J289">
        <v>7.0168470000000003</v>
      </c>
      <c r="K289">
        <v>6.9968830000000004</v>
      </c>
      <c r="L289">
        <v>7.2120800000000003</v>
      </c>
      <c r="M289">
        <v>6.9265730000000003</v>
      </c>
      <c r="N289">
        <v>7.1709199999999997</v>
      </c>
      <c r="O289">
        <v>7.0326500000000003</v>
      </c>
      <c r="P289">
        <v>7.1541620000000004</v>
      </c>
      <c r="R289" s="1">
        <f>TTEST(C289:I289,J289:P289,2,1)</f>
        <v>0.25473188580307543</v>
      </c>
      <c r="S289" s="2">
        <f t="shared" si="49"/>
        <v>287</v>
      </c>
      <c r="T289" s="2">
        <f t="shared" si="50"/>
        <v>0.5813567428606774</v>
      </c>
      <c r="U289" s="2">
        <f t="shared" si="51"/>
        <v>0.57941361936406244</v>
      </c>
      <c r="W289" s="1">
        <f t="shared" si="52"/>
        <v>0.86997035361611086</v>
      </c>
      <c r="X289" s="1">
        <f t="shared" si="55"/>
        <v>-0.67053126325573598</v>
      </c>
      <c r="Y289" s="1">
        <f t="shared" si="56"/>
        <v>0.69362224952530427</v>
      </c>
      <c r="Z289" s="1">
        <f t="shared" si="57"/>
        <v>-0.12743296684219438</v>
      </c>
      <c r="AA289" s="1">
        <f t="shared" si="58"/>
        <v>1.330308981051683</v>
      </c>
      <c r="AB289" s="1">
        <f t="shared" si="59"/>
        <v>-0.67868938492856323</v>
      </c>
      <c r="AC289" s="1">
        <f t="shared" si="60"/>
        <v>1.9302188472315276</v>
      </c>
      <c r="AD289" s="1"/>
      <c r="AE289" s="1">
        <f t="shared" si="53"/>
        <v>0.47820954519973313</v>
      </c>
      <c r="AF289" s="1">
        <f t="shared" si="54"/>
        <v>1.0049135168342727</v>
      </c>
    </row>
    <row r="290" spans="1:32" x14ac:dyDescent="0.25">
      <c r="A290">
        <v>0.25619965173297959</v>
      </c>
      <c r="B290" t="s">
        <v>207</v>
      </c>
      <c r="C290">
        <v>7.5155159999999999</v>
      </c>
      <c r="D290">
        <v>7.9452550000000004</v>
      </c>
      <c r="E290">
        <v>8.0798889999999997</v>
      </c>
      <c r="F290">
        <v>7.8944580000000002</v>
      </c>
      <c r="G290">
        <v>8.0909770000000005</v>
      </c>
      <c r="H290">
        <v>7.414866</v>
      </c>
      <c r="I290">
        <v>7.7195790000000004</v>
      </c>
      <c r="J290">
        <v>7.5482389999999997</v>
      </c>
      <c r="K290">
        <v>7.7356619999999996</v>
      </c>
      <c r="L290">
        <v>7.4448109999999996</v>
      </c>
      <c r="M290">
        <v>7.1063689999999999</v>
      </c>
      <c r="N290">
        <v>7.9421879999999998</v>
      </c>
      <c r="O290">
        <v>7.9004849999999998</v>
      </c>
      <c r="P290">
        <v>7.583291</v>
      </c>
      <c r="R290" s="1">
        <f>TTEST(C290:I290,J290:P290,2,1)</f>
        <v>0.25619965173297959</v>
      </c>
      <c r="S290" s="2">
        <f t="shared" si="49"/>
        <v>288</v>
      </c>
      <c r="T290" s="2">
        <f t="shared" si="50"/>
        <v>0.58267629126771403</v>
      </c>
      <c r="U290" s="2">
        <f t="shared" si="51"/>
        <v>0.57941361936406244</v>
      </c>
      <c r="W290" s="1">
        <f t="shared" si="52"/>
        <v>0.43540589894293136</v>
      </c>
      <c r="X290" s="1">
        <f t="shared" si="55"/>
        <v>-2.637964420273494</v>
      </c>
      <c r="Y290" s="1">
        <f t="shared" si="56"/>
        <v>-7.8599842151296881</v>
      </c>
      <c r="Z290" s="1">
        <f t="shared" si="57"/>
        <v>-9.9828132596309995</v>
      </c>
      <c r="AA290" s="1">
        <f t="shared" si="58"/>
        <v>-1.8389497337589851</v>
      </c>
      <c r="AB290" s="1">
        <f t="shared" si="59"/>
        <v>6.5492619826170797</v>
      </c>
      <c r="AC290" s="1">
        <f t="shared" si="60"/>
        <v>-1.7654848794215385</v>
      </c>
      <c r="AD290" s="1"/>
      <c r="AE290" s="1">
        <f t="shared" si="53"/>
        <v>-2.442932660950671</v>
      </c>
      <c r="AF290" s="1">
        <f t="shared" si="54"/>
        <v>5.4191083617195215</v>
      </c>
    </row>
    <row r="291" spans="1:32" x14ac:dyDescent="0.25">
      <c r="A291">
        <v>0.25626336120732901</v>
      </c>
      <c r="B291" t="s">
        <v>498</v>
      </c>
      <c r="C291">
        <v>6.7428889999999999</v>
      </c>
      <c r="D291">
        <v>6.5907920000000004</v>
      </c>
      <c r="E291">
        <v>6.5100119999999997</v>
      </c>
      <c r="F291">
        <v>6.6659069999999998</v>
      </c>
      <c r="G291">
        <v>6.5521989999999999</v>
      </c>
      <c r="H291">
        <v>6.6048790000000004</v>
      </c>
      <c r="I291">
        <v>6.4953830000000004</v>
      </c>
      <c r="J291">
        <v>6.6340050000000002</v>
      </c>
      <c r="K291">
        <v>6.6241450000000004</v>
      </c>
      <c r="L291">
        <v>6.5948650000000004</v>
      </c>
      <c r="M291">
        <v>6.6940099999999996</v>
      </c>
      <c r="N291">
        <v>6.5920059999999996</v>
      </c>
      <c r="O291">
        <v>6.6686100000000001</v>
      </c>
      <c r="P291">
        <v>6.5715459999999997</v>
      </c>
      <c r="R291" s="1">
        <f>TTEST(C291:I291,J291:P291,2,1)</f>
        <v>0.25626336120732901</v>
      </c>
      <c r="S291" s="2">
        <f t="shared" si="49"/>
        <v>289</v>
      </c>
      <c r="T291" s="2">
        <f t="shared" si="50"/>
        <v>0.58080450377439619</v>
      </c>
      <c r="U291" s="2">
        <f t="shared" si="51"/>
        <v>0.57941361936406244</v>
      </c>
      <c r="W291" s="1">
        <f t="shared" si="52"/>
        <v>-1.6147974555120181</v>
      </c>
      <c r="X291" s="1">
        <f t="shared" si="55"/>
        <v>0.50605450756145798</v>
      </c>
      <c r="Y291" s="1">
        <f t="shared" si="56"/>
        <v>1.3034230966087426</v>
      </c>
      <c r="Z291" s="1">
        <f t="shared" si="57"/>
        <v>0.42159304052696456</v>
      </c>
      <c r="AA291" s="1">
        <f t="shared" si="58"/>
        <v>0.60753649271030541</v>
      </c>
      <c r="AB291" s="1">
        <f t="shared" si="59"/>
        <v>0.96490791125771957</v>
      </c>
      <c r="AC291" s="1">
        <f t="shared" si="60"/>
        <v>1.1725713479867055</v>
      </c>
      <c r="AD291" s="1"/>
      <c r="AE291" s="1">
        <f t="shared" si="53"/>
        <v>0.4801841344485539</v>
      </c>
      <c r="AF291" s="1">
        <f t="shared" si="54"/>
        <v>0.98330634934849082</v>
      </c>
    </row>
    <row r="292" spans="1:32" x14ac:dyDescent="0.25">
      <c r="A292">
        <v>0.25654108249866647</v>
      </c>
      <c r="B292" t="s">
        <v>144</v>
      </c>
      <c r="C292">
        <v>7.0010870000000001</v>
      </c>
      <c r="D292">
        <v>6.8595499999999996</v>
      </c>
      <c r="E292">
        <v>7.0654940000000002</v>
      </c>
      <c r="F292">
        <v>7.0896629999999998</v>
      </c>
      <c r="G292">
        <v>7.200577</v>
      </c>
      <c r="H292">
        <v>7.6221399999999999</v>
      </c>
      <c r="I292">
        <v>7.2799480000000001</v>
      </c>
      <c r="J292">
        <v>7.0094130000000003</v>
      </c>
      <c r="K292">
        <v>6.1605800000000004</v>
      </c>
      <c r="L292">
        <v>7.1128119999999999</v>
      </c>
      <c r="M292">
        <v>7.0139880000000003</v>
      </c>
      <c r="N292">
        <v>7.1858750000000002</v>
      </c>
      <c r="O292">
        <v>7.6169700000000002</v>
      </c>
      <c r="P292">
        <v>7.1560499999999996</v>
      </c>
      <c r="R292" s="1">
        <f>TTEST(C292:I292,J292:P292,2,1)</f>
        <v>0.25654108249866647</v>
      </c>
      <c r="S292" s="2">
        <f t="shared" si="49"/>
        <v>290</v>
      </c>
      <c r="T292" s="2">
        <f t="shared" si="50"/>
        <v>0.5794289966780225</v>
      </c>
      <c r="U292" s="2">
        <f t="shared" si="51"/>
        <v>0.57941361936406244</v>
      </c>
      <c r="W292" s="1">
        <f t="shared" si="52"/>
        <v>0.11892438988403196</v>
      </c>
      <c r="X292" s="1">
        <f t="shared" si="55"/>
        <v>-10.189735478274804</v>
      </c>
      <c r="Y292" s="1">
        <f t="shared" si="56"/>
        <v>0.66970547282326964</v>
      </c>
      <c r="Z292" s="1">
        <f t="shared" si="57"/>
        <v>-1.0673991133287928</v>
      </c>
      <c r="AA292" s="1">
        <f t="shared" si="58"/>
        <v>-0.20417808183982714</v>
      </c>
      <c r="AB292" s="1">
        <f t="shared" si="59"/>
        <v>-6.7828720018258321E-2</v>
      </c>
      <c r="AC292" s="1">
        <f t="shared" si="60"/>
        <v>-1.7019077608796178</v>
      </c>
      <c r="AD292" s="1"/>
      <c r="AE292" s="1">
        <f t="shared" si="53"/>
        <v>-1.7774884702334286</v>
      </c>
      <c r="AF292" s="1">
        <f t="shared" si="54"/>
        <v>3.791640388921441</v>
      </c>
    </row>
    <row r="293" spans="1:32" x14ac:dyDescent="0.25">
      <c r="A293">
        <v>0.25741887516785067</v>
      </c>
      <c r="B293" t="s">
        <v>424</v>
      </c>
      <c r="C293">
        <v>6.2503479999999998</v>
      </c>
      <c r="D293">
        <v>6.2351299999999998</v>
      </c>
      <c r="E293">
        <v>6.226305</v>
      </c>
      <c r="F293">
        <v>5.9723280000000001</v>
      </c>
      <c r="G293">
        <v>6.1401019999999997</v>
      </c>
      <c r="H293">
        <v>6.3455979999999998</v>
      </c>
      <c r="I293">
        <v>6.4002179999999997</v>
      </c>
      <c r="J293">
        <v>6.2758130000000003</v>
      </c>
      <c r="K293">
        <v>6.2361849999999999</v>
      </c>
      <c r="L293">
        <v>6.1240560000000004</v>
      </c>
      <c r="M293">
        <v>5.936941</v>
      </c>
      <c r="N293">
        <v>6.1085310000000002</v>
      </c>
      <c r="O293">
        <v>6.3180160000000001</v>
      </c>
      <c r="P293">
        <v>6.4245349999999997</v>
      </c>
      <c r="R293" s="1">
        <f>TTEST(C293:I293,J293:P293,2,1)</f>
        <v>0.25741887516785067</v>
      </c>
      <c r="S293" s="2">
        <f t="shared" si="49"/>
        <v>291</v>
      </c>
      <c r="T293" s="2">
        <f t="shared" si="50"/>
        <v>0.57941361936406244</v>
      </c>
      <c r="U293" s="2">
        <f t="shared" si="51"/>
        <v>0.57941361936406244</v>
      </c>
      <c r="W293" s="1">
        <f t="shared" si="52"/>
        <v>0.40741731500390882</v>
      </c>
      <c r="X293" s="1">
        <f t="shared" si="55"/>
        <v>1.6920256674680851E-2</v>
      </c>
      <c r="Y293" s="1">
        <f t="shared" si="56"/>
        <v>-1.6422099463485902</v>
      </c>
      <c r="Z293" s="1">
        <f t="shared" si="57"/>
        <v>-0.59251601720468228</v>
      </c>
      <c r="AA293" s="1">
        <f t="shared" si="58"/>
        <v>-0.51417712604773624</v>
      </c>
      <c r="AB293" s="1">
        <f t="shared" si="59"/>
        <v>-0.43466352580166245</v>
      </c>
      <c r="AC293" s="1">
        <f t="shared" si="60"/>
        <v>0.37994018328750556</v>
      </c>
      <c r="AD293" s="1"/>
      <c r="AE293" s="1">
        <f t="shared" si="53"/>
        <v>-0.33989840863379656</v>
      </c>
      <c r="AF293" s="1">
        <f t="shared" si="54"/>
        <v>0.70747820288311636</v>
      </c>
    </row>
    <row r="294" spans="1:32" x14ac:dyDescent="0.25">
      <c r="A294">
        <v>0.26241702324713206</v>
      </c>
      <c r="B294" t="s">
        <v>574</v>
      </c>
      <c r="C294">
        <v>7.6069019999999998</v>
      </c>
      <c r="D294">
        <v>7.2757810000000003</v>
      </c>
      <c r="E294">
        <v>7.2968169999999999</v>
      </c>
      <c r="F294">
        <v>7.5755800000000004</v>
      </c>
      <c r="G294">
        <v>7.0428139999999999</v>
      </c>
      <c r="H294">
        <v>7.426336</v>
      </c>
      <c r="I294">
        <v>7.5166560000000002</v>
      </c>
      <c r="J294">
        <v>7.5329829999999998</v>
      </c>
      <c r="K294">
        <v>7.3108440000000003</v>
      </c>
      <c r="L294">
        <v>7.3655359999999996</v>
      </c>
      <c r="M294">
        <v>7.3196630000000003</v>
      </c>
      <c r="N294">
        <v>7.0186299999999999</v>
      </c>
      <c r="O294">
        <v>7.3483700000000001</v>
      </c>
      <c r="P294">
        <v>7.4995440000000002</v>
      </c>
      <c r="R294" s="1">
        <f>TTEST(C294:I294,J294:P294,2,1)</f>
        <v>0.26241702324713206</v>
      </c>
      <c r="S294" s="2">
        <f t="shared" si="49"/>
        <v>292</v>
      </c>
      <c r="T294" s="2">
        <f t="shared" si="50"/>
        <v>0.58864092543449142</v>
      </c>
      <c r="U294" s="2">
        <f t="shared" si="51"/>
        <v>0.58754984050972769</v>
      </c>
      <c r="W294" s="1">
        <f t="shared" si="52"/>
        <v>-0.97173593139493664</v>
      </c>
      <c r="X294" s="1">
        <f t="shared" si="55"/>
        <v>0.48191390037715631</v>
      </c>
      <c r="Y294" s="1">
        <f t="shared" si="56"/>
        <v>0.94176680051041106</v>
      </c>
      <c r="Z294" s="1">
        <f t="shared" si="57"/>
        <v>-3.3781835846232253</v>
      </c>
      <c r="AA294" s="1">
        <f t="shared" si="58"/>
        <v>-0.34338547063716268</v>
      </c>
      <c r="AB294" s="1">
        <f t="shared" si="59"/>
        <v>-1.0498582342624947</v>
      </c>
      <c r="AC294" s="1">
        <f t="shared" si="60"/>
        <v>-0.22765442505284283</v>
      </c>
      <c r="AD294" s="1"/>
      <c r="AE294" s="1">
        <f t="shared" si="53"/>
        <v>-0.64959099215472793</v>
      </c>
      <c r="AF294" s="1">
        <f t="shared" si="54"/>
        <v>1.4020059436881744</v>
      </c>
    </row>
    <row r="295" spans="1:32" x14ac:dyDescent="0.25">
      <c r="A295">
        <v>0.26282763857916064</v>
      </c>
      <c r="B295" t="s">
        <v>124</v>
      </c>
      <c r="C295">
        <v>6.7914899999999996</v>
      </c>
      <c r="D295">
        <v>6.5182029999999997</v>
      </c>
      <c r="E295">
        <v>6.8359110000000003</v>
      </c>
      <c r="F295">
        <v>6.7780670000000001</v>
      </c>
      <c r="G295">
        <v>6.6036799999999998</v>
      </c>
      <c r="H295">
        <v>6.519844</v>
      </c>
      <c r="I295">
        <v>6.5880359999999998</v>
      </c>
      <c r="J295">
        <v>6.8056089999999996</v>
      </c>
      <c r="K295">
        <v>6.4930120000000002</v>
      </c>
      <c r="L295">
        <v>6.8174340000000004</v>
      </c>
      <c r="M295">
        <v>6.7156380000000002</v>
      </c>
      <c r="N295">
        <v>6.7590060000000003</v>
      </c>
      <c r="O295">
        <v>6.5874499999999996</v>
      </c>
      <c r="P295">
        <v>6.7451660000000002</v>
      </c>
      <c r="R295" s="1">
        <f>TTEST(C295:I295,J295:P295,2,1)</f>
        <v>0.26282763857916064</v>
      </c>
      <c r="S295" s="2">
        <f t="shared" si="49"/>
        <v>293</v>
      </c>
      <c r="T295" s="2">
        <f t="shared" si="50"/>
        <v>0.58754984050972769</v>
      </c>
      <c r="U295" s="2">
        <f t="shared" si="51"/>
        <v>0.58754984050972769</v>
      </c>
      <c r="W295" s="1">
        <f t="shared" si="52"/>
        <v>0.20789252432087796</v>
      </c>
      <c r="X295" s="1">
        <f t="shared" si="55"/>
        <v>-0.38647154744949674</v>
      </c>
      <c r="Y295" s="1">
        <f t="shared" si="56"/>
        <v>-0.27029316209646165</v>
      </c>
      <c r="Z295" s="1">
        <f t="shared" si="57"/>
        <v>-0.92104430363405732</v>
      </c>
      <c r="AA295" s="1">
        <f t="shared" si="58"/>
        <v>2.3521127613694262</v>
      </c>
      <c r="AB295" s="1">
        <f t="shared" si="59"/>
        <v>1.0369266503922427</v>
      </c>
      <c r="AC295" s="1">
        <f t="shared" si="60"/>
        <v>2.3850810772740227</v>
      </c>
      <c r="AD295" s="1"/>
      <c r="AE295" s="1">
        <f t="shared" si="53"/>
        <v>0.629172000025222</v>
      </c>
      <c r="AF295" s="1">
        <f t="shared" si="54"/>
        <v>1.3316169236270865</v>
      </c>
    </row>
    <row r="296" spans="1:32" x14ac:dyDescent="0.25">
      <c r="A296">
        <v>0.26622018200207692</v>
      </c>
      <c r="B296" t="s">
        <v>510</v>
      </c>
      <c r="C296">
        <v>7.0636130000000001</v>
      </c>
      <c r="D296">
        <v>7.4396089999999999</v>
      </c>
      <c r="E296">
        <v>7.161467</v>
      </c>
      <c r="F296">
        <v>7.1279640000000004</v>
      </c>
      <c r="G296">
        <v>7.5711190000000004</v>
      </c>
      <c r="H296">
        <v>7.4557669999999998</v>
      </c>
      <c r="I296">
        <v>7.4090129999999998</v>
      </c>
      <c r="J296">
        <v>7.4105889999999999</v>
      </c>
      <c r="K296">
        <v>7.1993119999999999</v>
      </c>
      <c r="L296">
        <v>7.548025</v>
      </c>
      <c r="M296">
        <v>7.3110039999999996</v>
      </c>
      <c r="N296">
        <v>7.5355299999999996</v>
      </c>
      <c r="O296">
        <v>7.4382330000000003</v>
      </c>
      <c r="P296">
        <v>7.5085189999999997</v>
      </c>
      <c r="R296" s="1">
        <f>TTEST(C296:I296,J296:P296,2,1)</f>
        <v>0.26622018200207692</v>
      </c>
      <c r="S296" s="2">
        <f t="shared" si="49"/>
        <v>294</v>
      </c>
      <c r="T296" s="2">
        <f t="shared" si="50"/>
        <v>0.59310958915428702</v>
      </c>
      <c r="U296" s="2">
        <f t="shared" si="51"/>
        <v>0.59296927112467823</v>
      </c>
      <c r="W296" s="1">
        <f t="shared" si="52"/>
        <v>4.9121603915729768</v>
      </c>
      <c r="X296" s="1">
        <f t="shared" si="55"/>
        <v>-3.2299681340780135</v>
      </c>
      <c r="Y296" s="1">
        <f t="shared" si="56"/>
        <v>5.3977488131970723</v>
      </c>
      <c r="Z296" s="1">
        <f t="shared" si="57"/>
        <v>2.5679142038315459</v>
      </c>
      <c r="AA296" s="1">
        <f t="shared" si="58"/>
        <v>-0.47006261557902812</v>
      </c>
      <c r="AB296" s="1">
        <f t="shared" si="59"/>
        <v>-0.23517365818968719</v>
      </c>
      <c r="AC296" s="1">
        <f t="shared" si="60"/>
        <v>1.3430398893887738</v>
      </c>
      <c r="AD296" s="1"/>
      <c r="AE296" s="1">
        <f t="shared" si="53"/>
        <v>1.4693798414490913</v>
      </c>
      <c r="AF296" s="1">
        <f t="shared" si="54"/>
        <v>3.0891846630804816</v>
      </c>
    </row>
    <row r="297" spans="1:32" x14ac:dyDescent="0.25">
      <c r="A297">
        <v>0.26706249615538941</v>
      </c>
      <c r="B297" t="s">
        <v>440</v>
      </c>
      <c r="C297">
        <v>6.520791</v>
      </c>
      <c r="D297">
        <v>6.9958309999999999</v>
      </c>
      <c r="E297">
        <v>6.6908609999999999</v>
      </c>
      <c r="F297">
        <v>6.7580479999999996</v>
      </c>
      <c r="G297">
        <v>6.7586909999999998</v>
      </c>
      <c r="H297">
        <v>6.5902339999999997</v>
      </c>
      <c r="I297">
        <v>6.827725</v>
      </c>
      <c r="J297">
        <v>7.0221330000000002</v>
      </c>
      <c r="K297">
        <v>6.9594959999999997</v>
      </c>
      <c r="L297">
        <v>6.7635420000000002</v>
      </c>
      <c r="M297">
        <v>7.0625330000000002</v>
      </c>
      <c r="N297">
        <v>6.8187230000000003</v>
      </c>
      <c r="O297">
        <v>6.6722149999999996</v>
      </c>
      <c r="P297">
        <v>6.6021799999999997</v>
      </c>
      <c r="R297" s="1">
        <f>TTEST(C297:I297,J297:P297,2,1)</f>
        <v>0.26706249615538941</v>
      </c>
      <c r="S297" s="2">
        <f t="shared" si="49"/>
        <v>295</v>
      </c>
      <c r="T297" s="2">
        <f t="shared" si="50"/>
        <v>0.59296927112467823</v>
      </c>
      <c r="U297" s="2">
        <f t="shared" si="51"/>
        <v>0.59296927112467823</v>
      </c>
      <c r="W297" s="1">
        <f t="shared" si="52"/>
        <v>7.6883617340288968</v>
      </c>
      <c r="X297" s="1">
        <f t="shared" si="55"/>
        <v>-0.51938075691079766</v>
      </c>
      <c r="Y297" s="1">
        <f t="shared" si="56"/>
        <v>1.0862727532375911</v>
      </c>
      <c r="Z297" s="1">
        <f t="shared" si="57"/>
        <v>4.5055169776835058</v>
      </c>
      <c r="AA297" s="1">
        <f t="shared" si="58"/>
        <v>0.88821933122849561</v>
      </c>
      <c r="AB297" s="1">
        <f t="shared" si="59"/>
        <v>1.2439770727412693</v>
      </c>
      <c r="AC297" s="1">
        <f t="shared" si="60"/>
        <v>-3.3033697168529832</v>
      </c>
      <c r="AD297" s="1"/>
      <c r="AE297" s="1">
        <f t="shared" si="53"/>
        <v>1.6556567707365681</v>
      </c>
      <c r="AF297" s="1">
        <f t="shared" si="54"/>
        <v>3.5336620023530863</v>
      </c>
    </row>
    <row r="298" spans="1:32" x14ac:dyDescent="0.25">
      <c r="A298">
        <v>0.26915277546286426</v>
      </c>
      <c r="B298" t="s">
        <v>636</v>
      </c>
      <c r="C298">
        <v>5.7755599999999996</v>
      </c>
      <c r="D298">
        <v>5.7019070000000003</v>
      </c>
      <c r="E298">
        <v>6.8333899999999996</v>
      </c>
      <c r="F298">
        <v>5.4818319999999998</v>
      </c>
      <c r="G298">
        <v>6.1860889999999999</v>
      </c>
      <c r="H298">
        <v>5.7032249999999998</v>
      </c>
      <c r="I298">
        <v>7.1767320000000003</v>
      </c>
      <c r="J298">
        <v>5.4235889999999998</v>
      </c>
      <c r="K298">
        <v>6.218947</v>
      </c>
      <c r="L298">
        <v>6.5896840000000001</v>
      </c>
      <c r="M298">
        <v>6.0467000000000004</v>
      </c>
      <c r="N298">
        <v>6.4525069999999998</v>
      </c>
      <c r="O298">
        <v>6.3013130000000004</v>
      </c>
      <c r="P298">
        <v>7.1169630000000002</v>
      </c>
      <c r="R298" s="1">
        <f>TTEST(C298:I298,J298:P298,2,1)</f>
        <v>0.26915277546286426</v>
      </c>
      <c r="S298" s="2">
        <f t="shared" si="49"/>
        <v>296</v>
      </c>
      <c r="T298" s="2">
        <f t="shared" si="50"/>
        <v>0.59559144570329758</v>
      </c>
      <c r="U298" s="2">
        <f t="shared" si="51"/>
        <v>0.59546373042187162</v>
      </c>
      <c r="W298" s="1">
        <f t="shared" si="52"/>
        <v>-6.0941449833436039</v>
      </c>
      <c r="X298" s="1">
        <f t="shared" si="55"/>
        <v>9.0678434425535119</v>
      </c>
      <c r="Y298" s="1">
        <f t="shared" si="56"/>
        <v>-3.5663996932708297</v>
      </c>
      <c r="Z298" s="1">
        <f t="shared" si="57"/>
        <v>10.304365401931337</v>
      </c>
      <c r="AA298" s="1">
        <f t="shared" si="58"/>
        <v>4.3067275624388817</v>
      </c>
      <c r="AB298" s="1">
        <f t="shared" si="59"/>
        <v>10.486838586939855</v>
      </c>
      <c r="AC298" s="1">
        <f t="shared" si="60"/>
        <v>-0.83281638495070143</v>
      </c>
      <c r="AD298" s="1"/>
      <c r="AE298" s="1">
        <f t="shared" si="53"/>
        <v>3.3817734188997788</v>
      </c>
      <c r="AF298" s="1">
        <f t="shared" si="54"/>
        <v>6.9212723982487345</v>
      </c>
    </row>
    <row r="299" spans="1:32" x14ac:dyDescent="0.25">
      <c r="A299">
        <v>0.27091646008603265</v>
      </c>
      <c r="B299" t="s">
        <v>316</v>
      </c>
      <c r="C299">
        <v>6.5730420000000001</v>
      </c>
      <c r="D299">
        <v>6.2156359999999999</v>
      </c>
      <c r="E299">
        <v>6.3089630000000003</v>
      </c>
      <c r="F299">
        <v>6.228199</v>
      </c>
      <c r="G299">
        <v>6.1910059999999998</v>
      </c>
      <c r="H299">
        <v>6.339296</v>
      </c>
      <c r="I299">
        <v>6.4666389999999998</v>
      </c>
      <c r="J299">
        <v>6.4060410000000001</v>
      </c>
      <c r="K299">
        <v>6.2194339999999997</v>
      </c>
      <c r="L299">
        <v>6.3492959999999998</v>
      </c>
      <c r="M299">
        <v>5.9609319999999997</v>
      </c>
      <c r="N299">
        <v>6.2393179999999999</v>
      </c>
      <c r="O299">
        <v>6.3597739999999998</v>
      </c>
      <c r="P299">
        <v>6.4026079999999999</v>
      </c>
      <c r="R299" s="1">
        <f>TTEST(C299:I299,J299:P299,2,1)</f>
        <v>0.27091646008603265</v>
      </c>
      <c r="S299" s="2">
        <f t="shared" si="49"/>
        <v>297</v>
      </c>
      <c r="T299" s="2">
        <f t="shared" si="50"/>
        <v>0.59747569480252993</v>
      </c>
      <c r="U299" s="2">
        <f t="shared" si="51"/>
        <v>0.59546373042187162</v>
      </c>
      <c r="W299" s="1">
        <f t="shared" si="52"/>
        <v>-2.5406957691735417</v>
      </c>
      <c r="X299" s="1">
        <f t="shared" si="55"/>
        <v>6.1103964260451317E-2</v>
      </c>
      <c r="Y299" s="1">
        <f t="shared" si="56"/>
        <v>0.63929682263154042</v>
      </c>
      <c r="Z299" s="1">
        <f t="shared" si="57"/>
        <v>-4.2912405335796171</v>
      </c>
      <c r="AA299" s="1">
        <f t="shared" si="58"/>
        <v>0.78035782875998083</v>
      </c>
      <c r="AB299" s="1">
        <f t="shared" si="59"/>
        <v>0.32303271530466116</v>
      </c>
      <c r="AC299" s="1">
        <f t="shared" si="60"/>
        <v>-0.99017433940567812</v>
      </c>
      <c r="AD299" s="1"/>
      <c r="AE299" s="1">
        <f t="shared" si="53"/>
        <v>-0.85975990160031468</v>
      </c>
      <c r="AF299" s="1">
        <f t="shared" si="54"/>
        <v>1.9062073387615885</v>
      </c>
    </row>
    <row r="300" spans="1:32" x14ac:dyDescent="0.25">
      <c r="A300">
        <v>0.27246084835710227</v>
      </c>
      <c r="B300" t="s">
        <v>197</v>
      </c>
      <c r="C300">
        <v>7.1501299999999999</v>
      </c>
      <c r="D300">
        <v>7.0686249999999999</v>
      </c>
      <c r="E300">
        <v>6.7319589999999998</v>
      </c>
      <c r="F300">
        <v>6.906587</v>
      </c>
      <c r="G300">
        <v>7.0118530000000003</v>
      </c>
      <c r="H300">
        <v>6.8038230000000004</v>
      </c>
      <c r="I300">
        <v>7.0920240000000003</v>
      </c>
      <c r="J300">
        <v>8.057798</v>
      </c>
      <c r="K300">
        <v>7.4228630000000004</v>
      </c>
      <c r="L300">
        <v>6.8979460000000001</v>
      </c>
      <c r="M300">
        <v>7.1014160000000004</v>
      </c>
      <c r="N300">
        <v>7.8660389999999998</v>
      </c>
      <c r="O300">
        <v>6.0329889999999997</v>
      </c>
      <c r="P300">
        <v>7.1785139999999998</v>
      </c>
      <c r="R300" s="1">
        <f>TTEST(C300:I300,J300:P300,2,1)</f>
        <v>0.27246084835710227</v>
      </c>
      <c r="S300" s="2">
        <f t="shared" si="49"/>
        <v>298</v>
      </c>
      <c r="T300" s="2">
        <f t="shared" si="50"/>
        <v>0.5988652874963154</v>
      </c>
      <c r="U300" s="2">
        <f t="shared" si="51"/>
        <v>0.59546373042187162</v>
      </c>
      <c r="W300" s="1">
        <f t="shared" si="52"/>
        <v>12.694426534902165</v>
      </c>
      <c r="X300" s="1">
        <f t="shared" si="55"/>
        <v>5.0114131107535123</v>
      </c>
      <c r="Y300" s="1">
        <f t="shared" si="56"/>
        <v>2.4656567278558938</v>
      </c>
      <c r="Z300" s="1">
        <f t="shared" si="57"/>
        <v>2.820915743188356</v>
      </c>
      <c r="AA300" s="1">
        <f t="shared" si="58"/>
        <v>12.18202948635688</v>
      </c>
      <c r="AB300" s="1">
        <f t="shared" si="59"/>
        <v>-11.329424648466025</v>
      </c>
      <c r="AC300" s="1">
        <f t="shared" si="60"/>
        <v>1.2195390201725136</v>
      </c>
      <c r="AD300" s="1"/>
      <c r="AE300" s="1">
        <f t="shared" si="53"/>
        <v>3.5806508535376134</v>
      </c>
      <c r="AF300" s="1">
        <f t="shared" si="54"/>
        <v>8.0498168933143361</v>
      </c>
    </row>
    <row r="301" spans="1:32" x14ac:dyDescent="0.25">
      <c r="A301">
        <v>0.27264788988193667</v>
      </c>
      <c r="B301" t="s">
        <v>441</v>
      </c>
      <c r="C301">
        <v>8.2416549999999997</v>
      </c>
      <c r="D301">
        <v>8.1047119999999993</v>
      </c>
      <c r="E301">
        <v>7.9370900000000004</v>
      </c>
      <c r="F301">
        <v>8.0775659999999991</v>
      </c>
      <c r="G301">
        <v>8.2139019999999991</v>
      </c>
      <c r="H301">
        <v>7.9235899999999999</v>
      </c>
      <c r="I301">
        <v>7.865405</v>
      </c>
      <c r="J301">
        <v>8.108867</v>
      </c>
      <c r="K301">
        <v>8.2545199999999994</v>
      </c>
      <c r="L301">
        <v>7.935397</v>
      </c>
      <c r="M301">
        <v>8.0146599999999992</v>
      </c>
      <c r="N301">
        <v>7.9753100000000003</v>
      </c>
      <c r="O301">
        <v>7.7934749999999999</v>
      </c>
      <c r="P301">
        <v>7.8796600000000003</v>
      </c>
      <c r="R301" s="1">
        <f>TTEST(C301:I301,J301:P301,2,1)</f>
        <v>0.27264788988193667</v>
      </c>
      <c r="S301" s="2">
        <f t="shared" si="49"/>
        <v>299</v>
      </c>
      <c r="T301" s="2">
        <f t="shared" si="50"/>
        <v>0.59727213335340634</v>
      </c>
      <c r="U301" s="2">
        <f t="shared" si="51"/>
        <v>0.59546373042187162</v>
      </c>
      <c r="W301" s="1">
        <f t="shared" si="52"/>
        <v>-1.6111812493971138</v>
      </c>
      <c r="X301" s="1">
        <f t="shared" si="55"/>
        <v>1.8484062111028765</v>
      </c>
      <c r="Y301" s="1">
        <f t="shared" si="56"/>
        <v>-2.133023564052302E-2</v>
      </c>
      <c r="Z301" s="1">
        <f t="shared" si="57"/>
        <v>-0.77877420004986542</v>
      </c>
      <c r="AA301" s="1">
        <f t="shared" si="58"/>
        <v>-2.9047339498328424</v>
      </c>
      <c r="AB301" s="1">
        <f t="shared" si="59"/>
        <v>-1.6421218159950222</v>
      </c>
      <c r="AC301" s="1">
        <f t="shared" si="60"/>
        <v>0.18123669410539384</v>
      </c>
      <c r="AD301" s="1"/>
      <c r="AE301" s="1">
        <f t="shared" si="53"/>
        <v>-0.70407122081529949</v>
      </c>
      <c r="AF301" s="1">
        <f t="shared" si="54"/>
        <v>1.5446861009373636</v>
      </c>
    </row>
    <row r="302" spans="1:32" x14ac:dyDescent="0.25">
      <c r="A302">
        <v>0.27273147958253663</v>
      </c>
      <c r="B302" t="s">
        <v>53</v>
      </c>
      <c r="C302">
        <v>9.439762</v>
      </c>
      <c r="D302">
        <v>9.3939509999999995</v>
      </c>
      <c r="E302">
        <v>9.3717869999999994</v>
      </c>
      <c r="F302">
        <v>9.4466230000000007</v>
      </c>
      <c r="G302">
        <v>9.3843870000000003</v>
      </c>
      <c r="H302">
        <v>9.4664450000000002</v>
      </c>
      <c r="I302">
        <v>9.2967239999999993</v>
      </c>
      <c r="J302">
        <v>9.3747889999999998</v>
      </c>
      <c r="K302">
        <v>9.4492609999999999</v>
      </c>
      <c r="L302">
        <v>9.3630969999999998</v>
      </c>
      <c r="M302">
        <v>9.4021849999999993</v>
      </c>
      <c r="N302">
        <v>9.3306319999999996</v>
      </c>
      <c r="O302">
        <v>9.3804090000000002</v>
      </c>
      <c r="P302">
        <v>9.3307009999999995</v>
      </c>
      <c r="R302" s="1">
        <f>TTEST(C302:I302,J302:P302,2,1)</f>
        <v>0.27273147958253663</v>
      </c>
      <c r="S302" s="2">
        <f t="shared" si="49"/>
        <v>300</v>
      </c>
      <c r="T302" s="2">
        <f t="shared" si="50"/>
        <v>0.59546373042187162</v>
      </c>
      <c r="U302" s="2">
        <f t="shared" si="51"/>
        <v>0.59546373042187162</v>
      </c>
      <c r="W302" s="1">
        <f t="shared" si="52"/>
        <v>-0.68829065817549395</v>
      </c>
      <c r="X302" s="1">
        <f t="shared" si="55"/>
        <v>0.58878314353566907</v>
      </c>
      <c r="Y302" s="1">
        <f t="shared" si="56"/>
        <v>-9.2725112083742858E-2</v>
      </c>
      <c r="Z302" s="1">
        <f t="shared" si="57"/>
        <v>-0.47041148990492482</v>
      </c>
      <c r="AA302" s="1">
        <f t="shared" si="58"/>
        <v>-0.57281312034553411</v>
      </c>
      <c r="AB302" s="1">
        <f t="shared" si="59"/>
        <v>-0.90885226713935374</v>
      </c>
      <c r="AC302" s="1">
        <f t="shared" si="60"/>
        <v>0.36547282677209891</v>
      </c>
      <c r="AD302" s="1"/>
      <c r="AE302" s="1">
        <f t="shared" si="53"/>
        <v>-0.25411952533446874</v>
      </c>
      <c r="AF302" s="1">
        <f t="shared" si="54"/>
        <v>0.56064770664956831</v>
      </c>
    </row>
    <row r="303" spans="1:32" x14ac:dyDescent="0.25">
      <c r="A303">
        <v>0.27531149069428129</v>
      </c>
      <c r="B303" t="s">
        <v>209</v>
      </c>
      <c r="C303">
        <v>6.3615300000000001</v>
      </c>
      <c r="D303">
        <v>6.7499950000000002</v>
      </c>
      <c r="E303">
        <v>6.7736879999999999</v>
      </c>
      <c r="F303">
        <v>6.5724179999999999</v>
      </c>
      <c r="G303">
        <v>6.6756630000000001</v>
      </c>
      <c r="H303">
        <v>6.3446439999999997</v>
      </c>
      <c r="I303">
        <v>6.919772</v>
      </c>
      <c r="J303">
        <v>6.5323840000000004</v>
      </c>
      <c r="K303">
        <v>6.527361</v>
      </c>
      <c r="L303">
        <v>6.3253159999999999</v>
      </c>
      <c r="M303">
        <v>6.2184290000000004</v>
      </c>
      <c r="N303">
        <v>6.5668340000000001</v>
      </c>
      <c r="O303">
        <v>6.6095629999999996</v>
      </c>
      <c r="P303">
        <v>6.7918029999999998</v>
      </c>
      <c r="R303" s="1">
        <f>TTEST(C303:I303,J303:P303,2,1)</f>
        <v>0.27531149069428129</v>
      </c>
      <c r="S303" s="2">
        <f t="shared" si="49"/>
        <v>301</v>
      </c>
      <c r="T303" s="2">
        <f t="shared" si="50"/>
        <v>0.59909975549752237</v>
      </c>
      <c r="U303" s="2">
        <f t="shared" si="51"/>
        <v>0.59909975549752237</v>
      </c>
      <c r="W303" s="1">
        <f t="shared" si="52"/>
        <v>2.6857375505578105</v>
      </c>
      <c r="X303" s="1">
        <f t="shared" si="55"/>
        <v>-3.2982839246547622</v>
      </c>
      <c r="Y303" s="1">
        <f t="shared" si="56"/>
        <v>-6.6193187522070689</v>
      </c>
      <c r="Z303" s="1">
        <f t="shared" si="57"/>
        <v>-5.3859781894578136</v>
      </c>
      <c r="AA303" s="1">
        <f t="shared" si="58"/>
        <v>-1.6302350792722771</v>
      </c>
      <c r="AB303" s="1">
        <f t="shared" si="59"/>
        <v>4.1754746207982656</v>
      </c>
      <c r="AC303" s="1">
        <f t="shared" si="60"/>
        <v>-1.8493239372626762</v>
      </c>
      <c r="AD303" s="1"/>
      <c r="AE303" s="1">
        <f t="shared" si="53"/>
        <v>-1.7031325302140747</v>
      </c>
      <c r="AF303" s="1">
        <f t="shared" si="54"/>
        <v>3.9607161742540735</v>
      </c>
    </row>
    <row r="304" spans="1:32" x14ac:dyDescent="0.25">
      <c r="A304">
        <v>0.27686385776858186</v>
      </c>
      <c r="B304" t="s">
        <v>581</v>
      </c>
      <c r="C304">
        <v>6.9257119999999999</v>
      </c>
      <c r="D304">
        <v>6.8561459999999999</v>
      </c>
      <c r="E304">
        <v>6.9805000000000001</v>
      </c>
      <c r="F304">
        <v>6.7475379999999996</v>
      </c>
      <c r="G304">
        <v>6.7823250000000002</v>
      </c>
      <c r="H304">
        <v>6.8878149999999998</v>
      </c>
      <c r="I304">
        <v>6.8899179999999998</v>
      </c>
      <c r="J304">
        <v>6.8981969999999997</v>
      </c>
      <c r="K304">
        <v>6.0126569999999999</v>
      </c>
      <c r="L304">
        <v>6.9306330000000003</v>
      </c>
      <c r="M304">
        <v>6.711627</v>
      </c>
      <c r="N304">
        <v>6.761952</v>
      </c>
      <c r="O304">
        <v>6.8515459999999999</v>
      </c>
      <c r="P304">
        <v>6.9193819999999997</v>
      </c>
      <c r="R304" s="1">
        <f>TTEST(C304:I304,J304:P304,2,1)</f>
        <v>0.27686385776858186</v>
      </c>
      <c r="S304" s="2">
        <f t="shared" si="49"/>
        <v>302</v>
      </c>
      <c r="T304" s="2">
        <f t="shared" si="50"/>
        <v>0.60048287032589776</v>
      </c>
      <c r="U304" s="2">
        <f t="shared" si="51"/>
        <v>0.60048287032589776</v>
      </c>
      <c r="W304" s="1">
        <f t="shared" si="52"/>
        <v>-0.39728767237217166</v>
      </c>
      <c r="X304" s="1">
        <f t="shared" si="55"/>
        <v>-12.302669750614994</v>
      </c>
      <c r="Y304" s="1">
        <f t="shared" si="56"/>
        <v>-0.71437576104863387</v>
      </c>
      <c r="Z304" s="1">
        <f t="shared" si="57"/>
        <v>-0.53220893309529471</v>
      </c>
      <c r="AA304" s="1">
        <f t="shared" si="58"/>
        <v>-0.30038371797282193</v>
      </c>
      <c r="AB304" s="1">
        <f t="shared" si="59"/>
        <v>-0.52656756896054679</v>
      </c>
      <c r="AC304" s="1">
        <f t="shared" si="60"/>
        <v>0.42763934200668191</v>
      </c>
      <c r="AD304" s="1"/>
      <c r="AE304" s="1">
        <f t="shared" si="53"/>
        <v>-2.0494077231511114</v>
      </c>
      <c r="AF304" s="1">
        <f t="shared" si="54"/>
        <v>4.5360955061100814</v>
      </c>
    </row>
    <row r="305" spans="1:32" x14ac:dyDescent="0.25">
      <c r="A305">
        <v>0.28310580778175604</v>
      </c>
      <c r="B305" t="s">
        <v>386</v>
      </c>
      <c r="C305">
        <v>6.7957229999999997</v>
      </c>
      <c r="D305">
        <v>6.805288</v>
      </c>
      <c r="E305">
        <v>6.8015179999999997</v>
      </c>
      <c r="F305">
        <v>6.7160440000000001</v>
      </c>
      <c r="G305">
        <v>6.8640150000000002</v>
      </c>
      <c r="H305">
        <v>6.8731549999999997</v>
      </c>
      <c r="I305">
        <v>6.840795</v>
      </c>
      <c r="J305">
        <v>6.7745759999999997</v>
      </c>
      <c r="K305">
        <v>6.6908079999999996</v>
      </c>
      <c r="L305">
        <v>6.7512030000000003</v>
      </c>
      <c r="M305">
        <v>6.7104879999999998</v>
      </c>
      <c r="N305">
        <v>6.754321</v>
      </c>
      <c r="O305">
        <v>6.8145110000000004</v>
      </c>
      <c r="P305">
        <v>6.9570040000000004</v>
      </c>
      <c r="R305" s="1">
        <f>TTEST(C305:I305,J305:P305,2,1)</f>
        <v>0.28310580778175604</v>
      </c>
      <c r="S305" s="2">
        <f t="shared" si="49"/>
        <v>303</v>
      </c>
      <c r="T305" s="2">
        <f t="shared" si="50"/>
        <v>0.61199440296056173</v>
      </c>
      <c r="U305" s="2">
        <f t="shared" si="51"/>
        <v>0.60951850907744154</v>
      </c>
      <c r="W305" s="1">
        <f t="shared" si="52"/>
        <v>-0.3111810178254768</v>
      </c>
      <c r="X305" s="1">
        <f t="shared" si="55"/>
        <v>-1.6822212373671823</v>
      </c>
      <c r="Y305" s="1">
        <f t="shared" si="56"/>
        <v>-0.73976132975020348</v>
      </c>
      <c r="Z305" s="1">
        <f t="shared" si="57"/>
        <v>-8.2727272185833478E-2</v>
      </c>
      <c r="AA305" s="1">
        <f t="shared" si="58"/>
        <v>-1.5981025682490522</v>
      </c>
      <c r="AB305" s="1">
        <f t="shared" si="59"/>
        <v>-0.85323261297030628</v>
      </c>
      <c r="AC305" s="1">
        <f t="shared" si="60"/>
        <v>1.6987645441794479</v>
      </c>
      <c r="AD305" s="1"/>
      <c r="AE305" s="1">
        <f t="shared" si="53"/>
        <v>-0.50978021345265812</v>
      </c>
      <c r="AF305" s="1">
        <f t="shared" si="54"/>
        <v>1.142322208537494</v>
      </c>
    </row>
    <row r="306" spans="1:32" x14ac:dyDescent="0.25">
      <c r="A306">
        <v>0.28348801147296909</v>
      </c>
      <c r="B306" t="s">
        <v>351</v>
      </c>
      <c r="C306">
        <v>7.0878540000000001</v>
      </c>
      <c r="D306">
        <v>7.3931120000000004</v>
      </c>
      <c r="E306">
        <v>6.833977</v>
      </c>
      <c r="F306">
        <v>7.3744379999999996</v>
      </c>
      <c r="G306">
        <v>7.208412</v>
      </c>
      <c r="H306">
        <v>6.9836210000000003</v>
      </c>
      <c r="I306">
        <v>6.778232</v>
      </c>
      <c r="J306">
        <v>7.2548570000000003</v>
      </c>
      <c r="K306">
        <v>7.2577369999999997</v>
      </c>
      <c r="L306">
        <v>6.9662410000000001</v>
      </c>
      <c r="M306">
        <v>7.3403409999999996</v>
      </c>
      <c r="N306">
        <v>7.1991800000000001</v>
      </c>
      <c r="O306">
        <v>7.0278270000000003</v>
      </c>
      <c r="P306">
        <v>7.017245</v>
      </c>
      <c r="R306" s="1">
        <f>TTEST(C306:I306,J306:P306,2,1)</f>
        <v>0.28348801147296909</v>
      </c>
      <c r="S306" s="2">
        <f t="shared" si="49"/>
        <v>304</v>
      </c>
      <c r="T306" s="2">
        <f t="shared" si="50"/>
        <v>0.61080476156182484</v>
      </c>
      <c r="U306" s="2">
        <f t="shared" si="51"/>
        <v>0.60951850907744154</v>
      </c>
      <c r="W306" s="1">
        <f t="shared" si="52"/>
        <v>2.3561856663526113</v>
      </c>
      <c r="X306" s="1">
        <f t="shared" si="55"/>
        <v>-1.8310962961199651</v>
      </c>
      <c r="Y306" s="1">
        <f t="shared" si="56"/>
        <v>1.9353884275583626</v>
      </c>
      <c r="Z306" s="1">
        <f t="shared" si="57"/>
        <v>-0.46236743735590485</v>
      </c>
      <c r="AA306" s="1">
        <f t="shared" si="58"/>
        <v>-0.12807259074536675</v>
      </c>
      <c r="AB306" s="1">
        <f t="shared" si="59"/>
        <v>0.63299540453297742</v>
      </c>
      <c r="AC306" s="1">
        <f t="shared" si="60"/>
        <v>3.5261849992741459</v>
      </c>
      <c r="AD306" s="1"/>
      <c r="AE306" s="1">
        <f t="shared" si="53"/>
        <v>0.86131688192812295</v>
      </c>
      <c r="AF306" s="1">
        <f t="shared" si="54"/>
        <v>1.8494159246795132</v>
      </c>
    </row>
    <row r="307" spans="1:32" x14ac:dyDescent="0.25">
      <c r="A307">
        <v>0.2838215958299537</v>
      </c>
      <c r="B307" t="s">
        <v>87</v>
      </c>
      <c r="C307">
        <v>6.9472139999999998</v>
      </c>
      <c r="D307">
        <v>6.990551</v>
      </c>
      <c r="E307">
        <v>7.0133109999999999</v>
      </c>
      <c r="F307">
        <v>7.0758400000000004</v>
      </c>
      <c r="G307">
        <v>6.8654479999999998</v>
      </c>
      <c r="H307">
        <v>7.0087659999999996</v>
      </c>
      <c r="I307">
        <v>6.8856450000000002</v>
      </c>
      <c r="J307">
        <v>7.0163830000000003</v>
      </c>
      <c r="K307">
        <v>6.8440000000000003</v>
      </c>
      <c r="L307">
        <v>6.9267859999999999</v>
      </c>
      <c r="M307">
        <v>7.0015349999999996</v>
      </c>
      <c r="N307">
        <v>6.9244969999999997</v>
      </c>
      <c r="O307">
        <v>6.955387</v>
      </c>
      <c r="P307">
        <v>6.8730799999999999</v>
      </c>
      <c r="R307" s="1">
        <f>TTEST(C307:I307,J307:P307,2,1)</f>
        <v>0.2838215958299537</v>
      </c>
      <c r="S307" s="2">
        <f t="shared" si="49"/>
        <v>305</v>
      </c>
      <c r="T307" s="2">
        <f t="shared" si="50"/>
        <v>0.60951850907744154</v>
      </c>
      <c r="U307" s="2">
        <f t="shared" si="51"/>
        <v>0.60951850907744154</v>
      </c>
      <c r="W307" s="1">
        <f t="shared" si="52"/>
        <v>0.99563652422396209</v>
      </c>
      <c r="X307" s="1">
        <f t="shared" si="55"/>
        <v>-2.0964155758251337</v>
      </c>
      <c r="Y307" s="1">
        <f t="shared" si="56"/>
        <v>-1.2337254115780687</v>
      </c>
      <c r="Z307" s="1">
        <f t="shared" si="57"/>
        <v>-1.0501226709479119</v>
      </c>
      <c r="AA307" s="1">
        <f t="shared" si="58"/>
        <v>0.86008953822095668</v>
      </c>
      <c r="AB307" s="1">
        <f t="shared" si="59"/>
        <v>-0.76160339780211839</v>
      </c>
      <c r="AC307" s="1">
        <f t="shared" si="60"/>
        <v>-0.18248108928067566</v>
      </c>
      <c r="AD307" s="1"/>
      <c r="AE307" s="1">
        <f t="shared" si="53"/>
        <v>-0.49551744042699852</v>
      </c>
      <c r="AF307" s="1">
        <f t="shared" si="54"/>
        <v>1.1288206774489558</v>
      </c>
    </row>
    <row r="308" spans="1:32" x14ac:dyDescent="0.25">
      <c r="A308">
        <v>0.28579497825789724</v>
      </c>
      <c r="B308" t="s">
        <v>634</v>
      </c>
      <c r="C308">
        <v>6.1814280000000004</v>
      </c>
      <c r="D308">
        <v>6.7181569999999997</v>
      </c>
      <c r="E308">
        <v>6.37155</v>
      </c>
      <c r="F308">
        <v>6.586741</v>
      </c>
      <c r="G308">
        <v>5.8358049999999997</v>
      </c>
      <c r="H308">
        <v>6.4089900000000002</v>
      </c>
      <c r="I308">
        <v>6.4283409999999996</v>
      </c>
      <c r="J308">
        <v>6.1475080000000002</v>
      </c>
      <c r="K308">
        <v>6.755306</v>
      </c>
      <c r="L308">
        <v>6.3423910000000001</v>
      </c>
      <c r="M308">
        <v>6.5761269999999996</v>
      </c>
      <c r="N308">
        <v>5.8418780000000003</v>
      </c>
      <c r="O308">
        <v>6.3705230000000004</v>
      </c>
      <c r="P308">
        <v>6.4150689999999999</v>
      </c>
      <c r="R308" s="1">
        <f>TTEST(C308:I308,J308:P308,2,1)</f>
        <v>0.28579497825789724</v>
      </c>
      <c r="S308" s="2">
        <f t="shared" si="49"/>
        <v>306</v>
      </c>
      <c r="T308" s="2">
        <f t="shared" si="50"/>
        <v>0.61175068875464933</v>
      </c>
      <c r="U308" s="2">
        <f t="shared" si="51"/>
        <v>0.61175068875464933</v>
      </c>
      <c r="W308" s="1">
        <f t="shared" si="52"/>
        <v>-0.54874051756325837</v>
      </c>
      <c r="X308" s="1">
        <f t="shared" si="55"/>
        <v>0.55296415371061325</v>
      </c>
      <c r="Y308" s="1">
        <f t="shared" si="56"/>
        <v>-0.457643744457784</v>
      </c>
      <c r="Z308" s="1">
        <f t="shared" si="57"/>
        <v>-0.16114190614144908</v>
      </c>
      <c r="AA308" s="1">
        <f t="shared" si="58"/>
        <v>0.10406447782269389</v>
      </c>
      <c r="AB308" s="1">
        <f t="shared" si="59"/>
        <v>-0.60020377625803456</v>
      </c>
      <c r="AC308" s="1">
        <f t="shared" si="60"/>
        <v>-0.20646073380363189</v>
      </c>
      <c r="AD308" s="1"/>
      <c r="AE308" s="1">
        <f t="shared" si="53"/>
        <v>-0.18816600667012157</v>
      </c>
      <c r="AF308" s="1">
        <f t="shared" si="54"/>
        <v>0.40990749411282129</v>
      </c>
    </row>
    <row r="309" spans="1:32" x14ac:dyDescent="0.25">
      <c r="A309">
        <v>0.28730982622718815</v>
      </c>
      <c r="B309" t="s">
        <v>582</v>
      </c>
      <c r="C309">
        <v>6.131583</v>
      </c>
      <c r="D309">
        <v>6.2726550000000003</v>
      </c>
      <c r="E309">
        <v>6.2086399999999999</v>
      </c>
      <c r="F309">
        <v>6.1670530000000001</v>
      </c>
      <c r="G309">
        <v>5.6573079999999996</v>
      </c>
      <c r="H309">
        <v>5.9857649999999998</v>
      </c>
      <c r="I309">
        <v>6.4056009999999999</v>
      </c>
      <c r="J309">
        <v>6.1429600000000004</v>
      </c>
      <c r="K309">
        <v>6.3098390000000002</v>
      </c>
      <c r="L309">
        <v>6.1247470000000002</v>
      </c>
      <c r="M309">
        <v>6.1521699999999999</v>
      </c>
      <c r="N309">
        <v>5.7354560000000001</v>
      </c>
      <c r="O309">
        <v>6.0391950000000003</v>
      </c>
      <c r="P309">
        <v>6.5379969999999998</v>
      </c>
      <c r="R309" s="1">
        <f>TTEST(C309:I309,J309:P309,2,1)</f>
        <v>0.28730982622718815</v>
      </c>
      <c r="S309" s="2">
        <f t="shared" si="49"/>
        <v>307</v>
      </c>
      <c r="T309" s="2">
        <f t="shared" si="50"/>
        <v>0.61299002012641113</v>
      </c>
      <c r="U309" s="2">
        <f t="shared" si="51"/>
        <v>0.61237714229732765</v>
      </c>
      <c r="W309" s="1">
        <f t="shared" si="52"/>
        <v>0.1855475168484291</v>
      </c>
      <c r="X309" s="1">
        <f t="shared" si="55"/>
        <v>0.5927952358291646</v>
      </c>
      <c r="Y309" s="1">
        <f t="shared" si="56"/>
        <v>-1.3512298989794831</v>
      </c>
      <c r="Z309" s="1">
        <f t="shared" si="57"/>
        <v>-0.24133082689576693</v>
      </c>
      <c r="AA309" s="1">
        <f t="shared" si="58"/>
        <v>1.3813637157460856</v>
      </c>
      <c r="AB309" s="1">
        <f t="shared" si="59"/>
        <v>0.89261773557766688</v>
      </c>
      <c r="AC309" s="1">
        <f t="shared" si="60"/>
        <v>2.0668786582242626</v>
      </c>
      <c r="AD309" s="1"/>
      <c r="AE309" s="1">
        <f t="shared" si="53"/>
        <v>0.50380601947862269</v>
      </c>
      <c r="AF309" s="1">
        <f t="shared" si="54"/>
        <v>1.1158011224054052</v>
      </c>
    </row>
    <row r="310" spans="1:32" x14ac:dyDescent="0.25">
      <c r="A310">
        <v>0.28795749591996478</v>
      </c>
      <c r="B310" t="s">
        <v>606</v>
      </c>
      <c r="C310">
        <v>6.8850389999999999</v>
      </c>
      <c r="D310">
        <v>6.6600970000000004</v>
      </c>
      <c r="E310">
        <v>7.0149160000000004</v>
      </c>
      <c r="F310">
        <v>6.9394479999999996</v>
      </c>
      <c r="G310">
        <v>6.5666820000000001</v>
      </c>
      <c r="H310">
        <v>6.8013050000000002</v>
      </c>
      <c r="I310">
        <v>6.7227769999999998</v>
      </c>
      <c r="J310">
        <v>6.7047429999999997</v>
      </c>
      <c r="K310">
        <v>6.6678449999999998</v>
      </c>
      <c r="L310">
        <v>7.0024629999999997</v>
      </c>
      <c r="M310">
        <v>6.8833190000000002</v>
      </c>
      <c r="N310">
        <v>6.7144490000000001</v>
      </c>
      <c r="O310">
        <v>6.7342979999999999</v>
      </c>
      <c r="P310">
        <v>6.5115930000000004</v>
      </c>
      <c r="R310" s="1">
        <f>TTEST(C310:I310,J310:P310,2,1)</f>
        <v>0.28795749591996478</v>
      </c>
      <c r="S310" s="2">
        <f t="shared" si="49"/>
        <v>308</v>
      </c>
      <c r="T310" s="2">
        <f t="shared" si="50"/>
        <v>0.61237714229732765</v>
      </c>
      <c r="U310" s="2">
        <f t="shared" si="51"/>
        <v>0.61237714229732765</v>
      </c>
      <c r="W310" s="1">
        <f t="shared" si="52"/>
        <v>-2.61866345274152</v>
      </c>
      <c r="X310" s="1">
        <f t="shared" si="55"/>
        <v>0.11633464197292354</v>
      </c>
      <c r="Y310" s="1">
        <f t="shared" si="56"/>
        <v>-0.17752172656095544</v>
      </c>
      <c r="Z310" s="1">
        <f t="shared" si="57"/>
        <v>-0.80883955035039434</v>
      </c>
      <c r="AA310" s="1">
        <f t="shared" si="58"/>
        <v>2.2502536288493946</v>
      </c>
      <c r="AB310" s="1">
        <f t="shared" si="59"/>
        <v>-0.98520798582037217</v>
      </c>
      <c r="AC310" s="1">
        <f t="shared" si="60"/>
        <v>-3.141320915449068</v>
      </c>
      <c r="AD310" s="1"/>
      <c r="AE310" s="1">
        <f t="shared" si="53"/>
        <v>-0.76642362287142751</v>
      </c>
      <c r="AF310" s="1">
        <f t="shared" si="54"/>
        <v>1.7956894908225662</v>
      </c>
    </row>
    <row r="311" spans="1:32" x14ac:dyDescent="0.25">
      <c r="A311">
        <v>0.28926422036390143</v>
      </c>
      <c r="B311" t="s">
        <v>109</v>
      </c>
      <c r="C311">
        <v>7.9570670000000003</v>
      </c>
      <c r="D311">
        <v>7.8144309999999999</v>
      </c>
      <c r="E311">
        <v>7.6752799999999999</v>
      </c>
      <c r="F311">
        <v>7.82</v>
      </c>
      <c r="G311">
        <v>7.839696</v>
      </c>
      <c r="H311">
        <v>7.8296279999999996</v>
      </c>
      <c r="I311">
        <v>7.7881780000000003</v>
      </c>
      <c r="J311">
        <v>7.8560699999999999</v>
      </c>
      <c r="K311">
        <v>7.83216</v>
      </c>
      <c r="L311">
        <v>7.8772440000000001</v>
      </c>
      <c r="M311">
        <v>7.8443620000000003</v>
      </c>
      <c r="N311">
        <v>7.9174199999999999</v>
      </c>
      <c r="O311">
        <v>7.9303610000000004</v>
      </c>
      <c r="P311">
        <v>7.7638889999999998</v>
      </c>
      <c r="R311" s="1">
        <f>TTEST(C311:I311,J311:P311,2,1)</f>
        <v>0.28926422036390143</v>
      </c>
      <c r="S311" s="2">
        <f t="shared" si="49"/>
        <v>309</v>
      </c>
      <c r="T311" s="2">
        <f t="shared" si="50"/>
        <v>0.61316525675843192</v>
      </c>
      <c r="U311" s="2">
        <f t="shared" si="51"/>
        <v>0.61312796150763538</v>
      </c>
      <c r="W311" s="1">
        <f t="shared" si="52"/>
        <v>-1.2692742187542274</v>
      </c>
      <c r="X311" s="1">
        <f t="shared" si="55"/>
        <v>0.22687512372941943</v>
      </c>
      <c r="Y311" s="1">
        <f t="shared" si="56"/>
        <v>2.6313567713490618</v>
      </c>
      <c r="Z311" s="1">
        <f t="shared" si="57"/>
        <v>0.3115345268542199</v>
      </c>
      <c r="AA311" s="1">
        <f t="shared" si="58"/>
        <v>0.99141599368138644</v>
      </c>
      <c r="AB311" s="1">
        <f t="shared" si="59"/>
        <v>1.2865617625767258</v>
      </c>
      <c r="AC311" s="1">
        <f t="shared" si="60"/>
        <v>-0.3118701190445371</v>
      </c>
      <c r="AD311" s="1"/>
      <c r="AE311" s="1">
        <f t="shared" si="53"/>
        <v>0.55237140577029264</v>
      </c>
      <c r="AF311" s="1">
        <f t="shared" si="54"/>
        <v>1.2438671021538921</v>
      </c>
    </row>
    <row r="312" spans="1:32" x14ac:dyDescent="0.25">
      <c r="A312">
        <v>0.29018269933949153</v>
      </c>
      <c r="B312" t="s">
        <v>570</v>
      </c>
      <c r="C312">
        <v>6.9621519999999997</v>
      </c>
      <c r="D312">
        <v>7.0345579999999996</v>
      </c>
      <c r="E312">
        <v>6.9716639999999996</v>
      </c>
      <c r="F312">
        <v>6.6139510000000001</v>
      </c>
      <c r="G312">
        <v>6.9694159999999998</v>
      </c>
      <c r="H312">
        <v>6.8321649999999998</v>
      </c>
      <c r="I312">
        <v>7.0638889999999996</v>
      </c>
      <c r="J312">
        <v>6.977716</v>
      </c>
      <c r="K312">
        <v>6.9800300000000002</v>
      </c>
      <c r="L312">
        <v>6.8767449999999997</v>
      </c>
      <c r="M312">
        <v>6.7953549999999998</v>
      </c>
      <c r="N312">
        <v>7.0775309999999996</v>
      </c>
      <c r="O312">
        <v>6.8924450000000004</v>
      </c>
      <c r="P312">
        <v>7.1390969999999996</v>
      </c>
      <c r="R312" s="1">
        <f>TTEST(C312:I312,J312:P312,2,1)</f>
        <v>0.29018269933949153</v>
      </c>
      <c r="S312" s="2">
        <f t="shared" si="49"/>
        <v>310</v>
      </c>
      <c r="T312" s="2">
        <f t="shared" si="50"/>
        <v>0.61312796150763538</v>
      </c>
      <c r="U312" s="2">
        <f t="shared" si="51"/>
        <v>0.61312796150763538</v>
      </c>
      <c r="W312" s="1">
        <f t="shared" si="52"/>
        <v>0.22355156853800887</v>
      </c>
      <c r="X312" s="1">
        <f t="shared" si="55"/>
        <v>-0.77514465016848921</v>
      </c>
      <c r="Y312" s="1">
        <f t="shared" si="56"/>
        <v>-1.3614970543617706</v>
      </c>
      <c r="Z312" s="1">
        <f t="shared" si="57"/>
        <v>2.7427478673488763</v>
      </c>
      <c r="AA312" s="1">
        <f t="shared" si="58"/>
        <v>1.5512777541188494</v>
      </c>
      <c r="AB312" s="1">
        <f t="shared" si="59"/>
        <v>0.8822971927639417</v>
      </c>
      <c r="AC312" s="1">
        <f t="shared" si="60"/>
        <v>1.064682641530748</v>
      </c>
      <c r="AD312" s="1"/>
      <c r="AE312" s="1">
        <f t="shared" si="53"/>
        <v>0.6182736171100236</v>
      </c>
      <c r="AF312" s="1">
        <f t="shared" si="54"/>
        <v>1.3946199542063469</v>
      </c>
    </row>
    <row r="313" spans="1:32" x14ac:dyDescent="0.25">
      <c r="A313">
        <v>0.29221708693786669</v>
      </c>
      <c r="B313" t="s">
        <v>157</v>
      </c>
      <c r="C313">
        <v>8.3082969999999996</v>
      </c>
      <c r="D313">
        <v>7.8976550000000003</v>
      </c>
      <c r="E313">
        <v>8.2206189999999992</v>
      </c>
      <c r="F313">
        <v>8.0595700000000008</v>
      </c>
      <c r="G313">
        <v>8.0274400000000004</v>
      </c>
      <c r="H313">
        <v>8.1465859999999992</v>
      </c>
      <c r="I313">
        <v>7.9834069999999997</v>
      </c>
      <c r="J313">
        <v>8.0536189999999994</v>
      </c>
      <c r="K313">
        <v>7.9153099999999998</v>
      </c>
      <c r="L313">
        <v>8.1750699999999998</v>
      </c>
      <c r="M313">
        <v>8.2352880000000006</v>
      </c>
      <c r="N313">
        <v>8.1141310000000004</v>
      </c>
      <c r="O313">
        <v>7.0969179999999996</v>
      </c>
      <c r="P313">
        <v>7.7958879999999997</v>
      </c>
      <c r="R313" s="1">
        <f>TTEST(C313:I313,J313:P313,2,1)</f>
        <v>0.29221708693786669</v>
      </c>
      <c r="S313" s="2">
        <f t="shared" si="49"/>
        <v>311</v>
      </c>
      <c r="T313" s="2">
        <f t="shared" si="50"/>
        <v>0.61544113165370629</v>
      </c>
      <c r="U313" s="2">
        <f t="shared" si="51"/>
        <v>0.61519158706935473</v>
      </c>
      <c r="W313" s="1">
        <f t="shared" si="52"/>
        <v>-3.0653454011092789</v>
      </c>
      <c r="X313" s="1">
        <f t="shared" si="55"/>
        <v>0.2235473694406698</v>
      </c>
      <c r="Y313" s="1">
        <f t="shared" si="56"/>
        <v>-0.55408236289748258</v>
      </c>
      <c r="Z313" s="1">
        <f t="shared" si="57"/>
        <v>2.1802403850329459</v>
      </c>
      <c r="AA313" s="1">
        <f t="shared" si="58"/>
        <v>1.0799333286826194</v>
      </c>
      <c r="AB313" s="1">
        <f t="shared" si="59"/>
        <v>-12.884759333541679</v>
      </c>
      <c r="AC313" s="1">
        <f t="shared" si="60"/>
        <v>-2.348859327853384</v>
      </c>
      <c r="AD313" s="1"/>
      <c r="AE313" s="1">
        <f t="shared" si="53"/>
        <v>-2.1956179060350842</v>
      </c>
      <c r="AF313" s="1">
        <f t="shared" si="54"/>
        <v>5.0573712629933851</v>
      </c>
    </row>
    <row r="314" spans="1:32" x14ac:dyDescent="0.25">
      <c r="A314">
        <v>0.29303782468036438</v>
      </c>
      <c r="B314" t="s">
        <v>238</v>
      </c>
      <c r="C314">
        <v>7.7322670000000002</v>
      </c>
      <c r="D314">
        <v>7.561331</v>
      </c>
      <c r="E314">
        <v>7.4832419999999997</v>
      </c>
      <c r="F314">
        <v>7.613531</v>
      </c>
      <c r="G314">
        <v>7.8648160000000003</v>
      </c>
      <c r="H314">
        <v>7.7147100000000002</v>
      </c>
      <c r="I314">
        <v>7.4531219999999996</v>
      </c>
      <c r="J314">
        <v>7.4717729999999998</v>
      </c>
      <c r="K314">
        <v>7.7329809999999997</v>
      </c>
      <c r="L314">
        <v>7.3621809999999996</v>
      </c>
      <c r="M314">
        <v>7.6321110000000001</v>
      </c>
      <c r="N314">
        <v>7.8684940000000001</v>
      </c>
      <c r="O314">
        <v>7.630681</v>
      </c>
      <c r="P314">
        <v>7.2984280000000004</v>
      </c>
      <c r="R314" s="1">
        <f>TTEST(C314:I314,J314:P314,2,1)</f>
        <v>0.29303782468036438</v>
      </c>
      <c r="S314" s="2">
        <f t="shared" si="49"/>
        <v>312</v>
      </c>
      <c r="T314" s="2">
        <f t="shared" si="50"/>
        <v>0.61519158706935473</v>
      </c>
      <c r="U314" s="2">
        <f t="shared" si="51"/>
        <v>0.61519158706935473</v>
      </c>
      <c r="W314" s="1">
        <f t="shared" si="52"/>
        <v>-3.3689214301575516</v>
      </c>
      <c r="X314" s="1">
        <f t="shared" si="55"/>
        <v>2.2701029752566</v>
      </c>
      <c r="Y314" s="1">
        <f t="shared" si="56"/>
        <v>-1.6177613927225671</v>
      </c>
      <c r="Z314" s="1">
        <f t="shared" si="57"/>
        <v>0.24403919810663463</v>
      </c>
      <c r="AA314" s="1">
        <f t="shared" si="58"/>
        <v>4.6765239008768264E-2</v>
      </c>
      <c r="AB314" s="1">
        <f t="shared" si="59"/>
        <v>-1.0892049085448465</v>
      </c>
      <c r="AC314" s="1">
        <f t="shared" si="60"/>
        <v>-2.0755597452986709</v>
      </c>
      <c r="AD314" s="1"/>
      <c r="AE314" s="1">
        <f t="shared" si="53"/>
        <v>-0.798648580621662</v>
      </c>
      <c r="AF314" s="1">
        <f t="shared" si="54"/>
        <v>1.8353624466854364</v>
      </c>
    </row>
    <row r="315" spans="1:32" x14ac:dyDescent="0.25">
      <c r="A315">
        <v>0.29680037104355866</v>
      </c>
      <c r="B315" t="s">
        <v>33</v>
      </c>
      <c r="C315">
        <v>7.5655520000000003</v>
      </c>
      <c r="D315">
        <v>7.4646309999999998</v>
      </c>
      <c r="E315">
        <v>7.5720809999999998</v>
      </c>
      <c r="F315">
        <v>7.3474820000000003</v>
      </c>
      <c r="G315">
        <v>7.329809</v>
      </c>
      <c r="H315">
        <v>7.417592</v>
      </c>
      <c r="I315">
        <v>7.3601859999999997</v>
      </c>
      <c r="J315">
        <v>7.6203799999999999</v>
      </c>
      <c r="K315">
        <v>7.5186460000000004</v>
      </c>
      <c r="L315">
        <v>7.5575190000000001</v>
      </c>
      <c r="M315">
        <v>7.3652949999999997</v>
      </c>
      <c r="N315">
        <v>7.2647190000000004</v>
      </c>
      <c r="O315">
        <v>7.4236610000000001</v>
      </c>
      <c r="P315">
        <v>7.5214309999999998</v>
      </c>
      <c r="R315" s="1">
        <f>TTEST(C315:I315,J315:P315,2,1)</f>
        <v>0.29680037104355866</v>
      </c>
      <c r="S315" s="2">
        <f t="shared" si="49"/>
        <v>313</v>
      </c>
      <c r="T315" s="2">
        <f t="shared" si="50"/>
        <v>0.62109981799850134</v>
      </c>
      <c r="U315" s="2">
        <f t="shared" si="51"/>
        <v>0.61780678160738267</v>
      </c>
      <c r="W315" s="1">
        <f t="shared" si="52"/>
        <v>0.72470587737682135</v>
      </c>
      <c r="X315" s="1">
        <f t="shared" si="55"/>
        <v>0.72361245987913658</v>
      </c>
      <c r="Y315" s="1">
        <f t="shared" si="56"/>
        <v>-0.19231173042126387</v>
      </c>
      <c r="Z315" s="1">
        <f t="shared" si="57"/>
        <v>0.24243679671483934</v>
      </c>
      <c r="AA315" s="1">
        <f t="shared" si="58"/>
        <v>-0.88801768231613742</v>
      </c>
      <c r="AB315" s="1">
        <f t="shared" si="59"/>
        <v>8.1819005413078821E-2</v>
      </c>
      <c r="AC315" s="1">
        <f t="shared" si="60"/>
        <v>2.1907734396929652</v>
      </c>
      <c r="AD315" s="1"/>
      <c r="AE315" s="1">
        <f t="shared" si="53"/>
        <v>0.41185973804849141</v>
      </c>
      <c r="AF315" s="1">
        <f t="shared" si="54"/>
        <v>0.96193658088733247</v>
      </c>
    </row>
    <row r="316" spans="1:32" x14ac:dyDescent="0.25">
      <c r="A316">
        <v>0.29691894333716884</v>
      </c>
      <c r="B316" t="s">
        <v>335</v>
      </c>
      <c r="C316">
        <v>7.45024</v>
      </c>
      <c r="D316">
        <v>7.5323450000000003</v>
      </c>
      <c r="E316">
        <v>7.7129320000000003</v>
      </c>
      <c r="F316">
        <v>7.7458640000000001</v>
      </c>
      <c r="G316">
        <v>7.64811</v>
      </c>
      <c r="H316">
        <v>7.5973300000000004</v>
      </c>
      <c r="I316">
        <v>7.5199600000000002</v>
      </c>
      <c r="J316">
        <v>7.5150940000000004</v>
      </c>
      <c r="K316">
        <v>7.4086990000000004</v>
      </c>
      <c r="L316">
        <v>7.6933809999999996</v>
      </c>
      <c r="M316">
        <v>7.62392</v>
      </c>
      <c r="N316">
        <v>7.7124649999999999</v>
      </c>
      <c r="O316">
        <v>7.1524609999999997</v>
      </c>
      <c r="P316">
        <v>7.5552549999999998</v>
      </c>
      <c r="R316" s="1">
        <f>TTEST(C316:I316,J316:P316,2,1)</f>
        <v>0.29691894333716884</v>
      </c>
      <c r="S316" s="2">
        <f t="shared" si="49"/>
        <v>314</v>
      </c>
      <c r="T316" s="2">
        <f t="shared" si="50"/>
        <v>0.6193691333944128</v>
      </c>
      <c r="U316" s="2">
        <f t="shared" si="51"/>
        <v>0.61780678160738267</v>
      </c>
      <c r="W316" s="1">
        <f t="shared" si="52"/>
        <v>0.87049544712654114</v>
      </c>
      <c r="X316" s="1">
        <f t="shared" si="55"/>
        <v>-1.6415339446082187</v>
      </c>
      <c r="Y316" s="1">
        <f t="shared" si="56"/>
        <v>-0.25348337052628966</v>
      </c>
      <c r="Z316" s="1">
        <f t="shared" si="57"/>
        <v>-1.5743111420494866</v>
      </c>
      <c r="AA316" s="1">
        <f t="shared" si="58"/>
        <v>0.84144971764265863</v>
      </c>
      <c r="AB316" s="1">
        <f t="shared" si="59"/>
        <v>-5.8555966372396702</v>
      </c>
      <c r="AC316" s="1">
        <f t="shared" si="60"/>
        <v>0.4693509008026589</v>
      </c>
      <c r="AD316" s="1"/>
      <c r="AE316" s="1">
        <f t="shared" si="53"/>
        <v>-1.0205184326931154</v>
      </c>
      <c r="AF316" s="1">
        <f t="shared" si="54"/>
        <v>2.3777173990712326</v>
      </c>
    </row>
    <row r="317" spans="1:32" x14ac:dyDescent="0.25">
      <c r="A317">
        <v>0.2971131850478253</v>
      </c>
      <c r="B317" t="s">
        <v>555</v>
      </c>
      <c r="C317">
        <v>6.7408239999999999</v>
      </c>
      <c r="D317">
        <v>5.9931580000000002</v>
      </c>
      <c r="E317">
        <v>6.4743659999999998</v>
      </c>
      <c r="F317">
        <v>6.6375650000000004</v>
      </c>
      <c r="G317">
        <v>6.4982360000000003</v>
      </c>
      <c r="H317">
        <v>6.3889230000000001</v>
      </c>
      <c r="I317">
        <v>6.7303800000000003</v>
      </c>
      <c r="J317">
        <v>7.1481750000000002</v>
      </c>
      <c r="K317">
        <v>6.1749879999999999</v>
      </c>
      <c r="L317">
        <v>6.1988969999999997</v>
      </c>
      <c r="M317">
        <v>6.8156540000000003</v>
      </c>
      <c r="N317">
        <v>6.6871830000000001</v>
      </c>
      <c r="O317">
        <v>6.4412649999999996</v>
      </c>
      <c r="P317">
        <v>6.6586809999999996</v>
      </c>
      <c r="R317" s="1">
        <f>TTEST(C317:I317,J317:P317,2,1)</f>
        <v>0.2971131850478253</v>
      </c>
      <c r="S317" s="2">
        <f t="shared" si="49"/>
        <v>315</v>
      </c>
      <c r="T317" s="2">
        <f t="shared" si="50"/>
        <v>0.61780678160738267</v>
      </c>
      <c r="U317" s="2">
        <f t="shared" si="51"/>
        <v>0.61780678160738267</v>
      </c>
      <c r="W317" s="1">
        <f t="shared" si="52"/>
        <v>6.0430445892074953</v>
      </c>
      <c r="X317" s="1">
        <f t="shared" si="55"/>
        <v>3.0339597254068673</v>
      </c>
      <c r="Y317" s="1">
        <f t="shared" si="56"/>
        <v>-4.2547640958203505</v>
      </c>
      <c r="Z317" s="1">
        <f t="shared" si="57"/>
        <v>2.6830471716661144</v>
      </c>
      <c r="AA317" s="1">
        <f t="shared" si="58"/>
        <v>2.9076660189011254</v>
      </c>
      <c r="AB317" s="1">
        <f t="shared" si="59"/>
        <v>0.81926171281136806</v>
      </c>
      <c r="AC317" s="1">
        <f t="shared" si="60"/>
        <v>-1.0653038907164323</v>
      </c>
      <c r="AD317" s="1"/>
      <c r="AE317" s="1">
        <f t="shared" si="53"/>
        <v>1.4524158902080269</v>
      </c>
      <c r="AF317" s="1">
        <f t="shared" si="54"/>
        <v>3.3296411103709431</v>
      </c>
    </row>
    <row r="318" spans="1:32" x14ac:dyDescent="0.25">
      <c r="A318">
        <v>0.29895877749024902</v>
      </c>
      <c r="B318" t="s">
        <v>170</v>
      </c>
      <c r="C318">
        <v>8.6232659999999992</v>
      </c>
      <c r="D318">
        <v>8.5407539999999997</v>
      </c>
      <c r="E318">
        <v>8.241104</v>
      </c>
      <c r="F318">
        <v>8.621658</v>
      </c>
      <c r="G318">
        <v>8.3696269999999995</v>
      </c>
      <c r="H318">
        <v>8.4146099999999997</v>
      </c>
      <c r="I318">
        <v>8.6058459999999997</v>
      </c>
      <c r="J318">
        <v>8.6270969999999991</v>
      </c>
      <c r="K318">
        <v>8.4705169999999992</v>
      </c>
      <c r="L318">
        <v>8.2342049999999993</v>
      </c>
      <c r="M318">
        <v>8.3932979999999997</v>
      </c>
      <c r="N318">
        <v>8.3329520000000006</v>
      </c>
      <c r="O318">
        <v>8.4508559999999999</v>
      </c>
      <c r="P318">
        <v>8.6337879999999991</v>
      </c>
      <c r="R318" s="1">
        <f>TTEST(C318:I318,J318:P318,2,1)</f>
        <v>0.29895877749024902</v>
      </c>
      <c r="S318" s="2">
        <f t="shared" si="49"/>
        <v>316</v>
      </c>
      <c r="T318" s="2">
        <f t="shared" si="50"/>
        <v>0.61967721283580091</v>
      </c>
      <c r="U318" s="2">
        <f t="shared" si="51"/>
        <v>0.61967721283580091</v>
      </c>
      <c r="W318" s="1">
        <f t="shared" si="52"/>
        <v>4.4426322926834433E-2</v>
      </c>
      <c r="X318" s="1">
        <f t="shared" si="55"/>
        <v>-0.82237469900199156</v>
      </c>
      <c r="Y318" s="1">
        <f t="shared" si="56"/>
        <v>-8.3714512036259403E-2</v>
      </c>
      <c r="Z318" s="1">
        <f t="shared" si="57"/>
        <v>-2.6486784792437876</v>
      </c>
      <c r="AA318" s="1">
        <f t="shared" si="58"/>
        <v>-0.43819157054428953</v>
      </c>
      <c r="AB318" s="1">
        <f t="shared" si="59"/>
        <v>0.43075080128491072</v>
      </c>
      <c r="AC318" s="1">
        <f t="shared" si="60"/>
        <v>0.32468626559201119</v>
      </c>
      <c r="AD318" s="1"/>
      <c r="AE318" s="1">
        <f t="shared" si="53"/>
        <v>-0.45615655300322455</v>
      </c>
      <c r="AF318" s="1">
        <f t="shared" si="54"/>
        <v>1.0588678954505555</v>
      </c>
    </row>
    <row r="319" spans="1:32" x14ac:dyDescent="0.25">
      <c r="A319">
        <v>0.30623683450961703</v>
      </c>
      <c r="B319" t="s">
        <v>370</v>
      </c>
      <c r="C319">
        <v>7.7680709999999999</v>
      </c>
      <c r="D319">
        <v>7.3991210000000001</v>
      </c>
      <c r="E319">
        <v>7.5288630000000003</v>
      </c>
      <c r="F319">
        <v>7.5819390000000002</v>
      </c>
      <c r="G319">
        <v>7.5715709999999996</v>
      </c>
      <c r="H319">
        <v>7.7822100000000001</v>
      </c>
      <c r="I319">
        <v>7.4573140000000002</v>
      </c>
      <c r="J319">
        <v>7.6459869999999999</v>
      </c>
      <c r="K319">
        <v>7.1811309999999997</v>
      </c>
      <c r="L319">
        <v>7.7928740000000003</v>
      </c>
      <c r="M319">
        <v>7.6074770000000003</v>
      </c>
      <c r="N319">
        <v>7.6837359999999997</v>
      </c>
      <c r="O319">
        <v>7.9578410000000002</v>
      </c>
      <c r="P319">
        <v>7.8565370000000003</v>
      </c>
      <c r="R319" s="1">
        <f>TTEST(C319:I319,J319:P319,2,1)</f>
        <v>0.30623683450961703</v>
      </c>
      <c r="S319" s="2">
        <f t="shared" si="49"/>
        <v>317</v>
      </c>
      <c r="T319" s="2">
        <f t="shared" si="50"/>
        <v>0.63276065174700047</v>
      </c>
      <c r="U319" s="2">
        <f t="shared" si="51"/>
        <v>0.63071113723290784</v>
      </c>
      <c r="W319" s="1">
        <f t="shared" si="52"/>
        <v>-1.5716128238271776</v>
      </c>
      <c r="X319" s="1">
        <f t="shared" si="55"/>
        <v>-2.9461607669343475</v>
      </c>
      <c r="Y319" s="1">
        <f t="shared" si="56"/>
        <v>3.5066516683860494</v>
      </c>
      <c r="Z319" s="1">
        <f t="shared" si="57"/>
        <v>0.33682676687322416</v>
      </c>
      <c r="AA319" s="1">
        <f t="shared" si="58"/>
        <v>1.4813966612741276</v>
      </c>
      <c r="AB319" s="1">
        <f t="shared" si="59"/>
        <v>2.2568267882773672</v>
      </c>
      <c r="AC319" s="1">
        <f t="shared" si="60"/>
        <v>5.3534422715739218</v>
      </c>
      <c r="AD319" s="1"/>
      <c r="AE319" s="1">
        <f t="shared" si="53"/>
        <v>1.2024815093747381</v>
      </c>
      <c r="AF319" s="1">
        <f t="shared" si="54"/>
        <v>2.8689517028465334</v>
      </c>
    </row>
    <row r="320" spans="1:32" x14ac:dyDescent="0.25">
      <c r="A320">
        <v>0.30684660445774709</v>
      </c>
      <c r="B320" t="s">
        <v>240</v>
      </c>
      <c r="C320">
        <v>6.6146010000000004</v>
      </c>
      <c r="D320">
        <v>6.7728339999999996</v>
      </c>
      <c r="E320">
        <v>6.6648379999999996</v>
      </c>
      <c r="F320">
        <v>6.6565820000000002</v>
      </c>
      <c r="G320">
        <v>6.7088640000000002</v>
      </c>
      <c r="H320">
        <v>6.6510369999999996</v>
      </c>
      <c r="I320">
        <v>6.8192909999999998</v>
      </c>
      <c r="J320">
        <v>6.6421929999999998</v>
      </c>
      <c r="K320">
        <v>6.7514649999999996</v>
      </c>
      <c r="L320">
        <v>6.6603430000000001</v>
      </c>
      <c r="M320">
        <v>6.7935420000000004</v>
      </c>
      <c r="N320">
        <v>6.8574909999999996</v>
      </c>
      <c r="O320">
        <v>6.8295729999999999</v>
      </c>
      <c r="P320">
        <v>6.6858849999999999</v>
      </c>
      <c r="R320" s="1">
        <f>TTEST(C320:I320,J320:P320,2,1)</f>
        <v>0.30684660445774709</v>
      </c>
      <c r="S320" s="2">
        <f t="shared" si="49"/>
        <v>318</v>
      </c>
      <c r="T320" s="2">
        <f t="shared" si="50"/>
        <v>0.63202681106863001</v>
      </c>
      <c r="U320" s="2">
        <f t="shared" si="51"/>
        <v>0.63071113723290784</v>
      </c>
      <c r="W320" s="1">
        <f t="shared" si="52"/>
        <v>0.4171377835186037</v>
      </c>
      <c r="X320" s="1">
        <f t="shared" si="55"/>
        <v>-0.31551046430489765</v>
      </c>
      <c r="Y320" s="1">
        <f t="shared" si="56"/>
        <v>-6.7443499751974043E-2</v>
      </c>
      <c r="Z320" s="1">
        <f t="shared" si="57"/>
        <v>2.0575123990059794</v>
      </c>
      <c r="AA320" s="1">
        <f t="shared" si="58"/>
        <v>2.2153825148340971</v>
      </c>
      <c r="AB320" s="1">
        <f t="shared" si="59"/>
        <v>2.684333285170422</v>
      </c>
      <c r="AC320" s="1">
        <f t="shared" si="60"/>
        <v>-1.9563030819479608</v>
      </c>
      <c r="AD320" s="1"/>
      <c r="AE320" s="1">
        <f t="shared" si="53"/>
        <v>0.71930127664632426</v>
      </c>
      <c r="AF320" s="1">
        <f t="shared" si="54"/>
        <v>1.6748324800059451</v>
      </c>
    </row>
    <row r="321" spans="1:32" x14ac:dyDescent="0.25">
      <c r="A321">
        <v>0.30717076759892764</v>
      </c>
      <c r="B321" t="s">
        <v>174</v>
      </c>
      <c r="C321">
        <v>7.5639589999999997</v>
      </c>
      <c r="D321">
        <v>7.5461010000000002</v>
      </c>
      <c r="E321">
        <v>7.2008700000000001</v>
      </c>
      <c r="F321">
        <v>7.4251630000000004</v>
      </c>
      <c r="G321">
        <v>7.580743</v>
      </c>
      <c r="H321">
        <v>7.418221</v>
      </c>
      <c r="I321">
        <v>7.439908</v>
      </c>
      <c r="J321">
        <v>7.5538059999999998</v>
      </c>
      <c r="K321">
        <v>7.4462900000000003</v>
      </c>
      <c r="L321">
        <v>7.4326650000000001</v>
      </c>
      <c r="M321">
        <v>7.4233169999999999</v>
      </c>
      <c r="N321">
        <v>7.671125</v>
      </c>
      <c r="O321">
        <v>7.5411200000000003</v>
      </c>
      <c r="P321">
        <v>7.430453</v>
      </c>
      <c r="R321" s="1">
        <f>TTEST(C321:I321,J321:P321,2,1)</f>
        <v>0.30717076759892764</v>
      </c>
      <c r="S321" s="2">
        <f t="shared" si="49"/>
        <v>319</v>
      </c>
      <c r="T321" s="2">
        <f t="shared" si="50"/>
        <v>0.63071113723290784</v>
      </c>
      <c r="U321" s="2">
        <f t="shared" si="51"/>
        <v>0.63071113723290784</v>
      </c>
      <c r="W321" s="1">
        <f t="shared" si="52"/>
        <v>-0.13422864930917602</v>
      </c>
      <c r="X321" s="1">
        <f t="shared" si="55"/>
        <v>-1.3226830650689656</v>
      </c>
      <c r="Y321" s="1">
        <f t="shared" si="56"/>
        <v>3.2189860391869307</v>
      </c>
      <c r="Z321" s="1">
        <f t="shared" si="57"/>
        <v>-2.4861407082921387E-2</v>
      </c>
      <c r="AA321" s="1">
        <f t="shared" si="58"/>
        <v>1.1922578037535365</v>
      </c>
      <c r="AB321" s="1">
        <f t="shared" si="59"/>
        <v>1.6567179651293795</v>
      </c>
      <c r="AC321" s="1">
        <f t="shared" si="60"/>
        <v>-0.12708490481333898</v>
      </c>
      <c r="AD321" s="1"/>
      <c r="AE321" s="1">
        <f t="shared" si="53"/>
        <v>0.63701482597077785</v>
      </c>
      <c r="AF321" s="1">
        <f t="shared" si="54"/>
        <v>1.4984339308667729</v>
      </c>
    </row>
    <row r="322" spans="1:32" x14ac:dyDescent="0.25">
      <c r="A322">
        <v>0.30953752736426587</v>
      </c>
      <c r="B322" t="s">
        <v>596</v>
      </c>
      <c r="C322">
        <v>6.5530270000000002</v>
      </c>
      <c r="D322">
        <v>6.5261319999999996</v>
      </c>
      <c r="E322">
        <v>6.4079959999999998</v>
      </c>
      <c r="F322">
        <v>6.4347190000000003</v>
      </c>
      <c r="G322">
        <v>6.598014</v>
      </c>
      <c r="H322">
        <v>6.4006150000000002</v>
      </c>
      <c r="I322">
        <v>6.3320230000000004</v>
      </c>
      <c r="J322">
        <v>6.4395360000000004</v>
      </c>
      <c r="K322">
        <v>6.4506500000000004</v>
      </c>
      <c r="L322">
        <v>6.422714</v>
      </c>
      <c r="M322">
        <v>6.3581490000000001</v>
      </c>
      <c r="N322">
        <v>6.5567589999999996</v>
      </c>
      <c r="O322">
        <v>6.4675130000000003</v>
      </c>
      <c r="P322">
        <v>6.3625790000000002</v>
      </c>
      <c r="R322" s="1">
        <f>TTEST(C322:I322,J322:P322,2,1)</f>
        <v>0.30953752736426587</v>
      </c>
      <c r="S322" s="2">
        <f t="shared" si="49"/>
        <v>320</v>
      </c>
      <c r="T322" s="2">
        <f t="shared" si="50"/>
        <v>0.63358462632373169</v>
      </c>
      <c r="U322" s="2">
        <f t="shared" si="51"/>
        <v>0.63358462632373169</v>
      </c>
      <c r="W322" s="1">
        <f t="shared" si="52"/>
        <v>-1.7318866532977779</v>
      </c>
      <c r="X322" s="1">
        <f t="shared" si="55"/>
        <v>-1.1566116039332206</v>
      </c>
      <c r="Y322" s="1">
        <f t="shared" si="56"/>
        <v>0.22968179131198319</v>
      </c>
      <c r="Z322" s="1">
        <f t="shared" si="57"/>
        <v>-1.1899509520151579</v>
      </c>
      <c r="AA322" s="1">
        <f t="shared" si="58"/>
        <v>-0.62526390516904762</v>
      </c>
      <c r="AB322" s="1">
        <f t="shared" si="59"/>
        <v>1.0451808146560935</v>
      </c>
      <c r="AC322" s="1">
        <f t="shared" si="60"/>
        <v>0.48256299763914007</v>
      </c>
      <c r="AD322" s="1"/>
      <c r="AE322" s="1">
        <f t="shared" si="53"/>
        <v>-0.42089821582971249</v>
      </c>
      <c r="AF322" s="1">
        <f t="shared" si="54"/>
        <v>1.0232347850638897</v>
      </c>
    </row>
    <row r="323" spans="1:32" x14ac:dyDescent="0.25">
      <c r="A323">
        <v>0.31348219758442858</v>
      </c>
      <c r="B323" t="s">
        <v>475</v>
      </c>
      <c r="C323">
        <v>7.8445859999999996</v>
      </c>
      <c r="D323">
        <v>7.7884260000000003</v>
      </c>
      <c r="E323">
        <v>7.7519400000000003</v>
      </c>
      <c r="F323">
        <v>7.7925269999999998</v>
      </c>
      <c r="G323">
        <v>7.8053929999999996</v>
      </c>
      <c r="H323">
        <v>7.7868409999999999</v>
      </c>
      <c r="I323">
        <v>7.9084919999999999</v>
      </c>
      <c r="J323">
        <v>7.7413429999999996</v>
      </c>
      <c r="K323">
        <v>7.6003910000000001</v>
      </c>
      <c r="L323">
        <v>7.7608449999999998</v>
      </c>
      <c r="M323">
        <v>7.8105830000000003</v>
      </c>
      <c r="N323">
        <v>7.7790299999999997</v>
      </c>
      <c r="O323">
        <v>7.7953089999999996</v>
      </c>
      <c r="P323">
        <v>7.9508229999999998</v>
      </c>
      <c r="R323" s="1">
        <f>TTEST(C323:I323,J323:P323,2,1)</f>
        <v>0.31348219758442858</v>
      </c>
      <c r="S323" s="2">
        <f t="shared" si="49"/>
        <v>321</v>
      </c>
      <c r="T323" s="2">
        <f t="shared" si="50"/>
        <v>0.63965993588099912</v>
      </c>
      <c r="U323" s="2">
        <f t="shared" si="51"/>
        <v>0.63965993588099912</v>
      </c>
      <c r="W323" s="1">
        <f t="shared" si="52"/>
        <v>-1.3161051456380233</v>
      </c>
      <c r="X323" s="1">
        <f t="shared" si="55"/>
        <v>-2.4142875595145949</v>
      </c>
      <c r="Y323" s="1">
        <f t="shared" si="56"/>
        <v>0.11487447013263127</v>
      </c>
      <c r="Z323" s="1">
        <f t="shared" si="57"/>
        <v>0.2317091747003317</v>
      </c>
      <c r="AA323" s="1">
        <f t="shared" si="58"/>
        <v>-0.33775365314725236</v>
      </c>
      <c r="AB323" s="1">
        <f t="shared" si="59"/>
        <v>0.10874756528353025</v>
      </c>
      <c r="AC323" s="1">
        <f t="shared" si="60"/>
        <v>0.53526007233743034</v>
      </c>
      <c r="AD323" s="1"/>
      <c r="AE323" s="1">
        <f t="shared" si="53"/>
        <v>-0.43965072512084957</v>
      </c>
      <c r="AF323" s="1">
        <f t="shared" si="54"/>
        <v>1.0557114542212314</v>
      </c>
    </row>
    <row r="324" spans="1:32" x14ac:dyDescent="0.25">
      <c r="A324">
        <v>0.31491311655976528</v>
      </c>
      <c r="B324" t="s">
        <v>652</v>
      </c>
      <c r="C324">
        <v>6.6383929999999998</v>
      </c>
      <c r="D324">
        <v>6.8268009999999997</v>
      </c>
      <c r="E324">
        <v>6.6881269999999997</v>
      </c>
      <c r="F324">
        <v>6.7626730000000004</v>
      </c>
      <c r="G324">
        <v>6.5771740000000003</v>
      </c>
      <c r="H324">
        <v>6.4882210000000002</v>
      </c>
      <c r="I324">
        <v>6.3502770000000002</v>
      </c>
      <c r="J324">
        <v>6.7209430000000001</v>
      </c>
      <c r="K324">
        <v>6.7790330000000001</v>
      </c>
      <c r="L324">
        <v>6.6206480000000001</v>
      </c>
      <c r="M324">
        <v>6.6403369999999997</v>
      </c>
      <c r="N324">
        <v>6.7478319999999998</v>
      </c>
      <c r="O324">
        <v>6.7245720000000002</v>
      </c>
      <c r="P324">
        <v>6.494669</v>
      </c>
      <c r="R324" s="1">
        <f>TTEST(C324:I324,J324:P324,2,1)</f>
        <v>0.31491311655976528</v>
      </c>
      <c r="S324" s="2">
        <f t="shared" ref="S324:S387" si="61">_xlfn.RANK.EQ(R324,$R$3:$R$657,1)+COUNTIF($R$3:$R$657,R324)-1</f>
        <v>322</v>
      </c>
      <c r="T324" s="2">
        <f t="shared" ref="T324:T387" si="62">R324*COUNT($R$3:$R$657)/S324</f>
        <v>0.64058413461691388</v>
      </c>
      <c r="U324" s="2">
        <f t="shared" ref="U324:U387" si="63">MIN(1,_xlfn.MINIFS($T$3:$T$657,$S$3:$S$657,"&gt;="&amp;S324))</f>
        <v>0.63971968433044968</v>
      </c>
      <c r="W324" s="1">
        <f t="shared" ref="W324:W387" si="64">(J324-C324)/C324*100</f>
        <v>1.243523846810521</v>
      </c>
      <c r="X324" s="1">
        <f t="shared" si="55"/>
        <v>-0.69971279373750006</v>
      </c>
      <c r="Y324" s="1">
        <f t="shared" si="56"/>
        <v>-1.0089371807682423</v>
      </c>
      <c r="Z324" s="1">
        <f t="shared" si="57"/>
        <v>-1.808988842133882</v>
      </c>
      <c r="AA324" s="1">
        <f t="shared" si="58"/>
        <v>2.5947010068457903</v>
      </c>
      <c r="AB324" s="1">
        <f t="shared" si="59"/>
        <v>3.6427704913257419</v>
      </c>
      <c r="AC324" s="1">
        <f t="shared" si="60"/>
        <v>2.2737905763795792</v>
      </c>
      <c r="AD324" s="1"/>
      <c r="AE324" s="1">
        <f t="shared" ref="AE324:AE387" si="65">AVERAGE(W324:AC324)</f>
        <v>0.89102101496028685</v>
      </c>
      <c r="AF324" s="1">
        <f t="shared" ref="AF324:AF387" si="66">_xlfn.STDEV.S(W324:AC324)</f>
        <v>2.0793143511718202</v>
      </c>
    </row>
    <row r="325" spans="1:32" x14ac:dyDescent="0.25">
      <c r="A325">
        <v>0.31618023554808439</v>
      </c>
      <c r="B325" t="s">
        <v>360</v>
      </c>
      <c r="C325">
        <v>7.9631379999999998</v>
      </c>
      <c r="D325">
        <v>7.3290550000000003</v>
      </c>
      <c r="E325">
        <v>7.516108</v>
      </c>
      <c r="F325">
        <v>7.6764890000000001</v>
      </c>
      <c r="G325">
        <v>7.5971380000000002</v>
      </c>
      <c r="H325">
        <v>7.8761080000000003</v>
      </c>
      <c r="I325">
        <v>7.3238859999999999</v>
      </c>
      <c r="J325">
        <v>8.0347709999999992</v>
      </c>
      <c r="K325">
        <v>7.5559950000000002</v>
      </c>
      <c r="L325">
        <v>7.5339720000000003</v>
      </c>
      <c r="M325">
        <v>7.4884560000000002</v>
      </c>
      <c r="N325">
        <v>7.6471799999999996</v>
      </c>
      <c r="O325">
        <v>7.8311419999999998</v>
      </c>
      <c r="P325">
        <v>7.8443129999999996</v>
      </c>
      <c r="R325" s="1">
        <f>TTEST(C325:I325,J325:P325,2,1)</f>
        <v>0.31618023554808439</v>
      </c>
      <c r="S325" s="2">
        <f t="shared" si="61"/>
        <v>323</v>
      </c>
      <c r="T325" s="2">
        <f t="shared" si="62"/>
        <v>0.64117044669967582</v>
      </c>
      <c r="U325" s="2">
        <f t="shared" si="63"/>
        <v>0.63971968433044968</v>
      </c>
      <c r="W325" s="1">
        <f t="shared" si="64"/>
        <v>0.89955743577468317</v>
      </c>
      <c r="X325" s="1">
        <f t="shared" si="55"/>
        <v>3.0964428565483533</v>
      </c>
      <c r="Y325" s="1">
        <f t="shared" si="56"/>
        <v>0.23767620156602756</v>
      </c>
      <c r="Z325" s="1">
        <f t="shared" si="57"/>
        <v>-2.4494661556865371</v>
      </c>
      <c r="AA325" s="1">
        <f t="shared" si="58"/>
        <v>0.65869541924866282</v>
      </c>
      <c r="AB325" s="1">
        <f t="shared" si="59"/>
        <v>-0.57091649835173031</v>
      </c>
      <c r="AC325" s="1">
        <f t="shared" si="60"/>
        <v>7.1058861374958564</v>
      </c>
      <c r="AD325" s="1"/>
      <c r="AE325" s="1">
        <f t="shared" si="65"/>
        <v>1.2825536280850451</v>
      </c>
      <c r="AF325" s="1">
        <f t="shared" si="66"/>
        <v>3.0602933630851434</v>
      </c>
    </row>
    <row r="326" spans="1:32" x14ac:dyDescent="0.25">
      <c r="A326">
        <v>0.31644149270697053</v>
      </c>
      <c r="B326" t="s">
        <v>660</v>
      </c>
      <c r="C326">
        <v>6.7033110000000002</v>
      </c>
      <c r="D326">
        <v>6.7489169999999996</v>
      </c>
      <c r="E326">
        <v>6.6867000000000001</v>
      </c>
      <c r="F326">
        <v>6.5750690000000001</v>
      </c>
      <c r="G326">
        <v>6.7039590000000002</v>
      </c>
      <c r="H326">
        <v>6.5766229999999997</v>
      </c>
      <c r="I326">
        <v>6.5384200000000003</v>
      </c>
      <c r="J326">
        <v>6.6903829999999997</v>
      </c>
      <c r="K326">
        <v>6.7241150000000003</v>
      </c>
      <c r="L326">
        <v>6.799436</v>
      </c>
      <c r="M326">
        <v>6.661289</v>
      </c>
      <c r="N326">
        <v>6.5933380000000001</v>
      </c>
      <c r="O326">
        <v>6.6334619999999997</v>
      </c>
      <c r="P326">
        <v>6.7014839999999998</v>
      </c>
      <c r="R326" s="1">
        <f>TTEST(C326:I326,J326:P326,2,1)</f>
        <v>0.31644149270697053</v>
      </c>
      <c r="S326" s="2">
        <f t="shared" si="61"/>
        <v>324</v>
      </c>
      <c r="T326" s="2">
        <f t="shared" si="62"/>
        <v>0.63971968433044968</v>
      </c>
      <c r="U326" s="2">
        <f t="shared" si="63"/>
        <v>0.63971968433044968</v>
      </c>
      <c r="W326" s="1">
        <f t="shared" si="64"/>
        <v>-0.19285991653975915</v>
      </c>
      <c r="X326" s="1">
        <f t="shared" si="55"/>
        <v>-0.36749599972853902</v>
      </c>
      <c r="Y326" s="1">
        <f t="shared" si="56"/>
        <v>1.6859736491842008</v>
      </c>
      <c r="Z326" s="1">
        <f t="shared" si="57"/>
        <v>1.3113170371291916</v>
      </c>
      <c r="AA326" s="1">
        <f t="shared" si="58"/>
        <v>-1.6500846738472008</v>
      </c>
      <c r="AB326" s="1">
        <f t="shared" si="59"/>
        <v>0.86425814585996619</v>
      </c>
      <c r="AC326" s="1">
        <f t="shared" si="60"/>
        <v>2.4939358438277051</v>
      </c>
      <c r="AD326" s="1"/>
      <c r="AE326" s="1">
        <f t="shared" si="65"/>
        <v>0.59214915512650923</v>
      </c>
      <c r="AF326" s="1">
        <f t="shared" si="66"/>
        <v>1.4124010872796862</v>
      </c>
    </row>
    <row r="327" spans="1:32" x14ac:dyDescent="0.25">
      <c r="A327">
        <v>0.31860226688447035</v>
      </c>
      <c r="B327" t="s">
        <v>578</v>
      </c>
      <c r="C327">
        <v>7.0685269999999996</v>
      </c>
      <c r="D327">
        <v>6.9732079999999996</v>
      </c>
      <c r="E327">
        <v>7.3379200000000004</v>
      </c>
      <c r="F327">
        <v>7.3117159999999997</v>
      </c>
      <c r="G327">
        <v>7.3076210000000001</v>
      </c>
      <c r="H327">
        <v>7.2362599999999997</v>
      </c>
      <c r="I327">
        <v>7.0450670000000004</v>
      </c>
      <c r="J327">
        <v>7.0706420000000003</v>
      </c>
      <c r="K327">
        <v>7.0218499999999997</v>
      </c>
      <c r="L327">
        <v>6.8401529999999999</v>
      </c>
      <c r="M327">
        <v>7.0463550000000001</v>
      </c>
      <c r="N327">
        <v>7.4064670000000001</v>
      </c>
      <c r="O327">
        <v>6.9969109999999999</v>
      </c>
      <c r="P327">
        <v>7.2072799999999999</v>
      </c>
      <c r="R327" s="1">
        <f>TTEST(C327:I327,J327:P327,2,1)</f>
        <v>0.31860226688447035</v>
      </c>
      <c r="S327" s="2">
        <f t="shared" si="61"/>
        <v>325</v>
      </c>
      <c r="T327" s="2">
        <f t="shared" si="62"/>
        <v>0.64210610710562488</v>
      </c>
      <c r="U327" s="2">
        <f t="shared" si="63"/>
        <v>0.63985261884971656</v>
      </c>
      <c r="W327" s="1">
        <f t="shared" si="64"/>
        <v>2.9921368341675081E-2</v>
      </c>
      <c r="X327" s="1">
        <f t="shared" si="55"/>
        <v>0.6975555583599411</v>
      </c>
      <c r="Y327" s="1">
        <f t="shared" si="56"/>
        <v>-6.7834890541188848</v>
      </c>
      <c r="Z327" s="1">
        <f t="shared" si="57"/>
        <v>-3.6292574821013224</v>
      </c>
      <c r="AA327" s="1">
        <f t="shared" si="58"/>
        <v>1.3526426726290266</v>
      </c>
      <c r="AB327" s="1">
        <f t="shared" si="59"/>
        <v>-3.3076340540555456</v>
      </c>
      <c r="AC327" s="1">
        <f t="shared" si="60"/>
        <v>2.3025047171304331</v>
      </c>
      <c r="AD327" s="1"/>
      <c r="AE327" s="1">
        <f t="shared" si="65"/>
        <v>-1.3339651819735252</v>
      </c>
      <c r="AF327" s="1">
        <f t="shared" si="66"/>
        <v>3.2987392572711429</v>
      </c>
    </row>
    <row r="328" spans="1:32" x14ac:dyDescent="0.25">
      <c r="A328">
        <v>0.31884607871122561</v>
      </c>
      <c r="B328" t="s">
        <v>542</v>
      </c>
      <c r="C328">
        <v>5.9060280000000001</v>
      </c>
      <c r="D328">
        <v>6.0705650000000002</v>
      </c>
      <c r="E328">
        <v>6.3098359999999998</v>
      </c>
      <c r="F328">
        <v>6.0499270000000003</v>
      </c>
      <c r="G328">
        <v>5.8072559999999998</v>
      </c>
      <c r="H328">
        <v>5.7271479999999997</v>
      </c>
      <c r="I328">
        <v>5.765263</v>
      </c>
      <c r="J328">
        <v>6.4749499999999998</v>
      </c>
      <c r="K328">
        <v>6.3203199999999997</v>
      </c>
      <c r="L328">
        <v>5.8359699999999997</v>
      </c>
      <c r="M328">
        <v>6.2731519999999996</v>
      </c>
      <c r="N328">
        <v>5.8518889999999999</v>
      </c>
      <c r="O328">
        <v>5.8501459999999996</v>
      </c>
      <c r="P328">
        <v>5.9304269999999999</v>
      </c>
      <c r="R328" s="1">
        <f>TTEST(C328:I328,J328:P328,2,1)</f>
        <v>0.31884607871122561</v>
      </c>
      <c r="S328" s="2">
        <f t="shared" si="61"/>
        <v>326</v>
      </c>
      <c r="T328" s="2">
        <f t="shared" si="62"/>
        <v>0.64062632379095941</v>
      </c>
      <c r="U328" s="2">
        <f t="shared" si="63"/>
        <v>0.63985261884971656</v>
      </c>
      <c r="W328" s="1">
        <f t="shared" si="64"/>
        <v>9.6329038738048602</v>
      </c>
      <c r="X328" s="1">
        <f t="shared" si="55"/>
        <v>4.1141969487189334</v>
      </c>
      <c r="Y328" s="1">
        <f t="shared" si="56"/>
        <v>-7.5099574695760731</v>
      </c>
      <c r="Z328" s="1">
        <f t="shared" si="57"/>
        <v>3.6897139420029257</v>
      </c>
      <c r="AA328" s="1">
        <f t="shared" si="58"/>
        <v>0.76857297146879955</v>
      </c>
      <c r="AB328" s="1">
        <f t="shared" si="59"/>
        <v>2.1476308976125633</v>
      </c>
      <c r="AC328" s="1">
        <f t="shared" si="60"/>
        <v>2.8648129322114162</v>
      </c>
      <c r="AD328" s="1"/>
      <c r="AE328" s="1">
        <f t="shared" si="65"/>
        <v>2.2439820137490609</v>
      </c>
      <c r="AF328" s="1">
        <f t="shared" si="66"/>
        <v>5.1298942942111125</v>
      </c>
    </row>
    <row r="329" spans="1:32" x14ac:dyDescent="0.25">
      <c r="A329">
        <v>0.31956738820773223</v>
      </c>
      <c r="B329" t="s">
        <v>333</v>
      </c>
      <c r="C329">
        <v>6.3951380000000002</v>
      </c>
      <c r="D329">
        <v>6.1742080000000001</v>
      </c>
      <c r="E329">
        <v>5.5681799999999999</v>
      </c>
      <c r="F329">
        <v>5.9799629999999997</v>
      </c>
      <c r="G329">
        <v>6.1066779999999996</v>
      </c>
      <c r="H329">
        <v>6.4865919999999999</v>
      </c>
      <c r="I329">
        <v>6.1832099999999999</v>
      </c>
      <c r="J329">
        <v>6.5243130000000003</v>
      </c>
      <c r="K329">
        <v>4.8692200000000003</v>
      </c>
      <c r="L329">
        <v>5.6399929999999996</v>
      </c>
      <c r="M329">
        <v>5.8124180000000001</v>
      </c>
      <c r="N329">
        <v>6.4742579999999998</v>
      </c>
      <c r="O329">
        <v>6.2307119999999996</v>
      </c>
      <c r="P329">
        <v>5.7861019999999996</v>
      </c>
      <c r="R329" s="1">
        <f>TTEST(C329:I329,J329:P329,2,1)</f>
        <v>0.31956738820773223</v>
      </c>
      <c r="S329" s="2">
        <f t="shared" si="61"/>
        <v>327</v>
      </c>
      <c r="T329" s="2">
        <f t="shared" si="62"/>
        <v>0.64011204671579391</v>
      </c>
      <c r="U329" s="2">
        <f t="shared" si="63"/>
        <v>0.63985261884971656</v>
      </c>
      <c r="W329" s="1">
        <f t="shared" si="64"/>
        <v>2.019893863119139</v>
      </c>
      <c r="X329" s="1">
        <f t="shared" si="55"/>
        <v>-21.136119806783313</v>
      </c>
      <c r="Y329" s="1">
        <f t="shared" si="56"/>
        <v>1.2897032782704525</v>
      </c>
      <c r="Z329" s="1">
        <f t="shared" si="57"/>
        <v>-2.8017731882287502</v>
      </c>
      <c r="AA329" s="1">
        <f t="shared" si="58"/>
        <v>6.0193119728926314</v>
      </c>
      <c r="AB329" s="1">
        <f t="shared" si="59"/>
        <v>-3.9447524986926932</v>
      </c>
      <c r="AC329" s="1">
        <f t="shared" si="60"/>
        <v>-6.4223599069091986</v>
      </c>
      <c r="AD329" s="1"/>
      <c r="AE329" s="1">
        <f t="shared" si="65"/>
        <v>-3.5680137551902473</v>
      </c>
      <c r="AF329" s="1">
        <f t="shared" si="66"/>
        <v>8.7963405253307947</v>
      </c>
    </row>
    <row r="330" spans="1:32" x14ac:dyDescent="0.25">
      <c r="A330">
        <v>0.32041474653848401</v>
      </c>
      <c r="B330" t="s">
        <v>549</v>
      </c>
      <c r="C330">
        <v>6.6668060000000002</v>
      </c>
      <c r="D330">
        <v>6.9258850000000001</v>
      </c>
      <c r="E330">
        <v>7.1262949999999998</v>
      </c>
      <c r="F330">
        <v>6.7146179999999998</v>
      </c>
      <c r="G330">
        <v>6.8927290000000001</v>
      </c>
      <c r="H330">
        <v>6.7816010000000002</v>
      </c>
      <c r="I330">
        <v>7.0072089999999996</v>
      </c>
      <c r="J330">
        <v>6.8149860000000002</v>
      </c>
      <c r="K330">
        <v>6.7992330000000001</v>
      </c>
      <c r="L330">
        <v>6.569045</v>
      </c>
      <c r="M330">
        <v>6.4138710000000003</v>
      </c>
      <c r="N330">
        <v>7.0324910000000003</v>
      </c>
      <c r="O330">
        <v>6.7289649999999996</v>
      </c>
      <c r="P330">
        <v>7.0295519999999998</v>
      </c>
      <c r="R330" s="1">
        <f>TTEST(C330:I330,J330:P330,2,1)</f>
        <v>0.32041474653848401</v>
      </c>
      <c r="S330" s="2">
        <f t="shared" si="61"/>
        <v>328</v>
      </c>
      <c r="T330" s="2">
        <f t="shared" si="62"/>
        <v>0.63985261884971656</v>
      </c>
      <c r="U330" s="2">
        <f t="shared" si="63"/>
        <v>0.63985261884971656</v>
      </c>
      <c r="W330" s="1">
        <f t="shared" si="64"/>
        <v>2.2226535465408768</v>
      </c>
      <c r="X330" s="1">
        <f t="shared" si="55"/>
        <v>-1.8286760464547129</v>
      </c>
      <c r="Y330" s="1">
        <f t="shared" si="56"/>
        <v>-7.8196313792791319</v>
      </c>
      <c r="Z330" s="1">
        <f t="shared" si="57"/>
        <v>-4.4789889759923716</v>
      </c>
      <c r="AA330" s="1">
        <f t="shared" si="58"/>
        <v>2.0276729289661635</v>
      </c>
      <c r="AB330" s="1">
        <f t="shared" si="59"/>
        <v>-0.77615890407000609</v>
      </c>
      <c r="AC330" s="1">
        <f t="shared" si="60"/>
        <v>0.31885733677988232</v>
      </c>
      <c r="AD330" s="1"/>
      <c r="AE330" s="1">
        <f t="shared" si="65"/>
        <v>-1.4763244990727575</v>
      </c>
      <c r="AF330" s="1">
        <f t="shared" si="66"/>
        <v>3.6297620214050483</v>
      </c>
    </row>
    <row r="331" spans="1:32" x14ac:dyDescent="0.25">
      <c r="A331">
        <v>0.32193395817338605</v>
      </c>
      <c r="B331" t="s">
        <v>336</v>
      </c>
      <c r="C331">
        <v>6.9142609999999998</v>
      </c>
      <c r="D331">
        <v>7.102176</v>
      </c>
      <c r="E331">
        <v>7.1466760000000003</v>
      </c>
      <c r="F331">
        <v>6.9931720000000004</v>
      </c>
      <c r="G331">
        <v>7.096895</v>
      </c>
      <c r="H331">
        <v>7.151815</v>
      </c>
      <c r="I331">
        <v>7.3704809999999998</v>
      </c>
      <c r="J331">
        <v>6.8577680000000001</v>
      </c>
      <c r="K331">
        <v>7.0539379999999996</v>
      </c>
      <c r="L331">
        <v>6.9664650000000004</v>
      </c>
      <c r="M331">
        <v>6.7501239999999996</v>
      </c>
      <c r="N331">
        <v>7.1426869999999996</v>
      </c>
      <c r="O331">
        <v>7.3622339999999999</v>
      </c>
      <c r="P331">
        <v>7.1985539999999997</v>
      </c>
      <c r="R331" s="1">
        <f>TTEST(C331:I331,J331:P331,2,1)</f>
        <v>0.32193395817338605</v>
      </c>
      <c r="S331" s="2">
        <f t="shared" si="61"/>
        <v>329</v>
      </c>
      <c r="T331" s="2">
        <f t="shared" si="62"/>
        <v>0.64093234833911206</v>
      </c>
      <c r="U331" s="2">
        <f t="shared" si="63"/>
        <v>0.64093234833911206</v>
      </c>
      <c r="W331" s="1">
        <f t="shared" si="64"/>
        <v>-0.81705044111004321</v>
      </c>
      <c r="X331" s="1">
        <f t="shared" si="55"/>
        <v>-0.67920029016459815</v>
      </c>
      <c r="Y331" s="1">
        <f t="shared" si="56"/>
        <v>-2.5216058486490769</v>
      </c>
      <c r="Z331" s="1">
        <f t="shared" si="57"/>
        <v>-3.4755043919983777</v>
      </c>
      <c r="AA331" s="1">
        <f t="shared" si="58"/>
        <v>0.64523992534762897</v>
      </c>
      <c r="AB331" s="1">
        <f t="shared" si="59"/>
        <v>2.9421762168065015</v>
      </c>
      <c r="AC331" s="1">
        <f t="shared" si="60"/>
        <v>-2.3326428763604459</v>
      </c>
      <c r="AD331" s="1"/>
      <c r="AE331" s="1">
        <f t="shared" si="65"/>
        <v>-0.89122681516120161</v>
      </c>
      <c r="AF331" s="1">
        <f t="shared" si="66"/>
        <v>2.1802321313880757</v>
      </c>
    </row>
    <row r="332" spans="1:32" x14ac:dyDescent="0.25">
      <c r="A332">
        <v>0.32344533719301671</v>
      </c>
      <c r="B332" t="s">
        <v>181</v>
      </c>
      <c r="C332">
        <v>6.5554240000000004</v>
      </c>
      <c r="D332">
        <v>6.4937279999999999</v>
      </c>
      <c r="E332">
        <v>6.7602630000000001</v>
      </c>
      <c r="F332">
        <v>6.567482</v>
      </c>
      <c r="G332">
        <v>6.6125610000000004</v>
      </c>
      <c r="H332">
        <v>6.585661</v>
      </c>
      <c r="I332">
        <v>6.6056840000000001</v>
      </c>
      <c r="J332">
        <v>6.6763969999999997</v>
      </c>
      <c r="K332">
        <v>6.4772169999999996</v>
      </c>
      <c r="L332">
        <v>6.3363699999999996</v>
      </c>
      <c r="M332">
        <v>6.3022539999999996</v>
      </c>
      <c r="N332">
        <v>6.6816659999999999</v>
      </c>
      <c r="O332">
        <v>6.6002419999999997</v>
      </c>
      <c r="P332">
        <v>6.5509370000000002</v>
      </c>
      <c r="R332" s="1">
        <f>TTEST(C332:I332,J332:P332,2,1)</f>
        <v>0.32344533719301671</v>
      </c>
      <c r="S332" s="2">
        <f t="shared" si="61"/>
        <v>330</v>
      </c>
      <c r="T332" s="2">
        <f t="shared" si="62"/>
        <v>0.64198998745886648</v>
      </c>
      <c r="U332" s="2">
        <f t="shared" si="63"/>
        <v>0.64179476433525962</v>
      </c>
      <c r="W332" s="1">
        <f t="shared" si="64"/>
        <v>1.8453878803262662</v>
      </c>
      <c r="X332" s="1">
        <f t="shared" si="55"/>
        <v>-0.25426072665809818</v>
      </c>
      <c r="Y332" s="1">
        <f t="shared" si="56"/>
        <v>-6.2703625583797633</v>
      </c>
      <c r="Z332" s="1">
        <f t="shared" si="57"/>
        <v>-4.0385036456894809</v>
      </c>
      <c r="AA332" s="1">
        <f t="shared" si="58"/>
        <v>1.0450565219738543</v>
      </c>
      <c r="AB332" s="1">
        <f t="shared" si="59"/>
        <v>0.22140526212934028</v>
      </c>
      <c r="AC332" s="1">
        <f t="shared" si="60"/>
        <v>-0.82878623924486672</v>
      </c>
      <c r="AD332" s="1"/>
      <c r="AE332" s="1">
        <f t="shared" si="65"/>
        <v>-1.1828662150775353</v>
      </c>
      <c r="AF332" s="1">
        <f t="shared" si="66"/>
        <v>2.919215246458402</v>
      </c>
    </row>
    <row r="333" spans="1:32" x14ac:dyDescent="0.25">
      <c r="A333">
        <v>0.32497690151885505</v>
      </c>
      <c r="B333" t="s">
        <v>309</v>
      </c>
      <c r="C333">
        <v>8.2481349999999996</v>
      </c>
      <c r="D333">
        <v>8.0128400000000006</v>
      </c>
      <c r="E333">
        <v>7.6322559999999999</v>
      </c>
      <c r="F333">
        <v>8.2747229999999998</v>
      </c>
      <c r="G333">
        <v>7.5498419999999999</v>
      </c>
      <c r="H333">
        <v>7.9428390000000002</v>
      </c>
      <c r="I333">
        <v>7.8679940000000004</v>
      </c>
      <c r="J333">
        <v>8.2588310000000007</v>
      </c>
      <c r="K333">
        <v>8.0759380000000007</v>
      </c>
      <c r="L333">
        <v>7.6483949999999998</v>
      </c>
      <c r="M333">
        <v>7.9708969999999999</v>
      </c>
      <c r="N333">
        <v>7.4753550000000004</v>
      </c>
      <c r="O333">
        <v>7.9013629999999999</v>
      </c>
      <c r="P333">
        <v>7.8556509999999999</v>
      </c>
      <c r="R333" s="1">
        <f>TTEST(C333:I333,J333:P333,2,1)</f>
        <v>0.32497690151885505</v>
      </c>
      <c r="S333" s="2">
        <f t="shared" si="61"/>
        <v>331</v>
      </c>
      <c r="T333" s="2">
        <f t="shared" si="62"/>
        <v>0.64308117974274948</v>
      </c>
      <c r="U333" s="2">
        <f t="shared" si="63"/>
        <v>0.64179476433525962</v>
      </c>
      <c r="W333" s="1">
        <f t="shared" si="64"/>
        <v>0.12967779989053466</v>
      </c>
      <c r="X333" s="1">
        <f t="shared" si="55"/>
        <v>0.78746112489454545</v>
      </c>
      <c r="Y333" s="1">
        <f t="shared" si="56"/>
        <v>0.21145779177218246</v>
      </c>
      <c r="Z333" s="1">
        <f t="shared" si="57"/>
        <v>-3.6717362019248254</v>
      </c>
      <c r="AA333" s="1">
        <f t="shared" si="58"/>
        <v>-0.98660342825716785</v>
      </c>
      <c r="AB333" s="1">
        <f t="shared" si="59"/>
        <v>-0.52218104886678796</v>
      </c>
      <c r="AC333" s="1">
        <f t="shared" si="60"/>
        <v>-0.15687607285923752</v>
      </c>
      <c r="AD333" s="1"/>
      <c r="AE333" s="1">
        <f t="shared" si="65"/>
        <v>-0.60125714790725093</v>
      </c>
      <c r="AF333" s="1">
        <f t="shared" si="66"/>
        <v>1.466479392885353</v>
      </c>
    </row>
    <row r="334" spans="1:32" x14ac:dyDescent="0.25">
      <c r="A334">
        <v>0.32530665917451324</v>
      </c>
      <c r="B334" t="s">
        <v>620</v>
      </c>
      <c r="C334">
        <v>5.6589679999999998</v>
      </c>
      <c r="D334">
        <v>6.1380920000000003</v>
      </c>
      <c r="E334">
        <v>6.2997399999999999</v>
      </c>
      <c r="F334">
        <v>5.5189510000000004</v>
      </c>
      <c r="G334">
        <v>6.0210689999999998</v>
      </c>
      <c r="H334">
        <v>6.1996289999999998</v>
      </c>
      <c r="I334">
        <v>6.1862890000000004</v>
      </c>
      <c r="J334">
        <v>5.6945870000000003</v>
      </c>
      <c r="K334">
        <v>5.8872070000000001</v>
      </c>
      <c r="L334">
        <v>6.2028249999999998</v>
      </c>
      <c r="M334">
        <v>5.8379099999999999</v>
      </c>
      <c r="N334">
        <v>5.8306380000000004</v>
      </c>
      <c r="O334">
        <v>5.8418590000000004</v>
      </c>
      <c r="P334">
        <v>6.1038350000000001</v>
      </c>
      <c r="R334" s="1">
        <f>TTEST(C334:I334,J334:P334,2,1)</f>
        <v>0.32530665917451324</v>
      </c>
      <c r="S334" s="2">
        <f t="shared" si="61"/>
        <v>332</v>
      </c>
      <c r="T334" s="2">
        <f t="shared" si="62"/>
        <v>0.64179476433525962</v>
      </c>
      <c r="U334" s="2">
        <f t="shared" si="63"/>
        <v>0.64179476433525962</v>
      </c>
      <c r="W334" s="1">
        <f t="shared" si="64"/>
        <v>0.62942571861160046</v>
      </c>
      <c r="X334" s="1">
        <f t="shared" si="55"/>
        <v>-4.087345057715007</v>
      </c>
      <c r="Y334" s="1">
        <f t="shared" si="56"/>
        <v>-1.5383968227260185</v>
      </c>
      <c r="Z334" s="1">
        <f t="shared" si="57"/>
        <v>5.7793410378167795</v>
      </c>
      <c r="AA334" s="1">
        <f t="shared" si="58"/>
        <v>-3.1627440243584548</v>
      </c>
      <c r="AB334" s="1">
        <f t="shared" si="59"/>
        <v>-5.770829189940228</v>
      </c>
      <c r="AC334" s="1">
        <f t="shared" si="60"/>
        <v>-1.3328507607711222</v>
      </c>
      <c r="AD334" s="1"/>
      <c r="AE334" s="1">
        <f t="shared" si="65"/>
        <v>-1.3547712998689216</v>
      </c>
      <c r="AF334" s="1">
        <f t="shared" si="66"/>
        <v>3.7661670944647296</v>
      </c>
    </row>
    <row r="335" spans="1:32" x14ac:dyDescent="0.25">
      <c r="A335">
        <v>0.33100335719499974</v>
      </c>
      <c r="B335" t="s">
        <v>311</v>
      </c>
      <c r="C335">
        <v>6.7457029999999998</v>
      </c>
      <c r="D335">
        <v>6.5666099999999998</v>
      </c>
      <c r="E335">
        <v>6.1097390000000003</v>
      </c>
      <c r="F335">
        <v>6.7762349999999998</v>
      </c>
      <c r="G335">
        <v>6.3380770000000002</v>
      </c>
      <c r="H335">
        <v>6.5231219999999999</v>
      </c>
      <c r="I335">
        <v>6.5563969999999996</v>
      </c>
      <c r="J335">
        <v>6.6636449999999998</v>
      </c>
      <c r="K335">
        <v>6.5678929999999998</v>
      </c>
      <c r="L335">
        <v>6.2627110000000004</v>
      </c>
      <c r="M335">
        <v>6.4669949999999998</v>
      </c>
      <c r="N335">
        <v>6.2459670000000003</v>
      </c>
      <c r="O335">
        <v>6.5153980000000002</v>
      </c>
      <c r="P335">
        <v>6.5052370000000002</v>
      </c>
      <c r="R335" s="1">
        <f>TTEST(C335:I335,J335:P335,2,1)</f>
        <v>0.33100335719499974</v>
      </c>
      <c r="S335" s="2">
        <f t="shared" si="61"/>
        <v>333</v>
      </c>
      <c r="T335" s="2">
        <f t="shared" si="62"/>
        <v>0.65107266955773224</v>
      </c>
      <c r="U335" s="2">
        <f t="shared" si="63"/>
        <v>0.64608995828297278</v>
      </c>
      <c r="W335" s="1">
        <f t="shared" si="64"/>
        <v>-1.2164484561505298</v>
      </c>
      <c r="X335" s="1">
        <f t="shared" si="55"/>
        <v>1.9538239670087353E-2</v>
      </c>
      <c r="Y335" s="1">
        <f t="shared" si="56"/>
        <v>2.503740339808298</v>
      </c>
      <c r="Z335" s="1">
        <f t="shared" si="57"/>
        <v>-4.5635961562726202</v>
      </c>
      <c r="AA335" s="1">
        <f t="shared" si="58"/>
        <v>-1.453279914396747</v>
      </c>
      <c r="AB335" s="1">
        <f t="shared" si="59"/>
        <v>-0.11840955910374848</v>
      </c>
      <c r="AC335" s="1">
        <f t="shared" si="60"/>
        <v>-0.78030662267705009</v>
      </c>
      <c r="AD335" s="1"/>
      <c r="AE335" s="1">
        <f t="shared" si="65"/>
        <v>-0.80125173273175854</v>
      </c>
      <c r="AF335" s="1">
        <f t="shared" si="66"/>
        <v>2.114085520985387</v>
      </c>
    </row>
    <row r="336" spans="1:32" x14ac:dyDescent="0.25">
      <c r="A336">
        <v>0.331581833117573</v>
      </c>
      <c r="B336" t="s">
        <v>517</v>
      </c>
      <c r="C336">
        <v>6.7459280000000001</v>
      </c>
      <c r="D336">
        <v>6.6023680000000002</v>
      </c>
      <c r="E336">
        <v>6.6324259999999997</v>
      </c>
      <c r="F336">
        <v>6.9778310000000001</v>
      </c>
      <c r="G336">
        <v>6.7906129999999996</v>
      </c>
      <c r="H336">
        <v>7.0860519999999996</v>
      </c>
      <c r="I336">
        <v>6.6258319999999999</v>
      </c>
      <c r="J336">
        <v>6.6069069999999996</v>
      </c>
      <c r="K336">
        <v>6.7538119999999999</v>
      </c>
      <c r="L336">
        <v>6.6047830000000003</v>
      </c>
      <c r="M336">
        <v>6.9094579999999999</v>
      </c>
      <c r="N336">
        <v>6.8005630000000004</v>
      </c>
      <c r="O336">
        <v>6.8262580000000002</v>
      </c>
      <c r="P336">
        <v>6.602773</v>
      </c>
      <c r="R336" s="1">
        <f>TTEST(C336:I336,J336:P336,2,1)</f>
        <v>0.331581833117573</v>
      </c>
      <c r="S336" s="2">
        <f t="shared" si="61"/>
        <v>334</v>
      </c>
      <c r="T336" s="2">
        <f t="shared" si="62"/>
        <v>0.6502577865030249</v>
      </c>
      <c r="U336" s="2">
        <f t="shared" si="63"/>
        <v>0.64608995828297278</v>
      </c>
      <c r="W336" s="1">
        <f t="shared" si="64"/>
        <v>-2.0608135752412493</v>
      </c>
      <c r="X336" s="1">
        <f t="shared" si="55"/>
        <v>2.2937830790407272</v>
      </c>
      <c r="Y336" s="1">
        <f t="shared" si="56"/>
        <v>-0.41678565279129265</v>
      </c>
      <c r="Z336" s="1">
        <f t="shared" si="57"/>
        <v>-0.97986036061922732</v>
      </c>
      <c r="AA336" s="1">
        <f t="shared" si="58"/>
        <v>0.14652579965904097</v>
      </c>
      <c r="AB336" s="1">
        <f t="shared" si="59"/>
        <v>-3.6662728413508603</v>
      </c>
      <c r="AC336" s="1">
        <f t="shared" si="60"/>
        <v>-0.34801667171760381</v>
      </c>
      <c r="AD336" s="1"/>
      <c r="AE336" s="1">
        <f t="shared" si="65"/>
        <v>-0.71877717471720926</v>
      </c>
      <c r="AF336" s="1">
        <f t="shared" si="66"/>
        <v>1.8533702447614429</v>
      </c>
    </row>
    <row r="337" spans="1:32" x14ac:dyDescent="0.25">
      <c r="A337">
        <v>0.33233827417336681</v>
      </c>
      <c r="B337" t="s">
        <v>285</v>
      </c>
      <c r="C337">
        <v>6.152406</v>
      </c>
      <c r="D337">
        <v>6.1774500000000003</v>
      </c>
      <c r="E337">
        <v>6.2258649999999998</v>
      </c>
      <c r="F337">
        <v>6.1179959999999998</v>
      </c>
      <c r="G337">
        <v>6.1379590000000004</v>
      </c>
      <c r="H337">
        <v>6.196097</v>
      </c>
      <c r="I337">
        <v>6.8453410000000003</v>
      </c>
      <c r="J337">
        <v>6.1404199999999998</v>
      </c>
      <c r="K337">
        <v>7.003209</v>
      </c>
      <c r="L337">
        <v>6.4762469999999999</v>
      </c>
      <c r="M337">
        <v>6.2116709999999999</v>
      </c>
      <c r="N337">
        <v>6.8272120000000003</v>
      </c>
      <c r="O337">
        <v>6.2859319999999999</v>
      </c>
      <c r="P337">
        <v>6.2351960000000002</v>
      </c>
      <c r="R337" s="1">
        <f>TTEST(C337:I337,J337:P337,2,1)</f>
        <v>0.33233827417336681</v>
      </c>
      <c r="S337" s="2">
        <f t="shared" si="61"/>
        <v>335</v>
      </c>
      <c r="T337" s="2">
        <f t="shared" si="62"/>
        <v>0.649795730100165</v>
      </c>
      <c r="U337" s="2">
        <f t="shared" si="63"/>
        <v>0.64608995828297278</v>
      </c>
      <c r="W337" s="1">
        <f t="shared" si="64"/>
        <v>-0.19481809230405589</v>
      </c>
      <c r="X337" s="1">
        <f t="shared" si="55"/>
        <v>13.367311754850297</v>
      </c>
      <c r="Y337" s="1">
        <f t="shared" si="56"/>
        <v>4.0216419726415538</v>
      </c>
      <c r="Z337" s="1">
        <f t="shared" si="57"/>
        <v>1.5311386277467356</v>
      </c>
      <c r="AA337" s="1">
        <f t="shared" si="58"/>
        <v>11.229351646043902</v>
      </c>
      <c r="AB337" s="1">
        <f t="shared" si="59"/>
        <v>1.4498643258812747</v>
      </c>
      <c r="AC337" s="1">
        <f t="shared" si="60"/>
        <v>-8.913288614840372</v>
      </c>
      <c r="AD337" s="1"/>
      <c r="AE337" s="1">
        <f t="shared" si="65"/>
        <v>3.2130288028599052</v>
      </c>
      <c r="AF337" s="1">
        <f t="shared" si="66"/>
        <v>7.4456166922033393</v>
      </c>
    </row>
    <row r="338" spans="1:32" x14ac:dyDescent="0.25">
      <c r="A338">
        <v>0.33436759849421838</v>
      </c>
      <c r="B338" t="s">
        <v>463</v>
      </c>
      <c r="C338">
        <v>7.2335890000000003</v>
      </c>
      <c r="D338">
        <v>6.7648169999999999</v>
      </c>
      <c r="E338">
        <v>6.8484420000000004</v>
      </c>
      <c r="F338">
        <v>6.65639</v>
      </c>
      <c r="G338">
        <v>6.9821350000000004</v>
      </c>
      <c r="H338">
        <v>6.7656640000000001</v>
      </c>
      <c r="I338">
        <v>6.7798679999999996</v>
      </c>
      <c r="J338">
        <v>7.2573169999999996</v>
      </c>
      <c r="K338">
        <v>6.9510050000000003</v>
      </c>
      <c r="L338">
        <v>6.9113069999999999</v>
      </c>
      <c r="M338">
        <v>6.8862019999999999</v>
      </c>
      <c r="N338">
        <v>6.8595269999999999</v>
      </c>
      <c r="O338">
        <v>6.6182860000000003</v>
      </c>
      <c r="P338">
        <v>6.9707530000000002</v>
      </c>
      <c r="R338" s="1">
        <f>TTEST(C338:I338,J338:P338,2,1)</f>
        <v>0.33436759849421838</v>
      </c>
      <c r="S338" s="2">
        <f t="shared" si="61"/>
        <v>336</v>
      </c>
      <c r="T338" s="2">
        <f t="shared" si="62"/>
        <v>0.65181778873128882</v>
      </c>
      <c r="U338" s="2">
        <f t="shared" si="63"/>
        <v>0.64608995828297278</v>
      </c>
      <c r="W338" s="1">
        <f t="shared" si="64"/>
        <v>0.3280252721021239</v>
      </c>
      <c r="X338" s="1">
        <f t="shared" si="55"/>
        <v>2.7522991383211175</v>
      </c>
      <c r="Y338" s="1">
        <f t="shared" si="56"/>
        <v>0.91794600874183507</v>
      </c>
      <c r="Z338" s="1">
        <f t="shared" si="57"/>
        <v>3.4525020318821453</v>
      </c>
      <c r="AA338" s="1">
        <f t="shared" si="58"/>
        <v>-1.7560244824828006</v>
      </c>
      <c r="AB338" s="1">
        <f t="shared" si="59"/>
        <v>-2.1783227780746985</v>
      </c>
      <c r="AC338" s="1">
        <f t="shared" si="60"/>
        <v>2.8154677937682657</v>
      </c>
      <c r="AD338" s="1"/>
      <c r="AE338" s="1">
        <f t="shared" si="65"/>
        <v>0.90455614060828415</v>
      </c>
      <c r="AF338" s="1">
        <f t="shared" si="66"/>
        <v>2.2536327934683436</v>
      </c>
    </row>
    <row r="339" spans="1:32" x14ac:dyDescent="0.25">
      <c r="A339">
        <v>0.33501732599833045</v>
      </c>
      <c r="B339" t="s">
        <v>591</v>
      </c>
      <c r="C339">
        <v>6.135885</v>
      </c>
      <c r="D339">
        <v>6.0743140000000002</v>
      </c>
      <c r="E339">
        <v>6.3456070000000002</v>
      </c>
      <c r="F339">
        <v>6.3090549999999999</v>
      </c>
      <c r="G339">
        <v>6.2409650000000001</v>
      </c>
      <c r="H339">
        <v>6.3783859999999999</v>
      </c>
      <c r="I339">
        <v>6.1783390000000002</v>
      </c>
      <c r="J339">
        <v>6.2570620000000003</v>
      </c>
      <c r="K339">
        <v>6.08324</v>
      </c>
      <c r="L339">
        <v>6.0405379999999997</v>
      </c>
      <c r="M339">
        <v>6.0185719999999998</v>
      </c>
      <c r="N339">
        <v>6.3027319999999998</v>
      </c>
      <c r="O339">
        <v>6.1668250000000002</v>
      </c>
      <c r="P339">
        <v>6.2734160000000001</v>
      </c>
      <c r="R339" s="1">
        <f>TTEST(C339:I339,J339:P339,2,1)</f>
        <v>0.33501732599833045</v>
      </c>
      <c r="S339" s="2">
        <f t="shared" si="61"/>
        <v>337</v>
      </c>
      <c r="T339" s="2">
        <f t="shared" si="62"/>
        <v>0.65114643480387668</v>
      </c>
      <c r="U339" s="2">
        <f t="shared" si="63"/>
        <v>0.64608995828297278</v>
      </c>
      <c r="W339" s="1">
        <f t="shared" si="64"/>
        <v>1.9748903377426452</v>
      </c>
      <c r="X339" s="1">
        <f t="shared" ref="X339:X402" si="67">(K339-D339)/D339*100</f>
        <v>0.14694663463231844</v>
      </c>
      <c r="Y339" s="1">
        <f t="shared" ref="Y339:Y402" si="68">(L339-E339)/E339*100</f>
        <v>-4.8075621449610804</v>
      </c>
      <c r="Z339" s="1">
        <f t="shared" ref="Z339:Z402" si="69">(M339-F339)/F339*100</f>
        <v>-4.6042236119355442</v>
      </c>
      <c r="AA339" s="1">
        <f t="shared" ref="AA339:AA402" si="70">(N339-G339)/G339*100</f>
        <v>0.98970271424370559</v>
      </c>
      <c r="AB339" s="1">
        <f t="shared" ref="AB339:AB402" si="71">(O339-H339)/H339*100</f>
        <v>-3.3168422230953043</v>
      </c>
      <c r="AC339" s="1">
        <f t="shared" ref="AC339:AC402" si="72">(P339-I339)/I339*100</f>
        <v>1.5388763873267532</v>
      </c>
      <c r="AD339" s="1"/>
      <c r="AE339" s="1">
        <f t="shared" si="65"/>
        <v>-1.1540302722923581</v>
      </c>
      <c r="AF339" s="1">
        <f t="shared" si="66"/>
        <v>2.979370941750886</v>
      </c>
    </row>
    <row r="340" spans="1:32" x14ac:dyDescent="0.25">
      <c r="A340">
        <v>0.3356786219360281</v>
      </c>
      <c r="B340" t="s">
        <v>372</v>
      </c>
      <c r="C340">
        <v>7.0974240000000002</v>
      </c>
      <c r="D340">
        <v>6.6633719999999999</v>
      </c>
      <c r="E340">
        <v>6.6819329999999999</v>
      </c>
      <c r="F340">
        <v>6.4290779999999996</v>
      </c>
      <c r="G340">
        <v>7.046926</v>
      </c>
      <c r="H340">
        <v>6.8038790000000002</v>
      </c>
      <c r="I340">
        <v>6.9404190000000003</v>
      </c>
      <c r="J340">
        <v>7.1859599999999997</v>
      </c>
      <c r="K340">
        <v>6.3258660000000004</v>
      </c>
      <c r="L340">
        <v>6.9168219999999998</v>
      </c>
      <c r="M340">
        <v>6.6130310000000003</v>
      </c>
      <c r="N340">
        <v>6.9992330000000003</v>
      </c>
      <c r="O340">
        <v>6.9712110000000003</v>
      </c>
      <c r="P340">
        <v>7.2595140000000002</v>
      </c>
      <c r="R340" s="1">
        <f>TTEST(C340:I340,J340:P340,2,1)</f>
        <v>0.3356786219360281</v>
      </c>
      <c r="S340" s="2">
        <f t="shared" si="61"/>
        <v>338</v>
      </c>
      <c r="T340" s="2">
        <f t="shared" si="62"/>
        <v>0.65050147150324966</v>
      </c>
      <c r="U340" s="2">
        <f t="shared" si="63"/>
        <v>0.64608995828297278</v>
      </c>
      <c r="W340" s="1">
        <f t="shared" si="64"/>
        <v>1.247438507266855</v>
      </c>
      <c r="X340" s="1">
        <f t="shared" si="67"/>
        <v>-5.0650931690441334</v>
      </c>
      <c r="Y340" s="1">
        <f t="shared" si="68"/>
        <v>3.5152851727187318</v>
      </c>
      <c r="Z340" s="1">
        <f t="shared" si="69"/>
        <v>2.8612656433784238</v>
      </c>
      <c r="AA340" s="1">
        <f t="shared" si="70"/>
        <v>-0.67679155421810533</v>
      </c>
      <c r="AB340" s="1">
        <f t="shared" si="71"/>
        <v>2.4593617846525495</v>
      </c>
      <c r="AC340" s="1">
        <f t="shared" si="72"/>
        <v>4.5976330823830649</v>
      </c>
      <c r="AD340" s="1"/>
      <c r="AE340" s="1">
        <f t="shared" si="65"/>
        <v>1.277014209591055</v>
      </c>
      <c r="AF340" s="1">
        <f t="shared" si="66"/>
        <v>3.2655964917973477</v>
      </c>
    </row>
    <row r="341" spans="1:32" x14ac:dyDescent="0.25">
      <c r="A341">
        <v>0.33623794999830581</v>
      </c>
      <c r="B341" t="s">
        <v>355</v>
      </c>
      <c r="C341">
        <v>6.4446389999999996</v>
      </c>
      <c r="D341">
        <v>6.7291309999999998</v>
      </c>
      <c r="E341">
        <v>6.7058660000000003</v>
      </c>
      <c r="F341">
        <v>6.5579080000000003</v>
      </c>
      <c r="G341">
        <v>6.5669490000000001</v>
      </c>
      <c r="H341">
        <v>6.3136080000000003</v>
      </c>
      <c r="I341">
        <v>6.7807839999999997</v>
      </c>
      <c r="J341">
        <v>6.5295319999999997</v>
      </c>
      <c r="K341">
        <v>6.5942340000000002</v>
      </c>
      <c r="L341">
        <v>6.3168290000000002</v>
      </c>
      <c r="M341">
        <v>6.3381410000000002</v>
      </c>
      <c r="N341">
        <v>6.5887969999999996</v>
      </c>
      <c r="O341">
        <v>6.4917170000000004</v>
      </c>
      <c r="P341">
        <v>6.707554</v>
      </c>
      <c r="R341" s="1">
        <f>TTEST(C341:I341,J341:P341,2,1)</f>
        <v>0.33623794999830581</v>
      </c>
      <c r="S341" s="2">
        <f t="shared" si="61"/>
        <v>339</v>
      </c>
      <c r="T341" s="2">
        <f t="shared" si="62"/>
        <v>0.64966329571944048</v>
      </c>
      <c r="U341" s="2">
        <f t="shared" si="63"/>
        <v>0.64608995828297278</v>
      </c>
      <c r="W341" s="1">
        <f t="shared" si="64"/>
        <v>1.3172654046254586</v>
      </c>
      <c r="X341" s="1">
        <f t="shared" si="67"/>
        <v>-2.0046719256914391</v>
      </c>
      <c r="Y341" s="1">
        <f t="shared" si="68"/>
        <v>-5.8014430947471967</v>
      </c>
      <c r="Z341" s="1">
        <f t="shared" si="69"/>
        <v>-3.3511754053274312</v>
      </c>
      <c r="AA341" s="1">
        <f t="shared" si="70"/>
        <v>0.33269635564398969</v>
      </c>
      <c r="AB341" s="1">
        <f t="shared" si="71"/>
        <v>2.8210335516554093</v>
      </c>
      <c r="AC341" s="1">
        <f t="shared" si="72"/>
        <v>-1.0799636148268354</v>
      </c>
      <c r="AD341" s="1"/>
      <c r="AE341" s="1">
        <f t="shared" si="65"/>
        <v>-1.1094655326668637</v>
      </c>
      <c r="AF341" s="1">
        <f t="shared" si="66"/>
        <v>2.9228940695676866</v>
      </c>
    </row>
    <row r="342" spans="1:32" x14ac:dyDescent="0.25">
      <c r="A342">
        <v>0.33630525903209529</v>
      </c>
      <c r="B342" t="s">
        <v>133</v>
      </c>
      <c r="C342">
        <v>6.9307939999999997</v>
      </c>
      <c r="D342">
        <v>6.821332</v>
      </c>
      <c r="E342">
        <v>7.0539620000000003</v>
      </c>
      <c r="F342">
        <v>6.8179340000000002</v>
      </c>
      <c r="G342">
        <v>6.9260989999999998</v>
      </c>
      <c r="H342">
        <v>7.016508</v>
      </c>
      <c r="I342">
        <v>6.6226989999999999</v>
      </c>
      <c r="J342">
        <v>6.723166</v>
      </c>
      <c r="K342">
        <v>6.9363210000000004</v>
      </c>
      <c r="L342">
        <v>7.2150860000000003</v>
      </c>
      <c r="M342">
        <v>6.9037810000000004</v>
      </c>
      <c r="N342">
        <v>6.9849500000000004</v>
      </c>
      <c r="O342">
        <v>7.0180709999999999</v>
      </c>
      <c r="P342">
        <v>6.7520530000000001</v>
      </c>
      <c r="R342" s="1">
        <f>TTEST(C342:I342,J342:P342,2,1)</f>
        <v>0.33630525903209529</v>
      </c>
      <c r="S342" s="2">
        <f t="shared" si="61"/>
        <v>340</v>
      </c>
      <c r="T342" s="2">
        <f t="shared" si="62"/>
        <v>0.64788219019418358</v>
      </c>
      <c r="U342" s="2">
        <f t="shared" si="63"/>
        <v>0.64608995828297278</v>
      </c>
      <c r="W342" s="1">
        <f t="shared" si="64"/>
        <v>-2.9957318021571511</v>
      </c>
      <c r="X342" s="1">
        <f t="shared" si="67"/>
        <v>1.6857264827456051</v>
      </c>
      <c r="Y342" s="1">
        <f t="shared" si="68"/>
        <v>2.2841631412247478</v>
      </c>
      <c r="Z342" s="1">
        <f t="shared" si="69"/>
        <v>1.2591350986970573</v>
      </c>
      <c r="AA342" s="1">
        <f t="shared" si="70"/>
        <v>0.84969908746612854</v>
      </c>
      <c r="AB342" s="1">
        <f t="shared" si="71"/>
        <v>2.2276038165993411E-2</v>
      </c>
      <c r="AC342" s="1">
        <f t="shared" si="72"/>
        <v>1.9531915915248481</v>
      </c>
      <c r="AD342" s="1"/>
      <c r="AE342" s="1">
        <f t="shared" si="65"/>
        <v>0.72263709109531837</v>
      </c>
      <c r="AF342" s="1">
        <f t="shared" si="66"/>
        <v>1.802818018821263</v>
      </c>
    </row>
    <row r="343" spans="1:32" x14ac:dyDescent="0.25">
      <c r="A343">
        <v>0.33636133706029575</v>
      </c>
      <c r="B343" t="s">
        <v>404</v>
      </c>
      <c r="C343">
        <v>6.8440190000000003</v>
      </c>
      <c r="D343">
        <v>7.0588350000000002</v>
      </c>
      <c r="E343">
        <v>7.1107050000000003</v>
      </c>
      <c r="F343">
        <v>7.070945</v>
      </c>
      <c r="G343">
        <v>6.7371179999999997</v>
      </c>
      <c r="H343">
        <v>6.8973769999999996</v>
      </c>
      <c r="I343">
        <v>7.0416449999999999</v>
      </c>
      <c r="J343">
        <v>6.7806930000000003</v>
      </c>
      <c r="K343">
        <v>6.9139229999999996</v>
      </c>
      <c r="L343">
        <v>6.9194800000000001</v>
      </c>
      <c r="M343">
        <v>6.8987730000000003</v>
      </c>
      <c r="N343">
        <v>6.8491669999999996</v>
      </c>
      <c r="O343">
        <v>6.8561629999999996</v>
      </c>
      <c r="P343">
        <v>7.1771529999999997</v>
      </c>
      <c r="R343" s="1">
        <f>TTEST(C343:I343,J343:P343,2,1)</f>
        <v>0.33636133706029575</v>
      </c>
      <c r="S343" s="2">
        <f t="shared" si="61"/>
        <v>341</v>
      </c>
      <c r="T343" s="2">
        <f t="shared" si="62"/>
        <v>0.64608995828297278</v>
      </c>
      <c r="U343" s="2">
        <f t="shared" si="63"/>
        <v>0.64608995828297278</v>
      </c>
      <c r="W343" s="1">
        <f t="shared" si="64"/>
        <v>-0.92527504672327754</v>
      </c>
      <c r="X343" s="1">
        <f t="shared" si="67"/>
        <v>-2.0529166640104295</v>
      </c>
      <c r="Y343" s="1">
        <f t="shared" si="68"/>
        <v>-2.6892551441805024</v>
      </c>
      <c r="Z343" s="1">
        <f t="shared" si="69"/>
        <v>-2.4349220648725138</v>
      </c>
      <c r="AA343" s="1">
        <f t="shared" si="70"/>
        <v>1.6631592321820672</v>
      </c>
      <c r="AB343" s="1">
        <f t="shared" si="71"/>
        <v>-0.59753149639348535</v>
      </c>
      <c r="AC343" s="1">
        <f t="shared" si="72"/>
        <v>1.9243798856659167</v>
      </c>
      <c r="AD343" s="1"/>
      <c r="AE343" s="1">
        <f t="shared" si="65"/>
        <v>-0.730337328333175</v>
      </c>
      <c r="AF343" s="1">
        <f t="shared" si="66"/>
        <v>1.8852131447574287</v>
      </c>
    </row>
    <row r="344" spans="1:32" x14ac:dyDescent="0.25">
      <c r="A344">
        <v>0.33737408857595352</v>
      </c>
      <c r="B344" t="s">
        <v>70</v>
      </c>
      <c r="C344">
        <v>6.4390210000000003</v>
      </c>
      <c r="D344">
        <v>6.221641</v>
      </c>
      <c r="E344">
        <v>5.9873149999999997</v>
      </c>
      <c r="F344">
        <v>5.7964869999999999</v>
      </c>
      <c r="G344">
        <v>6.5112410000000001</v>
      </c>
      <c r="H344">
        <v>6.4136629999999997</v>
      </c>
      <c r="I344">
        <v>5.9130250000000002</v>
      </c>
      <c r="J344">
        <v>6.5562110000000002</v>
      </c>
      <c r="K344">
        <v>5.5521770000000004</v>
      </c>
      <c r="L344">
        <v>5.5414709999999996</v>
      </c>
      <c r="M344">
        <v>5.8654840000000004</v>
      </c>
      <c r="N344">
        <v>6.5510440000000001</v>
      </c>
      <c r="O344">
        <v>6.428598</v>
      </c>
      <c r="P344">
        <v>5.9406160000000003</v>
      </c>
      <c r="R344" s="1">
        <f>TTEST(C344:I344,J344:P344,2,1)</f>
        <v>0.33737408857595352</v>
      </c>
      <c r="S344" s="2">
        <f t="shared" si="61"/>
        <v>342</v>
      </c>
      <c r="T344" s="2">
        <f t="shared" si="62"/>
        <v>0.64614043279897537</v>
      </c>
      <c r="U344" s="2">
        <f t="shared" si="63"/>
        <v>0.64614043279897537</v>
      </c>
      <c r="W344" s="1">
        <f t="shared" si="64"/>
        <v>1.8199971703772966</v>
      </c>
      <c r="X344" s="1">
        <f t="shared" si="67"/>
        <v>-10.760247979592515</v>
      </c>
      <c r="Y344" s="1">
        <f t="shared" si="68"/>
        <v>-7.4464764255764075</v>
      </c>
      <c r="Z344" s="1">
        <f t="shared" si="69"/>
        <v>1.190324415460613</v>
      </c>
      <c r="AA344" s="1">
        <f t="shared" si="70"/>
        <v>0.61129667908160723</v>
      </c>
      <c r="AB344" s="1">
        <f t="shared" si="71"/>
        <v>0.23286225047995765</v>
      </c>
      <c r="AC344" s="1">
        <f t="shared" si="72"/>
        <v>0.46661395816862172</v>
      </c>
      <c r="AD344" s="1"/>
      <c r="AE344" s="1">
        <f t="shared" si="65"/>
        <v>-1.9836614188001178</v>
      </c>
      <c r="AF344" s="1">
        <f t="shared" si="66"/>
        <v>4.9843665315610055</v>
      </c>
    </row>
    <row r="345" spans="1:32" x14ac:dyDescent="0.25">
      <c r="A345">
        <v>0.34155777215929506</v>
      </c>
      <c r="B345" t="s">
        <v>529</v>
      </c>
      <c r="C345">
        <v>7.6660079999999997</v>
      </c>
      <c r="D345">
        <v>7.400474</v>
      </c>
      <c r="E345">
        <v>7.3167999999999997</v>
      </c>
      <c r="F345">
        <v>7.2498529999999999</v>
      </c>
      <c r="G345">
        <v>7.8323419999999997</v>
      </c>
      <c r="H345">
        <v>6.1003170000000004</v>
      </c>
      <c r="I345">
        <v>7.1434199999999999</v>
      </c>
      <c r="J345">
        <v>7.6006159999999996</v>
      </c>
      <c r="K345">
        <v>7.440766</v>
      </c>
      <c r="L345">
        <v>7.2061659999999996</v>
      </c>
      <c r="M345">
        <v>7.2313770000000002</v>
      </c>
      <c r="N345">
        <v>7.7774799999999997</v>
      </c>
      <c r="O345">
        <v>6.1419779999999999</v>
      </c>
      <c r="P345">
        <v>7.1538219999999999</v>
      </c>
      <c r="R345" s="1">
        <f>TTEST(C345:I345,J345:P345,2,1)</f>
        <v>0.34155777215929506</v>
      </c>
      <c r="S345" s="2">
        <f t="shared" si="61"/>
        <v>343</v>
      </c>
      <c r="T345" s="2">
        <f t="shared" si="62"/>
        <v>0.65224589144121947</v>
      </c>
      <c r="U345" s="2">
        <f t="shared" si="63"/>
        <v>0.6521524864048226</v>
      </c>
      <c r="W345" s="1">
        <f t="shared" si="64"/>
        <v>-0.85301241532750971</v>
      </c>
      <c r="X345" s="1">
        <f t="shared" si="67"/>
        <v>0.54445161215349169</v>
      </c>
      <c r="Y345" s="1">
        <f t="shared" si="68"/>
        <v>-1.5120544500328028</v>
      </c>
      <c r="Z345" s="1">
        <f t="shared" si="69"/>
        <v>-0.25484654654376737</v>
      </c>
      <c r="AA345" s="1">
        <f t="shared" si="70"/>
        <v>-0.70045460221221145</v>
      </c>
      <c r="AB345" s="1">
        <f t="shared" si="71"/>
        <v>0.68293172305635097</v>
      </c>
      <c r="AC345" s="1">
        <f t="shared" si="72"/>
        <v>0.1456165254177974</v>
      </c>
      <c r="AD345" s="1"/>
      <c r="AE345" s="1">
        <f t="shared" si="65"/>
        <v>-0.27819545049837874</v>
      </c>
      <c r="AF345" s="1">
        <f t="shared" si="66"/>
        <v>0.79705716656904635</v>
      </c>
    </row>
    <row r="346" spans="1:32" x14ac:dyDescent="0.25">
      <c r="A346">
        <v>0.34288427394961352</v>
      </c>
      <c r="B346" t="s">
        <v>626</v>
      </c>
      <c r="C346">
        <v>6.3026179999999998</v>
      </c>
      <c r="D346">
        <v>5.9331180000000003</v>
      </c>
      <c r="E346">
        <v>6.1562619999999999</v>
      </c>
      <c r="F346">
        <v>5.9691559999999999</v>
      </c>
      <c r="G346">
        <v>6.344525</v>
      </c>
      <c r="H346">
        <v>5.8540840000000003</v>
      </c>
      <c r="I346">
        <v>6.2740689999999999</v>
      </c>
      <c r="J346">
        <v>6.0732299999999997</v>
      </c>
      <c r="K346">
        <v>6.0737690000000004</v>
      </c>
      <c r="L346">
        <v>5.9362789999999999</v>
      </c>
      <c r="M346">
        <v>6.0697669999999997</v>
      </c>
      <c r="N346">
        <v>6.3395190000000001</v>
      </c>
      <c r="O346">
        <v>5.8798139999999997</v>
      </c>
      <c r="P346">
        <v>5.9874400000000003</v>
      </c>
      <c r="R346" s="1">
        <f>TTEST(C346:I346,J346:P346,2,1)</f>
        <v>0.34288427394961352</v>
      </c>
      <c r="S346" s="2">
        <f t="shared" si="61"/>
        <v>344</v>
      </c>
      <c r="T346" s="2">
        <f t="shared" si="62"/>
        <v>0.6528755797587118</v>
      </c>
      <c r="U346" s="2">
        <f t="shared" si="63"/>
        <v>0.6521524864048226</v>
      </c>
      <c r="W346" s="1">
        <f t="shared" si="64"/>
        <v>-3.6395669228247716</v>
      </c>
      <c r="X346" s="1">
        <f t="shared" si="67"/>
        <v>2.3706085063536588</v>
      </c>
      <c r="Y346" s="1">
        <f t="shared" si="68"/>
        <v>-3.5733209535266699</v>
      </c>
      <c r="Z346" s="1">
        <f t="shared" si="69"/>
        <v>1.6855146690754905</v>
      </c>
      <c r="AA346" s="1">
        <f t="shared" si="70"/>
        <v>-7.8902675929243618E-2</v>
      </c>
      <c r="AB346" s="1">
        <f t="shared" si="71"/>
        <v>0.43952222072657932</v>
      </c>
      <c r="AC346" s="1">
        <f t="shared" si="72"/>
        <v>-4.5684706368387022</v>
      </c>
      <c r="AD346" s="1"/>
      <c r="AE346" s="1">
        <f t="shared" si="65"/>
        <v>-1.0520879704233799</v>
      </c>
      <c r="AF346" s="1">
        <f t="shared" si="66"/>
        <v>2.8224670090947459</v>
      </c>
    </row>
    <row r="347" spans="1:32" x14ac:dyDescent="0.25">
      <c r="A347">
        <v>0.34474717025602775</v>
      </c>
      <c r="B347" t="s">
        <v>243</v>
      </c>
      <c r="C347">
        <v>6.6398099999999998</v>
      </c>
      <c r="D347">
        <v>6.5729860000000002</v>
      </c>
      <c r="E347">
        <v>6.6810489999999998</v>
      </c>
      <c r="F347">
        <v>6.5764009999999997</v>
      </c>
      <c r="G347">
        <v>6.6561000000000003</v>
      </c>
      <c r="H347">
        <v>6.5398509999999996</v>
      </c>
      <c r="I347">
        <v>6.5654769999999996</v>
      </c>
      <c r="J347">
        <v>6.6642830000000002</v>
      </c>
      <c r="K347">
        <v>6.5704979999999997</v>
      </c>
      <c r="L347">
        <v>6.710585</v>
      </c>
      <c r="M347">
        <v>6.5542490000000004</v>
      </c>
      <c r="N347">
        <v>6.6249000000000002</v>
      </c>
      <c r="O347">
        <v>6.5572410000000003</v>
      </c>
      <c r="P347">
        <v>6.6873579999999997</v>
      </c>
      <c r="R347" s="1">
        <f>TTEST(C347:I347,J347:P347,2,1)</f>
        <v>0.34474717025602775</v>
      </c>
      <c r="S347" s="2">
        <f t="shared" si="61"/>
        <v>345</v>
      </c>
      <c r="T347" s="2">
        <f t="shared" si="62"/>
        <v>0.6545199899063715</v>
      </c>
      <c r="U347" s="2">
        <f t="shared" si="63"/>
        <v>0.6521524864048226</v>
      </c>
      <c r="W347" s="1">
        <f t="shared" si="64"/>
        <v>0.36857982382026611</v>
      </c>
      <c r="X347" s="1">
        <f t="shared" si="67"/>
        <v>-3.7851898665241183E-2</v>
      </c>
      <c r="Y347" s="1">
        <f t="shared" si="68"/>
        <v>0.44208626519578337</v>
      </c>
      <c r="Z347" s="1">
        <f t="shared" si="69"/>
        <v>-0.33684077354770925</v>
      </c>
      <c r="AA347" s="1">
        <f t="shared" si="70"/>
        <v>-0.4687429575877784</v>
      </c>
      <c r="AB347" s="1">
        <f t="shared" si="71"/>
        <v>0.26590819882594702</v>
      </c>
      <c r="AC347" s="1">
        <f t="shared" si="72"/>
        <v>1.8563921555128462</v>
      </c>
      <c r="AD347" s="1"/>
      <c r="AE347" s="1">
        <f t="shared" si="65"/>
        <v>0.29850440193630196</v>
      </c>
      <c r="AF347" s="1">
        <f t="shared" si="66"/>
        <v>0.7701807845209786</v>
      </c>
    </row>
    <row r="348" spans="1:32" x14ac:dyDescent="0.25">
      <c r="A348">
        <v>0.34481368412200797</v>
      </c>
      <c r="B348" t="s">
        <v>154</v>
      </c>
      <c r="C348">
        <v>8.2565200000000001</v>
      </c>
      <c r="D348">
        <v>8.1806590000000003</v>
      </c>
      <c r="E348">
        <v>8.2273890000000005</v>
      </c>
      <c r="F348">
        <v>8.2227359999999994</v>
      </c>
      <c r="G348">
        <v>8.2407540000000008</v>
      </c>
      <c r="H348">
        <v>8.0923929999999995</v>
      </c>
      <c r="I348">
        <v>8.2729210000000002</v>
      </c>
      <c r="J348">
        <v>8.195608</v>
      </c>
      <c r="K348">
        <v>8.2596690000000006</v>
      </c>
      <c r="L348">
        <v>8.3204410000000006</v>
      </c>
      <c r="M348">
        <v>8.1992130000000003</v>
      </c>
      <c r="N348">
        <v>8.2616859999999992</v>
      </c>
      <c r="O348">
        <v>8.2148249999999994</v>
      </c>
      <c r="P348">
        <v>8.2356859999999994</v>
      </c>
      <c r="R348" s="1">
        <f>TTEST(C348:I348,J348:P348,2,1)</f>
        <v>0.34481368412200797</v>
      </c>
      <c r="S348" s="2">
        <f t="shared" si="61"/>
        <v>346</v>
      </c>
      <c r="T348" s="2">
        <f t="shared" si="62"/>
        <v>0.65275422861247179</v>
      </c>
      <c r="U348" s="2">
        <f t="shared" si="63"/>
        <v>0.6521524864048226</v>
      </c>
      <c r="W348" s="1">
        <f t="shared" si="64"/>
        <v>-0.73774423122574739</v>
      </c>
      <c r="X348" s="1">
        <f t="shared" si="67"/>
        <v>0.96581461224578902</v>
      </c>
      <c r="Y348" s="1">
        <f t="shared" si="68"/>
        <v>1.1310028005239587</v>
      </c>
      <c r="Z348" s="1">
        <f t="shared" si="69"/>
        <v>-0.28607266486482208</v>
      </c>
      <c r="AA348" s="1">
        <f t="shared" si="70"/>
        <v>0.25400588344219949</v>
      </c>
      <c r="AB348" s="1">
        <f t="shared" si="71"/>
        <v>1.512927016767474</v>
      </c>
      <c r="AC348" s="1">
        <f t="shared" si="72"/>
        <v>-0.45008286674078957</v>
      </c>
      <c r="AD348" s="1"/>
      <c r="AE348" s="1">
        <f t="shared" si="65"/>
        <v>0.34140722144972319</v>
      </c>
      <c r="AF348" s="1">
        <f t="shared" si="66"/>
        <v>0.87351767947438608</v>
      </c>
    </row>
    <row r="349" spans="1:32" x14ac:dyDescent="0.25">
      <c r="A349">
        <v>0.34624385731376217</v>
      </c>
      <c r="B349" t="s">
        <v>270</v>
      </c>
      <c r="C349">
        <v>7.3966399999999997</v>
      </c>
      <c r="D349">
        <v>7.3421529999999997</v>
      </c>
      <c r="E349">
        <v>7.3883510000000001</v>
      </c>
      <c r="F349">
        <v>7.2294219999999996</v>
      </c>
      <c r="G349">
        <v>7.2180920000000004</v>
      </c>
      <c r="H349">
        <v>7.2371169999999996</v>
      </c>
      <c r="I349">
        <v>7.3922660000000002</v>
      </c>
      <c r="J349">
        <v>7.2920550000000004</v>
      </c>
      <c r="K349">
        <v>7.2811380000000003</v>
      </c>
      <c r="L349">
        <v>7.5232910000000004</v>
      </c>
      <c r="M349">
        <v>7.2903000000000002</v>
      </c>
      <c r="N349">
        <v>7.2591029999999996</v>
      </c>
      <c r="O349">
        <v>7.4883459999999999</v>
      </c>
      <c r="P349">
        <v>7.3941590000000001</v>
      </c>
      <c r="R349" s="1">
        <f>TTEST(C349:I349,J349:P349,2,1)</f>
        <v>0.34624385731376217</v>
      </c>
      <c r="S349" s="2">
        <f t="shared" si="61"/>
        <v>347</v>
      </c>
      <c r="T349" s="2">
        <f t="shared" si="62"/>
        <v>0.65357269896401793</v>
      </c>
      <c r="U349" s="2">
        <f t="shared" si="63"/>
        <v>0.6521524864048226</v>
      </c>
      <c r="W349" s="1">
        <f t="shared" si="64"/>
        <v>-1.4139528218217903</v>
      </c>
      <c r="X349" s="1">
        <f t="shared" si="67"/>
        <v>-0.83102327069456849</v>
      </c>
      <c r="Y349" s="1">
        <f t="shared" si="68"/>
        <v>1.826388594694544</v>
      </c>
      <c r="Z349" s="1">
        <f t="shared" si="69"/>
        <v>0.84208668410836518</v>
      </c>
      <c r="AA349" s="1">
        <f t="shared" si="70"/>
        <v>0.56816953843202944</v>
      </c>
      <c r="AB349" s="1">
        <f t="shared" si="71"/>
        <v>3.4713961374398172</v>
      </c>
      <c r="AC349" s="1">
        <f t="shared" si="72"/>
        <v>2.5607844739352216E-2</v>
      </c>
      <c r="AD349" s="1"/>
      <c r="AE349" s="1">
        <f t="shared" si="65"/>
        <v>0.64123895812824994</v>
      </c>
      <c r="AF349" s="1">
        <f t="shared" si="66"/>
        <v>1.6447096633526312</v>
      </c>
    </row>
    <row r="350" spans="1:32" x14ac:dyDescent="0.25">
      <c r="A350">
        <v>0.34725832945363783</v>
      </c>
      <c r="B350" t="s">
        <v>548</v>
      </c>
      <c r="C350">
        <v>7.6953120000000004</v>
      </c>
      <c r="D350">
        <v>7.527272</v>
      </c>
      <c r="E350">
        <v>7.9698180000000001</v>
      </c>
      <c r="F350">
        <v>7.7383680000000004</v>
      </c>
      <c r="G350">
        <v>7.6594759999999997</v>
      </c>
      <c r="H350">
        <v>7.5383579999999997</v>
      </c>
      <c r="I350">
        <v>7.5206020000000002</v>
      </c>
      <c r="J350">
        <v>7.7041529999999998</v>
      </c>
      <c r="K350">
        <v>7.5914469999999996</v>
      </c>
      <c r="L350">
        <v>7.9664409999999997</v>
      </c>
      <c r="M350">
        <v>7.6902650000000001</v>
      </c>
      <c r="N350">
        <v>7.6721870000000001</v>
      </c>
      <c r="O350">
        <v>7.5833550000000001</v>
      </c>
      <c r="P350">
        <v>7.5378420000000004</v>
      </c>
      <c r="R350" s="1">
        <f>TTEST(C350:I350,J350:P350,2,1)</f>
        <v>0.34725832945363783</v>
      </c>
      <c r="S350" s="2">
        <f t="shared" si="61"/>
        <v>348</v>
      </c>
      <c r="T350" s="2">
        <f t="shared" si="62"/>
        <v>0.65360403963256541</v>
      </c>
      <c r="U350" s="2">
        <f t="shared" si="63"/>
        <v>0.6521524864048226</v>
      </c>
      <c r="W350" s="1">
        <f t="shared" si="64"/>
        <v>0.11488812929221624</v>
      </c>
      <c r="X350" s="1">
        <f t="shared" si="67"/>
        <v>0.85256650749434382</v>
      </c>
      <c r="Y350" s="1">
        <f t="shared" si="68"/>
        <v>-4.237236032241147E-2</v>
      </c>
      <c r="Z350" s="1">
        <f t="shared" si="69"/>
        <v>-0.62161685771470454</v>
      </c>
      <c r="AA350" s="1">
        <f t="shared" si="70"/>
        <v>0.16595130006282885</v>
      </c>
      <c r="AB350" s="1">
        <f t="shared" si="71"/>
        <v>0.59690717792920422</v>
      </c>
      <c r="AC350" s="1">
        <f t="shared" si="72"/>
        <v>0.2292369679980425</v>
      </c>
      <c r="AD350" s="1"/>
      <c r="AE350" s="1">
        <f t="shared" si="65"/>
        <v>0.18508012353421707</v>
      </c>
      <c r="AF350" s="1">
        <f t="shared" si="66"/>
        <v>0.4699072430328779</v>
      </c>
    </row>
    <row r="351" spans="1:32" x14ac:dyDescent="0.25">
      <c r="A351">
        <v>0.34913815383763463</v>
      </c>
      <c r="B351" t="s">
        <v>56</v>
      </c>
      <c r="C351">
        <v>8.5824580000000008</v>
      </c>
      <c r="D351">
        <v>8.6800529999999991</v>
      </c>
      <c r="E351">
        <v>8.5948519999999995</v>
      </c>
      <c r="F351">
        <v>8.5788620000000009</v>
      </c>
      <c r="G351">
        <v>8.4273589999999992</v>
      </c>
      <c r="H351">
        <v>8.5306960000000007</v>
      </c>
      <c r="I351">
        <v>8.4438949999999995</v>
      </c>
      <c r="J351">
        <v>8.5498759999999994</v>
      </c>
      <c r="K351">
        <v>8.4915570000000002</v>
      </c>
      <c r="L351">
        <v>8.5298909999999992</v>
      </c>
      <c r="M351">
        <v>8.5346320000000002</v>
      </c>
      <c r="N351">
        <v>8.4461729999999999</v>
      </c>
      <c r="O351">
        <v>8.5199680000000004</v>
      </c>
      <c r="P351">
        <v>8.535774</v>
      </c>
      <c r="R351" s="1">
        <f>TTEST(C351:I351,J351:P351,2,1)</f>
        <v>0.34913815383763463</v>
      </c>
      <c r="S351" s="2">
        <f t="shared" si="61"/>
        <v>349</v>
      </c>
      <c r="T351" s="2">
        <f t="shared" si="62"/>
        <v>0.65525928585573257</v>
      </c>
      <c r="U351" s="2">
        <f t="shared" si="63"/>
        <v>0.6521524864048226</v>
      </c>
      <c r="W351" s="1">
        <f t="shared" si="64"/>
        <v>-0.37963483188617342</v>
      </c>
      <c r="X351" s="1">
        <f t="shared" si="67"/>
        <v>-2.1715996434583857</v>
      </c>
      <c r="Y351" s="1">
        <f t="shared" si="68"/>
        <v>-0.75581289823257314</v>
      </c>
      <c r="Z351" s="1">
        <f t="shared" si="69"/>
        <v>-0.51556954756937057</v>
      </c>
      <c r="AA351" s="1">
        <f t="shared" si="70"/>
        <v>0.22324906296267641</v>
      </c>
      <c r="AB351" s="1">
        <f t="shared" si="71"/>
        <v>-0.12575761696349619</v>
      </c>
      <c r="AC351" s="1">
        <f t="shared" si="72"/>
        <v>1.0881115883132191</v>
      </c>
      <c r="AD351" s="1"/>
      <c r="AE351" s="1">
        <f t="shared" si="65"/>
        <v>-0.37671626954772908</v>
      </c>
      <c r="AF351" s="1">
        <f t="shared" si="66"/>
        <v>0.99609810672537868</v>
      </c>
    </row>
    <row r="352" spans="1:32" x14ac:dyDescent="0.25">
      <c r="A352">
        <v>0.34918066130785935</v>
      </c>
      <c r="B352" t="s">
        <v>310</v>
      </c>
      <c r="C352">
        <v>7.5202080000000002</v>
      </c>
      <c r="D352">
        <v>7.2408789999999996</v>
      </c>
      <c r="E352">
        <v>7.3471880000000001</v>
      </c>
      <c r="F352">
        <v>7.3572790000000001</v>
      </c>
      <c r="G352">
        <v>7.1634180000000001</v>
      </c>
      <c r="H352">
        <v>7.3472280000000003</v>
      </c>
      <c r="I352">
        <v>7.4879420000000003</v>
      </c>
      <c r="J352">
        <v>7.5255590000000003</v>
      </c>
      <c r="K352">
        <v>7.1853350000000002</v>
      </c>
      <c r="L352">
        <v>7.3124320000000003</v>
      </c>
      <c r="M352">
        <v>7.0611090000000001</v>
      </c>
      <c r="N352">
        <v>7.1658559999999998</v>
      </c>
      <c r="O352">
        <v>7.4216329999999999</v>
      </c>
      <c r="P352">
        <v>7.47553</v>
      </c>
      <c r="R352" s="1">
        <f>TTEST(C352:I352,J352:P352,2,1)</f>
        <v>0.34918066130785935</v>
      </c>
      <c r="S352" s="2">
        <f t="shared" si="61"/>
        <v>350</v>
      </c>
      <c r="T352" s="2">
        <f t="shared" si="62"/>
        <v>0.65346666616185112</v>
      </c>
      <c r="U352" s="2">
        <f t="shared" si="63"/>
        <v>0.6521524864048226</v>
      </c>
      <c r="W352" s="1">
        <f t="shared" si="64"/>
        <v>7.1154946778069245E-2</v>
      </c>
      <c r="X352" s="1">
        <f t="shared" si="67"/>
        <v>-0.76708918903353274</v>
      </c>
      <c r="Y352" s="1">
        <f t="shared" si="68"/>
        <v>-0.47305173081183965</v>
      </c>
      <c r="Z352" s="1">
        <f t="shared" si="69"/>
        <v>-4.0255371585065625</v>
      </c>
      <c r="AA352" s="1">
        <f t="shared" si="70"/>
        <v>3.4034032357175281E-2</v>
      </c>
      <c r="AB352" s="1">
        <f t="shared" si="71"/>
        <v>1.0126948558013935</v>
      </c>
      <c r="AC352" s="1">
        <f t="shared" si="72"/>
        <v>-0.16575983093886559</v>
      </c>
      <c r="AD352" s="1"/>
      <c r="AE352" s="1">
        <f t="shared" si="65"/>
        <v>-0.61622201062202309</v>
      </c>
      <c r="AF352" s="1">
        <f t="shared" si="66"/>
        <v>1.6030333094988445</v>
      </c>
    </row>
    <row r="353" spans="1:32" x14ac:dyDescent="0.25">
      <c r="A353">
        <v>0.35050605347833019</v>
      </c>
      <c r="B353" t="s">
        <v>79</v>
      </c>
      <c r="C353">
        <v>9.2864850000000008</v>
      </c>
      <c r="D353">
        <v>9.3103289999999994</v>
      </c>
      <c r="E353">
        <v>9.4095329999999997</v>
      </c>
      <c r="F353">
        <v>9.4473059999999993</v>
      </c>
      <c r="G353">
        <v>9.2925749999999994</v>
      </c>
      <c r="H353">
        <v>9.3245769999999997</v>
      </c>
      <c r="I353">
        <v>9.3145849999999992</v>
      </c>
      <c r="J353">
        <v>9.2907510000000002</v>
      </c>
      <c r="K353">
        <v>9.3469540000000002</v>
      </c>
      <c r="L353">
        <v>9.3657609999999991</v>
      </c>
      <c r="M353">
        <v>9.420458</v>
      </c>
      <c r="N353">
        <v>9.3571849999999994</v>
      </c>
      <c r="O353">
        <v>9.3571829999999991</v>
      </c>
      <c r="P353">
        <v>9.3508940000000003</v>
      </c>
      <c r="R353" s="1">
        <f>TTEST(C353:I353,J353:P353,2,1)</f>
        <v>0.35050605347833019</v>
      </c>
      <c r="S353" s="2">
        <f t="shared" si="61"/>
        <v>351</v>
      </c>
      <c r="T353" s="2">
        <f t="shared" si="62"/>
        <v>0.65407824794389247</v>
      </c>
      <c r="U353" s="2">
        <f t="shared" si="63"/>
        <v>0.6521524864048226</v>
      </c>
      <c r="W353" s="1">
        <f t="shared" si="64"/>
        <v>4.5937725630305078E-2</v>
      </c>
      <c r="X353" s="1">
        <f t="shared" si="67"/>
        <v>0.39338029837614541</v>
      </c>
      <c r="Y353" s="1">
        <f t="shared" si="68"/>
        <v>-0.46518780475078403</v>
      </c>
      <c r="Z353" s="1">
        <f t="shared" si="69"/>
        <v>-0.28418683590855764</v>
      </c>
      <c r="AA353" s="1">
        <f t="shared" si="70"/>
        <v>0.69528629039851775</v>
      </c>
      <c r="AB353" s="1">
        <f t="shared" si="71"/>
        <v>0.34967806046321959</v>
      </c>
      <c r="AC353" s="1">
        <f t="shared" si="72"/>
        <v>0.38980802687399424</v>
      </c>
      <c r="AD353" s="1"/>
      <c r="AE353" s="1">
        <f t="shared" si="65"/>
        <v>0.1606736801546915</v>
      </c>
      <c r="AF353" s="1">
        <f t="shared" si="66"/>
        <v>0.41451900521746166</v>
      </c>
    </row>
    <row r="354" spans="1:32" x14ac:dyDescent="0.25">
      <c r="A354">
        <v>0.35075202946207107</v>
      </c>
      <c r="B354" t="s">
        <v>284</v>
      </c>
      <c r="C354">
        <v>8.0390099999999993</v>
      </c>
      <c r="D354">
        <v>8.2483439999999995</v>
      </c>
      <c r="E354">
        <v>8.0367049999999995</v>
      </c>
      <c r="F354">
        <v>7.8741649999999996</v>
      </c>
      <c r="G354">
        <v>7.9803300000000004</v>
      </c>
      <c r="H354">
        <v>8.0033759999999994</v>
      </c>
      <c r="I354">
        <v>8.1925410000000003</v>
      </c>
      <c r="J354">
        <v>8.0456179999999993</v>
      </c>
      <c r="K354">
        <v>7.9137630000000003</v>
      </c>
      <c r="L354">
        <v>8.0696580000000004</v>
      </c>
      <c r="M354">
        <v>7.7318129999999998</v>
      </c>
      <c r="N354">
        <v>7.9748679999999998</v>
      </c>
      <c r="O354">
        <v>8.0437790000000007</v>
      </c>
      <c r="P354">
        <v>8.2226470000000003</v>
      </c>
      <c r="R354" s="1">
        <f>TTEST(C354:I354,J354:P354,2,1)</f>
        <v>0.35075202946207107</v>
      </c>
      <c r="S354" s="2">
        <f t="shared" si="61"/>
        <v>352</v>
      </c>
      <c r="T354" s="2">
        <f t="shared" si="62"/>
        <v>0.65267778209561522</v>
      </c>
      <c r="U354" s="2">
        <f t="shared" si="63"/>
        <v>0.6521524864048226</v>
      </c>
      <c r="W354" s="1">
        <f t="shared" si="64"/>
        <v>8.2199176266728707E-2</v>
      </c>
      <c r="X354" s="1">
        <f t="shared" si="67"/>
        <v>-4.0563414910920201</v>
      </c>
      <c r="Y354" s="1">
        <f t="shared" si="68"/>
        <v>0.41003122548358939</v>
      </c>
      <c r="Z354" s="1">
        <f t="shared" si="69"/>
        <v>-1.8078361324661067</v>
      </c>
      <c r="AA354" s="1">
        <f t="shared" si="70"/>
        <v>-6.8443284926820336E-2</v>
      </c>
      <c r="AB354" s="1">
        <f t="shared" si="71"/>
        <v>0.5048244640761762</v>
      </c>
      <c r="AC354" s="1">
        <f t="shared" si="72"/>
        <v>0.36748061437837132</v>
      </c>
      <c r="AD354" s="1"/>
      <c r="AE354" s="1">
        <f t="shared" si="65"/>
        <v>-0.65258363261144026</v>
      </c>
      <c r="AF354" s="1">
        <f t="shared" si="66"/>
        <v>1.6985570604935052</v>
      </c>
    </row>
    <row r="355" spans="1:32" x14ac:dyDescent="0.25">
      <c r="A355">
        <v>0.35184683114753651</v>
      </c>
      <c r="B355" t="s">
        <v>340</v>
      </c>
      <c r="C355">
        <v>7.9355310000000001</v>
      </c>
      <c r="D355">
        <v>7.7965179999999998</v>
      </c>
      <c r="E355">
        <v>7.9172969999999996</v>
      </c>
      <c r="F355">
        <v>7.872706</v>
      </c>
      <c r="G355">
        <v>7.811782</v>
      </c>
      <c r="H355">
        <v>7.7630080000000001</v>
      </c>
      <c r="I355">
        <v>7.8168930000000003</v>
      </c>
      <c r="J355">
        <v>7.9457459999999998</v>
      </c>
      <c r="K355">
        <v>7.7667099999999998</v>
      </c>
      <c r="L355">
        <v>7.8942730000000001</v>
      </c>
      <c r="M355">
        <v>7.8659610000000004</v>
      </c>
      <c r="N355">
        <v>7.8646159999999998</v>
      </c>
      <c r="O355">
        <v>7.7986719999999998</v>
      </c>
      <c r="P355">
        <v>7.8709980000000002</v>
      </c>
      <c r="R355" s="1">
        <f>TTEST(C355:I355,J355:P355,2,1)</f>
        <v>0.35184683114753651</v>
      </c>
      <c r="S355" s="2">
        <f t="shared" si="61"/>
        <v>353</v>
      </c>
      <c r="T355" s="2">
        <f t="shared" si="62"/>
        <v>0.65286026742673209</v>
      </c>
      <c r="U355" s="2">
        <f t="shared" si="63"/>
        <v>0.6521524864048226</v>
      </c>
      <c r="W355" s="1">
        <f t="shared" si="64"/>
        <v>0.12872484525609743</v>
      </c>
      <c r="X355" s="1">
        <f t="shared" si="67"/>
        <v>-0.38232451974073628</v>
      </c>
      <c r="Y355" s="1">
        <f t="shared" si="68"/>
        <v>-0.29080631937894325</v>
      </c>
      <c r="Z355" s="1">
        <f t="shared" si="69"/>
        <v>-8.5675751133086342E-2</v>
      </c>
      <c r="AA355" s="1">
        <f t="shared" si="70"/>
        <v>0.67633735810855733</v>
      </c>
      <c r="AB355" s="1">
        <f t="shared" si="71"/>
        <v>0.45940954846368443</v>
      </c>
      <c r="AC355" s="1">
        <f t="shared" si="72"/>
        <v>0.69215479858813267</v>
      </c>
      <c r="AD355" s="1"/>
      <c r="AE355" s="1">
        <f t="shared" si="65"/>
        <v>0.17111713716624369</v>
      </c>
      <c r="AF355" s="1">
        <f t="shared" si="66"/>
        <v>0.4467010319892914</v>
      </c>
    </row>
    <row r="356" spans="1:32" x14ac:dyDescent="0.25">
      <c r="A356">
        <v>0.35247812017983132</v>
      </c>
      <c r="B356" t="s">
        <v>435</v>
      </c>
      <c r="C356">
        <v>7.3028190000000004</v>
      </c>
      <c r="D356">
        <v>7.2765009999999997</v>
      </c>
      <c r="E356">
        <v>7.1912289999999999</v>
      </c>
      <c r="F356">
        <v>7.3417519999999996</v>
      </c>
      <c r="G356">
        <v>7.272481</v>
      </c>
      <c r="H356">
        <v>7.2723649999999997</v>
      </c>
      <c r="I356">
        <v>6.963959</v>
      </c>
      <c r="J356">
        <v>7.2223189999999997</v>
      </c>
      <c r="K356">
        <v>7.2883459999999998</v>
      </c>
      <c r="L356">
        <v>7.2993430000000004</v>
      </c>
      <c r="M356">
        <v>7.3149009999999999</v>
      </c>
      <c r="N356">
        <v>7.3480160000000003</v>
      </c>
      <c r="O356">
        <v>7.3347480000000003</v>
      </c>
      <c r="P356">
        <v>6.9850700000000003</v>
      </c>
      <c r="R356" s="1">
        <f>TTEST(C356:I356,J356:P356,2,1)</f>
        <v>0.35247812017983132</v>
      </c>
      <c r="S356" s="2">
        <f t="shared" si="61"/>
        <v>354</v>
      </c>
      <c r="T356" s="2">
        <f t="shared" si="62"/>
        <v>0.65218409242313424</v>
      </c>
      <c r="U356" s="2">
        <f t="shared" si="63"/>
        <v>0.6521524864048226</v>
      </c>
      <c r="W356" s="1">
        <f t="shared" si="64"/>
        <v>-1.1023140516011787</v>
      </c>
      <c r="X356" s="1">
        <f t="shared" si="67"/>
        <v>0.1627842832702161</v>
      </c>
      <c r="Y356" s="1">
        <f t="shared" si="68"/>
        <v>1.5034147848719668</v>
      </c>
      <c r="Z356" s="1">
        <f t="shared" si="69"/>
        <v>-0.36573014179721319</v>
      </c>
      <c r="AA356" s="1">
        <f t="shared" si="70"/>
        <v>1.0386414209951234</v>
      </c>
      <c r="AB356" s="1">
        <f t="shared" si="71"/>
        <v>0.85780897960980407</v>
      </c>
      <c r="AC356" s="1">
        <f t="shared" si="72"/>
        <v>0.30314652915102347</v>
      </c>
      <c r="AD356" s="1"/>
      <c r="AE356" s="1">
        <f t="shared" si="65"/>
        <v>0.34253597207139169</v>
      </c>
      <c r="AF356" s="1">
        <f t="shared" si="66"/>
        <v>0.88701779042003792</v>
      </c>
    </row>
    <row r="357" spans="1:32" x14ac:dyDescent="0.25">
      <c r="A357">
        <v>0.35430549920350307</v>
      </c>
      <c r="B357" t="s">
        <v>258</v>
      </c>
      <c r="C357">
        <v>7.8574469999999996</v>
      </c>
      <c r="D357">
        <v>7.8651140000000002</v>
      </c>
      <c r="E357">
        <v>7.8254650000000003</v>
      </c>
      <c r="F357">
        <v>7.775379</v>
      </c>
      <c r="G357">
        <v>7.696199</v>
      </c>
      <c r="H357">
        <v>7.6600950000000001</v>
      </c>
      <c r="I357">
        <v>7.7479849999999999</v>
      </c>
      <c r="J357">
        <v>7.6890830000000001</v>
      </c>
      <c r="K357">
        <v>7.7317669999999996</v>
      </c>
      <c r="L357">
        <v>7.8145480000000003</v>
      </c>
      <c r="M357">
        <v>7.7021990000000002</v>
      </c>
      <c r="N357">
        <v>7.8099340000000002</v>
      </c>
      <c r="O357">
        <v>7.6636040000000003</v>
      </c>
      <c r="P357">
        <v>7.761342</v>
      </c>
      <c r="R357" s="1">
        <f>TTEST(C357:I357,J357:P357,2,1)</f>
        <v>0.35430549920350307</v>
      </c>
      <c r="S357" s="2">
        <f t="shared" si="61"/>
        <v>355</v>
      </c>
      <c r="T357" s="2">
        <f t="shared" si="62"/>
        <v>0.65371859712195635</v>
      </c>
      <c r="U357" s="2">
        <f t="shared" si="63"/>
        <v>0.6521524864048226</v>
      </c>
      <c r="W357" s="1">
        <f t="shared" si="64"/>
        <v>-2.1427316022621534</v>
      </c>
      <c r="X357" s="1">
        <f t="shared" si="67"/>
        <v>-1.6954236136946081</v>
      </c>
      <c r="Y357" s="1">
        <f t="shared" si="68"/>
        <v>-0.13950608685873703</v>
      </c>
      <c r="Z357" s="1">
        <f t="shared" si="69"/>
        <v>-0.94117598640529021</v>
      </c>
      <c r="AA357" s="1">
        <f t="shared" si="70"/>
        <v>1.4778074215596575</v>
      </c>
      <c r="AB357" s="1">
        <f t="shared" si="71"/>
        <v>4.5808831352616465E-2</v>
      </c>
      <c r="AC357" s="1">
        <f t="shared" si="72"/>
        <v>0.17239320933120111</v>
      </c>
      <c r="AD357" s="1"/>
      <c r="AE357" s="1">
        <f t="shared" si="65"/>
        <v>-0.46040397528247329</v>
      </c>
      <c r="AF357" s="1">
        <f t="shared" si="66"/>
        <v>1.2317307629606469</v>
      </c>
    </row>
    <row r="358" spans="1:32" x14ac:dyDescent="0.25">
      <c r="A358">
        <v>0.35445234375590357</v>
      </c>
      <c r="B358" t="s">
        <v>512</v>
      </c>
      <c r="C358">
        <v>7.2289099999999999</v>
      </c>
      <c r="D358">
        <v>7.1852099999999997</v>
      </c>
      <c r="E358">
        <v>7.0727209999999996</v>
      </c>
      <c r="F358">
        <v>7.4621930000000001</v>
      </c>
      <c r="G358">
        <v>7.2188739999999996</v>
      </c>
      <c r="H358">
        <v>7.4113949999999997</v>
      </c>
      <c r="I358">
        <v>7.231376</v>
      </c>
      <c r="J358">
        <v>7.2278979999999997</v>
      </c>
      <c r="K358">
        <v>7.223071</v>
      </c>
      <c r="L358">
        <v>7.0420410000000002</v>
      </c>
      <c r="M358">
        <v>7.3273130000000002</v>
      </c>
      <c r="N358">
        <v>7.1363000000000003</v>
      </c>
      <c r="O358">
        <v>7.3321259999999997</v>
      </c>
      <c r="P358">
        <v>7.3183109999999996</v>
      </c>
      <c r="R358" s="1">
        <f>TTEST(C358:I358,J358:P358,2,1)</f>
        <v>0.35445234375590357</v>
      </c>
      <c r="S358" s="2">
        <f t="shared" si="61"/>
        <v>356</v>
      </c>
      <c r="T358" s="2">
        <f t="shared" si="62"/>
        <v>0.6521524864048226</v>
      </c>
      <c r="U358" s="2">
        <f t="shared" si="63"/>
        <v>0.6521524864048226</v>
      </c>
      <c r="W358" s="1">
        <f t="shared" si="64"/>
        <v>-1.3999344299489618E-2</v>
      </c>
      <c r="X358" s="1">
        <f t="shared" si="67"/>
        <v>0.52692962349048067</v>
      </c>
      <c r="Y358" s="1">
        <f t="shared" si="68"/>
        <v>-0.43377930502276807</v>
      </c>
      <c r="Z358" s="1">
        <f t="shared" si="69"/>
        <v>-1.8075115451985746</v>
      </c>
      <c r="AA358" s="1">
        <f t="shared" si="70"/>
        <v>-1.1438626023947678</v>
      </c>
      <c r="AB358" s="1">
        <f t="shared" si="71"/>
        <v>-1.0695557314108888</v>
      </c>
      <c r="AC358" s="1">
        <f t="shared" si="72"/>
        <v>1.2021916714052698</v>
      </c>
      <c r="AD358" s="1"/>
      <c r="AE358" s="1">
        <f t="shared" si="65"/>
        <v>-0.39136960477581972</v>
      </c>
      <c r="AF358" s="1">
        <f t="shared" si="66"/>
        <v>1.0455108830133037</v>
      </c>
    </row>
    <row r="359" spans="1:32" x14ac:dyDescent="0.25">
      <c r="A359">
        <v>0.35556157844779823</v>
      </c>
      <c r="B359" t="s">
        <v>472</v>
      </c>
      <c r="C359">
        <v>8.1703770000000002</v>
      </c>
      <c r="D359">
        <v>7.9346249999999996</v>
      </c>
      <c r="E359">
        <v>7.8352449999999996</v>
      </c>
      <c r="F359">
        <v>7.8939680000000001</v>
      </c>
      <c r="G359">
        <v>7.9536899999999999</v>
      </c>
      <c r="H359">
        <v>7.8544710000000002</v>
      </c>
      <c r="I359">
        <v>7.9603440000000001</v>
      </c>
      <c r="J359">
        <v>8.0706699999999998</v>
      </c>
      <c r="K359">
        <v>8.0335479999999997</v>
      </c>
      <c r="L359">
        <v>7.9056389999999999</v>
      </c>
      <c r="M359">
        <v>7.9047679999999998</v>
      </c>
      <c r="N359">
        <v>7.9907659999999998</v>
      </c>
      <c r="O359">
        <v>7.8821050000000001</v>
      </c>
      <c r="P359">
        <v>7.9807240000000004</v>
      </c>
      <c r="R359" s="1">
        <f>TTEST(C359:I359,J359:P359,2,1)</f>
        <v>0.35556157844779823</v>
      </c>
      <c r="S359" s="2">
        <f t="shared" si="61"/>
        <v>357</v>
      </c>
      <c r="T359" s="2">
        <f t="shared" si="62"/>
        <v>0.6523608792249519</v>
      </c>
      <c r="U359" s="2">
        <f t="shared" si="63"/>
        <v>0.6523608792249519</v>
      </c>
      <c r="W359" s="1">
        <f t="shared" si="64"/>
        <v>-1.2203476045230279</v>
      </c>
      <c r="X359" s="1">
        <f t="shared" si="67"/>
        <v>1.2467255856451955</v>
      </c>
      <c r="Y359" s="1">
        <f t="shared" si="68"/>
        <v>0.89842755395651686</v>
      </c>
      <c r="Z359" s="1">
        <f t="shared" si="69"/>
        <v>0.13681332379355601</v>
      </c>
      <c r="AA359" s="1">
        <f t="shared" si="70"/>
        <v>0.46614841664686313</v>
      </c>
      <c r="AB359" s="1">
        <f t="shared" si="71"/>
        <v>0.35182509426796454</v>
      </c>
      <c r="AC359" s="1">
        <f t="shared" si="72"/>
        <v>0.25601908661234096</v>
      </c>
      <c r="AD359" s="1"/>
      <c r="AE359" s="1">
        <f t="shared" si="65"/>
        <v>0.30508735091420125</v>
      </c>
      <c r="AF359" s="1">
        <f t="shared" si="66"/>
        <v>0.77723182848245909</v>
      </c>
    </row>
    <row r="360" spans="1:32" x14ac:dyDescent="0.25">
      <c r="A360">
        <v>0.35790304872818879</v>
      </c>
      <c r="B360" t="s">
        <v>647</v>
      </c>
      <c r="C360">
        <v>5.4626279999999996</v>
      </c>
      <c r="D360">
        <v>5.6295070000000003</v>
      </c>
      <c r="E360">
        <v>6.2158720000000001</v>
      </c>
      <c r="F360">
        <v>6.1271069999999996</v>
      </c>
      <c r="G360">
        <v>6.3019319999999999</v>
      </c>
      <c r="H360">
        <v>5.8844380000000003</v>
      </c>
      <c r="I360">
        <v>5.5445500000000001</v>
      </c>
      <c r="J360">
        <v>5.5597300000000001</v>
      </c>
      <c r="K360">
        <v>5.9400930000000001</v>
      </c>
      <c r="L360">
        <v>5.8359569999999996</v>
      </c>
      <c r="M360">
        <v>5.758832</v>
      </c>
      <c r="N360">
        <v>6.07585</v>
      </c>
      <c r="O360">
        <v>5.6029619999999998</v>
      </c>
      <c r="P360">
        <v>5.6666210000000001</v>
      </c>
      <c r="R360" s="1">
        <f>TTEST(C360:I360,J360:P360,2,1)</f>
        <v>0.35790304872818879</v>
      </c>
      <c r="S360" s="2">
        <f t="shared" si="61"/>
        <v>358</v>
      </c>
      <c r="T360" s="2">
        <f t="shared" si="62"/>
        <v>0.6548226170864907</v>
      </c>
      <c r="U360" s="2">
        <f t="shared" si="63"/>
        <v>0.6548226170864907</v>
      </c>
      <c r="W360" s="1">
        <f t="shared" si="64"/>
        <v>1.7775693310985201</v>
      </c>
      <c r="X360" s="1">
        <f t="shared" si="67"/>
        <v>5.5171083364848785</v>
      </c>
      <c r="Y360" s="1">
        <f t="shared" si="68"/>
        <v>-6.1120145331178062</v>
      </c>
      <c r="Z360" s="1">
        <f t="shared" si="69"/>
        <v>-6.0105854198400603</v>
      </c>
      <c r="AA360" s="1">
        <f t="shared" si="70"/>
        <v>-3.5875030070143552</v>
      </c>
      <c r="AB360" s="1">
        <f t="shared" si="71"/>
        <v>-4.7833964772846702</v>
      </c>
      <c r="AC360" s="1">
        <f t="shared" si="72"/>
        <v>2.2016394477459853</v>
      </c>
      <c r="AD360" s="1"/>
      <c r="AE360" s="1">
        <f t="shared" si="65"/>
        <v>-1.5710260459896439</v>
      </c>
      <c r="AF360" s="1">
        <f t="shared" si="66"/>
        <v>4.6619651068956038</v>
      </c>
    </row>
    <row r="361" spans="1:32" x14ac:dyDescent="0.25">
      <c r="A361">
        <v>0.35941646844420039</v>
      </c>
      <c r="B361" t="s">
        <v>106</v>
      </c>
      <c r="C361">
        <v>7.1528109999999998</v>
      </c>
      <c r="D361">
        <v>6.8921739999999998</v>
      </c>
      <c r="E361">
        <v>6.9233320000000003</v>
      </c>
      <c r="F361">
        <v>6.9318369999999998</v>
      </c>
      <c r="G361">
        <v>7.1580469999999998</v>
      </c>
      <c r="H361">
        <v>7.0134800000000004</v>
      </c>
      <c r="I361">
        <v>6.993792</v>
      </c>
      <c r="J361">
        <v>7.0871009999999997</v>
      </c>
      <c r="K361">
        <v>6.8664529999999999</v>
      </c>
      <c r="L361">
        <v>6.8149179999999996</v>
      </c>
      <c r="M361">
        <v>6.7850659999999996</v>
      </c>
      <c r="N361">
        <v>7.417681</v>
      </c>
      <c r="O361">
        <v>5.2383889999999997</v>
      </c>
      <c r="P361">
        <v>7.062068</v>
      </c>
      <c r="R361" s="1">
        <f>TTEST(C361:I361,J361:P361,2,1)</f>
        <v>0.35941646844420039</v>
      </c>
      <c r="S361" s="2">
        <f t="shared" si="61"/>
        <v>359</v>
      </c>
      <c r="T361" s="2">
        <f t="shared" si="62"/>
        <v>0.65575985189680019</v>
      </c>
      <c r="U361" s="2">
        <f t="shared" si="63"/>
        <v>0.65575985189680019</v>
      </c>
      <c r="W361" s="1">
        <f t="shared" si="64"/>
        <v>-0.9186598108072499</v>
      </c>
      <c r="X361" s="1">
        <f t="shared" si="67"/>
        <v>-0.37319139069907237</v>
      </c>
      <c r="Y361" s="1">
        <f t="shared" si="68"/>
        <v>-1.5659223044626587</v>
      </c>
      <c r="Z361" s="1">
        <f t="shared" si="69"/>
        <v>-2.117346383072773</v>
      </c>
      <c r="AA361" s="1">
        <f t="shared" si="70"/>
        <v>3.6271625486672572</v>
      </c>
      <c r="AB361" s="1">
        <f t="shared" si="71"/>
        <v>-25.309703599354393</v>
      </c>
      <c r="AC361" s="1">
        <f t="shared" si="72"/>
        <v>0.97623721151558418</v>
      </c>
      <c r="AD361" s="1"/>
      <c r="AE361" s="1">
        <f t="shared" si="65"/>
        <v>-3.6687748183161863</v>
      </c>
      <c r="AF361" s="1">
        <f t="shared" si="66"/>
        <v>9.7330156246133654</v>
      </c>
    </row>
    <row r="362" spans="1:32" x14ac:dyDescent="0.25">
      <c r="A362">
        <v>0.36254881720077337</v>
      </c>
      <c r="B362" t="s">
        <v>201</v>
      </c>
      <c r="C362">
        <v>7.0728460000000002</v>
      </c>
      <c r="D362">
        <v>7.2603410000000004</v>
      </c>
      <c r="E362">
        <v>7.2161910000000002</v>
      </c>
      <c r="F362">
        <v>7.5451670000000002</v>
      </c>
      <c r="G362">
        <v>7.6896620000000002</v>
      </c>
      <c r="H362">
        <v>6.1745229999999998</v>
      </c>
      <c r="I362">
        <v>7.2578579999999997</v>
      </c>
      <c r="J362">
        <v>7.0548700000000002</v>
      </c>
      <c r="K362">
        <v>7.2840939999999996</v>
      </c>
      <c r="L362">
        <v>6.859648</v>
      </c>
      <c r="M362">
        <v>7.4331519999999998</v>
      </c>
      <c r="N362">
        <v>7.5254979999999998</v>
      </c>
      <c r="O362">
        <v>6.2987700000000002</v>
      </c>
      <c r="P362">
        <v>7.3319679999999998</v>
      </c>
      <c r="R362" s="1">
        <f>TTEST(C362:I362,J362:P362,2,1)</f>
        <v>0.36254881720077337</v>
      </c>
      <c r="S362" s="2">
        <f t="shared" si="61"/>
        <v>360</v>
      </c>
      <c r="T362" s="2">
        <f t="shared" si="62"/>
        <v>0.65963743129585151</v>
      </c>
      <c r="U362" s="2">
        <f t="shared" si="63"/>
        <v>0.65734548811434257</v>
      </c>
      <c r="W362" s="1">
        <f t="shared" si="64"/>
        <v>-0.25415511662490586</v>
      </c>
      <c r="X362" s="1">
        <f t="shared" si="67"/>
        <v>0.32716094188963363</v>
      </c>
      <c r="Y362" s="1">
        <f t="shared" si="68"/>
        <v>-4.9408753177403462</v>
      </c>
      <c r="Z362" s="1">
        <f t="shared" si="69"/>
        <v>-1.4845927200816154</v>
      </c>
      <c r="AA362" s="1">
        <f t="shared" si="70"/>
        <v>-2.1348662659035003</v>
      </c>
      <c r="AB362" s="1">
        <f t="shared" si="71"/>
        <v>2.0122526063956756</v>
      </c>
      <c r="AC362" s="1">
        <f t="shared" si="72"/>
        <v>1.0211001648144691</v>
      </c>
      <c r="AD362" s="1"/>
      <c r="AE362" s="1">
        <f t="shared" si="65"/>
        <v>-0.77913938675008421</v>
      </c>
      <c r="AF362" s="1">
        <f t="shared" si="66"/>
        <v>2.3161730771218942</v>
      </c>
    </row>
    <row r="363" spans="1:32" x14ac:dyDescent="0.25">
      <c r="A363">
        <v>0.36290096841032093</v>
      </c>
      <c r="B363" t="s">
        <v>401</v>
      </c>
      <c r="C363">
        <v>7.3429149999999996</v>
      </c>
      <c r="D363">
        <v>7.2976150000000004</v>
      </c>
      <c r="E363">
        <v>7.15442</v>
      </c>
      <c r="F363">
        <v>7.4598899999999997</v>
      </c>
      <c r="G363">
        <v>7.268446</v>
      </c>
      <c r="H363">
        <v>7.2568320000000002</v>
      </c>
      <c r="I363">
        <v>7.2041360000000001</v>
      </c>
      <c r="J363">
        <v>7.3115069999999998</v>
      </c>
      <c r="K363">
        <v>7.2522650000000004</v>
      </c>
      <c r="L363">
        <v>7.0951919999999999</v>
      </c>
      <c r="M363">
        <v>7.2716940000000001</v>
      </c>
      <c r="N363">
        <v>7.1974530000000003</v>
      </c>
      <c r="O363">
        <v>7.1954900000000004</v>
      </c>
      <c r="P363">
        <v>7.3791520000000004</v>
      </c>
      <c r="R363" s="1">
        <f>TTEST(C363:I363,J363:P363,2,1)</f>
        <v>0.36290096841032093</v>
      </c>
      <c r="S363" s="2">
        <f t="shared" si="61"/>
        <v>361</v>
      </c>
      <c r="T363" s="2">
        <f t="shared" si="62"/>
        <v>0.65844912550903101</v>
      </c>
      <c r="U363" s="2">
        <f t="shared" si="63"/>
        <v>0.65734548811434257</v>
      </c>
      <c r="W363" s="1">
        <f t="shared" si="64"/>
        <v>-0.42773203829814022</v>
      </c>
      <c r="X363" s="1">
        <f t="shared" si="67"/>
        <v>-0.62143590748484256</v>
      </c>
      <c r="Y363" s="1">
        <f t="shared" si="68"/>
        <v>-0.82785187338736133</v>
      </c>
      <c r="Z363" s="1">
        <f t="shared" si="69"/>
        <v>-2.5227717834981429</v>
      </c>
      <c r="AA363" s="1">
        <f t="shared" si="70"/>
        <v>-0.97672872578264502</v>
      </c>
      <c r="AB363" s="1">
        <f t="shared" si="71"/>
        <v>-0.84529998765301151</v>
      </c>
      <c r="AC363" s="1">
        <f t="shared" si="72"/>
        <v>2.429382232650803</v>
      </c>
      <c r="AD363" s="1"/>
      <c r="AE363" s="1">
        <f t="shared" si="65"/>
        <v>-0.54177686906476297</v>
      </c>
      <c r="AF363" s="1">
        <f t="shared" si="66"/>
        <v>1.4795622862760689</v>
      </c>
    </row>
    <row r="364" spans="1:32" x14ac:dyDescent="0.25">
      <c r="A364">
        <v>0.36336472904900829</v>
      </c>
      <c r="B364" t="s">
        <v>499</v>
      </c>
      <c r="C364">
        <v>6.3838900000000001</v>
      </c>
      <c r="D364">
        <v>6.3314380000000003</v>
      </c>
      <c r="E364">
        <v>6.3387289999999998</v>
      </c>
      <c r="F364">
        <v>5.8221170000000004</v>
      </c>
      <c r="G364">
        <v>6.3280620000000001</v>
      </c>
      <c r="H364">
        <v>6.1180510000000004</v>
      </c>
      <c r="I364">
        <v>6.004092</v>
      </c>
      <c r="J364">
        <v>6.4060410000000001</v>
      </c>
      <c r="K364">
        <v>6.2524509999999998</v>
      </c>
      <c r="L364">
        <v>5.4209449999999997</v>
      </c>
      <c r="M364">
        <v>6.0477090000000002</v>
      </c>
      <c r="N364">
        <v>6.3403700000000001</v>
      </c>
      <c r="O364">
        <v>6.0141289999999996</v>
      </c>
      <c r="P364">
        <v>5.898129</v>
      </c>
      <c r="R364" s="1">
        <f>TTEST(C364:I364,J364:P364,2,1)</f>
        <v>0.36336472904900829</v>
      </c>
      <c r="S364" s="2">
        <f t="shared" si="61"/>
        <v>362</v>
      </c>
      <c r="T364" s="2">
        <f t="shared" si="62"/>
        <v>0.65746933018536036</v>
      </c>
      <c r="U364" s="2">
        <f t="shared" si="63"/>
        <v>0.65734548811434257</v>
      </c>
      <c r="W364" s="1">
        <f t="shared" si="64"/>
        <v>0.34698279575619301</v>
      </c>
      <c r="X364" s="1">
        <f t="shared" si="67"/>
        <v>-1.2475364996072074</v>
      </c>
      <c r="Y364" s="1">
        <f t="shared" si="68"/>
        <v>-14.478990977528779</v>
      </c>
      <c r="Z364" s="1">
        <f t="shared" si="69"/>
        <v>3.874741782069989</v>
      </c>
      <c r="AA364" s="1">
        <f t="shared" si="70"/>
        <v>0.19449872646633337</v>
      </c>
      <c r="AB364" s="1">
        <f t="shared" si="71"/>
        <v>-1.6986128425539562</v>
      </c>
      <c r="AC364" s="1">
        <f t="shared" si="72"/>
        <v>-1.7648463747724057</v>
      </c>
      <c r="AD364" s="1"/>
      <c r="AE364" s="1">
        <f t="shared" si="65"/>
        <v>-2.110537627167119</v>
      </c>
      <c r="AF364" s="1">
        <f t="shared" si="66"/>
        <v>5.7906355800219629</v>
      </c>
    </row>
    <row r="365" spans="1:32" x14ac:dyDescent="0.25">
      <c r="A365">
        <v>0.36429986593207075</v>
      </c>
      <c r="B365" t="s">
        <v>344</v>
      </c>
      <c r="C365">
        <v>6.698512</v>
      </c>
      <c r="D365">
        <v>6.3460890000000001</v>
      </c>
      <c r="E365">
        <v>6.1833739999999997</v>
      </c>
      <c r="F365">
        <v>6.0631690000000003</v>
      </c>
      <c r="G365">
        <v>6.2541339999999996</v>
      </c>
      <c r="H365">
        <v>6.474818</v>
      </c>
      <c r="I365">
        <v>6.5263980000000004</v>
      </c>
      <c r="J365">
        <v>6.6718109999999999</v>
      </c>
      <c r="K365">
        <v>6.5551399999999997</v>
      </c>
      <c r="L365">
        <v>6.1646359999999998</v>
      </c>
      <c r="M365">
        <v>6.2955579999999998</v>
      </c>
      <c r="N365">
        <v>6.094068</v>
      </c>
      <c r="O365">
        <v>6.4696910000000001</v>
      </c>
      <c r="P365">
        <v>6.6705290000000002</v>
      </c>
      <c r="R365" s="1">
        <f>TTEST(C365:I365,J365:P365,2,1)</f>
        <v>0.36429986593207075</v>
      </c>
      <c r="S365" s="2">
        <f t="shared" si="61"/>
        <v>363</v>
      </c>
      <c r="T365" s="2">
        <f t="shared" si="62"/>
        <v>0.65734548811434257</v>
      </c>
      <c r="U365" s="2">
        <f t="shared" si="63"/>
        <v>0.65734548811434257</v>
      </c>
      <c r="W365" s="1">
        <f t="shared" si="64"/>
        <v>-0.3986109153794169</v>
      </c>
      <c r="X365" s="1">
        <f t="shared" si="67"/>
        <v>3.2941706301314029</v>
      </c>
      <c r="Y365" s="1">
        <f t="shared" si="68"/>
        <v>-0.30303843823776344</v>
      </c>
      <c r="Z365" s="1">
        <f t="shared" si="69"/>
        <v>3.8327976673584305</v>
      </c>
      <c r="AA365" s="1">
        <f t="shared" si="70"/>
        <v>-2.5593631348480796</v>
      </c>
      <c r="AB365" s="1">
        <f t="shared" si="71"/>
        <v>-7.9183692885265375E-2</v>
      </c>
      <c r="AC365" s="1">
        <f t="shared" si="72"/>
        <v>2.208431051860456</v>
      </c>
      <c r="AD365" s="1"/>
      <c r="AE365" s="1">
        <f t="shared" si="65"/>
        <v>0.85645759542853794</v>
      </c>
      <c r="AF365" s="1">
        <f t="shared" si="66"/>
        <v>2.312709853214296</v>
      </c>
    </row>
    <row r="366" spans="1:32" x14ac:dyDescent="0.25">
      <c r="A366">
        <v>0.36562309734232029</v>
      </c>
      <c r="B366" t="s">
        <v>493</v>
      </c>
      <c r="C366">
        <v>6.2335079999999996</v>
      </c>
      <c r="D366">
        <v>6.2124540000000001</v>
      </c>
      <c r="E366">
        <v>6.214798</v>
      </c>
      <c r="F366">
        <v>5.8540669999999997</v>
      </c>
      <c r="G366">
        <v>5.9344799999999998</v>
      </c>
      <c r="H366">
        <v>6.1045350000000003</v>
      </c>
      <c r="I366">
        <v>5.1551</v>
      </c>
      <c r="J366">
        <v>6.3990830000000001</v>
      </c>
      <c r="K366">
        <v>6.1248839999999998</v>
      </c>
      <c r="L366">
        <v>6.1399970000000001</v>
      </c>
      <c r="M366">
        <v>6.2603179999999998</v>
      </c>
      <c r="N366">
        <v>5.9731240000000003</v>
      </c>
      <c r="O366">
        <v>6.1032099999999998</v>
      </c>
      <c r="P366">
        <v>5.1551</v>
      </c>
      <c r="R366" s="1">
        <f>TTEST(C366:I366,J366:P366,2,1)</f>
        <v>0.36562309734232029</v>
      </c>
      <c r="S366" s="2">
        <f t="shared" si="61"/>
        <v>364</v>
      </c>
      <c r="T366" s="2">
        <f t="shared" si="62"/>
        <v>0.65792068340444998</v>
      </c>
      <c r="U366" s="2">
        <f t="shared" si="63"/>
        <v>0.65792068340444998</v>
      </c>
      <c r="W366" s="1">
        <f t="shared" si="64"/>
        <v>2.6562089917908258</v>
      </c>
      <c r="X366" s="1">
        <f t="shared" si="67"/>
        <v>-1.4095879019788375</v>
      </c>
      <c r="Y366" s="1">
        <f t="shared" si="68"/>
        <v>-1.203595032372732</v>
      </c>
      <c r="Z366" s="1">
        <f t="shared" si="69"/>
        <v>6.9396370079126219</v>
      </c>
      <c r="AA366" s="1">
        <f t="shared" si="70"/>
        <v>0.65117752524232231</v>
      </c>
      <c r="AB366" s="1">
        <f t="shared" si="71"/>
        <v>-2.1705174923240911E-2</v>
      </c>
      <c r="AC366" s="1">
        <f t="shared" si="72"/>
        <v>0</v>
      </c>
      <c r="AD366" s="1"/>
      <c r="AE366" s="1">
        <f t="shared" si="65"/>
        <v>1.0874479165244229</v>
      </c>
      <c r="AF366" s="1">
        <f t="shared" si="66"/>
        <v>2.9096474457381811</v>
      </c>
    </row>
    <row r="367" spans="1:32" x14ac:dyDescent="0.25">
      <c r="A367">
        <v>0.36727494780542663</v>
      </c>
      <c r="B367" t="s">
        <v>629</v>
      </c>
      <c r="C367">
        <v>5.8508589999999998</v>
      </c>
      <c r="D367">
        <v>5.9549589999999997</v>
      </c>
      <c r="E367">
        <v>6.2490870000000003</v>
      </c>
      <c r="F367">
        <v>5.9363140000000003</v>
      </c>
      <c r="G367">
        <v>5.9223179999999997</v>
      </c>
      <c r="H367">
        <v>5.7868459999999997</v>
      </c>
      <c r="I367">
        <v>5.874555</v>
      </c>
      <c r="J367">
        <v>6.6062609999999999</v>
      </c>
      <c r="K367">
        <v>6.2909579999999998</v>
      </c>
      <c r="L367">
        <v>5.6425340000000004</v>
      </c>
      <c r="M367">
        <v>6.2362549999999999</v>
      </c>
      <c r="N367">
        <v>6.0347479999999996</v>
      </c>
      <c r="O367">
        <v>5.8445980000000004</v>
      </c>
      <c r="P367">
        <v>5.976845</v>
      </c>
      <c r="R367" s="1">
        <f>TTEST(C367:I367,J367:P367,2,1)</f>
        <v>0.36727494780542663</v>
      </c>
      <c r="S367" s="2">
        <f t="shared" si="61"/>
        <v>365</v>
      </c>
      <c r="T367" s="2">
        <f t="shared" si="62"/>
        <v>0.65908244058234089</v>
      </c>
      <c r="U367" s="2">
        <f t="shared" si="63"/>
        <v>0.65843779237040245</v>
      </c>
      <c r="W367" s="1">
        <f t="shared" si="64"/>
        <v>12.910958886549823</v>
      </c>
      <c r="X367" s="1">
        <f t="shared" si="67"/>
        <v>5.6423394350825955</v>
      </c>
      <c r="Y367" s="1">
        <f t="shared" si="68"/>
        <v>-9.7062658913214026</v>
      </c>
      <c r="Z367" s="1">
        <f t="shared" si="69"/>
        <v>5.0526471477081492</v>
      </c>
      <c r="AA367" s="1">
        <f t="shared" si="70"/>
        <v>1.8984120744613819</v>
      </c>
      <c r="AB367" s="1">
        <f t="shared" si="71"/>
        <v>0.99798750476512932</v>
      </c>
      <c r="AC367" s="1">
        <f t="shared" si="72"/>
        <v>1.7412382725159607</v>
      </c>
      <c r="AD367" s="1"/>
      <c r="AE367" s="1">
        <f t="shared" si="65"/>
        <v>2.6481882042516625</v>
      </c>
      <c r="AF367" s="1">
        <f t="shared" si="66"/>
        <v>6.792290326207838</v>
      </c>
    </row>
    <row r="368" spans="1:32" x14ac:dyDescent="0.25">
      <c r="A368">
        <v>0.36830405757734552</v>
      </c>
      <c r="B368" t="s">
        <v>175</v>
      </c>
      <c r="C368">
        <v>6.7237080000000002</v>
      </c>
      <c r="D368">
        <v>6.6665890000000001</v>
      </c>
      <c r="E368">
        <v>6.8844779999999997</v>
      </c>
      <c r="F368">
        <v>6.577248</v>
      </c>
      <c r="G368">
        <v>6.7118450000000003</v>
      </c>
      <c r="H368">
        <v>6.9120840000000001</v>
      </c>
      <c r="I368">
        <v>6.8778110000000003</v>
      </c>
      <c r="J368">
        <v>6.7868599999999999</v>
      </c>
      <c r="K368">
        <v>6.5349360000000001</v>
      </c>
      <c r="L368">
        <v>6.5838330000000003</v>
      </c>
      <c r="M368">
        <v>6.397634</v>
      </c>
      <c r="N368">
        <v>6.8545850000000002</v>
      </c>
      <c r="O368">
        <v>6.9565720000000004</v>
      </c>
      <c r="P368">
        <v>6.839378</v>
      </c>
      <c r="R368" s="1">
        <f>TTEST(C368:I368,J368:P368,2,1)</f>
        <v>0.36830405757734552</v>
      </c>
      <c r="S368" s="2">
        <f t="shared" si="61"/>
        <v>366</v>
      </c>
      <c r="T368" s="2">
        <f t="shared" si="62"/>
        <v>0.659123381729949</v>
      </c>
      <c r="U368" s="2">
        <f t="shared" si="63"/>
        <v>0.65843779237040245</v>
      </c>
      <c r="W368" s="1">
        <f t="shared" si="64"/>
        <v>0.93924364353716217</v>
      </c>
      <c r="X368" s="1">
        <f t="shared" si="67"/>
        <v>-1.9748180066297774</v>
      </c>
      <c r="Y368" s="1">
        <f t="shared" si="68"/>
        <v>-4.3669977593072327</v>
      </c>
      <c r="Z368" s="1">
        <f t="shared" si="69"/>
        <v>-2.7308381864269058</v>
      </c>
      <c r="AA368" s="1">
        <f t="shared" si="70"/>
        <v>2.1266879673174794</v>
      </c>
      <c r="AB368" s="1">
        <f t="shared" si="71"/>
        <v>0.64362643741019787</v>
      </c>
      <c r="AC368" s="1">
        <f t="shared" si="72"/>
        <v>-0.55879697770119563</v>
      </c>
      <c r="AD368" s="1"/>
      <c r="AE368" s="1">
        <f t="shared" si="65"/>
        <v>-0.84598469740003879</v>
      </c>
      <c r="AF368" s="1">
        <f t="shared" si="66"/>
        <v>2.293095121496453</v>
      </c>
    </row>
    <row r="369" spans="1:32" x14ac:dyDescent="0.25">
      <c r="A369">
        <v>0.36892621343501936</v>
      </c>
      <c r="B369" t="s">
        <v>646</v>
      </c>
      <c r="C369">
        <v>6.9464090000000001</v>
      </c>
      <c r="D369">
        <v>7.0299820000000004</v>
      </c>
      <c r="E369">
        <v>7.0484780000000002</v>
      </c>
      <c r="F369">
        <v>6.8380179999999999</v>
      </c>
      <c r="G369">
        <v>7.0887710000000004</v>
      </c>
      <c r="H369">
        <v>7.0101550000000001</v>
      </c>
      <c r="I369">
        <v>7.2217149999999997</v>
      </c>
      <c r="J369">
        <v>6.8790899999999997</v>
      </c>
      <c r="K369">
        <v>7.024902</v>
      </c>
      <c r="L369">
        <v>6.8962349999999999</v>
      </c>
      <c r="M369">
        <v>6.9773800000000001</v>
      </c>
      <c r="N369">
        <v>7.017995</v>
      </c>
      <c r="O369">
        <v>7.0150639999999997</v>
      </c>
      <c r="P369">
        <v>7.1343269999999999</v>
      </c>
      <c r="R369" s="1">
        <f>TTEST(C369:I369,J369:P369,2,1)</f>
        <v>0.36892621343501936</v>
      </c>
      <c r="S369" s="2">
        <f t="shared" si="61"/>
        <v>367</v>
      </c>
      <c r="T369" s="2">
        <f t="shared" si="62"/>
        <v>0.65843779237040245</v>
      </c>
      <c r="U369" s="2">
        <f t="shared" si="63"/>
        <v>0.65843779237040245</v>
      </c>
      <c r="W369" s="1">
        <f t="shared" si="64"/>
        <v>-0.96911943998691052</v>
      </c>
      <c r="X369" s="1">
        <f t="shared" si="67"/>
        <v>-7.2261920443045469E-2</v>
      </c>
      <c r="Y369" s="1">
        <f t="shared" si="68"/>
        <v>-2.1599414795648131</v>
      </c>
      <c r="Z369" s="1">
        <f t="shared" si="69"/>
        <v>2.0380466971569864</v>
      </c>
      <c r="AA369" s="1">
        <f t="shared" si="70"/>
        <v>-0.9984241273981117</v>
      </c>
      <c r="AB369" s="1">
        <f t="shared" si="71"/>
        <v>7.0026982284979541E-2</v>
      </c>
      <c r="AC369" s="1">
        <f t="shared" si="72"/>
        <v>-1.2100726766425953</v>
      </c>
      <c r="AD369" s="1"/>
      <c r="AE369" s="1">
        <f t="shared" si="65"/>
        <v>-0.47167799494193002</v>
      </c>
      <c r="AF369" s="1">
        <f t="shared" si="66"/>
        <v>1.3336707047238907</v>
      </c>
    </row>
    <row r="370" spans="1:32" x14ac:dyDescent="0.25">
      <c r="A370">
        <v>0.37235340697656905</v>
      </c>
      <c r="B370" t="s">
        <v>160</v>
      </c>
      <c r="C370">
        <v>6.8607570000000004</v>
      </c>
      <c r="D370">
        <v>6.788557</v>
      </c>
      <c r="E370">
        <v>6.6274189999999997</v>
      </c>
      <c r="F370">
        <v>6.720612</v>
      </c>
      <c r="G370">
        <v>6.780316</v>
      </c>
      <c r="H370">
        <v>6.6604020000000004</v>
      </c>
      <c r="I370">
        <v>6.6007290000000003</v>
      </c>
      <c r="J370">
        <v>6.7285170000000001</v>
      </c>
      <c r="K370">
        <v>6.6868439999999998</v>
      </c>
      <c r="L370">
        <v>6.6723540000000003</v>
      </c>
      <c r="M370">
        <v>6.65367</v>
      </c>
      <c r="N370">
        <v>6.7811190000000003</v>
      </c>
      <c r="O370">
        <v>6.6783640000000002</v>
      </c>
      <c r="P370">
        <v>6.6510939999999996</v>
      </c>
      <c r="R370" s="1">
        <f>TTEST(C370:I370,J370:P370,2,1)</f>
        <v>0.37235340697656905</v>
      </c>
      <c r="S370" s="2">
        <f t="shared" si="61"/>
        <v>368</v>
      </c>
      <c r="T370" s="2">
        <f t="shared" si="62"/>
        <v>0.66274859122188234</v>
      </c>
      <c r="U370" s="2">
        <f t="shared" si="63"/>
        <v>0.66123135750263229</v>
      </c>
      <c r="W370" s="1">
        <f t="shared" si="64"/>
        <v>-1.927484095413966</v>
      </c>
      <c r="X370" s="1">
        <f t="shared" si="67"/>
        <v>-1.4983007434422391</v>
      </c>
      <c r="Y370" s="1">
        <f t="shared" si="68"/>
        <v>0.67801658534039599</v>
      </c>
      <c r="Z370" s="1">
        <f t="shared" si="69"/>
        <v>-0.99607000076778807</v>
      </c>
      <c r="AA370" s="1">
        <f t="shared" si="70"/>
        <v>1.184310583754992E-2</v>
      </c>
      <c r="AB370" s="1">
        <f t="shared" si="71"/>
        <v>0.26968342151119123</v>
      </c>
      <c r="AC370" s="1">
        <f t="shared" si="72"/>
        <v>0.76302178138201593</v>
      </c>
      <c r="AD370" s="1"/>
      <c r="AE370" s="1">
        <f t="shared" si="65"/>
        <v>-0.38561284936469142</v>
      </c>
      <c r="AF370" s="1">
        <f t="shared" si="66"/>
        <v>1.0821392971787187</v>
      </c>
    </row>
    <row r="371" spans="1:32" x14ac:dyDescent="0.25">
      <c r="A371">
        <v>0.37261331424687727</v>
      </c>
      <c r="B371" t="s">
        <v>45</v>
      </c>
      <c r="C371">
        <v>8.3958999999999993</v>
      </c>
      <c r="D371">
        <v>8.2408029999999997</v>
      </c>
      <c r="E371">
        <v>8.2867850000000001</v>
      </c>
      <c r="F371">
        <v>8.4077719999999996</v>
      </c>
      <c r="G371">
        <v>8.157413</v>
      </c>
      <c r="H371">
        <v>8.2511510000000001</v>
      </c>
      <c r="I371">
        <v>8.1979590000000009</v>
      </c>
      <c r="J371">
        <v>8.3376889999999992</v>
      </c>
      <c r="K371">
        <v>8.2239149999999999</v>
      </c>
      <c r="L371">
        <v>8.324624</v>
      </c>
      <c r="M371">
        <v>8.4214219999999997</v>
      </c>
      <c r="N371">
        <v>8.2440499999999997</v>
      </c>
      <c r="O371">
        <v>8.2853449999999995</v>
      </c>
      <c r="P371">
        <v>8.2165820000000007</v>
      </c>
      <c r="R371" s="1">
        <f>TTEST(C371:I371,J371:P371,2,1)</f>
        <v>0.37261331424687727</v>
      </c>
      <c r="S371" s="2">
        <f t="shared" si="61"/>
        <v>369</v>
      </c>
      <c r="T371" s="2">
        <f t="shared" si="62"/>
        <v>0.66141387759269543</v>
      </c>
      <c r="U371" s="2">
        <f t="shared" si="63"/>
        <v>0.66123135750263229</v>
      </c>
      <c r="W371" s="1">
        <f t="shared" si="64"/>
        <v>-0.69332650460343759</v>
      </c>
      <c r="X371" s="1">
        <f t="shared" si="67"/>
        <v>-0.20493148543897716</v>
      </c>
      <c r="Y371" s="1">
        <f t="shared" si="68"/>
        <v>0.45661858006452388</v>
      </c>
      <c r="Z371" s="1">
        <f t="shared" si="69"/>
        <v>0.16234978779158332</v>
      </c>
      <c r="AA371" s="1">
        <f t="shared" si="70"/>
        <v>1.0620646521145813</v>
      </c>
      <c r="AB371" s="1">
        <f t="shared" si="71"/>
        <v>0.41441491011374521</v>
      </c>
      <c r="AC371" s="1">
        <f t="shared" si="72"/>
        <v>0.22716629834328073</v>
      </c>
      <c r="AD371" s="1"/>
      <c r="AE371" s="1">
        <f t="shared" si="65"/>
        <v>0.20347946262647137</v>
      </c>
      <c r="AF371" s="1">
        <f t="shared" si="66"/>
        <v>0.55061403074045379</v>
      </c>
    </row>
    <row r="372" spans="1:32" x14ac:dyDescent="0.25">
      <c r="A372">
        <v>0.37352000347476938</v>
      </c>
      <c r="B372" t="s">
        <v>460</v>
      </c>
      <c r="C372">
        <v>8.0624640000000003</v>
      </c>
      <c r="D372">
        <v>8.0253580000000007</v>
      </c>
      <c r="E372">
        <v>7.9967230000000002</v>
      </c>
      <c r="F372">
        <v>7.9617339999999999</v>
      </c>
      <c r="G372">
        <v>8.1415819999999997</v>
      </c>
      <c r="H372">
        <v>8.0926380000000009</v>
      </c>
      <c r="I372">
        <v>8.0225950000000008</v>
      </c>
      <c r="J372">
        <v>8.0287179999999996</v>
      </c>
      <c r="K372">
        <v>8.1123790000000007</v>
      </c>
      <c r="L372">
        <v>8.0505320000000005</v>
      </c>
      <c r="M372">
        <v>8.0797679999999996</v>
      </c>
      <c r="N372">
        <v>8.0983389999999993</v>
      </c>
      <c r="O372">
        <v>8.0503049999999998</v>
      </c>
      <c r="P372">
        <v>8.0503929999999997</v>
      </c>
      <c r="R372" s="1">
        <f>TTEST(C372:I372,J372:P372,2,1)</f>
        <v>0.37352000347476938</v>
      </c>
      <c r="S372" s="2">
        <f t="shared" si="61"/>
        <v>370</v>
      </c>
      <c r="T372" s="2">
        <f t="shared" si="62"/>
        <v>0.66123135750263229</v>
      </c>
      <c r="U372" s="2">
        <f t="shared" si="63"/>
        <v>0.66123135750263229</v>
      </c>
      <c r="W372" s="1">
        <f t="shared" si="64"/>
        <v>-0.41855690766496095</v>
      </c>
      <c r="X372" s="1">
        <f t="shared" si="67"/>
        <v>1.0843254593751457</v>
      </c>
      <c r="Y372" s="1">
        <f t="shared" si="68"/>
        <v>0.67288813180099172</v>
      </c>
      <c r="Z372" s="1">
        <f t="shared" si="69"/>
        <v>1.4825162458328771</v>
      </c>
      <c r="AA372" s="1">
        <f t="shared" si="70"/>
        <v>-0.53113756024321035</v>
      </c>
      <c r="AB372" s="1">
        <f t="shared" si="71"/>
        <v>-0.52310507401914008</v>
      </c>
      <c r="AC372" s="1">
        <f t="shared" si="72"/>
        <v>0.34649636433097869</v>
      </c>
      <c r="AD372" s="1"/>
      <c r="AE372" s="1">
        <f t="shared" si="65"/>
        <v>0.3019180942018117</v>
      </c>
      <c r="AF372" s="1">
        <f t="shared" si="66"/>
        <v>0.82049867473946392</v>
      </c>
    </row>
    <row r="373" spans="1:32" x14ac:dyDescent="0.25">
      <c r="A373">
        <v>0.37720482666268978</v>
      </c>
      <c r="B373" t="s">
        <v>654</v>
      </c>
      <c r="C373">
        <v>6.2688879999999996</v>
      </c>
      <c r="D373">
        <v>5.8986729999999996</v>
      </c>
      <c r="E373">
        <v>5.9995620000000001</v>
      </c>
      <c r="F373">
        <v>6.2735609999999999</v>
      </c>
      <c r="G373">
        <v>6.5023860000000004</v>
      </c>
      <c r="H373">
        <v>6.3203990000000001</v>
      </c>
      <c r="I373">
        <v>6.0001959999999999</v>
      </c>
      <c r="J373">
        <v>5.7539579999999999</v>
      </c>
      <c r="K373">
        <v>6.2574389999999998</v>
      </c>
      <c r="L373">
        <v>6.1028690000000001</v>
      </c>
      <c r="M373">
        <v>6.2781560000000001</v>
      </c>
      <c r="N373">
        <v>6.3008100000000002</v>
      </c>
      <c r="O373">
        <v>6.4023589999999997</v>
      </c>
      <c r="P373">
        <v>5.0549920000000004</v>
      </c>
      <c r="R373" s="1">
        <f>TTEST(C373:I373,J373:P373,2,1)</f>
        <v>0.37720482666268978</v>
      </c>
      <c r="S373" s="2">
        <f t="shared" si="61"/>
        <v>371</v>
      </c>
      <c r="T373" s="2">
        <f t="shared" si="62"/>
        <v>0.66595461311067872</v>
      </c>
      <c r="U373" s="2">
        <f t="shared" si="63"/>
        <v>0.66595461311067872</v>
      </c>
      <c r="W373" s="1">
        <f t="shared" si="64"/>
        <v>-8.214056464240544</v>
      </c>
      <c r="X373" s="1">
        <f t="shared" si="67"/>
        <v>6.0821476287971921</v>
      </c>
      <c r="Y373" s="1">
        <f t="shared" si="68"/>
        <v>1.7219090326927204</v>
      </c>
      <c r="Z373" s="1">
        <f t="shared" si="69"/>
        <v>7.3243888120321565E-2</v>
      </c>
      <c r="AA373" s="1">
        <f t="shared" si="70"/>
        <v>-3.1000312808252262</v>
      </c>
      <c r="AB373" s="1">
        <f t="shared" si="71"/>
        <v>1.2967535752094066</v>
      </c>
      <c r="AC373" s="1">
        <f t="shared" si="72"/>
        <v>-15.752885405743406</v>
      </c>
      <c r="AD373" s="1"/>
      <c r="AE373" s="1">
        <f t="shared" si="65"/>
        <v>-2.5561312894270762</v>
      </c>
      <c r="AF373" s="1">
        <f t="shared" si="66"/>
        <v>7.3159880964240562</v>
      </c>
    </row>
    <row r="374" spans="1:32" x14ac:dyDescent="0.25">
      <c r="A374">
        <v>0.38103069701627224</v>
      </c>
      <c r="B374" t="s">
        <v>461</v>
      </c>
      <c r="C374">
        <v>6.5466559999999996</v>
      </c>
      <c r="D374">
        <v>6.3348170000000001</v>
      </c>
      <c r="E374">
        <v>6.5568390000000001</v>
      </c>
      <c r="F374">
        <v>6.5987309999999999</v>
      </c>
      <c r="G374">
        <v>6.584511</v>
      </c>
      <c r="H374">
        <v>6.6404480000000001</v>
      </c>
      <c r="I374">
        <v>6.4882439999999999</v>
      </c>
      <c r="J374">
        <v>6.6037540000000003</v>
      </c>
      <c r="K374">
        <v>6.4619549999999997</v>
      </c>
      <c r="L374">
        <v>6.6389009999999997</v>
      </c>
      <c r="M374">
        <v>6.6241159999999999</v>
      </c>
      <c r="N374">
        <v>6.4709810000000001</v>
      </c>
      <c r="O374">
        <v>6.5386839999999999</v>
      </c>
      <c r="P374">
        <v>6.7158259999999999</v>
      </c>
      <c r="R374" s="1">
        <f>TTEST(C374:I374,J374:P374,2,1)</f>
        <v>0.38103069701627224</v>
      </c>
      <c r="S374" s="2">
        <f t="shared" si="61"/>
        <v>372</v>
      </c>
      <c r="T374" s="2">
        <f t="shared" si="62"/>
        <v>0.67090082404746854</v>
      </c>
      <c r="U374" s="2">
        <f t="shared" si="63"/>
        <v>0.66819482412877185</v>
      </c>
      <c r="W374" s="1">
        <f t="shared" si="64"/>
        <v>0.87217046382154129</v>
      </c>
      <c r="X374" s="1">
        <f t="shared" si="67"/>
        <v>2.0069719456773498</v>
      </c>
      <c r="Y374" s="1">
        <f t="shared" si="68"/>
        <v>1.2515481926580725</v>
      </c>
      <c r="Z374" s="1">
        <f t="shared" si="69"/>
        <v>0.38469517851235319</v>
      </c>
      <c r="AA374" s="1">
        <f t="shared" si="70"/>
        <v>-1.7241978941184837</v>
      </c>
      <c r="AB374" s="1">
        <f t="shared" si="71"/>
        <v>-1.5324869647349122</v>
      </c>
      <c r="AC374" s="1">
        <f t="shared" si="72"/>
        <v>3.5076054476372951</v>
      </c>
      <c r="AD374" s="1"/>
      <c r="AE374" s="1">
        <f t="shared" si="65"/>
        <v>0.68090090992188812</v>
      </c>
      <c r="AF374" s="1">
        <f t="shared" si="66"/>
        <v>1.8655771794607172</v>
      </c>
    </row>
    <row r="375" spans="1:32" x14ac:dyDescent="0.25">
      <c r="A375">
        <v>0.38127027919826256</v>
      </c>
      <c r="B375" t="s">
        <v>572</v>
      </c>
      <c r="C375">
        <v>6.7227550000000003</v>
      </c>
      <c r="D375">
        <v>6.6095300000000003</v>
      </c>
      <c r="E375">
        <v>6.8017050000000001</v>
      </c>
      <c r="F375">
        <v>6.7891940000000002</v>
      </c>
      <c r="G375">
        <v>6.825488</v>
      </c>
      <c r="H375">
        <v>6.7691619999999997</v>
      </c>
      <c r="I375">
        <v>6.7541469999999997</v>
      </c>
      <c r="J375">
        <v>6.7235269999999998</v>
      </c>
      <c r="K375">
        <v>6.6631530000000003</v>
      </c>
      <c r="L375">
        <v>6.7431270000000003</v>
      </c>
      <c r="M375">
        <v>6.7248469999999996</v>
      </c>
      <c r="N375">
        <v>6.7557809999999998</v>
      </c>
      <c r="O375">
        <v>6.6977779999999996</v>
      </c>
      <c r="P375">
        <v>6.8156910000000002</v>
      </c>
      <c r="R375" s="1">
        <f>TTEST(C375:I375,J375:P375,2,1)</f>
        <v>0.38127027919826256</v>
      </c>
      <c r="S375" s="2">
        <f t="shared" si="61"/>
        <v>373</v>
      </c>
      <c r="T375" s="2">
        <f t="shared" si="62"/>
        <v>0.66952287634011254</v>
      </c>
      <c r="U375" s="2">
        <f t="shared" si="63"/>
        <v>0.66819482412877185</v>
      </c>
      <c r="W375" s="1">
        <f t="shared" si="64"/>
        <v>1.1483387391025715E-2</v>
      </c>
      <c r="X375" s="1">
        <f t="shared" si="67"/>
        <v>0.81129823149301039</v>
      </c>
      <c r="Y375" s="1">
        <f t="shared" si="68"/>
        <v>-0.86122523690750774</v>
      </c>
      <c r="Z375" s="1">
        <f t="shared" si="69"/>
        <v>-0.94778555451502189</v>
      </c>
      <c r="AA375" s="1">
        <f t="shared" si="70"/>
        <v>-1.0212749623177153</v>
      </c>
      <c r="AB375" s="1">
        <f t="shared" si="71"/>
        <v>-1.0545470768759873</v>
      </c>
      <c r="AC375" s="1">
        <f t="shared" si="72"/>
        <v>0.91120314674821978</v>
      </c>
      <c r="AD375" s="1"/>
      <c r="AE375" s="1">
        <f t="shared" si="65"/>
        <v>-0.30726400928342518</v>
      </c>
      <c r="AF375" s="1">
        <f t="shared" si="66"/>
        <v>0.8777649757087147</v>
      </c>
    </row>
    <row r="376" spans="1:32" x14ac:dyDescent="0.25">
      <c r="A376">
        <v>0.3815341438536804</v>
      </c>
      <c r="B376" t="s">
        <v>534</v>
      </c>
      <c r="C376">
        <v>6.2816320000000001</v>
      </c>
      <c r="D376">
        <v>6.5891019999999996</v>
      </c>
      <c r="E376">
        <v>6.4718479999999996</v>
      </c>
      <c r="F376">
        <v>6.4794470000000004</v>
      </c>
      <c r="G376">
        <v>6.5596110000000003</v>
      </c>
      <c r="H376">
        <v>6.4016029999999997</v>
      </c>
      <c r="I376">
        <v>6.7044199999999998</v>
      </c>
      <c r="J376">
        <v>6.5355119999999998</v>
      </c>
      <c r="K376">
        <v>7.02881</v>
      </c>
      <c r="L376">
        <v>6.1207580000000004</v>
      </c>
      <c r="M376">
        <v>6.6421099999999997</v>
      </c>
      <c r="N376">
        <v>6.6746829999999999</v>
      </c>
      <c r="O376">
        <v>6.4473520000000004</v>
      </c>
      <c r="P376">
        <v>6.6587459999999998</v>
      </c>
      <c r="R376" s="1">
        <f>TTEST(C376:I376,J376:P376,2,1)</f>
        <v>0.3815341438536804</v>
      </c>
      <c r="S376" s="2">
        <f t="shared" si="61"/>
        <v>374</v>
      </c>
      <c r="T376" s="2">
        <f t="shared" si="62"/>
        <v>0.66819482412877185</v>
      </c>
      <c r="U376" s="2">
        <f t="shared" si="63"/>
        <v>0.66819482412877185</v>
      </c>
      <c r="W376" s="1">
        <f t="shared" si="64"/>
        <v>4.0416248516309077</v>
      </c>
      <c r="X376" s="1">
        <f t="shared" si="67"/>
        <v>6.6732613943447898</v>
      </c>
      <c r="Y376" s="1">
        <f t="shared" si="68"/>
        <v>-5.4248801887806888</v>
      </c>
      <c r="Z376" s="1">
        <f t="shared" si="69"/>
        <v>2.5104457216796332</v>
      </c>
      <c r="AA376" s="1">
        <f t="shared" si="70"/>
        <v>1.7542503663708047</v>
      </c>
      <c r="AB376" s="1">
        <f t="shared" si="71"/>
        <v>0.71464912772630096</v>
      </c>
      <c r="AC376" s="1">
        <f t="shared" si="72"/>
        <v>-0.68125206953025008</v>
      </c>
      <c r="AD376" s="1"/>
      <c r="AE376" s="1">
        <f t="shared" si="65"/>
        <v>1.3697284576344995</v>
      </c>
      <c r="AF376" s="1">
        <f t="shared" si="66"/>
        <v>3.8192045776363939</v>
      </c>
    </row>
    <row r="377" spans="1:32" x14ac:dyDescent="0.25">
      <c r="A377">
        <v>0.38402687818832426</v>
      </c>
      <c r="B377" t="s">
        <v>242</v>
      </c>
      <c r="C377">
        <v>7.0488629999999999</v>
      </c>
      <c r="D377">
        <v>6.8852960000000003</v>
      </c>
      <c r="E377">
        <v>6.9891940000000004</v>
      </c>
      <c r="F377">
        <v>7.1097000000000001</v>
      </c>
      <c r="G377">
        <v>6.729425</v>
      </c>
      <c r="H377">
        <v>6.8403489999999998</v>
      </c>
      <c r="I377">
        <v>6.6689610000000004</v>
      </c>
      <c r="J377">
        <v>7.0482579999999997</v>
      </c>
      <c r="K377">
        <v>6.9541740000000001</v>
      </c>
      <c r="L377">
        <v>7.0064789999999997</v>
      </c>
      <c r="M377">
        <v>7.0699370000000004</v>
      </c>
      <c r="N377">
        <v>6.8214709999999998</v>
      </c>
      <c r="O377">
        <v>6.7786809999999997</v>
      </c>
      <c r="P377">
        <v>6.7388089999999998</v>
      </c>
      <c r="R377" s="1">
        <f>TTEST(C377:I377,J377:P377,2,1)</f>
        <v>0.38402687818832426</v>
      </c>
      <c r="S377" s="2">
        <f t="shared" si="61"/>
        <v>375</v>
      </c>
      <c r="T377" s="2">
        <f t="shared" si="62"/>
        <v>0.67076694723560637</v>
      </c>
      <c r="U377" s="2">
        <f t="shared" si="63"/>
        <v>0.67076694723560637</v>
      </c>
      <c r="W377" s="1">
        <f t="shared" si="64"/>
        <v>-8.5829445117629431E-3</v>
      </c>
      <c r="X377" s="1">
        <f t="shared" si="67"/>
        <v>1.0003636735443149</v>
      </c>
      <c r="Y377" s="1">
        <f t="shared" si="68"/>
        <v>0.24731034794569057</v>
      </c>
      <c r="Z377" s="1">
        <f t="shared" si="69"/>
        <v>-0.55927816926170959</v>
      </c>
      <c r="AA377" s="1">
        <f t="shared" si="70"/>
        <v>1.3678137433733173</v>
      </c>
      <c r="AB377" s="1">
        <f t="shared" si="71"/>
        <v>-0.90153294809957873</v>
      </c>
      <c r="AC377" s="1">
        <f t="shared" si="72"/>
        <v>1.0473595512104428</v>
      </c>
      <c r="AD377" s="1"/>
      <c r="AE377" s="1">
        <f t="shared" si="65"/>
        <v>0.3133504648858163</v>
      </c>
      <c r="AF377" s="1">
        <f t="shared" si="66"/>
        <v>0.86294786929937628</v>
      </c>
    </row>
    <row r="378" spans="1:32" x14ac:dyDescent="0.25">
      <c r="A378">
        <v>0.38734532660187021</v>
      </c>
      <c r="B378" t="s">
        <v>459</v>
      </c>
      <c r="C378">
        <v>7.6296350000000004</v>
      </c>
      <c r="D378">
        <v>7.6483340000000002</v>
      </c>
      <c r="E378">
        <v>7.5986180000000001</v>
      </c>
      <c r="F378">
        <v>7.551628</v>
      </c>
      <c r="G378">
        <v>7.7134840000000002</v>
      </c>
      <c r="H378">
        <v>7.6670930000000004</v>
      </c>
      <c r="I378">
        <v>7.6446430000000003</v>
      </c>
      <c r="J378">
        <v>7.4338360000000003</v>
      </c>
      <c r="K378">
        <v>7.6265080000000003</v>
      </c>
      <c r="L378">
        <v>7.6359329999999996</v>
      </c>
      <c r="M378">
        <v>7.6144619999999996</v>
      </c>
      <c r="N378">
        <v>7.6301889999999997</v>
      </c>
      <c r="O378">
        <v>7.7022259999999996</v>
      </c>
      <c r="P378">
        <v>7.5887419999999999</v>
      </c>
      <c r="R378" s="1">
        <f>TTEST(C378:I378,J378:P378,2,1)</f>
        <v>0.38734532660187021</v>
      </c>
      <c r="S378" s="2">
        <f t="shared" si="61"/>
        <v>376</v>
      </c>
      <c r="T378" s="2">
        <f t="shared" si="62"/>
        <v>0.67476380033038563</v>
      </c>
      <c r="U378" s="2">
        <f t="shared" si="63"/>
        <v>0.67476380033038563</v>
      </c>
      <c r="W378" s="1">
        <f t="shared" si="64"/>
        <v>-2.566295766442301</v>
      </c>
      <c r="X378" s="1">
        <f t="shared" si="67"/>
        <v>-0.28536933664246228</v>
      </c>
      <c r="Y378" s="1">
        <f t="shared" si="68"/>
        <v>0.49107614042447639</v>
      </c>
      <c r="Z378" s="1">
        <f t="shared" si="69"/>
        <v>0.83205899443139431</v>
      </c>
      <c r="AA378" s="1">
        <f t="shared" si="70"/>
        <v>-1.0798622256816837</v>
      </c>
      <c r="AB378" s="1">
        <f t="shared" si="71"/>
        <v>0.45823104010867211</v>
      </c>
      <c r="AC378" s="1">
        <f t="shared" si="72"/>
        <v>-0.73124408818044762</v>
      </c>
      <c r="AD378" s="1"/>
      <c r="AE378" s="1">
        <f t="shared" si="65"/>
        <v>-0.41162932028319305</v>
      </c>
      <c r="AF378" s="1">
        <f t="shared" si="66"/>
        <v>1.177958170799394</v>
      </c>
    </row>
    <row r="379" spans="1:32" x14ac:dyDescent="0.25">
      <c r="A379">
        <v>0.39294399325848772</v>
      </c>
      <c r="B379" t="s">
        <v>436</v>
      </c>
      <c r="C379">
        <v>7.4174230000000003</v>
      </c>
      <c r="D379">
        <v>7.4067119999999997</v>
      </c>
      <c r="E379">
        <v>7.1357530000000002</v>
      </c>
      <c r="F379">
        <v>7.2973660000000002</v>
      </c>
      <c r="G379">
        <v>7.4673949999999998</v>
      </c>
      <c r="H379">
        <v>7.3386959999999997</v>
      </c>
      <c r="I379">
        <v>6.9764080000000002</v>
      </c>
      <c r="J379">
        <v>7.3979920000000003</v>
      </c>
      <c r="K379">
        <v>7.2709400000000004</v>
      </c>
      <c r="L379">
        <v>7.1829729999999996</v>
      </c>
      <c r="M379">
        <v>7.2833699999999997</v>
      </c>
      <c r="N379">
        <v>7.4847429999999999</v>
      </c>
      <c r="O379">
        <v>7.341037</v>
      </c>
      <c r="P379">
        <v>6.9373800000000001</v>
      </c>
      <c r="R379" s="1">
        <f>TTEST(C379:I379,J379:P379,2,1)</f>
        <v>0.39294399325848772</v>
      </c>
      <c r="S379" s="2">
        <f t="shared" si="61"/>
        <v>377</v>
      </c>
      <c r="T379" s="2">
        <f t="shared" si="62"/>
        <v>0.6827011023456484</v>
      </c>
      <c r="U379" s="2">
        <f t="shared" si="63"/>
        <v>0.68114882138491906</v>
      </c>
      <c r="W379" s="1">
        <f t="shared" si="64"/>
        <v>-0.26196429676452287</v>
      </c>
      <c r="X379" s="1">
        <f t="shared" si="67"/>
        <v>-1.8330940908732423</v>
      </c>
      <c r="Y379" s="1">
        <f t="shared" si="68"/>
        <v>0.66173815153074067</v>
      </c>
      <c r="Z379" s="1">
        <f t="shared" si="69"/>
        <v>-0.1917952313204595</v>
      </c>
      <c r="AA379" s="1">
        <f t="shared" si="70"/>
        <v>0.2323166244721237</v>
      </c>
      <c r="AB379" s="1">
        <f t="shared" si="71"/>
        <v>3.189940011141449E-2</v>
      </c>
      <c r="AC379" s="1">
        <f t="shared" si="72"/>
        <v>-0.55942829031788366</v>
      </c>
      <c r="AD379" s="1"/>
      <c r="AE379" s="1">
        <f t="shared" si="65"/>
        <v>-0.27433253330883284</v>
      </c>
      <c r="AF379" s="1">
        <f t="shared" si="66"/>
        <v>0.79000867681336329</v>
      </c>
    </row>
    <row r="380" spans="1:32" x14ac:dyDescent="0.25">
      <c r="A380">
        <v>0.39361424226620134</v>
      </c>
      <c r="B380" t="s">
        <v>449</v>
      </c>
      <c r="C380">
        <v>8.2090420000000002</v>
      </c>
      <c r="D380">
        <v>7.9742769999999998</v>
      </c>
      <c r="E380">
        <v>8.0081159999999993</v>
      </c>
      <c r="F380">
        <v>8.1165489999999991</v>
      </c>
      <c r="G380">
        <v>8.0601760000000002</v>
      </c>
      <c r="H380">
        <v>8.0349909999999998</v>
      </c>
      <c r="I380">
        <v>8.1170559999999998</v>
      </c>
      <c r="J380">
        <v>8.2359570000000009</v>
      </c>
      <c r="K380">
        <v>8.1115510000000004</v>
      </c>
      <c r="L380">
        <v>8.1359080000000006</v>
      </c>
      <c r="M380">
        <v>8.0629919999999995</v>
      </c>
      <c r="N380">
        <v>8.0233840000000001</v>
      </c>
      <c r="O380">
        <v>7.9731620000000003</v>
      </c>
      <c r="P380">
        <v>8.1808759999999996</v>
      </c>
      <c r="R380" s="1">
        <f>TTEST(C380:I380,J380:P380,2,1)</f>
        <v>0.39361424226620134</v>
      </c>
      <c r="S380" s="2">
        <f t="shared" si="61"/>
        <v>378</v>
      </c>
      <c r="T380" s="2">
        <f t="shared" si="62"/>
        <v>0.68205642509090447</v>
      </c>
      <c r="U380" s="2">
        <f t="shared" si="63"/>
        <v>0.68114882138491906</v>
      </c>
      <c r="W380" s="1">
        <f t="shared" si="64"/>
        <v>0.32787017047787903</v>
      </c>
      <c r="X380" s="1">
        <f t="shared" si="67"/>
        <v>1.7214601398973295</v>
      </c>
      <c r="Y380" s="1">
        <f t="shared" si="68"/>
        <v>1.59578108009426</v>
      </c>
      <c r="Z380" s="1">
        <f t="shared" si="69"/>
        <v>-0.65984940151287996</v>
      </c>
      <c r="AA380" s="1">
        <f t="shared" si="70"/>
        <v>-0.45646645929319851</v>
      </c>
      <c r="AB380" s="1">
        <f t="shared" si="71"/>
        <v>-0.76949681710906048</v>
      </c>
      <c r="AC380" s="1">
        <f t="shared" si="72"/>
        <v>0.78624565359657206</v>
      </c>
      <c r="AD380" s="1"/>
      <c r="AE380" s="1">
        <f t="shared" si="65"/>
        <v>0.36364919516441446</v>
      </c>
      <c r="AF380" s="1">
        <f t="shared" si="66"/>
        <v>1.044495603788602</v>
      </c>
    </row>
    <row r="381" spans="1:32" x14ac:dyDescent="0.25">
      <c r="A381">
        <v>0.39436436721592982</v>
      </c>
      <c r="B381" t="s">
        <v>113</v>
      </c>
      <c r="C381">
        <v>8.4560069999999996</v>
      </c>
      <c r="D381">
        <v>8.4989000000000008</v>
      </c>
      <c r="E381">
        <v>8.3199020000000008</v>
      </c>
      <c r="F381">
        <v>8.3912779999999998</v>
      </c>
      <c r="G381">
        <v>8.4696549999999995</v>
      </c>
      <c r="H381">
        <v>8.4246390000000009</v>
      </c>
      <c r="I381">
        <v>8.504918</v>
      </c>
      <c r="J381">
        <v>8.4797550000000008</v>
      </c>
      <c r="K381">
        <v>8.4291060000000009</v>
      </c>
      <c r="L381">
        <v>8.3175679999999996</v>
      </c>
      <c r="M381">
        <v>8.4419500000000003</v>
      </c>
      <c r="N381">
        <v>8.5890570000000004</v>
      </c>
      <c r="O381">
        <v>8.4710040000000006</v>
      </c>
      <c r="P381">
        <v>8.4832300000000007</v>
      </c>
      <c r="R381" s="1">
        <f>TTEST(C381:I381,J381:P381,2,1)</f>
        <v>0.39436436721592982</v>
      </c>
      <c r="S381" s="2">
        <f t="shared" si="61"/>
        <v>379</v>
      </c>
      <c r="T381" s="2">
        <f t="shared" si="62"/>
        <v>0.68155319400114522</v>
      </c>
      <c r="U381" s="2">
        <f t="shared" si="63"/>
        <v>0.68114882138491906</v>
      </c>
      <c r="W381" s="1">
        <f t="shared" si="64"/>
        <v>0.28084177319154552</v>
      </c>
      <c r="X381" s="1">
        <f t="shared" si="67"/>
        <v>-0.82121215686735816</v>
      </c>
      <c r="Y381" s="1">
        <f t="shared" si="68"/>
        <v>-2.8053215049902849E-2</v>
      </c>
      <c r="Z381" s="1">
        <f t="shared" si="69"/>
        <v>0.60386510850910302</v>
      </c>
      <c r="AA381" s="1">
        <f t="shared" si="70"/>
        <v>1.4097622630437827</v>
      </c>
      <c r="AB381" s="1">
        <f t="shared" si="71"/>
        <v>0.55034999125778283</v>
      </c>
      <c r="AC381" s="1">
        <f t="shared" si="72"/>
        <v>-0.25500539805321182</v>
      </c>
      <c r="AD381" s="1"/>
      <c r="AE381" s="1">
        <f t="shared" si="65"/>
        <v>0.24864976657596299</v>
      </c>
      <c r="AF381" s="1">
        <f t="shared" si="66"/>
        <v>0.7119523766368947</v>
      </c>
    </row>
    <row r="382" spans="1:32" x14ac:dyDescent="0.25">
      <c r="A382">
        <v>0.39517030858972402</v>
      </c>
      <c r="B382" t="s">
        <v>597</v>
      </c>
      <c r="C382">
        <v>7.4352200000000002</v>
      </c>
      <c r="D382">
        <v>7.5740239999999996</v>
      </c>
      <c r="E382">
        <v>8.1945390000000007</v>
      </c>
      <c r="F382">
        <v>6.7698999999999998</v>
      </c>
      <c r="G382">
        <v>6.7343799999999998</v>
      </c>
      <c r="H382">
        <v>6.8053129999999999</v>
      </c>
      <c r="I382">
        <v>7.5035420000000004</v>
      </c>
      <c r="J382">
        <v>7.1807400000000001</v>
      </c>
      <c r="K382">
        <v>7.0125140000000004</v>
      </c>
      <c r="L382">
        <v>8.3897560000000002</v>
      </c>
      <c r="M382">
        <v>7.9504789999999996</v>
      </c>
      <c r="N382">
        <v>7.0897459999999999</v>
      </c>
      <c r="O382">
        <v>7.0353009999999996</v>
      </c>
      <c r="P382">
        <v>7.6752140000000004</v>
      </c>
      <c r="R382" s="1">
        <f>TTEST(C382:I382,J382:P382,2,1)</f>
        <v>0.39517030858972402</v>
      </c>
      <c r="S382" s="2">
        <f t="shared" si="61"/>
        <v>380</v>
      </c>
      <c r="T382" s="2">
        <f t="shared" si="62"/>
        <v>0.68114882138491906</v>
      </c>
      <c r="U382" s="2">
        <f t="shared" si="63"/>
        <v>0.68114882138491906</v>
      </c>
      <c r="W382" s="1">
        <f t="shared" si="64"/>
        <v>-3.422629054688362</v>
      </c>
      <c r="X382" s="1">
        <f t="shared" si="67"/>
        <v>-7.4136284754312802</v>
      </c>
      <c r="Y382" s="1">
        <f t="shared" si="68"/>
        <v>2.3822816634346302</v>
      </c>
      <c r="Z382" s="1">
        <f t="shared" si="69"/>
        <v>17.438647542799742</v>
      </c>
      <c r="AA382" s="1">
        <f t="shared" si="70"/>
        <v>5.2768926018430813</v>
      </c>
      <c r="AB382" s="1">
        <f t="shared" si="71"/>
        <v>3.3795359596244823</v>
      </c>
      <c r="AC382" s="1">
        <f t="shared" si="72"/>
        <v>2.2878795107697143</v>
      </c>
      <c r="AD382" s="1"/>
      <c r="AE382" s="1">
        <f t="shared" si="65"/>
        <v>2.84699710690743</v>
      </c>
      <c r="AF382" s="1">
        <f t="shared" si="66"/>
        <v>7.7912501635495035</v>
      </c>
    </row>
    <row r="383" spans="1:32" x14ac:dyDescent="0.25">
      <c r="A383">
        <v>0.39643439185863294</v>
      </c>
      <c r="B383" t="s">
        <v>35</v>
      </c>
      <c r="C383">
        <v>7.961881</v>
      </c>
      <c r="D383">
        <v>7.9135</v>
      </c>
      <c r="E383">
        <v>7.9239990000000002</v>
      </c>
      <c r="F383">
        <v>7.1630289999999999</v>
      </c>
      <c r="G383">
        <v>7.9100979999999996</v>
      </c>
      <c r="H383">
        <v>7.9392750000000003</v>
      </c>
      <c r="I383">
        <v>7.7827820000000001</v>
      </c>
      <c r="J383">
        <v>7.9452949999999998</v>
      </c>
      <c r="K383">
        <v>6.4068149999999999</v>
      </c>
      <c r="L383">
        <v>7.9759180000000001</v>
      </c>
      <c r="M383">
        <v>7.105785</v>
      </c>
      <c r="N383">
        <v>7.9395150000000001</v>
      </c>
      <c r="O383">
        <v>7.9086780000000001</v>
      </c>
      <c r="P383">
        <v>7.9126539999999999</v>
      </c>
      <c r="R383" s="1">
        <f>TTEST(C383:I383,J383:P383,2,1)</f>
        <v>0.39643439185863294</v>
      </c>
      <c r="S383" s="2">
        <f t="shared" si="61"/>
        <v>381</v>
      </c>
      <c r="T383" s="2">
        <f t="shared" si="62"/>
        <v>0.68153419072809596</v>
      </c>
      <c r="U383" s="2">
        <f t="shared" si="63"/>
        <v>0.68153419072809596</v>
      </c>
      <c r="W383" s="1">
        <f t="shared" si="64"/>
        <v>-0.20831760735936911</v>
      </c>
      <c r="X383" s="1">
        <f t="shared" si="67"/>
        <v>-19.039426296834524</v>
      </c>
      <c r="Y383" s="1">
        <f t="shared" si="68"/>
        <v>0.65521209682131243</v>
      </c>
      <c r="Z383" s="1">
        <f t="shared" si="69"/>
        <v>-0.79915912667671529</v>
      </c>
      <c r="AA383" s="1">
        <f t="shared" si="70"/>
        <v>0.37189172624663402</v>
      </c>
      <c r="AB383" s="1">
        <f t="shared" si="71"/>
        <v>-0.38538783453149317</v>
      </c>
      <c r="AC383" s="1">
        <f t="shared" si="72"/>
        <v>1.6687092096373732</v>
      </c>
      <c r="AD383" s="1"/>
      <c r="AE383" s="1">
        <f t="shared" si="65"/>
        <v>-2.5337825475281117</v>
      </c>
      <c r="AF383" s="1">
        <f t="shared" si="66"/>
        <v>7.3228199010351585</v>
      </c>
    </row>
    <row r="384" spans="1:32" x14ac:dyDescent="0.25">
      <c r="A384">
        <v>0.3978790775849646</v>
      </c>
      <c r="B384" t="s">
        <v>219</v>
      </c>
      <c r="C384">
        <v>6.088165</v>
      </c>
      <c r="D384">
        <v>6.2902449999999996</v>
      </c>
      <c r="E384">
        <v>6.1234590000000004</v>
      </c>
      <c r="F384">
        <v>6.0662190000000002</v>
      </c>
      <c r="G384">
        <v>6.2154020000000001</v>
      </c>
      <c r="H384">
        <v>6.132809</v>
      </c>
      <c r="I384">
        <v>6.2907760000000001</v>
      </c>
      <c r="J384">
        <v>6.1384340000000002</v>
      </c>
      <c r="K384">
        <v>6.3308330000000002</v>
      </c>
      <c r="L384">
        <v>6.1132790000000004</v>
      </c>
      <c r="M384">
        <v>6.319089</v>
      </c>
      <c r="N384">
        <v>6.2598279999999997</v>
      </c>
      <c r="O384">
        <v>6.3090390000000003</v>
      </c>
      <c r="P384">
        <v>6.0854929999999996</v>
      </c>
      <c r="R384" s="1">
        <f>TTEST(C384:I384,J384:P384,2,1)</f>
        <v>0.3978790775849646</v>
      </c>
      <c r="S384" s="2">
        <f t="shared" si="61"/>
        <v>382</v>
      </c>
      <c r="T384" s="2">
        <f t="shared" si="62"/>
        <v>0.68222721418364352</v>
      </c>
      <c r="U384" s="2">
        <f t="shared" si="63"/>
        <v>0.68222721418364352</v>
      </c>
      <c r="W384" s="1">
        <f t="shared" si="64"/>
        <v>0.82568392939416269</v>
      </c>
      <c r="X384" s="1">
        <f t="shared" si="67"/>
        <v>0.64525308632653444</v>
      </c>
      <c r="Y384" s="1">
        <f t="shared" si="68"/>
        <v>-0.16624590774593373</v>
      </c>
      <c r="Z384" s="1">
        <f t="shared" si="69"/>
        <v>4.1684944114282665</v>
      </c>
      <c r="AA384" s="1">
        <f t="shared" si="70"/>
        <v>0.71477275323461997</v>
      </c>
      <c r="AB384" s="1">
        <f t="shared" si="71"/>
        <v>2.8735608756118172</v>
      </c>
      <c r="AC384" s="1">
        <f t="shared" si="72"/>
        <v>-3.2632381124363756</v>
      </c>
      <c r="AD384" s="1"/>
      <c r="AE384" s="1">
        <f t="shared" si="65"/>
        <v>0.82832586225901295</v>
      </c>
      <c r="AF384" s="1">
        <f t="shared" si="66"/>
        <v>2.3493331639384247</v>
      </c>
    </row>
    <row r="385" spans="1:32" x14ac:dyDescent="0.25">
      <c r="A385">
        <v>0.40340437998340478</v>
      </c>
      <c r="B385" t="s">
        <v>241</v>
      </c>
      <c r="C385">
        <v>6.5877499999999998</v>
      </c>
      <c r="D385">
        <v>6.7306850000000003</v>
      </c>
      <c r="E385">
        <v>6.3541309999999998</v>
      </c>
      <c r="F385">
        <v>6.5553340000000002</v>
      </c>
      <c r="G385">
        <v>6.6381019999999999</v>
      </c>
      <c r="H385">
        <v>6.5793439999999999</v>
      </c>
      <c r="I385">
        <v>6.6201100000000004</v>
      </c>
      <c r="J385">
        <v>6.4667029999999999</v>
      </c>
      <c r="K385">
        <v>6.2001020000000002</v>
      </c>
      <c r="L385">
        <v>6.6092269999999997</v>
      </c>
      <c r="M385">
        <v>6.2693329999999996</v>
      </c>
      <c r="N385">
        <v>6.6362569999999996</v>
      </c>
      <c r="O385">
        <v>6.522354</v>
      </c>
      <c r="P385">
        <v>6.7425090000000001</v>
      </c>
      <c r="R385" s="1">
        <f>TTEST(C385:I385,J385:P385,2,1)</f>
        <v>0.40340437998340478</v>
      </c>
      <c r="S385" s="2">
        <f t="shared" si="61"/>
        <v>383</v>
      </c>
      <c r="T385" s="2">
        <f t="shared" si="62"/>
        <v>0.68989521903167139</v>
      </c>
      <c r="U385" s="2">
        <f t="shared" si="63"/>
        <v>0.68784806371555551</v>
      </c>
      <c r="W385" s="1">
        <f t="shared" si="64"/>
        <v>-1.8374558840271702</v>
      </c>
      <c r="X385" s="1">
        <f t="shared" si="67"/>
        <v>-7.883046079262364</v>
      </c>
      <c r="Y385" s="1">
        <f t="shared" si="68"/>
        <v>4.0146481084510217</v>
      </c>
      <c r="Z385" s="1">
        <f t="shared" si="69"/>
        <v>-4.3628745690151041</v>
      </c>
      <c r="AA385" s="1">
        <f t="shared" si="70"/>
        <v>-2.7794089334576642E-2</v>
      </c>
      <c r="AB385" s="1">
        <f t="shared" si="71"/>
        <v>-0.86619577878888654</v>
      </c>
      <c r="AC385" s="1">
        <f t="shared" si="72"/>
        <v>1.8488967705974628</v>
      </c>
      <c r="AD385" s="1"/>
      <c r="AE385" s="1">
        <f t="shared" si="65"/>
        <v>-1.3019745030542311</v>
      </c>
      <c r="AF385" s="1">
        <f t="shared" si="66"/>
        <v>3.9364590097756653</v>
      </c>
    </row>
    <row r="386" spans="1:32" x14ac:dyDescent="0.25">
      <c r="A386">
        <v>0.40343554701441497</v>
      </c>
      <c r="B386" t="s">
        <v>273</v>
      </c>
      <c r="C386">
        <v>6.0123660000000001</v>
      </c>
      <c r="D386">
        <v>6.4233169999999999</v>
      </c>
      <c r="E386">
        <v>6.4304740000000002</v>
      </c>
      <c r="F386">
        <v>6.3603519999999998</v>
      </c>
      <c r="G386">
        <v>6.5892920000000004</v>
      </c>
      <c r="H386">
        <v>6.1987610000000002</v>
      </c>
      <c r="I386">
        <v>6.6781980000000001</v>
      </c>
      <c r="J386">
        <v>6.2405239999999997</v>
      </c>
      <c r="K386">
        <v>6.4647160000000001</v>
      </c>
      <c r="L386">
        <v>5.8928520000000004</v>
      </c>
      <c r="M386">
        <v>6.0706939999999996</v>
      </c>
      <c r="N386">
        <v>6.5656679999999996</v>
      </c>
      <c r="O386">
        <v>6.2329889999999999</v>
      </c>
      <c r="P386">
        <v>6.6269980000000004</v>
      </c>
      <c r="R386" s="1">
        <f>TTEST(C386:I386,J386:P386,2,1)</f>
        <v>0.40343554701441497</v>
      </c>
      <c r="S386" s="2">
        <f t="shared" si="61"/>
        <v>384</v>
      </c>
      <c r="T386" s="2">
        <f t="shared" si="62"/>
        <v>0.68815177941260897</v>
      </c>
      <c r="U386" s="2">
        <f t="shared" si="63"/>
        <v>0.68784806371555551</v>
      </c>
      <c r="W386" s="1">
        <f t="shared" si="64"/>
        <v>3.7948122253369077</v>
      </c>
      <c r="X386" s="1">
        <f t="shared" si="67"/>
        <v>0.64451123928649612</v>
      </c>
      <c r="Y386" s="1">
        <f t="shared" si="68"/>
        <v>-8.3605345422436947</v>
      </c>
      <c r="Z386" s="1">
        <f t="shared" si="69"/>
        <v>-4.554119017312253</v>
      </c>
      <c r="AA386" s="1">
        <f t="shared" si="70"/>
        <v>-0.35852106721026711</v>
      </c>
      <c r="AB386" s="1">
        <f t="shared" si="71"/>
        <v>0.55217486204097399</v>
      </c>
      <c r="AC386" s="1">
        <f t="shared" si="72"/>
        <v>-0.76667388418252491</v>
      </c>
      <c r="AD386" s="1"/>
      <c r="AE386" s="1">
        <f t="shared" si="65"/>
        <v>-1.2926214548977661</v>
      </c>
      <c r="AF386" s="1">
        <f t="shared" si="66"/>
        <v>3.9744950228086653</v>
      </c>
    </row>
    <row r="387" spans="1:32" x14ac:dyDescent="0.25">
      <c r="A387">
        <v>0.40469023358161571</v>
      </c>
      <c r="B387" t="s">
        <v>365</v>
      </c>
      <c r="C387">
        <v>6.6880930000000003</v>
      </c>
      <c r="D387">
        <v>6.5747520000000002</v>
      </c>
      <c r="E387">
        <v>6.6833989999999996</v>
      </c>
      <c r="F387">
        <v>6.3386170000000002</v>
      </c>
      <c r="G387">
        <v>6.484591</v>
      </c>
      <c r="H387">
        <v>6.3317129999999997</v>
      </c>
      <c r="I387">
        <v>6.2978019999999999</v>
      </c>
      <c r="J387">
        <v>6.4650449999999999</v>
      </c>
      <c r="K387">
        <v>6.4180700000000002</v>
      </c>
      <c r="L387">
        <v>6.6452650000000002</v>
      </c>
      <c r="M387">
        <v>6.3628559999999998</v>
      </c>
      <c r="N387">
        <v>6.5225860000000004</v>
      </c>
      <c r="O387">
        <v>6.3505770000000004</v>
      </c>
      <c r="P387">
        <v>6.3717259999999998</v>
      </c>
      <c r="R387" s="1">
        <f>TTEST(C387:I387,J387:P387,2,1)</f>
        <v>0.40469023358161571</v>
      </c>
      <c r="S387" s="2">
        <f t="shared" si="61"/>
        <v>385</v>
      </c>
      <c r="T387" s="2">
        <f t="shared" si="62"/>
        <v>0.68849896882067085</v>
      </c>
      <c r="U387" s="2">
        <f t="shared" si="63"/>
        <v>0.68784806371555551</v>
      </c>
      <c r="W387" s="1">
        <f t="shared" si="64"/>
        <v>-3.3350014720190098</v>
      </c>
      <c r="X387" s="1">
        <f t="shared" si="67"/>
        <v>-2.3830860844637178</v>
      </c>
      <c r="Y387" s="1">
        <f t="shared" si="68"/>
        <v>-0.5705779349699075</v>
      </c>
      <c r="Z387" s="1">
        <f t="shared" si="69"/>
        <v>0.38240202870751894</v>
      </c>
      <c r="AA387" s="1">
        <f t="shared" si="70"/>
        <v>0.58592747021362557</v>
      </c>
      <c r="AB387" s="1">
        <f t="shared" si="71"/>
        <v>0.29792885432426675</v>
      </c>
      <c r="AC387" s="1">
        <f t="shared" si="72"/>
        <v>1.1738063533912289</v>
      </c>
      <c r="AD387" s="1"/>
      <c r="AE387" s="1">
        <f t="shared" si="65"/>
        <v>-0.54980011211657065</v>
      </c>
      <c r="AF387" s="1">
        <f t="shared" si="66"/>
        <v>1.6816191310081432</v>
      </c>
    </row>
    <row r="388" spans="1:32" x14ac:dyDescent="0.25">
      <c r="A388">
        <v>0.40535779022015939</v>
      </c>
      <c r="B388" t="s">
        <v>505</v>
      </c>
      <c r="C388">
        <v>6.4035339999999996</v>
      </c>
      <c r="D388">
        <v>6.580006</v>
      </c>
      <c r="E388">
        <v>6.5456709999999996</v>
      </c>
      <c r="F388">
        <v>6.2301349999999998</v>
      </c>
      <c r="G388">
        <v>6.2915669999999997</v>
      </c>
      <c r="H388">
        <v>6.3563159999999996</v>
      </c>
      <c r="I388">
        <v>6.4359330000000003</v>
      </c>
      <c r="J388">
        <v>6.4327940000000003</v>
      </c>
      <c r="K388">
        <v>6.5715500000000002</v>
      </c>
      <c r="L388">
        <v>6.3151679999999999</v>
      </c>
      <c r="M388">
        <v>6.2750139999999996</v>
      </c>
      <c r="N388">
        <v>6.3309069999999998</v>
      </c>
      <c r="O388">
        <v>6.3090539999999997</v>
      </c>
      <c r="P388">
        <v>6.3810570000000002</v>
      </c>
      <c r="R388" s="1">
        <f>TTEST(C388:I388,J388:P388,2,1)</f>
        <v>0.40535779022015939</v>
      </c>
      <c r="S388" s="2">
        <f t="shared" ref="S388:S451" si="73">_xlfn.RANK.EQ(R388,$R$3:$R$657,1)+COUNTIF($R$3:$R$657,R388)-1</f>
        <v>386</v>
      </c>
      <c r="T388" s="2">
        <f t="shared" ref="T388:T451" si="74">R388*COUNT($R$3:$R$657)/S388</f>
        <v>0.68784806371555551</v>
      </c>
      <c r="U388" s="2">
        <f t="shared" ref="U388:U451" si="75">MIN(1,_xlfn.MINIFS($T$3:$T$657,$S$3:$S$657,"&gt;="&amp;S388))</f>
        <v>0.68784806371555551</v>
      </c>
      <c r="W388" s="1">
        <f t="shared" ref="W388:W451" si="76">(J388-C388)/C388*100</f>
        <v>0.45693518610193573</v>
      </c>
      <c r="X388" s="1">
        <f t="shared" si="67"/>
        <v>-0.12851052111502326</v>
      </c>
      <c r="Y388" s="1">
        <f t="shared" si="68"/>
        <v>-3.5214571584792411</v>
      </c>
      <c r="Z388" s="1">
        <f t="shared" si="69"/>
        <v>0.72035357179258386</v>
      </c>
      <c r="AA388" s="1">
        <f t="shared" si="70"/>
        <v>0.62528142829918454</v>
      </c>
      <c r="AB388" s="1">
        <f t="shared" si="71"/>
        <v>-0.74354390184502972</v>
      </c>
      <c r="AC388" s="1">
        <f t="shared" si="72"/>
        <v>-0.85265026842262259</v>
      </c>
      <c r="AD388" s="1"/>
      <c r="AE388" s="1">
        <f t="shared" ref="AE388:AE451" si="77">AVERAGE(W388:AC388)</f>
        <v>-0.49194166623831609</v>
      </c>
      <c r="AF388" s="1">
        <f t="shared" ref="AF388:AF451" si="78">_xlfn.STDEV.S(W388:AC388)</f>
        <v>1.4788326006038763</v>
      </c>
    </row>
    <row r="389" spans="1:32" x14ac:dyDescent="0.25">
      <c r="A389">
        <v>0.40705913784144776</v>
      </c>
      <c r="B389" t="s">
        <v>644</v>
      </c>
      <c r="C389">
        <v>6.8577120000000003</v>
      </c>
      <c r="D389">
        <v>6.9156599999999999</v>
      </c>
      <c r="E389">
        <v>7.0895250000000001</v>
      </c>
      <c r="F389">
        <v>6.7542840000000002</v>
      </c>
      <c r="G389">
        <v>6.9665080000000001</v>
      </c>
      <c r="H389">
        <v>6.9381240000000002</v>
      </c>
      <c r="I389">
        <v>6.9992729999999996</v>
      </c>
      <c r="J389">
        <v>7.0658110000000001</v>
      </c>
      <c r="K389">
        <v>6.7994469999999998</v>
      </c>
      <c r="L389">
        <v>6.5274520000000003</v>
      </c>
      <c r="M389">
        <v>6.4807620000000004</v>
      </c>
      <c r="N389">
        <v>7.0867050000000003</v>
      </c>
      <c r="O389">
        <v>6.9286380000000003</v>
      </c>
      <c r="P389">
        <v>7.017048</v>
      </c>
      <c r="R389" s="1">
        <f>TTEST(C389:I389,J389:P389,2,1)</f>
        <v>0.40705913784144776</v>
      </c>
      <c r="S389" s="2">
        <f t="shared" si="73"/>
        <v>387</v>
      </c>
      <c r="T389" s="2">
        <f t="shared" si="74"/>
        <v>0.6889502203776442</v>
      </c>
      <c r="U389" s="2">
        <f t="shared" si="75"/>
        <v>0.6889502203776442</v>
      </c>
      <c r="W389" s="1">
        <f t="shared" si="76"/>
        <v>3.0345252177402582</v>
      </c>
      <c r="X389" s="1">
        <f t="shared" si="67"/>
        <v>-1.6804325256013182</v>
      </c>
      <c r="Y389" s="1">
        <f t="shared" si="68"/>
        <v>-7.9282180399956239</v>
      </c>
      <c r="Z389" s="1">
        <f t="shared" si="69"/>
        <v>-4.0496076268039634</v>
      </c>
      <c r="AA389" s="1">
        <f t="shared" si="70"/>
        <v>1.7253550846421206</v>
      </c>
      <c r="AB389" s="1">
        <f t="shared" si="71"/>
        <v>-0.13672283747018477</v>
      </c>
      <c r="AC389" s="1">
        <f t="shared" si="72"/>
        <v>0.25395494646373018</v>
      </c>
      <c r="AD389" s="1"/>
      <c r="AE389" s="1">
        <f t="shared" si="77"/>
        <v>-1.254449397289283</v>
      </c>
      <c r="AF389" s="1">
        <f t="shared" si="78"/>
        <v>3.7267656525841288</v>
      </c>
    </row>
    <row r="390" spans="1:32" x14ac:dyDescent="0.25">
      <c r="A390">
        <v>0.41131419449798734</v>
      </c>
      <c r="B390" t="s">
        <v>122</v>
      </c>
      <c r="C390">
        <v>6.0887099999999998</v>
      </c>
      <c r="D390">
        <v>6.4235179999999996</v>
      </c>
      <c r="E390">
        <v>6.6777350000000002</v>
      </c>
      <c r="F390">
        <v>6.5393569999999999</v>
      </c>
      <c r="G390">
        <v>7.076206</v>
      </c>
      <c r="H390">
        <v>6.386482</v>
      </c>
      <c r="I390">
        <v>6.2785159999999998</v>
      </c>
      <c r="J390">
        <v>6.3685409999999996</v>
      </c>
      <c r="K390">
        <v>6.6172139999999997</v>
      </c>
      <c r="L390">
        <v>6.4457870000000002</v>
      </c>
      <c r="M390">
        <v>6.1152959999999998</v>
      </c>
      <c r="N390">
        <v>6.9949240000000001</v>
      </c>
      <c r="O390">
        <v>6.23597</v>
      </c>
      <c r="P390">
        <v>6.1235059999999999</v>
      </c>
      <c r="R390" s="1">
        <f>TTEST(C390:I390,J390:P390,2,1)</f>
        <v>0.41131419449798734</v>
      </c>
      <c r="S390" s="2">
        <f t="shared" si="73"/>
        <v>388</v>
      </c>
      <c r="T390" s="2">
        <f t="shared" si="74"/>
        <v>0.69435772524789097</v>
      </c>
      <c r="U390" s="2">
        <f t="shared" si="75"/>
        <v>0.69435772524789097</v>
      </c>
      <c r="W390" s="1">
        <f t="shared" si="76"/>
        <v>4.5958996240582941</v>
      </c>
      <c r="X390" s="1">
        <f t="shared" si="67"/>
        <v>3.0154192764774708</v>
      </c>
      <c r="Y390" s="1">
        <f t="shared" si="68"/>
        <v>-3.4734531993258195</v>
      </c>
      <c r="Z390" s="1">
        <f t="shared" si="69"/>
        <v>-6.4847507178458068</v>
      </c>
      <c r="AA390" s="1">
        <f t="shared" si="70"/>
        <v>-1.1486663898705018</v>
      </c>
      <c r="AB390" s="1">
        <f t="shared" si="71"/>
        <v>-2.3567278511080119</v>
      </c>
      <c r="AC390" s="1">
        <f t="shared" si="72"/>
        <v>-2.4688955160741788</v>
      </c>
      <c r="AD390" s="1"/>
      <c r="AE390" s="1">
        <f t="shared" si="77"/>
        <v>-1.1887392533840793</v>
      </c>
      <c r="AF390" s="1">
        <f t="shared" si="78"/>
        <v>3.8168323338606345</v>
      </c>
    </row>
    <row r="391" spans="1:32" x14ac:dyDescent="0.25">
      <c r="A391">
        <v>0.41731737483163334</v>
      </c>
      <c r="B391" t="s">
        <v>432</v>
      </c>
      <c r="C391">
        <v>7.920439</v>
      </c>
      <c r="D391">
        <v>7.8447310000000003</v>
      </c>
      <c r="E391">
        <v>8.0434649999999994</v>
      </c>
      <c r="F391">
        <v>7.8789170000000004</v>
      </c>
      <c r="G391">
        <v>7.7973049999999997</v>
      </c>
      <c r="H391">
        <v>7.8500100000000002</v>
      </c>
      <c r="I391">
        <v>8.1370120000000004</v>
      </c>
      <c r="J391">
        <v>7.696218</v>
      </c>
      <c r="K391">
        <v>7.8002320000000003</v>
      </c>
      <c r="L391">
        <v>8.0611160000000002</v>
      </c>
      <c r="M391">
        <v>7.915349</v>
      </c>
      <c r="N391">
        <v>7.6983839999999999</v>
      </c>
      <c r="O391">
        <v>7.9824999999999999</v>
      </c>
      <c r="P391">
        <v>8.0553050000000006</v>
      </c>
      <c r="R391" s="1">
        <f>TTEST(C391:I391,J391:P391,2,1)</f>
        <v>0.41731737483163334</v>
      </c>
      <c r="S391" s="2">
        <f t="shared" si="73"/>
        <v>389</v>
      </c>
      <c r="T391" s="2">
        <f t="shared" si="74"/>
        <v>0.7026809267730586</v>
      </c>
      <c r="U391" s="2">
        <f t="shared" si="75"/>
        <v>0.69832213811095101</v>
      </c>
      <c r="W391" s="1">
        <f t="shared" si="76"/>
        <v>-2.8309163166334592</v>
      </c>
      <c r="X391" s="1">
        <f t="shared" si="67"/>
        <v>-0.56724698399473561</v>
      </c>
      <c r="Y391" s="1">
        <f t="shared" si="68"/>
        <v>0.21944522665295058</v>
      </c>
      <c r="Z391" s="1">
        <f t="shared" si="69"/>
        <v>0.46239857584487282</v>
      </c>
      <c r="AA391" s="1">
        <f t="shared" si="70"/>
        <v>-1.2686562857294901</v>
      </c>
      <c r="AB391" s="1">
        <f t="shared" si="71"/>
        <v>1.6877685506133084</v>
      </c>
      <c r="AC391" s="1">
        <f t="shared" si="72"/>
        <v>-1.0041400946686543</v>
      </c>
      <c r="AD391" s="1"/>
      <c r="AE391" s="1">
        <f t="shared" si="77"/>
        <v>-0.47162104684502953</v>
      </c>
      <c r="AF391" s="1">
        <f t="shared" si="78"/>
        <v>1.4437906635986548</v>
      </c>
    </row>
    <row r="392" spans="1:32" x14ac:dyDescent="0.25">
      <c r="A392">
        <v>0.41973393227816186</v>
      </c>
      <c r="B392" t="s">
        <v>539</v>
      </c>
      <c r="C392">
        <v>5.7212199999999998</v>
      </c>
      <c r="D392">
        <v>5.7079409999999999</v>
      </c>
      <c r="E392">
        <v>6.1334350000000004</v>
      </c>
      <c r="F392">
        <v>5.6027610000000001</v>
      </c>
      <c r="G392">
        <v>5.767207</v>
      </c>
      <c r="H392">
        <v>6.05525</v>
      </c>
      <c r="I392">
        <v>5.4025869999999996</v>
      </c>
      <c r="J392">
        <v>6.0925729999999998</v>
      </c>
      <c r="K392">
        <v>5.9789719999999997</v>
      </c>
      <c r="L392">
        <v>5.3052130000000002</v>
      </c>
      <c r="M392">
        <v>4.9420609999999998</v>
      </c>
      <c r="N392">
        <v>5.7417059999999998</v>
      </c>
      <c r="O392">
        <v>6.1156639999999998</v>
      </c>
      <c r="P392">
        <v>5.174315</v>
      </c>
      <c r="R392" s="1">
        <f>TTEST(C392:I392,J392:P392,2,1)</f>
        <v>0.41973393227816186</v>
      </c>
      <c r="S392" s="2">
        <f t="shared" si="73"/>
        <v>390</v>
      </c>
      <c r="T392" s="2">
        <f t="shared" si="74"/>
        <v>0.70493775805691294</v>
      </c>
      <c r="U392" s="2">
        <f t="shared" si="75"/>
        <v>0.69832213811095101</v>
      </c>
      <c r="W392" s="1">
        <f t="shared" si="76"/>
        <v>6.4908009130919639</v>
      </c>
      <c r="X392" s="1">
        <f t="shared" si="67"/>
        <v>4.7483146724887275</v>
      </c>
      <c r="Y392" s="1">
        <f t="shared" si="68"/>
        <v>-13.503395731755536</v>
      </c>
      <c r="Z392" s="1">
        <f t="shared" si="69"/>
        <v>-11.792400211252993</v>
      </c>
      <c r="AA392" s="1">
        <f t="shared" si="70"/>
        <v>-0.44217244153019336</v>
      </c>
      <c r="AB392" s="1">
        <f t="shared" si="71"/>
        <v>0.99771272862391713</v>
      </c>
      <c r="AC392" s="1">
        <f t="shared" si="72"/>
        <v>-4.225235058685767</v>
      </c>
      <c r="AD392" s="1"/>
      <c r="AE392" s="1">
        <f t="shared" si="77"/>
        <v>-2.532339304145697</v>
      </c>
      <c r="AF392" s="1">
        <f t="shared" si="78"/>
        <v>7.7484810312723758</v>
      </c>
    </row>
    <row r="393" spans="1:32" x14ac:dyDescent="0.25">
      <c r="A393">
        <v>0.42057054601018823</v>
      </c>
      <c r="B393" t="s">
        <v>462</v>
      </c>
      <c r="C393">
        <v>8.8237020000000008</v>
      </c>
      <c r="D393">
        <v>8.7384210000000007</v>
      </c>
      <c r="E393">
        <v>8.6515520000000006</v>
      </c>
      <c r="F393">
        <v>8.431006</v>
      </c>
      <c r="G393">
        <v>8.5379749999999994</v>
      </c>
      <c r="H393">
        <v>8.6827579999999998</v>
      </c>
      <c r="I393">
        <v>8.6851070000000004</v>
      </c>
      <c r="J393">
        <v>8.5934559999999998</v>
      </c>
      <c r="K393">
        <v>8.5206099999999996</v>
      </c>
      <c r="L393">
        <v>8.5546360000000004</v>
      </c>
      <c r="M393">
        <v>8.6303730000000005</v>
      </c>
      <c r="N393">
        <v>8.4816970000000005</v>
      </c>
      <c r="O393">
        <v>8.6837029999999995</v>
      </c>
      <c r="P393">
        <v>8.7386999999999997</v>
      </c>
      <c r="R393" s="1">
        <f>TTEST(C393:I393,J393:P393,2,1)</f>
        <v>0.42057054601018823</v>
      </c>
      <c r="S393" s="2">
        <f t="shared" si="73"/>
        <v>391</v>
      </c>
      <c r="T393" s="2">
        <f t="shared" si="74"/>
        <v>0.70453633666668358</v>
      </c>
      <c r="U393" s="2">
        <f t="shared" si="75"/>
        <v>0.69832213811095101</v>
      </c>
      <c r="W393" s="1">
        <f t="shared" si="76"/>
        <v>-2.6094036267317393</v>
      </c>
      <c r="X393" s="1">
        <f t="shared" si="67"/>
        <v>-2.4925670209755406</v>
      </c>
      <c r="Y393" s="1">
        <f t="shared" si="68"/>
        <v>-1.1202151937594576</v>
      </c>
      <c r="Z393" s="1">
        <f t="shared" si="69"/>
        <v>2.3646881522798169</v>
      </c>
      <c r="AA393" s="1">
        <f t="shared" si="70"/>
        <v>-0.65914927134360246</v>
      </c>
      <c r="AB393" s="1">
        <f t="shared" si="71"/>
        <v>1.0883638585801329E-2</v>
      </c>
      <c r="AC393" s="1">
        <f t="shared" si="72"/>
        <v>0.61706781505396924</v>
      </c>
      <c r="AD393" s="1"/>
      <c r="AE393" s="1">
        <f t="shared" si="77"/>
        <v>-0.55552792955582164</v>
      </c>
      <c r="AF393" s="1">
        <f t="shared" si="78"/>
        <v>1.7570619283043123</v>
      </c>
    </row>
    <row r="394" spans="1:32" x14ac:dyDescent="0.25">
      <c r="A394">
        <v>0.42212286525408388</v>
      </c>
      <c r="B394" t="s">
        <v>474</v>
      </c>
      <c r="C394">
        <v>7.2154239999999996</v>
      </c>
      <c r="D394">
        <v>7.0978349999999999</v>
      </c>
      <c r="E394">
        <v>7.043552</v>
      </c>
      <c r="F394">
        <v>6.8722180000000002</v>
      </c>
      <c r="G394">
        <v>6.8615159999999999</v>
      </c>
      <c r="H394">
        <v>7.0719609999999999</v>
      </c>
      <c r="I394">
        <v>7.2763730000000004</v>
      </c>
      <c r="J394">
        <v>7.1533629999999997</v>
      </c>
      <c r="K394">
        <v>6.9953089999999998</v>
      </c>
      <c r="L394">
        <v>7.1576659999999999</v>
      </c>
      <c r="M394">
        <v>7.2165249999999999</v>
      </c>
      <c r="N394">
        <v>6.6983569999999997</v>
      </c>
      <c r="O394">
        <v>7.167262</v>
      </c>
      <c r="P394">
        <v>7.4564919999999999</v>
      </c>
      <c r="R394" s="1">
        <f>TTEST(C394:I394,J394:P394,2,1)</f>
        <v>0.42212286525408388</v>
      </c>
      <c r="S394" s="2">
        <f t="shared" si="73"/>
        <v>392</v>
      </c>
      <c r="T394" s="2">
        <f t="shared" si="74"/>
        <v>0.70533284883016556</v>
      </c>
      <c r="U394" s="2">
        <f t="shared" si="75"/>
        <v>0.69832213811095101</v>
      </c>
      <c r="W394" s="1">
        <f t="shared" si="76"/>
        <v>-0.86011577420813978</v>
      </c>
      <c r="X394" s="1">
        <f t="shared" si="67"/>
        <v>-1.4444686302231613</v>
      </c>
      <c r="Y394" s="1">
        <f t="shared" si="68"/>
        <v>1.620120075779945</v>
      </c>
      <c r="Z394" s="1">
        <f t="shared" si="69"/>
        <v>5.010129189731753</v>
      </c>
      <c r="AA394" s="1">
        <f t="shared" si="70"/>
        <v>-2.3778855868003554</v>
      </c>
      <c r="AB394" s="1">
        <f t="shared" si="71"/>
        <v>1.3475894451341019</v>
      </c>
      <c r="AC394" s="1">
        <f t="shared" si="72"/>
        <v>2.4753953652458369</v>
      </c>
      <c r="AD394" s="1"/>
      <c r="AE394" s="1">
        <f t="shared" si="77"/>
        <v>0.82439486923714</v>
      </c>
      <c r="AF394" s="1">
        <f t="shared" si="78"/>
        <v>2.5623232756734153</v>
      </c>
    </row>
    <row r="395" spans="1:32" x14ac:dyDescent="0.25">
      <c r="A395">
        <v>0.42232005875914447</v>
      </c>
      <c r="B395" t="s">
        <v>18</v>
      </c>
      <c r="C395">
        <v>6.7895219999999998</v>
      </c>
      <c r="D395">
        <v>6.7519640000000001</v>
      </c>
      <c r="E395">
        <v>6.8885730000000001</v>
      </c>
      <c r="F395">
        <v>6.7645790000000003</v>
      </c>
      <c r="G395">
        <v>6.8781889999999999</v>
      </c>
      <c r="H395">
        <v>6.6991509999999996</v>
      </c>
      <c r="I395">
        <v>6.8244939999999996</v>
      </c>
      <c r="J395">
        <v>6.7637369999999999</v>
      </c>
      <c r="K395">
        <v>6.7095000000000002</v>
      </c>
      <c r="L395">
        <v>6.7373560000000001</v>
      </c>
      <c r="M395">
        <v>6.766432</v>
      </c>
      <c r="N395">
        <v>6.752167</v>
      </c>
      <c r="O395">
        <v>6.808503</v>
      </c>
      <c r="P395">
        <v>6.8547289999999998</v>
      </c>
      <c r="R395" s="1">
        <f>TTEST(C395:I395,J395:P395,2,1)</f>
        <v>0.42232005875914447</v>
      </c>
      <c r="S395" s="2">
        <f t="shared" si="73"/>
        <v>393</v>
      </c>
      <c r="T395" s="2">
        <f t="shared" si="74"/>
        <v>0.70386676459857411</v>
      </c>
      <c r="U395" s="2">
        <f t="shared" si="75"/>
        <v>0.69832213811095101</v>
      </c>
      <c r="W395" s="1">
        <f t="shared" si="76"/>
        <v>-0.3797763671728282</v>
      </c>
      <c r="X395" s="1">
        <f t="shared" si="67"/>
        <v>-0.62891330581738636</v>
      </c>
      <c r="Y395" s="1">
        <f t="shared" si="68"/>
        <v>-2.1951861437775273</v>
      </c>
      <c r="Z395" s="1">
        <f t="shared" si="69"/>
        <v>2.7392687704580882E-2</v>
      </c>
      <c r="AA395" s="1">
        <f t="shared" si="70"/>
        <v>-1.8321973996352798</v>
      </c>
      <c r="AB395" s="1">
        <f t="shared" si="71"/>
        <v>1.6323262455197731</v>
      </c>
      <c r="AC395" s="1">
        <f t="shared" si="72"/>
        <v>0.44303650937344563</v>
      </c>
      <c r="AD395" s="1"/>
      <c r="AE395" s="1">
        <f t="shared" si="77"/>
        <v>-0.41904539625788889</v>
      </c>
      <c r="AF395" s="1">
        <f t="shared" si="78"/>
        <v>1.3132579667425035</v>
      </c>
    </row>
    <row r="396" spans="1:32" x14ac:dyDescent="0.25">
      <c r="A396">
        <v>0.42330599014459291</v>
      </c>
      <c r="B396" t="s">
        <v>25</v>
      </c>
      <c r="C396">
        <v>7.6941610000000003</v>
      </c>
      <c r="D396">
        <v>7.8190910000000002</v>
      </c>
      <c r="E396">
        <v>8.1824530000000006</v>
      </c>
      <c r="F396">
        <v>7.8386849999999999</v>
      </c>
      <c r="G396">
        <v>8.151681</v>
      </c>
      <c r="H396">
        <v>7.7277100000000001</v>
      </c>
      <c r="I396">
        <v>8.0719969999999996</v>
      </c>
      <c r="J396">
        <v>7.7653090000000002</v>
      </c>
      <c r="K396">
        <v>7.766502</v>
      </c>
      <c r="L396">
        <v>7.6549300000000002</v>
      </c>
      <c r="M396">
        <v>7.3563330000000002</v>
      </c>
      <c r="N396">
        <v>8.0285980000000006</v>
      </c>
      <c r="O396">
        <v>7.9553419999999999</v>
      </c>
      <c r="P396">
        <v>8.2671969999999995</v>
      </c>
      <c r="R396" s="1">
        <f>TTEST(C396:I396,J396:P396,2,1)</f>
        <v>0.42330599014459291</v>
      </c>
      <c r="S396" s="2">
        <f t="shared" si="73"/>
        <v>394</v>
      </c>
      <c r="T396" s="2">
        <f t="shared" si="74"/>
        <v>0.70371934909824463</v>
      </c>
      <c r="U396" s="2">
        <f t="shared" si="75"/>
        <v>0.69832213811095101</v>
      </c>
      <c r="W396" s="1">
        <f t="shared" si="76"/>
        <v>0.92470121173705599</v>
      </c>
      <c r="X396" s="1">
        <f t="shared" si="67"/>
        <v>-0.67257178615775437</v>
      </c>
      <c r="Y396" s="1">
        <f t="shared" si="68"/>
        <v>-6.4470031175247851</v>
      </c>
      <c r="Z396" s="1">
        <f t="shared" si="69"/>
        <v>-6.1534811004651884</v>
      </c>
      <c r="AA396" s="1">
        <f t="shared" si="70"/>
        <v>-1.5099094284970105</v>
      </c>
      <c r="AB396" s="1">
        <f t="shared" si="71"/>
        <v>2.9456591926974465</v>
      </c>
      <c r="AC396" s="1">
        <f t="shared" si="72"/>
        <v>2.4182367758560841</v>
      </c>
      <c r="AD396" s="1"/>
      <c r="AE396" s="1">
        <f t="shared" si="77"/>
        <v>-1.213481178907736</v>
      </c>
      <c r="AF396" s="1">
        <f t="shared" si="78"/>
        <v>3.8129920809128972</v>
      </c>
    </row>
    <row r="397" spans="1:32" x14ac:dyDescent="0.25">
      <c r="A397">
        <v>0.4244876331537894</v>
      </c>
      <c r="B397" t="s">
        <v>417</v>
      </c>
      <c r="C397">
        <v>7.4173090000000004</v>
      </c>
      <c r="D397">
        <v>7.3504339999999999</v>
      </c>
      <c r="E397">
        <v>7.1758090000000001</v>
      </c>
      <c r="F397">
        <v>7.3526290000000003</v>
      </c>
      <c r="G397">
        <v>7.3497649999999997</v>
      </c>
      <c r="H397">
        <v>7.282438</v>
      </c>
      <c r="I397">
        <v>7.130172</v>
      </c>
      <c r="J397">
        <v>7.4427240000000001</v>
      </c>
      <c r="K397">
        <v>7.4230790000000004</v>
      </c>
      <c r="L397">
        <v>7.1727759999999998</v>
      </c>
      <c r="M397">
        <v>7.2317819999999999</v>
      </c>
      <c r="N397">
        <v>7.2258389999999997</v>
      </c>
      <c r="O397">
        <v>7.120851</v>
      </c>
      <c r="P397">
        <v>7.2124389999999998</v>
      </c>
      <c r="R397" s="1">
        <f>TTEST(C397:I397,J397:P397,2,1)</f>
        <v>0.4244876331537894</v>
      </c>
      <c r="S397" s="2">
        <f t="shared" si="73"/>
        <v>395</v>
      </c>
      <c r="T397" s="2">
        <f t="shared" si="74"/>
        <v>0.7038972144702077</v>
      </c>
      <c r="U397" s="2">
        <f t="shared" si="75"/>
        <v>0.69832213811095101</v>
      </c>
      <c r="W397" s="1">
        <f t="shared" si="76"/>
        <v>0.34264448198126496</v>
      </c>
      <c r="X397" s="1">
        <f t="shared" si="67"/>
        <v>0.98830898964606051</v>
      </c>
      <c r="Y397" s="1">
        <f t="shared" si="68"/>
        <v>-4.2267011287511772E-2</v>
      </c>
      <c r="Z397" s="1">
        <f t="shared" si="69"/>
        <v>-1.6435889802137491</v>
      </c>
      <c r="AA397" s="1">
        <f t="shared" si="70"/>
        <v>-1.6861219372320064</v>
      </c>
      <c r="AB397" s="1">
        <f t="shared" si="71"/>
        <v>-2.2188585745597824</v>
      </c>
      <c r="AC397" s="1">
        <f t="shared" si="72"/>
        <v>1.1537870334684754</v>
      </c>
      <c r="AD397" s="1"/>
      <c r="AE397" s="1">
        <f t="shared" si="77"/>
        <v>-0.44372799974246419</v>
      </c>
      <c r="AF397" s="1">
        <f t="shared" si="78"/>
        <v>1.3854382249908637</v>
      </c>
    </row>
    <row r="398" spans="1:32" x14ac:dyDescent="0.25">
      <c r="A398">
        <v>0.42466187499792807</v>
      </c>
      <c r="B398" t="s">
        <v>236</v>
      </c>
      <c r="C398">
        <v>6.7758669999999999</v>
      </c>
      <c r="D398">
        <v>6.8761349999999997</v>
      </c>
      <c r="E398">
        <v>6.5025490000000001</v>
      </c>
      <c r="F398">
        <v>6.2974519999999998</v>
      </c>
      <c r="G398">
        <v>7.0816980000000003</v>
      </c>
      <c r="H398">
        <v>6.9675859999999998</v>
      </c>
      <c r="I398">
        <v>6.3293999999999997</v>
      </c>
      <c r="J398">
        <v>6.528378</v>
      </c>
      <c r="K398">
        <v>7.020429</v>
      </c>
      <c r="L398">
        <v>6.5536469999999998</v>
      </c>
      <c r="M398">
        <v>6.3941299999999996</v>
      </c>
      <c r="N398">
        <v>6.4641719999999996</v>
      </c>
      <c r="O398">
        <v>6.66404</v>
      </c>
      <c r="P398">
        <v>6.5260590000000001</v>
      </c>
      <c r="R398" s="1">
        <f>TTEST(C398:I398,J398:P398,2,1)</f>
        <v>0.42466187499792807</v>
      </c>
      <c r="S398" s="2">
        <f t="shared" si="73"/>
        <v>396</v>
      </c>
      <c r="T398" s="2">
        <f t="shared" si="74"/>
        <v>0.70240789930212855</v>
      </c>
      <c r="U398" s="2">
        <f t="shared" si="75"/>
        <v>0.69832213811095101</v>
      </c>
      <c r="W398" s="1">
        <f t="shared" si="76"/>
        <v>-3.652506756699915</v>
      </c>
      <c r="X398" s="1">
        <f t="shared" si="67"/>
        <v>2.098475378973804</v>
      </c>
      <c r="Y398" s="1">
        <f t="shared" si="68"/>
        <v>0.78581491658116909</v>
      </c>
      <c r="Z398" s="1">
        <f t="shared" si="69"/>
        <v>1.5351923285798734</v>
      </c>
      <c r="AA398" s="1">
        <f t="shared" si="70"/>
        <v>-8.7200273154828221</v>
      </c>
      <c r="AB398" s="1">
        <f t="shared" si="71"/>
        <v>-4.3565447200795209</v>
      </c>
      <c r="AC398" s="1">
        <f t="shared" si="72"/>
        <v>3.1070717603564377</v>
      </c>
      <c r="AD398" s="1"/>
      <c r="AE398" s="1">
        <f t="shared" si="77"/>
        <v>-1.3146463439672817</v>
      </c>
      <c r="AF398" s="1">
        <f t="shared" si="78"/>
        <v>4.3453598475774076</v>
      </c>
    </row>
    <row r="399" spans="1:32" x14ac:dyDescent="0.25">
      <c r="A399">
        <v>0.42494182995816943</v>
      </c>
      <c r="B399" t="s">
        <v>569</v>
      </c>
      <c r="C399">
        <v>7.652463</v>
      </c>
      <c r="D399">
        <v>7.7843970000000002</v>
      </c>
      <c r="E399">
        <v>7.6450870000000002</v>
      </c>
      <c r="F399">
        <v>7.6283219999999998</v>
      </c>
      <c r="G399">
        <v>7.7288269999999999</v>
      </c>
      <c r="H399">
        <v>7.7336080000000003</v>
      </c>
      <c r="I399">
        <v>7.7948579999999996</v>
      </c>
      <c r="J399">
        <v>7.6425679999999998</v>
      </c>
      <c r="K399">
        <v>7.7853669999999999</v>
      </c>
      <c r="L399">
        <v>7.5548400000000004</v>
      </c>
      <c r="M399">
        <v>7.7643610000000001</v>
      </c>
      <c r="N399">
        <v>7.6243460000000001</v>
      </c>
      <c r="O399">
        <v>7.7285719999999998</v>
      </c>
      <c r="P399">
        <v>7.6624150000000002</v>
      </c>
      <c r="R399" s="1">
        <f>TTEST(C399:I399,J399:P399,2,1)</f>
        <v>0.42494182995816943</v>
      </c>
      <c r="S399" s="2">
        <f t="shared" si="73"/>
        <v>397</v>
      </c>
      <c r="T399" s="2">
        <f t="shared" si="74"/>
        <v>0.70110050030881865</v>
      </c>
      <c r="U399" s="2">
        <f t="shared" si="75"/>
        <v>0.69832213811095101</v>
      </c>
      <c r="W399" s="1">
        <f t="shared" si="76"/>
        <v>-0.12930477416225611</v>
      </c>
      <c r="X399" s="1">
        <f t="shared" si="67"/>
        <v>1.2460823876270613E-2</v>
      </c>
      <c r="Y399" s="1">
        <f t="shared" si="68"/>
        <v>-1.1804574624199795</v>
      </c>
      <c r="Z399" s="1">
        <f t="shared" si="69"/>
        <v>1.7833410807776631</v>
      </c>
      <c r="AA399" s="1">
        <f t="shared" si="70"/>
        <v>-1.3518351491112406</v>
      </c>
      <c r="AB399" s="1">
        <f t="shared" si="71"/>
        <v>-6.5118376830070573E-2</v>
      </c>
      <c r="AC399" s="1">
        <f t="shared" si="72"/>
        <v>-1.6991072832885403</v>
      </c>
      <c r="AD399" s="1"/>
      <c r="AE399" s="1">
        <f t="shared" si="77"/>
        <v>-0.37571730587973617</v>
      </c>
      <c r="AF399" s="1">
        <f t="shared" si="78"/>
        <v>1.177651618240029</v>
      </c>
    </row>
    <row r="400" spans="1:32" x14ac:dyDescent="0.25">
      <c r="A400">
        <v>0.42540612735820044</v>
      </c>
      <c r="B400" t="s">
        <v>612</v>
      </c>
      <c r="C400">
        <v>8.216011</v>
      </c>
      <c r="D400">
        <v>8.0074520000000007</v>
      </c>
      <c r="E400">
        <v>7.965751</v>
      </c>
      <c r="F400">
        <v>7.9331230000000001</v>
      </c>
      <c r="G400">
        <v>8.0310360000000003</v>
      </c>
      <c r="H400">
        <v>8.1786630000000002</v>
      </c>
      <c r="I400">
        <v>8.1750629999999997</v>
      </c>
      <c r="J400">
        <v>8.1072100000000002</v>
      </c>
      <c r="K400">
        <v>7.9714970000000003</v>
      </c>
      <c r="L400">
        <v>7.9414889999999998</v>
      </c>
      <c r="M400">
        <v>7.850244</v>
      </c>
      <c r="N400">
        <v>8.065842</v>
      </c>
      <c r="O400">
        <v>8.2145390000000003</v>
      </c>
      <c r="P400">
        <v>8.2185000000000006</v>
      </c>
      <c r="R400" s="1">
        <f>TTEST(C400:I400,J400:P400,2,1)</f>
        <v>0.42540612735820044</v>
      </c>
      <c r="S400" s="2">
        <f t="shared" si="73"/>
        <v>398</v>
      </c>
      <c r="T400" s="2">
        <f t="shared" si="74"/>
        <v>0.70010304879301832</v>
      </c>
      <c r="U400" s="2">
        <f t="shared" si="75"/>
        <v>0.69832213811095101</v>
      </c>
      <c r="W400" s="1">
        <f t="shared" si="76"/>
        <v>-1.3242557732700175</v>
      </c>
      <c r="X400" s="1">
        <f t="shared" si="67"/>
        <v>-0.4490192385792684</v>
      </c>
      <c r="Y400" s="1">
        <f t="shared" si="68"/>
        <v>-0.30457894051672252</v>
      </c>
      <c r="Z400" s="1">
        <f t="shared" si="69"/>
        <v>-1.0447209755855309</v>
      </c>
      <c r="AA400" s="1">
        <f t="shared" si="70"/>
        <v>0.43339364933739144</v>
      </c>
      <c r="AB400" s="1">
        <f t="shared" si="71"/>
        <v>0.43865360389589375</v>
      </c>
      <c r="AC400" s="1">
        <f t="shared" si="72"/>
        <v>0.53133535484681693</v>
      </c>
      <c r="AD400" s="1"/>
      <c r="AE400" s="1">
        <f t="shared" si="77"/>
        <v>-0.24559890283877675</v>
      </c>
      <c r="AF400" s="1">
        <f t="shared" si="78"/>
        <v>0.75053474589407532</v>
      </c>
    </row>
    <row r="401" spans="1:32" x14ac:dyDescent="0.25">
      <c r="A401">
        <v>0.4257310227956192</v>
      </c>
      <c r="B401" t="s">
        <v>51</v>
      </c>
      <c r="C401">
        <v>9.2460179999999994</v>
      </c>
      <c r="D401">
        <v>9.2482399999999991</v>
      </c>
      <c r="E401">
        <v>9.2416520000000002</v>
      </c>
      <c r="F401">
        <v>9.267747</v>
      </c>
      <c r="G401">
        <v>9.167942</v>
      </c>
      <c r="H401">
        <v>9.2869309999999992</v>
      </c>
      <c r="I401">
        <v>9.1755099999999992</v>
      </c>
      <c r="J401">
        <v>9.208145</v>
      </c>
      <c r="K401">
        <v>9.3080660000000002</v>
      </c>
      <c r="L401">
        <v>9.2313659999999995</v>
      </c>
      <c r="M401">
        <v>9.2628219999999999</v>
      </c>
      <c r="N401">
        <v>9.2372060000000005</v>
      </c>
      <c r="O401">
        <v>9.278753</v>
      </c>
      <c r="P401">
        <v>9.1967949999999998</v>
      </c>
      <c r="R401" s="1">
        <f>TTEST(C401:I401,J401:P401,2,1)</f>
        <v>0.4257310227956192</v>
      </c>
      <c r="S401" s="2">
        <f t="shared" si="73"/>
        <v>399</v>
      </c>
      <c r="T401" s="2">
        <f t="shared" si="74"/>
        <v>0.69888175421335985</v>
      </c>
      <c r="U401" s="2">
        <f t="shared" si="75"/>
        <v>0.69832213811095101</v>
      </c>
      <c r="W401" s="1">
        <f t="shared" si="76"/>
        <v>-0.40961417120320748</v>
      </c>
      <c r="X401" s="1">
        <f t="shared" si="67"/>
        <v>0.64689065162669923</v>
      </c>
      <c r="Y401" s="1">
        <f t="shared" si="68"/>
        <v>-0.1113004471494997</v>
      </c>
      <c r="Z401" s="1">
        <f t="shared" si="69"/>
        <v>-5.3141286657912311E-2</v>
      </c>
      <c r="AA401" s="1">
        <f t="shared" si="70"/>
        <v>0.7555021617719706</v>
      </c>
      <c r="AB401" s="1">
        <f t="shared" si="71"/>
        <v>-8.8059230762015259E-2</v>
      </c>
      <c r="AC401" s="1">
        <f t="shared" si="72"/>
        <v>0.23197620622723603</v>
      </c>
      <c r="AD401" s="1"/>
      <c r="AE401" s="1">
        <f t="shared" si="77"/>
        <v>0.13889341197903873</v>
      </c>
      <c r="AF401" s="1">
        <f t="shared" si="78"/>
        <v>0.42793580435186968</v>
      </c>
    </row>
    <row r="402" spans="1:32" x14ac:dyDescent="0.25">
      <c r="A402">
        <v>0.42667352750766585</v>
      </c>
      <c r="B402" t="s">
        <v>359</v>
      </c>
      <c r="C402">
        <v>7.1505640000000001</v>
      </c>
      <c r="D402">
        <v>7.0881569999999998</v>
      </c>
      <c r="E402">
        <v>6.994218</v>
      </c>
      <c r="F402">
        <v>7.1642109999999999</v>
      </c>
      <c r="G402">
        <v>7.2238439999999997</v>
      </c>
      <c r="H402">
        <v>7.2510760000000003</v>
      </c>
      <c r="I402">
        <v>7.1057290000000002</v>
      </c>
      <c r="J402">
        <v>7.0930689999999998</v>
      </c>
      <c r="K402">
        <v>6.295248</v>
      </c>
      <c r="L402">
        <v>7.0567830000000002</v>
      </c>
      <c r="M402">
        <v>7.1900810000000002</v>
      </c>
      <c r="N402">
        <v>7.1463419999999998</v>
      </c>
      <c r="O402">
        <v>7.3348959999999996</v>
      </c>
      <c r="P402">
        <v>7.1589600000000004</v>
      </c>
      <c r="R402" s="1">
        <f>TTEST(C402:I402,J402:P402,2,1)</f>
        <v>0.42667352750766585</v>
      </c>
      <c r="S402" s="2">
        <f t="shared" si="73"/>
        <v>400</v>
      </c>
      <c r="T402" s="2">
        <f t="shared" si="74"/>
        <v>0.69867790129380281</v>
      </c>
      <c r="U402" s="2">
        <f t="shared" si="75"/>
        <v>0.69832213811095101</v>
      </c>
      <c r="W402" s="1">
        <f t="shared" si="76"/>
        <v>-0.80406244878026811</v>
      </c>
      <c r="X402" s="1">
        <f t="shared" si="67"/>
        <v>-11.186391610682437</v>
      </c>
      <c r="Y402" s="1">
        <f t="shared" si="68"/>
        <v>0.89452459159837738</v>
      </c>
      <c r="Z402" s="1">
        <f t="shared" si="69"/>
        <v>0.36110047568392778</v>
      </c>
      <c r="AA402" s="1">
        <f t="shared" si="70"/>
        <v>-1.0728636997144452</v>
      </c>
      <c r="AB402" s="1">
        <f t="shared" si="71"/>
        <v>1.1559663696808493</v>
      </c>
      <c r="AC402" s="1">
        <f t="shared" si="72"/>
        <v>0.74912792199083644</v>
      </c>
      <c r="AD402" s="1"/>
      <c r="AE402" s="1">
        <f t="shared" si="77"/>
        <v>-1.4146569143175938</v>
      </c>
      <c r="AF402" s="1">
        <f t="shared" si="78"/>
        <v>4.3922687683496155</v>
      </c>
    </row>
    <row r="403" spans="1:32" x14ac:dyDescent="0.25">
      <c r="A403">
        <v>0.42816124164851921</v>
      </c>
      <c r="B403" t="s">
        <v>112</v>
      </c>
      <c r="C403">
        <v>6.7395680000000002</v>
      </c>
      <c r="D403">
        <v>6.6759490000000001</v>
      </c>
      <c r="E403">
        <v>6.592352</v>
      </c>
      <c r="F403">
        <v>6.5932979999999999</v>
      </c>
      <c r="G403">
        <v>6.6610509999999996</v>
      </c>
      <c r="H403">
        <v>6.7114029999999998</v>
      </c>
      <c r="I403">
        <v>6.8837609999999998</v>
      </c>
      <c r="J403">
        <v>6.6328820000000004</v>
      </c>
      <c r="K403">
        <v>6.5712289999999998</v>
      </c>
      <c r="L403">
        <v>6.464556</v>
      </c>
      <c r="M403">
        <v>6.8032560000000002</v>
      </c>
      <c r="N403">
        <v>6.5573430000000004</v>
      </c>
      <c r="O403">
        <v>6.6485779999999997</v>
      </c>
      <c r="P403">
        <v>6.9080589999999997</v>
      </c>
      <c r="R403" s="1">
        <f>TTEST(C403:I403,J403:P403,2,1)</f>
        <v>0.42816124164851921</v>
      </c>
      <c r="S403" s="2">
        <f t="shared" si="73"/>
        <v>401</v>
      </c>
      <c r="T403" s="2">
        <f t="shared" si="74"/>
        <v>0.69936561915157136</v>
      </c>
      <c r="U403" s="2">
        <f t="shared" si="75"/>
        <v>0.69832213811095101</v>
      </c>
      <c r="W403" s="1">
        <f t="shared" si="76"/>
        <v>-1.5829797992987065</v>
      </c>
      <c r="X403" s="1">
        <f t="shared" ref="X403:X466" si="79">(K403-D403)/D403*100</f>
        <v>-1.5686159375992892</v>
      </c>
      <c r="Y403" s="1">
        <f t="shared" ref="Y403:Y466" si="80">(L403-E403)/E403*100</f>
        <v>-1.938549397847688</v>
      </c>
      <c r="Z403" s="1">
        <f t="shared" ref="Z403:Z466" si="81">(M403-F403)/F403*100</f>
        <v>3.1844154473224222</v>
      </c>
      <c r="AA403" s="1">
        <f t="shared" ref="AA403:AA466" si="82">(N403-G403)/G403*100</f>
        <v>-1.5569314812332056</v>
      </c>
      <c r="AB403" s="1">
        <f t="shared" ref="AB403:AB466" si="83">(O403-H403)/H403*100</f>
        <v>-0.93609339209700471</v>
      </c>
      <c r="AC403" s="1">
        <f t="shared" ref="AC403:AC466" si="84">(P403-I403)/I403*100</f>
        <v>0.35297564805053416</v>
      </c>
      <c r="AD403" s="1"/>
      <c r="AE403" s="1">
        <f t="shared" si="77"/>
        <v>-0.57796841610041982</v>
      </c>
      <c r="AF403" s="1">
        <f t="shared" si="78"/>
        <v>1.8235232549358749</v>
      </c>
    </row>
    <row r="404" spans="1:32" x14ac:dyDescent="0.25">
      <c r="A404">
        <v>0.42858854888641568</v>
      </c>
      <c r="B404" t="s">
        <v>86</v>
      </c>
      <c r="C404">
        <v>8.7740229999999997</v>
      </c>
      <c r="D404">
        <v>8.8230430000000002</v>
      </c>
      <c r="E404">
        <v>8.8957650000000008</v>
      </c>
      <c r="F404">
        <v>8.8225619999999996</v>
      </c>
      <c r="G404">
        <v>8.7726190000000006</v>
      </c>
      <c r="H404">
        <v>8.8283229999999993</v>
      </c>
      <c r="I404">
        <v>8.7865249999999993</v>
      </c>
      <c r="J404">
        <v>9.0323810000000009</v>
      </c>
      <c r="K404">
        <v>8.8581149999999997</v>
      </c>
      <c r="L404">
        <v>8.8072569999999999</v>
      </c>
      <c r="M404">
        <v>8.7835699999999992</v>
      </c>
      <c r="N404">
        <v>8.7542270000000002</v>
      </c>
      <c r="O404">
        <v>8.8621630000000007</v>
      </c>
      <c r="P404">
        <v>8.8555759999999992</v>
      </c>
      <c r="R404" s="1">
        <f>TTEST(C404:I404,J404:P404,2,1)</f>
        <v>0.42858854888641568</v>
      </c>
      <c r="S404" s="2">
        <f t="shared" si="73"/>
        <v>402</v>
      </c>
      <c r="T404" s="2">
        <f t="shared" si="74"/>
        <v>0.69832213811095101</v>
      </c>
      <c r="U404" s="2">
        <f t="shared" si="75"/>
        <v>0.69832213811095101</v>
      </c>
      <c r="W404" s="1">
        <f t="shared" si="76"/>
        <v>2.9445785587751616</v>
      </c>
      <c r="X404" s="1">
        <f t="shared" si="79"/>
        <v>0.39750457976912895</v>
      </c>
      <c r="Y404" s="1">
        <f t="shared" si="80"/>
        <v>-0.99494534758956554</v>
      </c>
      <c r="Z404" s="1">
        <f t="shared" si="81"/>
        <v>-0.44195778958538756</v>
      </c>
      <c r="AA404" s="1">
        <f t="shared" si="82"/>
        <v>-0.20965232845516724</v>
      </c>
      <c r="AB404" s="1">
        <f t="shared" si="83"/>
        <v>0.38331175694411529</v>
      </c>
      <c r="AC404" s="1">
        <f t="shared" si="84"/>
        <v>0.78587382383820659</v>
      </c>
      <c r="AD404" s="1"/>
      <c r="AE404" s="1">
        <f t="shared" si="77"/>
        <v>0.40924475052807024</v>
      </c>
      <c r="AF404" s="1">
        <f t="shared" si="78"/>
        <v>1.2681946827537973</v>
      </c>
    </row>
    <row r="405" spans="1:32" x14ac:dyDescent="0.25">
      <c r="A405">
        <v>0.43011494293116065</v>
      </c>
      <c r="B405" t="s">
        <v>202</v>
      </c>
      <c r="C405">
        <v>6.2171919999999998</v>
      </c>
      <c r="D405">
        <v>6.588978</v>
      </c>
      <c r="E405">
        <v>6.45235</v>
      </c>
      <c r="F405">
        <v>5.935441</v>
      </c>
      <c r="G405">
        <v>6.5027439999999999</v>
      </c>
      <c r="H405">
        <v>6.0857619999999999</v>
      </c>
      <c r="I405">
        <v>6.1874630000000002</v>
      </c>
      <c r="J405">
        <v>6.2599989999999996</v>
      </c>
      <c r="K405">
        <v>6.4698969999999996</v>
      </c>
      <c r="L405">
        <v>6.1663569999999996</v>
      </c>
      <c r="M405">
        <v>5.9346100000000002</v>
      </c>
      <c r="N405">
        <v>6.2218039999999997</v>
      </c>
      <c r="O405">
        <v>6.2646509999999997</v>
      </c>
      <c r="P405">
        <v>6.2539429999999996</v>
      </c>
      <c r="R405" s="1">
        <f>TTEST(C405:I405,J405:P405,2,1)</f>
        <v>0.43011494293116065</v>
      </c>
      <c r="S405" s="2">
        <f t="shared" si="73"/>
        <v>403</v>
      </c>
      <c r="T405" s="2">
        <f t="shared" si="74"/>
        <v>0.69907019260523628</v>
      </c>
      <c r="U405" s="2">
        <f t="shared" si="75"/>
        <v>0.69907019260523628</v>
      </c>
      <c r="W405" s="1">
        <f t="shared" si="76"/>
        <v>0.68852626716369414</v>
      </c>
      <c r="X405" s="1">
        <f t="shared" si="79"/>
        <v>-1.8072757262203705</v>
      </c>
      <c r="Y405" s="1">
        <f t="shared" si="80"/>
        <v>-4.4323851000023309</v>
      </c>
      <c r="Z405" s="1">
        <f t="shared" si="81"/>
        <v>-1.4000644602478639E-2</v>
      </c>
      <c r="AA405" s="1">
        <f t="shared" si="82"/>
        <v>-4.3203300022267559</v>
      </c>
      <c r="AB405" s="1">
        <f t="shared" si="83"/>
        <v>2.9394675637989103</v>
      </c>
      <c r="AC405" s="1">
        <f t="shared" si="84"/>
        <v>1.0744306673025668</v>
      </c>
      <c r="AD405" s="1"/>
      <c r="AE405" s="1">
        <f t="shared" si="77"/>
        <v>-0.83879528211239496</v>
      </c>
      <c r="AF405" s="1">
        <f t="shared" si="78"/>
        <v>2.7964747788504605</v>
      </c>
    </row>
    <row r="406" spans="1:32" x14ac:dyDescent="0.25">
      <c r="A406">
        <v>0.43197682963849304</v>
      </c>
      <c r="B406" t="s">
        <v>22</v>
      </c>
      <c r="C406">
        <v>6.8369</v>
      </c>
      <c r="D406">
        <v>6.6863020000000004</v>
      </c>
      <c r="E406">
        <v>6.7105730000000001</v>
      </c>
      <c r="F406">
        <v>6.5443119999999997</v>
      </c>
      <c r="G406">
        <v>6.5855600000000001</v>
      </c>
      <c r="H406">
        <v>6.6712480000000003</v>
      </c>
      <c r="I406">
        <v>6.7246389999999998</v>
      </c>
      <c r="J406">
        <v>6.5746589999999996</v>
      </c>
      <c r="K406">
        <v>6.8869879999999997</v>
      </c>
      <c r="L406">
        <v>6.6778500000000003</v>
      </c>
      <c r="M406">
        <v>6.736275</v>
      </c>
      <c r="N406">
        <v>6.6658840000000001</v>
      </c>
      <c r="O406">
        <v>6.7657910000000001</v>
      </c>
      <c r="P406">
        <v>6.8056320000000001</v>
      </c>
      <c r="R406" s="1">
        <f>TTEST(C406:I406,J406:P406,2,1)</f>
        <v>0.43197682963849304</v>
      </c>
      <c r="S406" s="2">
        <f t="shared" si="73"/>
        <v>404</v>
      </c>
      <c r="T406" s="2">
        <f t="shared" si="74"/>
        <v>0.70035847379508154</v>
      </c>
      <c r="U406" s="2">
        <f t="shared" si="75"/>
        <v>0.70035847379508154</v>
      </c>
      <c r="W406" s="1">
        <f t="shared" si="76"/>
        <v>-3.8356711375038453</v>
      </c>
      <c r="X406" s="1">
        <f t="shared" si="79"/>
        <v>3.0014498298162309</v>
      </c>
      <c r="Y406" s="1">
        <f t="shared" si="80"/>
        <v>-0.48763347034597249</v>
      </c>
      <c r="Z406" s="1">
        <f t="shared" si="81"/>
        <v>2.9332800758888076</v>
      </c>
      <c r="AA406" s="1">
        <f t="shared" si="82"/>
        <v>1.2196988562855713</v>
      </c>
      <c r="AB406" s="1">
        <f t="shared" si="83"/>
        <v>1.4171711200063288</v>
      </c>
      <c r="AC406" s="1">
        <f t="shared" si="84"/>
        <v>1.2044215310294026</v>
      </c>
      <c r="AD406" s="1"/>
      <c r="AE406" s="1">
        <f t="shared" si="77"/>
        <v>0.77895954359664621</v>
      </c>
      <c r="AF406" s="1">
        <f t="shared" si="78"/>
        <v>2.3545069290929859</v>
      </c>
    </row>
    <row r="407" spans="1:32" x14ac:dyDescent="0.25">
      <c r="A407">
        <v>0.43645008930611295</v>
      </c>
      <c r="B407" t="s">
        <v>346</v>
      </c>
      <c r="C407">
        <v>6.317482</v>
      </c>
      <c r="D407">
        <v>6.5052620000000001</v>
      </c>
      <c r="E407">
        <v>6.4995919999999998</v>
      </c>
      <c r="F407">
        <v>6.412382</v>
      </c>
      <c r="G407">
        <v>6.4484669999999999</v>
      </c>
      <c r="H407">
        <v>6.2041849999999998</v>
      </c>
      <c r="I407">
        <v>6.6413679999999999</v>
      </c>
      <c r="J407">
        <v>6.4668960000000002</v>
      </c>
      <c r="K407">
        <v>6.6469519999999997</v>
      </c>
      <c r="L407">
        <v>5.8073959999999998</v>
      </c>
      <c r="M407">
        <v>5.9391259999999999</v>
      </c>
      <c r="N407">
        <v>6.6071460000000002</v>
      </c>
      <c r="O407">
        <v>6.2579859999999998</v>
      </c>
      <c r="P407">
        <v>6.5494909999999997</v>
      </c>
      <c r="R407" s="1">
        <f>TTEST(C407:I407,J407:P407,2,1)</f>
        <v>0.43645008930611295</v>
      </c>
      <c r="S407" s="2">
        <f t="shared" si="73"/>
        <v>405</v>
      </c>
      <c r="T407" s="2">
        <f t="shared" si="74"/>
        <v>0.70586372468025682</v>
      </c>
      <c r="U407" s="2">
        <f t="shared" si="75"/>
        <v>0.70586372468025682</v>
      </c>
      <c r="W407" s="1">
        <f t="shared" si="76"/>
        <v>2.3650878625376399</v>
      </c>
      <c r="X407" s="1">
        <f t="shared" si="79"/>
        <v>2.1780829119564999</v>
      </c>
      <c r="Y407" s="1">
        <f t="shared" si="80"/>
        <v>-10.649837712890287</v>
      </c>
      <c r="Z407" s="1">
        <f t="shared" si="81"/>
        <v>-7.3803463361976895</v>
      </c>
      <c r="AA407" s="1">
        <f t="shared" si="82"/>
        <v>2.4607243861215422</v>
      </c>
      <c r="AB407" s="1">
        <f t="shared" si="83"/>
        <v>0.86717272292815228</v>
      </c>
      <c r="AC407" s="1">
        <f t="shared" si="84"/>
        <v>-1.3834047443237629</v>
      </c>
      <c r="AD407" s="1"/>
      <c r="AE407" s="1">
        <f t="shared" si="77"/>
        <v>-1.6489315585525577</v>
      </c>
      <c r="AF407" s="1">
        <f t="shared" si="78"/>
        <v>5.2901539966705133</v>
      </c>
    </row>
    <row r="408" spans="1:32" x14ac:dyDescent="0.25">
      <c r="A408">
        <v>0.43784366020405963</v>
      </c>
      <c r="B408" t="s">
        <v>619</v>
      </c>
      <c r="C408">
        <v>6.8800939999999997</v>
      </c>
      <c r="D408">
        <v>6.4646140000000001</v>
      </c>
      <c r="E408">
        <v>6.1293709999999999</v>
      </c>
      <c r="F408">
        <v>4.9034579999999997</v>
      </c>
      <c r="G408">
        <v>6.4862539999999997</v>
      </c>
      <c r="H408">
        <v>6.1278249999999996</v>
      </c>
      <c r="I408">
        <v>5.7095000000000002</v>
      </c>
      <c r="J408">
        <v>5.8777650000000001</v>
      </c>
      <c r="K408">
        <v>4.2047119999999998</v>
      </c>
      <c r="L408">
        <v>6.2210089999999996</v>
      </c>
      <c r="M408">
        <v>4.2047119999999998</v>
      </c>
      <c r="N408">
        <v>6.7310559999999997</v>
      </c>
      <c r="O408">
        <v>6.3812540000000002</v>
      </c>
      <c r="P408">
        <v>6.7154309999999997</v>
      </c>
      <c r="R408" s="1">
        <f>TTEST(C408:I408,J408:P408,2,1)</f>
        <v>0.43784366020405963</v>
      </c>
      <c r="S408" s="2">
        <f t="shared" si="73"/>
        <v>406</v>
      </c>
      <c r="T408" s="2">
        <f t="shared" si="74"/>
        <v>0.70637339269374155</v>
      </c>
      <c r="U408" s="2">
        <f t="shared" si="75"/>
        <v>0.70587684210005597</v>
      </c>
      <c r="W408" s="1">
        <f t="shared" si="76"/>
        <v>-14.568536418252421</v>
      </c>
      <c r="X408" s="1">
        <f t="shared" si="79"/>
        <v>-34.958034617380093</v>
      </c>
      <c r="Y408" s="1">
        <f t="shared" si="80"/>
        <v>1.4950636859801711</v>
      </c>
      <c r="Z408" s="1">
        <f t="shared" si="81"/>
        <v>-14.250065973849473</v>
      </c>
      <c r="AA408" s="1">
        <f t="shared" si="82"/>
        <v>3.774166105736839</v>
      </c>
      <c r="AB408" s="1">
        <f t="shared" si="83"/>
        <v>4.1357088363326397</v>
      </c>
      <c r="AC408" s="1">
        <f t="shared" si="84"/>
        <v>17.618548033978445</v>
      </c>
      <c r="AD408" s="1"/>
      <c r="AE408" s="1">
        <f t="shared" si="77"/>
        <v>-5.2504500496362709</v>
      </c>
      <c r="AF408" s="1">
        <f t="shared" si="78"/>
        <v>17.264593370519094</v>
      </c>
    </row>
    <row r="409" spans="1:32" x14ac:dyDescent="0.25">
      <c r="A409">
        <v>0.43909896585159658</v>
      </c>
      <c r="B409" t="s">
        <v>349</v>
      </c>
      <c r="C409">
        <v>6.8397860000000001</v>
      </c>
      <c r="D409">
        <v>6.4856819999999997</v>
      </c>
      <c r="E409">
        <v>6.7124100000000002</v>
      </c>
      <c r="F409">
        <v>6.4721549999999999</v>
      </c>
      <c r="G409">
        <v>6.7219959999999999</v>
      </c>
      <c r="H409">
        <v>6.5564159999999996</v>
      </c>
      <c r="I409">
        <v>6.4698729999999998</v>
      </c>
      <c r="J409">
        <v>6.9917660000000001</v>
      </c>
      <c r="K409">
        <v>6.4845160000000002</v>
      </c>
      <c r="L409">
        <v>6.6199839999999996</v>
      </c>
      <c r="M409">
        <v>6.4271609999999999</v>
      </c>
      <c r="N409">
        <v>6.6029249999999999</v>
      </c>
      <c r="O409">
        <v>6.6245459999999996</v>
      </c>
      <c r="P409">
        <v>6.2201310000000003</v>
      </c>
      <c r="R409" s="1">
        <f>TTEST(C409:I409,J409:P409,2,1)</f>
        <v>0.43909896585159658</v>
      </c>
      <c r="S409" s="2">
        <f t="shared" si="73"/>
        <v>407</v>
      </c>
      <c r="T409" s="2">
        <f t="shared" si="74"/>
        <v>0.70665804086682016</v>
      </c>
      <c r="U409" s="2">
        <f t="shared" si="75"/>
        <v>0.70587684210005597</v>
      </c>
      <c r="W409" s="1">
        <f t="shared" si="76"/>
        <v>2.2219993432543066</v>
      </c>
      <c r="X409" s="1">
        <f t="shared" si="79"/>
        <v>-1.7978063062597832E-2</v>
      </c>
      <c r="Y409" s="1">
        <f t="shared" si="80"/>
        <v>-1.3769421117005749</v>
      </c>
      <c r="Z409" s="1">
        <f t="shared" si="81"/>
        <v>-0.69519348655895874</v>
      </c>
      <c r="AA409" s="1">
        <f t="shared" si="82"/>
        <v>-1.7713637437451604</v>
      </c>
      <c r="AB409" s="1">
        <f t="shared" si="83"/>
        <v>1.0391347955956429</v>
      </c>
      <c r="AC409" s="1">
        <f t="shared" si="84"/>
        <v>-3.8600757696480206</v>
      </c>
      <c r="AD409" s="1"/>
      <c r="AE409" s="1">
        <f t="shared" si="77"/>
        <v>-0.63720271940933748</v>
      </c>
      <c r="AF409" s="1">
        <f t="shared" si="78"/>
        <v>1.9829436157322669</v>
      </c>
    </row>
    <row r="410" spans="1:32" x14ac:dyDescent="0.25">
      <c r="A410">
        <v>0.4396912237814089</v>
      </c>
      <c r="B410" t="s">
        <v>553</v>
      </c>
      <c r="C410">
        <v>6.7469749999999999</v>
      </c>
      <c r="D410">
        <v>6.4722580000000001</v>
      </c>
      <c r="E410">
        <v>6.8443639999999997</v>
      </c>
      <c r="F410">
        <v>6.217492</v>
      </c>
      <c r="G410">
        <v>6.3035189999999997</v>
      </c>
      <c r="H410">
        <v>6.3059339999999997</v>
      </c>
      <c r="I410">
        <v>6.6615869999999999</v>
      </c>
      <c r="J410">
        <v>6.9770810000000001</v>
      </c>
      <c r="K410">
        <v>6.515498</v>
      </c>
      <c r="L410">
        <v>6.7179099999999998</v>
      </c>
      <c r="M410">
        <v>6.4796069999999997</v>
      </c>
      <c r="N410">
        <v>6.0246069999999996</v>
      </c>
      <c r="O410">
        <v>6.0236369999999999</v>
      </c>
      <c r="P410">
        <v>6.2198330000000004</v>
      </c>
      <c r="R410" s="1">
        <f>TTEST(C410:I410,J410:P410,2,1)</f>
        <v>0.4396912237814089</v>
      </c>
      <c r="S410" s="2">
        <f t="shared" si="73"/>
        <v>408</v>
      </c>
      <c r="T410" s="2">
        <f t="shared" si="74"/>
        <v>0.70587684210005597</v>
      </c>
      <c r="U410" s="2">
        <f t="shared" si="75"/>
        <v>0.70587684210005597</v>
      </c>
      <c r="W410" s="1">
        <f t="shared" si="76"/>
        <v>3.4105061898109912</v>
      </c>
      <c r="X410" s="1">
        <f t="shared" si="79"/>
        <v>0.66808214382059472</v>
      </c>
      <c r="Y410" s="1">
        <f t="shared" si="80"/>
        <v>-1.8475639226668812</v>
      </c>
      <c r="Z410" s="1">
        <f t="shared" si="81"/>
        <v>4.21576738659253</v>
      </c>
      <c r="AA410" s="1">
        <f t="shared" si="82"/>
        <v>-4.424703090448368</v>
      </c>
      <c r="AB410" s="1">
        <f t="shared" si="83"/>
        <v>-4.4766881480205756</v>
      </c>
      <c r="AC410" s="1">
        <f t="shared" si="84"/>
        <v>-6.6313627668602022</v>
      </c>
      <c r="AD410" s="1"/>
      <c r="AE410" s="1">
        <f t="shared" si="77"/>
        <v>-1.297994601110273</v>
      </c>
      <c r="AF410" s="1">
        <f t="shared" si="78"/>
        <v>4.1845798234948193</v>
      </c>
    </row>
    <row r="411" spans="1:32" x14ac:dyDescent="0.25">
      <c r="A411">
        <v>0.44123792844549381</v>
      </c>
      <c r="B411" t="s">
        <v>52</v>
      </c>
      <c r="C411">
        <v>8.4053979999999999</v>
      </c>
      <c r="D411">
        <v>8.39527</v>
      </c>
      <c r="E411">
        <v>8.4784740000000003</v>
      </c>
      <c r="F411">
        <v>8.4681130000000007</v>
      </c>
      <c r="G411">
        <v>8.4019399999999997</v>
      </c>
      <c r="H411">
        <v>8.2683689999999999</v>
      </c>
      <c r="I411">
        <v>8.2764199999999999</v>
      </c>
      <c r="J411">
        <v>8.5423849999999995</v>
      </c>
      <c r="K411">
        <v>8.4829039999999996</v>
      </c>
      <c r="L411">
        <v>8.3493049999999993</v>
      </c>
      <c r="M411">
        <v>8.4518430000000002</v>
      </c>
      <c r="N411">
        <v>8.4139230000000005</v>
      </c>
      <c r="O411">
        <v>8.3092799999999993</v>
      </c>
      <c r="P411">
        <v>8.32925</v>
      </c>
      <c r="R411" s="1">
        <f>TTEST(C411:I411,J411:P411,2,1)</f>
        <v>0.44123792844549381</v>
      </c>
      <c r="S411" s="2">
        <f t="shared" si="73"/>
        <v>409</v>
      </c>
      <c r="T411" s="2">
        <f t="shared" si="74"/>
        <v>0.70662797831735558</v>
      </c>
      <c r="U411" s="2">
        <f t="shared" si="75"/>
        <v>0.70662797831735558</v>
      </c>
      <c r="W411" s="1">
        <f t="shared" si="76"/>
        <v>1.6297503104552518</v>
      </c>
      <c r="X411" s="1">
        <f t="shared" si="79"/>
        <v>1.0438496915524997</v>
      </c>
      <c r="Y411" s="1">
        <f t="shared" si="80"/>
        <v>-1.5234934965891382</v>
      </c>
      <c r="Z411" s="1">
        <f t="shared" si="81"/>
        <v>-0.19213253295038044</v>
      </c>
      <c r="AA411" s="1">
        <f t="shared" si="82"/>
        <v>0.14262182305516041</v>
      </c>
      <c r="AB411" s="1">
        <f t="shared" si="83"/>
        <v>0.49478923836127142</v>
      </c>
      <c r="AC411" s="1">
        <f t="shared" si="84"/>
        <v>0.63831946662929329</v>
      </c>
      <c r="AD411" s="1"/>
      <c r="AE411" s="1">
        <f t="shared" si="77"/>
        <v>0.31910064293056539</v>
      </c>
      <c r="AF411" s="1">
        <f t="shared" si="78"/>
        <v>1.0052767588585805</v>
      </c>
    </row>
    <row r="412" spans="1:32" x14ac:dyDescent="0.25">
      <c r="A412">
        <v>0.44703169034101597</v>
      </c>
      <c r="B412" t="s">
        <v>117</v>
      </c>
      <c r="C412">
        <v>7.9932020000000001</v>
      </c>
      <c r="D412">
        <v>8.0821579999999997</v>
      </c>
      <c r="E412">
        <v>7.9857620000000002</v>
      </c>
      <c r="F412">
        <v>7.9284600000000003</v>
      </c>
      <c r="G412">
        <v>7.9950000000000001</v>
      </c>
      <c r="H412">
        <v>7.9999339999999997</v>
      </c>
      <c r="I412">
        <v>8.1788790000000002</v>
      </c>
      <c r="J412">
        <v>8.0243129999999994</v>
      </c>
      <c r="K412">
        <v>8.0536259999999995</v>
      </c>
      <c r="L412">
        <v>7.9875259999999999</v>
      </c>
      <c r="M412">
        <v>8.0707959999999996</v>
      </c>
      <c r="N412">
        <v>8.1311160000000005</v>
      </c>
      <c r="O412">
        <v>8.1663589999999999</v>
      </c>
      <c r="P412">
        <v>7.9957260000000003</v>
      </c>
      <c r="R412" s="1">
        <f>TTEST(C412:I412,J412:P412,2,1)</f>
        <v>0.44703169034101597</v>
      </c>
      <c r="S412" s="2">
        <f t="shared" si="73"/>
        <v>410</v>
      </c>
      <c r="T412" s="2">
        <f t="shared" si="74"/>
        <v>0.71416038334967191</v>
      </c>
      <c r="U412" s="2">
        <f t="shared" si="75"/>
        <v>0.71407710566005478</v>
      </c>
      <c r="W412" s="1">
        <f t="shared" si="76"/>
        <v>0.38921823819789891</v>
      </c>
      <c r="X412" s="1">
        <f t="shared" si="79"/>
        <v>-0.35302452637031134</v>
      </c>
      <c r="Y412" s="1">
        <f t="shared" si="80"/>
        <v>2.208931345561832E-2</v>
      </c>
      <c r="Z412" s="1">
        <f t="shared" si="81"/>
        <v>1.7952540594264126</v>
      </c>
      <c r="AA412" s="1">
        <f t="shared" si="82"/>
        <v>1.7025140712945634</v>
      </c>
      <c r="AB412" s="1">
        <f t="shared" si="83"/>
        <v>2.0803296627197208</v>
      </c>
      <c r="AC412" s="1">
        <f t="shared" si="84"/>
        <v>-2.2393411126390288</v>
      </c>
      <c r="AD412" s="1"/>
      <c r="AE412" s="1">
        <f t="shared" si="77"/>
        <v>0.48529138658355342</v>
      </c>
      <c r="AF412" s="1">
        <f t="shared" si="78"/>
        <v>1.5325339804214477</v>
      </c>
    </row>
    <row r="413" spans="1:32" x14ac:dyDescent="0.25">
      <c r="A413">
        <v>0.44806975637600388</v>
      </c>
      <c r="B413" t="s">
        <v>147</v>
      </c>
      <c r="C413">
        <v>7.7615379999999998</v>
      </c>
      <c r="D413">
        <v>7.6592690000000001</v>
      </c>
      <c r="E413">
        <v>7.7258050000000003</v>
      </c>
      <c r="F413">
        <v>7.6374209999999998</v>
      </c>
      <c r="G413">
        <v>7.561547</v>
      </c>
      <c r="H413">
        <v>7.6834449999999999</v>
      </c>
      <c r="I413">
        <v>7.6082869999999998</v>
      </c>
      <c r="J413">
        <v>7.7015229999999999</v>
      </c>
      <c r="K413">
        <v>7.7196639999999999</v>
      </c>
      <c r="L413">
        <v>7.6102790000000002</v>
      </c>
      <c r="M413">
        <v>7.5090510000000004</v>
      </c>
      <c r="N413">
        <v>7.6294659999999999</v>
      </c>
      <c r="O413">
        <v>7.6575699999999998</v>
      </c>
      <c r="P413">
        <v>7.6368739999999997</v>
      </c>
      <c r="R413" s="1">
        <f>TTEST(C413:I413,J413:P413,2,1)</f>
        <v>0.44806975637600388</v>
      </c>
      <c r="S413" s="2">
        <f t="shared" si="73"/>
        <v>411</v>
      </c>
      <c r="T413" s="2">
        <f t="shared" si="74"/>
        <v>0.71407710566005478</v>
      </c>
      <c r="U413" s="2">
        <f t="shared" si="75"/>
        <v>0.71407710566005478</v>
      </c>
      <c r="W413" s="1">
        <f t="shared" si="76"/>
        <v>-0.77323592308637712</v>
      </c>
      <c r="X413" s="1">
        <f t="shared" si="79"/>
        <v>0.78852172446221369</v>
      </c>
      <c r="Y413" s="1">
        <f t="shared" si="80"/>
        <v>-1.4953263769924301</v>
      </c>
      <c r="Z413" s="1">
        <f t="shared" si="81"/>
        <v>-1.6808029831012254</v>
      </c>
      <c r="AA413" s="1">
        <f t="shared" si="82"/>
        <v>0.89821566935972019</v>
      </c>
      <c r="AB413" s="1">
        <f t="shared" si="83"/>
        <v>-0.33676300149217042</v>
      </c>
      <c r="AC413" s="1">
        <f t="shared" si="84"/>
        <v>0.37573503733494701</v>
      </c>
      <c r="AD413" s="1"/>
      <c r="AE413" s="1">
        <f t="shared" si="77"/>
        <v>-0.31766512193076035</v>
      </c>
      <c r="AF413" s="1">
        <f t="shared" si="78"/>
        <v>1.0516462937327389</v>
      </c>
    </row>
    <row r="414" spans="1:32" x14ac:dyDescent="0.25">
      <c r="A414">
        <v>0.45005817721942099</v>
      </c>
      <c r="B414" t="s">
        <v>272</v>
      </c>
      <c r="C414">
        <v>6.0294489999999996</v>
      </c>
      <c r="D414">
        <v>6.2578009999999997</v>
      </c>
      <c r="E414">
        <v>6.317253</v>
      </c>
      <c r="F414">
        <v>6.3165370000000003</v>
      </c>
      <c r="G414">
        <v>6.3449710000000001</v>
      </c>
      <c r="H414">
        <v>6.0520620000000003</v>
      </c>
      <c r="I414">
        <v>6.6470079999999996</v>
      </c>
      <c r="J414">
        <v>6.1268289999999999</v>
      </c>
      <c r="K414">
        <v>6.3021739999999999</v>
      </c>
      <c r="L414">
        <v>5.9314410000000004</v>
      </c>
      <c r="M414">
        <v>6.1213810000000004</v>
      </c>
      <c r="N414">
        <v>6.4556899999999997</v>
      </c>
      <c r="O414">
        <v>6.1438199999999998</v>
      </c>
      <c r="P414">
        <v>6.4687549999999998</v>
      </c>
      <c r="R414" s="1">
        <f>TTEST(C414:I414,J414:P414,2,1)</f>
        <v>0.45005817721942099</v>
      </c>
      <c r="S414" s="2">
        <f t="shared" si="73"/>
        <v>412</v>
      </c>
      <c r="T414" s="2">
        <f t="shared" si="74"/>
        <v>0.7155051118415553</v>
      </c>
      <c r="U414" s="2">
        <f t="shared" si="75"/>
        <v>0.7155051118415553</v>
      </c>
      <c r="W414" s="1">
        <f t="shared" si="76"/>
        <v>1.6150729527689884</v>
      </c>
      <c r="X414" s="1">
        <f t="shared" si="79"/>
        <v>0.70908295102385366</v>
      </c>
      <c r="Y414" s="1">
        <f t="shared" si="80"/>
        <v>-6.1072747917488757</v>
      </c>
      <c r="Z414" s="1">
        <f t="shared" si="81"/>
        <v>-3.0896043195820728</v>
      </c>
      <c r="AA414" s="1">
        <f t="shared" si="82"/>
        <v>1.7449882749661041</v>
      </c>
      <c r="AB414" s="1">
        <f t="shared" si="83"/>
        <v>1.5161444149118031</v>
      </c>
      <c r="AC414" s="1">
        <f t="shared" si="84"/>
        <v>-2.6817028052320651</v>
      </c>
      <c r="AD414" s="1"/>
      <c r="AE414" s="1">
        <f t="shared" si="77"/>
        <v>-0.89904190327032352</v>
      </c>
      <c r="AF414" s="1">
        <f t="shared" si="78"/>
        <v>3.0776883371313386</v>
      </c>
    </row>
    <row r="415" spans="1:32" x14ac:dyDescent="0.25">
      <c r="A415">
        <v>0.45426169737530553</v>
      </c>
      <c r="B415" t="s">
        <v>347</v>
      </c>
      <c r="C415">
        <v>6.2333540000000003</v>
      </c>
      <c r="D415">
        <v>6.3099660000000002</v>
      </c>
      <c r="E415">
        <v>6.4037559999999996</v>
      </c>
      <c r="F415">
        <v>6.1344149999999997</v>
      </c>
      <c r="G415">
        <v>6.4099729999999999</v>
      </c>
      <c r="H415">
        <v>6.3843209999999999</v>
      </c>
      <c r="I415">
        <v>6.4189420000000004</v>
      </c>
      <c r="J415">
        <v>6.1860520000000001</v>
      </c>
      <c r="K415">
        <v>6.1043580000000004</v>
      </c>
      <c r="L415">
        <v>6.4476800000000001</v>
      </c>
      <c r="M415">
        <v>6.1727319999999999</v>
      </c>
      <c r="N415">
        <v>6.3858769999999998</v>
      </c>
      <c r="O415">
        <v>6.3695050000000002</v>
      </c>
      <c r="P415">
        <v>6.4459090000000003</v>
      </c>
      <c r="R415" s="1">
        <f>TTEST(C415:I415,J415:P415,2,1)</f>
        <v>0.45426169737530553</v>
      </c>
      <c r="S415" s="2">
        <f t="shared" si="73"/>
        <v>413</v>
      </c>
      <c r="T415" s="2">
        <f t="shared" si="74"/>
        <v>0.72043925370659834</v>
      </c>
      <c r="U415" s="2">
        <f t="shared" si="75"/>
        <v>0.71944243217818238</v>
      </c>
      <c r="W415" s="1">
        <f t="shared" si="76"/>
        <v>-0.75885309898972808</v>
      </c>
      <c r="X415" s="1">
        <f t="shared" si="79"/>
        <v>-3.2584644671619429</v>
      </c>
      <c r="Y415" s="1">
        <f t="shared" si="80"/>
        <v>0.68590995659423182</v>
      </c>
      <c r="Z415" s="1">
        <f t="shared" si="81"/>
        <v>0.62462353785976588</v>
      </c>
      <c r="AA415" s="1">
        <f t="shared" si="82"/>
        <v>-0.37591421991949292</v>
      </c>
      <c r="AB415" s="1">
        <f t="shared" si="83"/>
        <v>-0.23206853164180996</v>
      </c>
      <c r="AC415" s="1">
        <f t="shared" si="84"/>
        <v>0.42011596303565235</v>
      </c>
      <c r="AD415" s="1"/>
      <c r="AE415" s="1">
        <f t="shared" si="77"/>
        <v>-0.41352155146047476</v>
      </c>
      <c r="AF415" s="1">
        <f t="shared" si="78"/>
        <v>1.3680119367208461</v>
      </c>
    </row>
    <row r="416" spans="1:32" x14ac:dyDescent="0.25">
      <c r="A416">
        <v>0.45473155255231679</v>
      </c>
      <c r="B416" t="s">
        <v>19</v>
      </c>
      <c r="C416">
        <v>6.44611</v>
      </c>
      <c r="D416">
        <v>6.3668230000000001</v>
      </c>
      <c r="E416">
        <v>6.209168</v>
      </c>
      <c r="F416">
        <v>6.195049</v>
      </c>
      <c r="G416">
        <v>6.2476729999999998</v>
      </c>
      <c r="H416">
        <v>6.4045170000000002</v>
      </c>
      <c r="I416">
        <v>6.2008169999999998</v>
      </c>
      <c r="J416">
        <v>6.3461860000000003</v>
      </c>
      <c r="K416">
        <v>6.3072559999999998</v>
      </c>
      <c r="L416">
        <v>6.227913</v>
      </c>
      <c r="M416">
        <v>6.4030860000000001</v>
      </c>
      <c r="N416">
        <v>6.2389089999999996</v>
      </c>
      <c r="O416">
        <v>6.43187</v>
      </c>
      <c r="P416">
        <v>6.3453970000000002</v>
      </c>
      <c r="R416" s="1">
        <f>TTEST(C416:I416,J416:P416,2,1)</f>
        <v>0.45473155255231679</v>
      </c>
      <c r="S416" s="2">
        <f t="shared" si="73"/>
        <v>414</v>
      </c>
      <c r="T416" s="2">
        <f t="shared" si="74"/>
        <v>0.71944243217818238</v>
      </c>
      <c r="U416" s="2">
        <f t="shared" si="75"/>
        <v>0.71944243217818238</v>
      </c>
      <c r="W416" s="1">
        <f t="shared" si="76"/>
        <v>-1.5501441954915396</v>
      </c>
      <c r="X416" s="1">
        <f t="shared" si="79"/>
        <v>-0.93558435659355332</v>
      </c>
      <c r="Y416" s="1">
        <f t="shared" si="80"/>
        <v>0.30189229861392075</v>
      </c>
      <c r="Z416" s="1">
        <f t="shared" si="81"/>
        <v>3.3581171028671446</v>
      </c>
      <c r="AA416" s="1">
        <f t="shared" si="82"/>
        <v>-0.14027622764508027</v>
      </c>
      <c r="AB416" s="1">
        <f t="shared" si="83"/>
        <v>0.4270891934551776</v>
      </c>
      <c r="AC416" s="1">
        <f t="shared" si="84"/>
        <v>2.3316282354405939</v>
      </c>
      <c r="AD416" s="1"/>
      <c r="AE416" s="1">
        <f t="shared" si="77"/>
        <v>0.54181743580666619</v>
      </c>
      <c r="AF416" s="1">
        <f t="shared" si="78"/>
        <v>1.7430798625303756</v>
      </c>
    </row>
    <row r="417" spans="1:32" x14ac:dyDescent="0.25">
      <c r="A417">
        <v>0.45661779093760124</v>
      </c>
      <c r="B417" t="s">
        <v>611</v>
      </c>
      <c r="C417">
        <v>7.0397850000000002</v>
      </c>
      <c r="D417">
        <v>5.9312199999999997</v>
      </c>
      <c r="E417">
        <v>6.3557040000000002</v>
      </c>
      <c r="F417">
        <v>5.3557269999999999</v>
      </c>
      <c r="G417">
        <v>6.8627820000000002</v>
      </c>
      <c r="H417">
        <v>6.9799449999999998</v>
      </c>
      <c r="I417">
        <v>6.6355880000000003</v>
      </c>
      <c r="J417">
        <v>5.799137</v>
      </c>
      <c r="K417">
        <v>7.0831200000000001</v>
      </c>
      <c r="L417">
        <v>6.7651279999999998</v>
      </c>
      <c r="M417">
        <v>6.4448970000000001</v>
      </c>
      <c r="N417">
        <v>6.7857139999999996</v>
      </c>
      <c r="O417">
        <v>7.0328619999999997</v>
      </c>
      <c r="P417">
        <v>6.9499959999999996</v>
      </c>
      <c r="R417" s="1">
        <f>TTEST(C417:I417,J417:P417,2,1)</f>
        <v>0.45661779093760124</v>
      </c>
      <c r="S417" s="2">
        <f t="shared" si="73"/>
        <v>415</v>
      </c>
      <c r="T417" s="2">
        <f t="shared" si="74"/>
        <v>0.7206859109979008</v>
      </c>
      <c r="U417" s="2">
        <f t="shared" si="75"/>
        <v>0.7206859109979008</v>
      </c>
      <c r="W417" s="1">
        <f t="shared" si="76"/>
        <v>-17.623379123084018</v>
      </c>
      <c r="X417" s="1">
        <f t="shared" si="79"/>
        <v>19.420962297807204</v>
      </c>
      <c r="Y417" s="1">
        <f t="shared" si="80"/>
        <v>6.4418355543304022</v>
      </c>
      <c r="Z417" s="1">
        <f t="shared" si="81"/>
        <v>20.336548147431717</v>
      </c>
      <c r="AA417" s="1">
        <f t="shared" si="82"/>
        <v>-1.1229848186930691</v>
      </c>
      <c r="AB417" s="1">
        <f t="shared" si="83"/>
        <v>0.75812918296633969</v>
      </c>
      <c r="AC417" s="1">
        <f t="shared" si="84"/>
        <v>4.7382085807617855</v>
      </c>
      <c r="AD417" s="1"/>
      <c r="AE417" s="1">
        <f t="shared" si="77"/>
        <v>4.7070456887886234</v>
      </c>
      <c r="AF417" s="1">
        <f t="shared" si="78"/>
        <v>12.98731577124469</v>
      </c>
    </row>
    <row r="418" spans="1:32" x14ac:dyDescent="0.25">
      <c r="A418">
        <v>0.45863407505420806</v>
      </c>
      <c r="B418" t="s">
        <v>443</v>
      </c>
      <c r="C418">
        <v>7.9714700000000001</v>
      </c>
      <c r="D418">
        <v>7.72729</v>
      </c>
      <c r="E418">
        <v>7.6775060000000002</v>
      </c>
      <c r="F418">
        <v>7.7238569999999998</v>
      </c>
      <c r="G418">
        <v>7.872541</v>
      </c>
      <c r="H418">
        <v>7.6941620000000004</v>
      </c>
      <c r="I418">
        <v>7.618398</v>
      </c>
      <c r="J418">
        <v>7.8932099999999998</v>
      </c>
      <c r="K418">
        <v>7.9123380000000001</v>
      </c>
      <c r="L418">
        <v>7.6747529999999999</v>
      </c>
      <c r="M418">
        <v>7.7177660000000001</v>
      </c>
      <c r="N418">
        <v>7.6533850000000001</v>
      </c>
      <c r="O418">
        <v>7.5526059999999999</v>
      </c>
      <c r="P418">
        <v>7.6131060000000002</v>
      </c>
      <c r="R418" s="1">
        <f>TTEST(C418:I418,J418:P418,2,1)</f>
        <v>0.45863407505420806</v>
      </c>
      <c r="S418" s="2">
        <f t="shared" si="73"/>
        <v>416</v>
      </c>
      <c r="T418" s="2">
        <f t="shared" si="74"/>
        <v>0.72212817105890936</v>
      </c>
      <c r="U418" s="2">
        <f t="shared" si="75"/>
        <v>0.72212817105890936</v>
      </c>
      <c r="W418" s="1">
        <f t="shared" si="76"/>
        <v>-0.98175117011040891</v>
      </c>
      <c r="X418" s="1">
        <f t="shared" si="79"/>
        <v>2.394733470595773</v>
      </c>
      <c r="Y418" s="1">
        <f t="shared" si="80"/>
        <v>-3.5857998678219559E-2</v>
      </c>
      <c r="Z418" s="1">
        <f t="shared" si="81"/>
        <v>-7.8859564593177015E-2</v>
      </c>
      <c r="AA418" s="1">
        <f t="shared" si="82"/>
        <v>-2.7838025867378766</v>
      </c>
      <c r="AB418" s="1">
        <f t="shared" si="83"/>
        <v>-1.8397845015480627</v>
      </c>
      <c r="AC418" s="1">
        <f t="shared" si="84"/>
        <v>-6.9463422625069632E-2</v>
      </c>
      <c r="AD418" s="1"/>
      <c r="AE418" s="1">
        <f t="shared" si="77"/>
        <v>-0.48496939624243446</v>
      </c>
      <c r="AF418" s="1">
        <f t="shared" si="78"/>
        <v>1.643112402135418</v>
      </c>
    </row>
    <row r="419" spans="1:32" x14ac:dyDescent="0.25">
      <c r="A419">
        <v>0.4646265588126165</v>
      </c>
      <c r="B419" t="s">
        <v>15</v>
      </c>
      <c r="C419">
        <v>4.7563550000000001</v>
      </c>
      <c r="D419">
        <v>4.7563550000000001</v>
      </c>
      <c r="E419">
        <v>6.1971299999999996</v>
      </c>
      <c r="F419">
        <v>6.1922100000000002</v>
      </c>
      <c r="G419">
        <v>5.7802790000000002</v>
      </c>
      <c r="H419">
        <v>5.9524039999999996</v>
      </c>
      <c r="I419">
        <v>6.1350610000000003</v>
      </c>
      <c r="J419">
        <v>5.6852710000000002</v>
      </c>
      <c r="K419">
        <v>5.9664190000000001</v>
      </c>
      <c r="L419">
        <v>6.1791939999999999</v>
      </c>
      <c r="M419">
        <v>6.158226</v>
      </c>
      <c r="N419">
        <v>5.8609369999999998</v>
      </c>
      <c r="O419">
        <v>5.8129140000000001</v>
      </c>
      <c r="P419">
        <v>5.4553070000000004</v>
      </c>
      <c r="R419" s="1">
        <f>TTEST(C419:I419,J419:P419,2,1)</f>
        <v>0.4646265588126165</v>
      </c>
      <c r="S419" s="2">
        <f t="shared" si="73"/>
        <v>417</v>
      </c>
      <c r="T419" s="2">
        <f t="shared" si="74"/>
        <v>0.72980910317089642</v>
      </c>
      <c r="U419" s="2">
        <f t="shared" si="75"/>
        <v>0.72692934135695597</v>
      </c>
      <c r="W419" s="1">
        <f t="shared" si="76"/>
        <v>19.529997235277854</v>
      </c>
      <c r="X419" s="1">
        <f t="shared" si="79"/>
        <v>25.440994206698196</v>
      </c>
      <c r="Y419" s="1">
        <f t="shared" si="80"/>
        <v>-0.2894242980218219</v>
      </c>
      <c r="Z419" s="1">
        <f t="shared" si="81"/>
        <v>-0.54881859626854124</v>
      </c>
      <c r="AA419" s="1">
        <f t="shared" si="82"/>
        <v>1.3953997722255218</v>
      </c>
      <c r="AB419" s="1">
        <f t="shared" si="83"/>
        <v>-2.3434229262664203</v>
      </c>
      <c r="AC419" s="1">
        <f t="shared" si="84"/>
        <v>-11.07982463418049</v>
      </c>
      <c r="AD419" s="1"/>
      <c r="AE419" s="1">
        <f t="shared" si="77"/>
        <v>4.5864143942091866</v>
      </c>
      <c r="AF419" s="1">
        <f t="shared" si="78"/>
        <v>12.987204298867363</v>
      </c>
    </row>
    <row r="420" spans="1:32" x14ac:dyDescent="0.25">
      <c r="A420">
        <v>0.46505341561247671</v>
      </c>
      <c r="B420" t="s">
        <v>276</v>
      </c>
      <c r="C420">
        <v>6.4144439999999996</v>
      </c>
      <c r="D420">
        <v>6.3660699999999997</v>
      </c>
      <c r="E420">
        <v>6.9496529999999996</v>
      </c>
      <c r="F420">
        <v>6.1538519999999997</v>
      </c>
      <c r="G420">
        <v>6.2325900000000001</v>
      </c>
      <c r="H420">
        <v>6.251055</v>
      </c>
      <c r="I420">
        <v>6.3806640000000003</v>
      </c>
      <c r="J420">
        <v>6.2118739999999999</v>
      </c>
      <c r="K420">
        <v>6.563631</v>
      </c>
      <c r="L420">
        <v>6.7650629999999996</v>
      </c>
      <c r="M420">
        <v>6.4748000000000001</v>
      </c>
      <c r="N420">
        <v>6.4299140000000001</v>
      </c>
      <c r="O420">
        <v>6.2943210000000001</v>
      </c>
      <c r="P420">
        <v>6.4175079999999998</v>
      </c>
      <c r="R420" s="1">
        <f>TTEST(C420:I420,J420:P420,2,1)</f>
        <v>0.46505341561247671</v>
      </c>
      <c r="S420" s="2">
        <f t="shared" si="73"/>
        <v>418</v>
      </c>
      <c r="T420" s="2">
        <f t="shared" si="74"/>
        <v>0.72873202685687133</v>
      </c>
      <c r="U420" s="2">
        <f t="shared" si="75"/>
        <v>0.72692934135695597</v>
      </c>
      <c r="W420" s="1">
        <f t="shared" si="76"/>
        <v>-3.1580289733607421</v>
      </c>
      <c r="X420" s="1">
        <f t="shared" si="79"/>
        <v>3.1033431928960931</v>
      </c>
      <c r="Y420" s="1">
        <f t="shared" si="80"/>
        <v>-2.6561038371268326</v>
      </c>
      <c r="Z420" s="1">
        <f t="shared" si="81"/>
        <v>5.2154000453699645</v>
      </c>
      <c r="AA420" s="1">
        <f t="shared" si="82"/>
        <v>3.166003218565637</v>
      </c>
      <c r="AB420" s="1">
        <f t="shared" si="83"/>
        <v>0.69213916690862631</v>
      </c>
      <c r="AC420" s="1">
        <f t="shared" si="84"/>
        <v>0.57743206663130098</v>
      </c>
      <c r="AD420" s="1"/>
      <c r="AE420" s="1">
        <f t="shared" si="77"/>
        <v>0.9914549828405782</v>
      </c>
      <c r="AF420" s="1">
        <f t="shared" si="78"/>
        <v>3.1041464504014762</v>
      </c>
    </row>
    <row r="421" spans="1:32" x14ac:dyDescent="0.25">
      <c r="A421">
        <v>0.4662948141812967</v>
      </c>
      <c r="B421" t="s">
        <v>580</v>
      </c>
      <c r="C421">
        <v>5.8794599999999999</v>
      </c>
      <c r="D421">
        <v>5.8228410000000004</v>
      </c>
      <c r="E421">
        <v>6.2759539999999996</v>
      </c>
      <c r="F421">
        <v>4.9674250000000004</v>
      </c>
      <c r="G421">
        <v>5.8346450000000001</v>
      </c>
      <c r="H421">
        <v>6.0600630000000004</v>
      </c>
      <c r="I421">
        <v>6.5218680000000004</v>
      </c>
      <c r="J421">
        <v>5.7277500000000003</v>
      </c>
      <c r="K421">
        <v>5.6663880000000004</v>
      </c>
      <c r="L421">
        <v>5.893357</v>
      </c>
      <c r="M421">
        <v>6.4569479999999997</v>
      </c>
      <c r="N421">
        <v>6.3354549999999996</v>
      </c>
      <c r="O421">
        <v>6.156377</v>
      </c>
      <c r="P421">
        <v>6.436642</v>
      </c>
      <c r="R421" s="1">
        <f>TTEST(C421:I421,J421:P421,2,1)</f>
        <v>0.4662948141812967</v>
      </c>
      <c r="S421" s="2">
        <f t="shared" si="73"/>
        <v>419</v>
      </c>
      <c r="T421" s="2">
        <f t="shared" si="74"/>
        <v>0.72893342073687195</v>
      </c>
      <c r="U421" s="2">
        <f t="shared" si="75"/>
        <v>0.72692934135695597</v>
      </c>
      <c r="W421" s="1">
        <f t="shared" si="76"/>
        <v>-2.5803390107254676</v>
      </c>
      <c r="X421" s="1">
        <f t="shared" si="79"/>
        <v>-2.686884288957915</v>
      </c>
      <c r="Y421" s="1">
        <f t="shared" si="80"/>
        <v>-6.0962365243594778</v>
      </c>
      <c r="Z421" s="1">
        <f t="shared" si="81"/>
        <v>29.985817601674896</v>
      </c>
      <c r="AA421" s="1">
        <f t="shared" si="82"/>
        <v>8.5833842504556745</v>
      </c>
      <c r="AB421" s="1">
        <f t="shared" si="83"/>
        <v>1.5893234113242642</v>
      </c>
      <c r="AC421" s="1">
        <f t="shared" si="84"/>
        <v>-1.3067728448352598</v>
      </c>
      <c r="AD421" s="1"/>
      <c r="AE421" s="1">
        <f t="shared" si="77"/>
        <v>3.9268989420823885</v>
      </c>
      <c r="AF421" s="1">
        <f t="shared" si="78"/>
        <v>12.383828136255159</v>
      </c>
    </row>
    <row r="422" spans="1:32" x14ac:dyDescent="0.25">
      <c r="A422">
        <v>0.46761440064019943</v>
      </c>
      <c r="B422" t="s">
        <v>481</v>
      </c>
      <c r="C422">
        <v>7.0310680000000003</v>
      </c>
      <c r="D422">
        <v>6.850778</v>
      </c>
      <c r="E422">
        <v>6.7165400000000002</v>
      </c>
      <c r="F422">
        <v>6.3868229999999997</v>
      </c>
      <c r="G422">
        <v>6.6349080000000002</v>
      </c>
      <c r="H422">
        <v>6.9020970000000004</v>
      </c>
      <c r="I422">
        <v>6.5018419999999999</v>
      </c>
      <c r="J422">
        <v>6.862355</v>
      </c>
      <c r="K422">
        <v>6.7161710000000001</v>
      </c>
      <c r="L422">
        <v>6.8105840000000004</v>
      </c>
      <c r="M422">
        <v>6.7467360000000003</v>
      </c>
      <c r="N422">
        <v>6.7335229999999999</v>
      </c>
      <c r="O422">
        <v>6.9347390000000004</v>
      </c>
      <c r="P422">
        <v>6.578436</v>
      </c>
      <c r="R422" s="1">
        <f>TTEST(C422:I422,J422:P422,2,1)</f>
        <v>0.46761440064019943</v>
      </c>
      <c r="S422" s="2">
        <f t="shared" si="73"/>
        <v>420</v>
      </c>
      <c r="T422" s="2">
        <f t="shared" si="74"/>
        <v>0.72925579147459674</v>
      </c>
      <c r="U422" s="2">
        <f t="shared" si="75"/>
        <v>0.72692934135695597</v>
      </c>
      <c r="W422" s="1">
        <f t="shared" si="76"/>
        <v>-2.399535888431179</v>
      </c>
      <c r="X422" s="1">
        <f t="shared" si="79"/>
        <v>-1.9648425332130151</v>
      </c>
      <c r="Y422" s="1">
        <f t="shared" si="80"/>
        <v>1.4001852144109947</v>
      </c>
      <c r="Z422" s="1">
        <f t="shared" si="81"/>
        <v>5.6352430621609617</v>
      </c>
      <c r="AA422" s="1">
        <f t="shared" si="82"/>
        <v>1.4863054619596785</v>
      </c>
      <c r="AB422" s="1">
        <f t="shared" si="83"/>
        <v>0.4729287345570492</v>
      </c>
      <c r="AC422" s="1">
        <f t="shared" si="84"/>
        <v>1.1780353936622892</v>
      </c>
      <c r="AD422" s="1"/>
      <c r="AE422" s="1">
        <f t="shared" si="77"/>
        <v>0.82975992072953997</v>
      </c>
      <c r="AF422" s="1">
        <f t="shared" si="78"/>
        <v>2.6563095918046051</v>
      </c>
    </row>
    <row r="423" spans="1:32" x14ac:dyDescent="0.25">
      <c r="A423">
        <v>0.46774662833182623</v>
      </c>
      <c r="B423" t="s">
        <v>588</v>
      </c>
      <c r="C423">
        <v>7.3529159999999996</v>
      </c>
      <c r="D423">
        <v>7.3111839999999999</v>
      </c>
      <c r="E423">
        <v>7.3491359999999997</v>
      </c>
      <c r="F423">
        <v>7.3569060000000004</v>
      </c>
      <c r="G423">
        <v>7.4733939999999999</v>
      </c>
      <c r="H423">
        <v>7.5894729999999999</v>
      </c>
      <c r="I423">
        <v>7.2955969999999999</v>
      </c>
      <c r="J423">
        <v>7.8246019999999996</v>
      </c>
      <c r="K423">
        <v>7.5967799999999999</v>
      </c>
      <c r="L423">
        <v>7.0820699999999999</v>
      </c>
      <c r="M423">
        <v>7.6279789999999998</v>
      </c>
      <c r="N423">
        <v>7.3731540000000004</v>
      </c>
      <c r="O423">
        <v>7.4236240000000002</v>
      </c>
      <c r="P423">
        <v>7.3593729999999997</v>
      </c>
      <c r="R423" s="1">
        <f>TTEST(C423:I423,J423:P423,2,1)</f>
        <v>0.46774662833182623</v>
      </c>
      <c r="S423" s="2">
        <f t="shared" si="73"/>
        <v>421</v>
      </c>
      <c r="T423" s="2">
        <f t="shared" si="74"/>
        <v>0.72772931486305503</v>
      </c>
      <c r="U423" s="2">
        <f t="shared" si="75"/>
        <v>0.72692934135695597</v>
      </c>
      <c r="W423" s="1">
        <f t="shared" si="76"/>
        <v>6.4149515647941593</v>
      </c>
      <c r="X423" s="1">
        <f t="shared" si="79"/>
        <v>3.9062893233161686</v>
      </c>
      <c r="Y423" s="1">
        <f t="shared" si="80"/>
        <v>-3.633978198253506</v>
      </c>
      <c r="Z423" s="1">
        <f t="shared" si="81"/>
        <v>3.6846060014902928</v>
      </c>
      <c r="AA423" s="1">
        <f t="shared" si="82"/>
        <v>-1.3412915202918438</v>
      </c>
      <c r="AB423" s="1">
        <f t="shared" si="83"/>
        <v>-2.1852505437465775</v>
      </c>
      <c r="AC423" s="1">
        <f t="shared" si="84"/>
        <v>0.87417109250963065</v>
      </c>
      <c r="AD423" s="1"/>
      <c r="AE423" s="1">
        <f t="shared" si="77"/>
        <v>1.1027853885454748</v>
      </c>
      <c r="AF423" s="1">
        <f t="shared" si="78"/>
        <v>3.697260866184457</v>
      </c>
    </row>
    <row r="424" spans="1:32" x14ac:dyDescent="0.25">
      <c r="A424">
        <v>0.46890244354159405</v>
      </c>
      <c r="B424" t="s">
        <v>538</v>
      </c>
      <c r="C424">
        <v>5.6611880000000001</v>
      </c>
      <c r="D424">
        <v>5.6852299999999998</v>
      </c>
      <c r="E424">
        <v>5.6812189999999996</v>
      </c>
      <c r="F424">
        <v>6.2216800000000001</v>
      </c>
      <c r="G424">
        <v>6.1936989999999996</v>
      </c>
      <c r="H424">
        <v>5.9960500000000003</v>
      </c>
      <c r="I424">
        <v>5.8198800000000004</v>
      </c>
      <c r="J424">
        <v>6.0093759999999996</v>
      </c>
      <c r="K424">
        <v>6.0133359999999998</v>
      </c>
      <c r="L424">
        <v>6.275093</v>
      </c>
      <c r="M424">
        <v>5.9346050000000004</v>
      </c>
      <c r="N424">
        <v>6.1561440000000003</v>
      </c>
      <c r="O424">
        <v>5.6786719999999997</v>
      </c>
      <c r="P424">
        <v>5.8908899999999997</v>
      </c>
      <c r="R424" s="1">
        <f>TTEST(C424:I424,J424:P424,2,1)</f>
        <v>0.46890244354159405</v>
      </c>
      <c r="S424" s="2">
        <f t="shared" si="73"/>
        <v>422</v>
      </c>
      <c r="T424" s="2">
        <f t="shared" si="74"/>
        <v>0.72779881639749788</v>
      </c>
      <c r="U424" s="2">
        <f t="shared" si="75"/>
        <v>0.72692934135695597</v>
      </c>
      <c r="W424" s="1">
        <f t="shared" si="76"/>
        <v>6.1504405082466702</v>
      </c>
      <c r="X424" s="1">
        <f t="shared" si="79"/>
        <v>5.7712001097580927</v>
      </c>
      <c r="Y424" s="1">
        <f t="shared" si="80"/>
        <v>10.453284761597828</v>
      </c>
      <c r="Z424" s="1">
        <f t="shared" si="81"/>
        <v>-4.6141074436486562</v>
      </c>
      <c r="AA424" s="1">
        <f t="shared" si="82"/>
        <v>-0.60634202598478459</v>
      </c>
      <c r="AB424" s="1">
        <f t="shared" si="83"/>
        <v>-5.2931179693298187</v>
      </c>
      <c r="AC424" s="1">
        <f t="shared" si="84"/>
        <v>1.2201282500670005</v>
      </c>
      <c r="AD424" s="1"/>
      <c r="AE424" s="1">
        <f t="shared" si="77"/>
        <v>1.8687837415294761</v>
      </c>
      <c r="AF424" s="1">
        <f t="shared" si="78"/>
        <v>5.8754122080786164</v>
      </c>
    </row>
    <row r="425" spans="1:32" x14ac:dyDescent="0.25">
      <c r="A425">
        <v>0.46995658444734179</v>
      </c>
      <c r="B425" t="s">
        <v>185</v>
      </c>
      <c r="C425">
        <v>5.8766660000000002</v>
      </c>
      <c r="D425">
        <v>6.1572319999999996</v>
      </c>
      <c r="E425">
        <v>6.5208979999999999</v>
      </c>
      <c r="F425">
        <v>5.5689450000000003</v>
      </c>
      <c r="G425">
        <v>6.3123909999999999</v>
      </c>
      <c r="H425">
        <v>6.1056410000000003</v>
      </c>
      <c r="I425">
        <v>6.3625030000000002</v>
      </c>
      <c r="J425">
        <v>5.4278310000000003</v>
      </c>
      <c r="K425">
        <v>4.7288810000000003</v>
      </c>
      <c r="L425">
        <v>6.3546969999999998</v>
      </c>
      <c r="M425">
        <v>6.1724300000000003</v>
      </c>
      <c r="N425">
        <v>6.330578</v>
      </c>
      <c r="O425">
        <v>6.2030669999999999</v>
      </c>
      <c r="P425">
        <v>6.3950230000000001</v>
      </c>
      <c r="R425" s="1">
        <f>TTEST(C425:I425,J425:P425,2,1)</f>
        <v>0.46995658444734179</v>
      </c>
      <c r="S425" s="2">
        <f t="shared" si="73"/>
        <v>423</v>
      </c>
      <c r="T425" s="2">
        <f t="shared" si="74"/>
        <v>0.72771055038536381</v>
      </c>
      <c r="U425" s="2">
        <f t="shared" si="75"/>
        <v>0.72692934135695597</v>
      </c>
      <c r="W425" s="1">
        <f t="shared" si="76"/>
        <v>-7.6375788584888067</v>
      </c>
      <c r="X425" s="1">
        <f t="shared" si="79"/>
        <v>-23.197940243278136</v>
      </c>
      <c r="Y425" s="1">
        <f t="shared" si="80"/>
        <v>-2.5487440533497079</v>
      </c>
      <c r="Z425" s="1">
        <f t="shared" si="81"/>
        <v>10.836612679780462</v>
      </c>
      <c r="AA425" s="1">
        <f t="shared" si="82"/>
        <v>0.28811586607990819</v>
      </c>
      <c r="AB425" s="1">
        <f t="shared" si="83"/>
        <v>1.5956719368203858</v>
      </c>
      <c r="AC425" s="1">
        <f t="shared" si="84"/>
        <v>0.51111960182965543</v>
      </c>
      <c r="AD425" s="1"/>
      <c r="AE425" s="1">
        <f t="shared" si="77"/>
        <v>-2.8789632958008911</v>
      </c>
      <c r="AF425" s="1">
        <f t="shared" si="78"/>
        <v>10.529931372766548</v>
      </c>
    </row>
    <row r="426" spans="1:32" x14ac:dyDescent="0.25">
      <c r="A426">
        <v>0.47056189425244177</v>
      </c>
      <c r="B426" t="s">
        <v>554</v>
      </c>
      <c r="C426">
        <v>6.6701540000000001</v>
      </c>
      <c r="D426">
        <v>6.3747569999999998</v>
      </c>
      <c r="E426">
        <v>6.7555459999999998</v>
      </c>
      <c r="F426">
        <v>6.125883</v>
      </c>
      <c r="G426">
        <v>6.0871880000000003</v>
      </c>
      <c r="H426">
        <v>6.1500500000000002</v>
      </c>
      <c r="I426">
        <v>6.4369249999999996</v>
      </c>
      <c r="J426">
        <v>6.8800480000000004</v>
      </c>
      <c r="K426">
        <v>6.4560219999999999</v>
      </c>
      <c r="L426">
        <v>6.5798920000000001</v>
      </c>
      <c r="M426">
        <v>6.3876340000000003</v>
      </c>
      <c r="N426">
        <v>5.8856349999999997</v>
      </c>
      <c r="O426">
        <v>5.8722669999999999</v>
      </c>
      <c r="P426">
        <v>6.0034380000000001</v>
      </c>
      <c r="R426" s="1">
        <f>TTEST(C426:I426,J426:P426,2,1)</f>
        <v>0.47056189425244177</v>
      </c>
      <c r="S426" s="2">
        <f t="shared" si="73"/>
        <v>424</v>
      </c>
      <c r="T426" s="2">
        <f t="shared" si="74"/>
        <v>0.72692934135695597</v>
      </c>
      <c r="U426" s="2">
        <f t="shared" si="75"/>
        <v>0.72692934135695597</v>
      </c>
      <c r="W426" s="1">
        <f t="shared" si="76"/>
        <v>3.1467639277893769</v>
      </c>
      <c r="X426" s="1">
        <f t="shared" si="79"/>
        <v>1.2747936901751729</v>
      </c>
      <c r="Y426" s="1">
        <f t="shared" si="80"/>
        <v>-2.6001451252052723</v>
      </c>
      <c r="Z426" s="1">
        <f t="shared" si="81"/>
        <v>4.2728697234341615</v>
      </c>
      <c r="AA426" s="1">
        <f t="shared" si="82"/>
        <v>-3.3111019406662079</v>
      </c>
      <c r="AB426" s="1">
        <f t="shared" si="83"/>
        <v>-4.5167600263412542</v>
      </c>
      <c r="AC426" s="1">
        <f t="shared" si="84"/>
        <v>-6.7343801582277178</v>
      </c>
      <c r="AD426" s="1"/>
      <c r="AE426" s="1">
        <f t="shared" si="77"/>
        <v>-1.2097085584345346</v>
      </c>
      <c r="AF426" s="1">
        <f t="shared" si="78"/>
        <v>4.1436300963735606</v>
      </c>
    </row>
    <row r="427" spans="1:32" x14ac:dyDescent="0.25">
      <c r="A427">
        <v>0.4724900298685577</v>
      </c>
      <c r="B427" t="s">
        <v>532</v>
      </c>
      <c r="C427">
        <v>6.0170170000000001</v>
      </c>
      <c r="D427">
        <v>6.0655830000000002</v>
      </c>
      <c r="E427">
        <v>6.2428679999999996</v>
      </c>
      <c r="F427">
        <v>6.1020180000000002</v>
      </c>
      <c r="G427">
        <v>6.2409049999999997</v>
      </c>
      <c r="H427">
        <v>5.978758</v>
      </c>
      <c r="I427">
        <v>6.4085150000000004</v>
      </c>
      <c r="J427">
        <v>6.4226429999999999</v>
      </c>
      <c r="K427">
        <v>6.189565</v>
      </c>
      <c r="L427">
        <v>6.08413</v>
      </c>
      <c r="M427">
        <v>6.0797949999999998</v>
      </c>
      <c r="N427">
        <v>6.3273299999999999</v>
      </c>
      <c r="O427">
        <v>5.9684860000000004</v>
      </c>
      <c r="P427">
        <v>6.3512820000000003</v>
      </c>
      <c r="R427" s="1">
        <f>TTEST(C427:I427,J427:P427,2,1)</f>
        <v>0.4724900298685577</v>
      </c>
      <c r="S427" s="2">
        <f t="shared" si="73"/>
        <v>425</v>
      </c>
      <c r="T427" s="2">
        <f t="shared" si="74"/>
        <v>0.72819051662095369</v>
      </c>
      <c r="U427" s="2">
        <f t="shared" si="75"/>
        <v>0.72819051662095369</v>
      </c>
      <c r="W427" s="1">
        <f t="shared" si="76"/>
        <v>6.7413138437202331</v>
      </c>
      <c r="X427" s="1">
        <f t="shared" si="79"/>
        <v>2.0440244573357553</v>
      </c>
      <c r="Y427" s="1">
        <f t="shared" si="80"/>
        <v>-2.5427095367065204</v>
      </c>
      <c r="Z427" s="1">
        <f t="shared" si="81"/>
        <v>-0.36419099386465797</v>
      </c>
      <c r="AA427" s="1">
        <f t="shared" si="82"/>
        <v>1.384815183054384</v>
      </c>
      <c r="AB427" s="1">
        <f t="shared" si="83"/>
        <v>-0.17180825850451908</v>
      </c>
      <c r="AC427" s="1">
        <f t="shared" si="84"/>
        <v>-0.89307741341012825</v>
      </c>
      <c r="AD427" s="1"/>
      <c r="AE427" s="1">
        <f t="shared" si="77"/>
        <v>0.88548104023207796</v>
      </c>
      <c r="AF427" s="1">
        <f t="shared" si="78"/>
        <v>2.9854546531689681</v>
      </c>
    </row>
    <row r="428" spans="1:32" x14ac:dyDescent="0.25">
      <c r="A428">
        <v>0.47706319370497774</v>
      </c>
      <c r="B428" t="s">
        <v>184</v>
      </c>
      <c r="C428">
        <v>8.7970500000000005</v>
      </c>
      <c r="D428">
        <v>8.7249739999999996</v>
      </c>
      <c r="E428">
        <v>8.4767379999999992</v>
      </c>
      <c r="F428">
        <v>8.6726500000000009</v>
      </c>
      <c r="G428">
        <v>8.8404220000000002</v>
      </c>
      <c r="H428">
        <v>8.6671800000000001</v>
      </c>
      <c r="I428">
        <v>8.6590710000000009</v>
      </c>
      <c r="J428">
        <v>8.7360129999999998</v>
      </c>
      <c r="K428">
        <v>7.777768</v>
      </c>
      <c r="L428">
        <v>8.6385020000000008</v>
      </c>
      <c r="M428">
        <v>8.6823809999999995</v>
      </c>
      <c r="N428">
        <v>8.8555609999999998</v>
      </c>
      <c r="O428">
        <v>8.7329939999999997</v>
      </c>
      <c r="P428">
        <v>8.6597349999999995</v>
      </c>
      <c r="R428" s="1">
        <f>TTEST(C428:I428,J428:P428,2,1)</f>
        <v>0.47706319370497774</v>
      </c>
      <c r="S428" s="2">
        <f t="shared" si="73"/>
        <v>426</v>
      </c>
      <c r="T428" s="2">
        <f t="shared" si="74"/>
        <v>0.73351265698770052</v>
      </c>
      <c r="U428" s="2">
        <f t="shared" si="75"/>
        <v>0.72947782241976289</v>
      </c>
      <c r="W428" s="1">
        <f t="shared" si="76"/>
        <v>-0.6938348650968299</v>
      </c>
      <c r="X428" s="1">
        <f t="shared" si="79"/>
        <v>-10.856261577398392</v>
      </c>
      <c r="Y428" s="1">
        <f t="shared" si="80"/>
        <v>1.9083284159543634</v>
      </c>
      <c r="Z428" s="1">
        <f t="shared" si="81"/>
        <v>0.11220330579463718</v>
      </c>
      <c r="AA428" s="1">
        <f t="shared" si="82"/>
        <v>0.17124748117227401</v>
      </c>
      <c r="AB428" s="1">
        <f t="shared" si="83"/>
        <v>0.75934733096577656</v>
      </c>
      <c r="AC428" s="1">
        <f t="shared" si="84"/>
        <v>7.6682591007587947E-3</v>
      </c>
      <c r="AD428" s="1"/>
      <c r="AE428" s="1">
        <f t="shared" si="77"/>
        <v>-1.2273288070724875</v>
      </c>
      <c r="AF428" s="1">
        <f t="shared" si="78"/>
        <v>4.321569353222106</v>
      </c>
    </row>
    <row r="429" spans="1:32" x14ac:dyDescent="0.25">
      <c r="A429">
        <v>0.47713868726610165</v>
      </c>
      <c r="B429" t="s">
        <v>530</v>
      </c>
      <c r="C429">
        <v>7.2363220000000004</v>
      </c>
      <c r="D429">
        <v>7.2615600000000002</v>
      </c>
      <c r="E429">
        <v>7.3734859999999998</v>
      </c>
      <c r="F429">
        <v>7.0990580000000003</v>
      </c>
      <c r="G429">
        <v>7.064972</v>
      </c>
      <c r="H429">
        <v>7.546068</v>
      </c>
      <c r="I429">
        <v>7.5087799999999998</v>
      </c>
      <c r="J429">
        <v>7.2677120000000004</v>
      </c>
      <c r="K429">
        <v>7.0670789999999997</v>
      </c>
      <c r="L429">
        <v>7.082579</v>
      </c>
      <c r="M429">
        <v>6.8319979999999996</v>
      </c>
      <c r="N429">
        <v>7.5005689999999996</v>
      </c>
      <c r="O429">
        <v>7.4776759999999998</v>
      </c>
      <c r="P429">
        <v>7.3612169999999999</v>
      </c>
      <c r="R429" s="1">
        <f>TTEST(C429:I429,J429:P429,2,1)</f>
        <v>0.47713868726610165</v>
      </c>
      <c r="S429" s="2">
        <f t="shared" si="73"/>
        <v>427</v>
      </c>
      <c r="T429" s="2">
        <f t="shared" si="74"/>
        <v>0.73191063269156109</v>
      </c>
      <c r="U429" s="2">
        <f t="shared" si="75"/>
        <v>0.72947782241976289</v>
      </c>
      <c r="W429" s="1">
        <f t="shared" si="76"/>
        <v>0.43378390292748209</v>
      </c>
      <c r="X429" s="1">
        <f t="shared" si="79"/>
        <v>-2.678226166278328</v>
      </c>
      <c r="Y429" s="1">
        <f t="shared" si="80"/>
        <v>-3.9453116205821752</v>
      </c>
      <c r="Z429" s="1">
        <f t="shared" si="81"/>
        <v>-3.761907565764369</v>
      </c>
      <c r="AA429" s="1">
        <f t="shared" si="82"/>
        <v>6.1655870681440712</v>
      </c>
      <c r="AB429" s="1">
        <f t="shared" si="83"/>
        <v>-0.9063263145786683</v>
      </c>
      <c r="AC429" s="1">
        <f t="shared" si="84"/>
        <v>-1.9652060654327321</v>
      </c>
      <c r="AD429" s="1"/>
      <c r="AE429" s="1">
        <f t="shared" si="77"/>
        <v>-0.95108668022353127</v>
      </c>
      <c r="AF429" s="1">
        <f t="shared" si="78"/>
        <v>3.498677398649364</v>
      </c>
    </row>
    <row r="430" spans="1:32" x14ac:dyDescent="0.25">
      <c r="A430">
        <v>0.47774230273214224</v>
      </c>
      <c r="B430" t="s">
        <v>31</v>
      </c>
      <c r="C430">
        <v>7.1457759999999997</v>
      </c>
      <c r="D430">
        <v>7.1858789999999999</v>
      </c>
      <c r="E430">
        <v>6.4581379999999999</v>
      </c>
      <c r="F430">
        <v>7.1285540000000003</v>
      </c>
      <c r="G430">
        <v>7.1316750000000004</v>
      </c>
      <c r="H430">
        <v>6.8555359999999999</v>
      </c>
      <c r="I430">
        <v>6.7264059999999999</v>
      </c>
      <c r="J430">
        <v>7.1002530000000004</v>
      </c>
      <c r="K430">
        <v>6.694388</v>
      </c>
      <c r="L430">
        <v>7.0817220000000001</v>
      </c>
      <c r="M430">
        <v>7.0939139999999998</v>
      </c>
      <c r="N430">
        <v>7.4726160000000004</v>
      </c>
      <c r="O430">
        <v>7.0285830000000002</v>
      </c>
      <c r="P430">
        <v>6.8579359999999996</v>
      </c>
      <c r="R430" s="1">
        <f>TTEST(C430:I430,J430:P430,2,1)</f>
        <v>0.47774230273214224</v>
      </c>
      <c r="S430" s="2">
        <f t="shared" si="73"/>
        <v>428</v>
      </c>
      <c r="T430" s="2">
        <f t="shared" si="74"/>
        <v>0.73112431843353554</v>
      </c>
      <c r="U430" s="2">
        <f t="shared" si="75"/>
        <v>0.72947782241976289</v>
      </c>
      <c r="W430" s="1">
        <f t="shared" si="76"/>
        <v>-0.63706167111870449</v>
      </c>
      <c r="X430" s="1">
        <f t="shared" si="79"/>
        <v>-6.8396782077738845</v>
      </c>
      <c r="Y430" s="1">
        <f t="shared" si="80"/>
        <v>9.6557862343604324</v>
      </c>
      <c r="Z430" s="1">
        <f t="shared" si="81"/>
        <v>-0.48593305178021307</v>
      </c>
      <c r="AA430" s="1">
        <f t="shared" si="82"/>
        <v>4.7806581202873089</v>
      </c>
      <c r="AB430" s="1">
        <f t="shared" si="83"/>
        <v>2.5241935860303322</v>
      </c>
      <c r="AC430" s="1">
        <f t="shared" si="84"/>
        <v>1.9554276087408298</v>
      </c>
      <c r="AD430" s="1"/>
      <c r="AE430" s="1">
        <f t="shared" si="77"/>
        <v>1.5647703741065857</v>
      </c>
      <c r="AF430" s="1">
        <f t="shared" si="78"/>
        <v>5.1082903611557793</v>
      </c>
    </row>
    <row r="431" spans="1:32" x14ac:dyDescent="0.25">
      <c r="A431">
        <v>0.47778013101996686</v>
      </c>
      <c r="B431" t="s">
        <v>327</v>
      </c>
      <c r="C431">
        <v>6.1792210000000001</v>
      </c>
      <c r="D431">
        <v>6.1046199999999997</v>
      </c>
      <c r="E431">
        <v>6.4306809999999999</v>
      </c>
      <c r="F431">
        <v>6.3993849999999997</v>
      </c>
      <c r="G431">
        <v>5.8188659999999999</v>
      </c>
      <c r="H431">
        <v>6.2810870000000003</v>
      </c>
      <c r="I431">
        <v>6.2655219999999998</v>
      </c>
      <c r="J431">
        <v>6.1276659999999996</v>
      </c>
      <c r="K431">
        <v>6.0763199999999999</v>
      </c>
      <c r="L431">
        <v>6.4121980000000001</v>
      </c>
      <c r="M431">
        <v>6.1284539999999996</v>
      </c>
      <c r="N431">
        <v>5.7723880000000003</v>
      </c>
      <c r="O431">
        <v>6.4667209999999997</v>
      </c>
      <c r="P431">
        <v>6.230715</v>
      </c>
      <c r="R431" s="1">
        <f>TTEST(C431:I431,J431:P431,2,1)</f>
        <v>0.47778013101996686</v>
      </c>
      <c r="S431" s="2">
        <f t="shared" si="73"/>
        <v>429</v>
      </c>
      <c r="T431" s="2">
        <f t="shared" si="74"/>
        <v>0.72947782241976289</v>
      </c>
      <c r="U431" s="2">
        <f t="shared" si="75"/>
        <v>0.72947782241976289</v>
      </c>
      <c r="W431" s="1">
        <f t="shared" si="76"/>
        <v>-0.83432846955951989</v>
      </c>
      <c r="X431" s="1">
        <f t="shared" si="79"/>
        <v>-0.46358331886341447</v>
      </c>
      <c r="Y431" s="1">
        <f t="shared" si="80"/>
        <v>-0.28741901518672447</v>
      </c>
      <c r="Z431" s="1">
        <f t="shared" si="81"/>
        <v>-4.2337037074656401</v>
      </c>
      <c r="AA431" s="1">
        <f t="shared" si="82"/>
        <v>-0.7987466973805476</v>
      </c>
      <c r="AB431" s="1">
        <f t="shared" si="83"/>
        <v>2.9554438586824126</v>
      </c>
      <c r="AC431" s="1">
        <f t="shared" si="84"/>
        <v>-0.555532324361798</v>
      </c>
      <c r="AD431" s="1"/>
      <c r="AE431" s="1">
        <f t="shared" si="77"/>
        <v>-0.60255281059074739</v>
      </c>
      <c r="AF431" s="1">
        <f t="shared" si="78"/>
        <v>2.0839722441569863</v>
      </c>
    </row>
    <row r="432" spans="1:32" x14ac:dyDescent="0.25">
      <c r="A432">
        <v>0.48054902238773034</v>
      </c>
      <c r="B432" t="s">
        <v>318</v>
      </c>
      <c r="C432">
        <v>7.4386700000000001</v>
      </c>
      <c r="D432">
        <v>7.4763869999999999</v>
      </c>
      <c r="E432">
        <v>7.0749579999999996</v>
      </c>
      <c r="F432">
        <v>7.4973660000000004</v>
      </c>
      <c r="G432">
        <v>7.0358770000000002</v>
      </c>
      <c r="H432">
        <v>7.2876979999999998</v>
      </c>
      <c r="I432">
        <v>7.574389</v>
      </c>
      <c r="J432">
        <v>7.4614529999999997</v>
      </c>
      <c r="K432">
        <v>7.4139970000000002</v>
      </c>
      <c r="L432">
        <v>7.0663229999999997</v>
      </c>
      <c r="M432">
        <v>7.3271129999999998</v>
      </c>
      <c r="N432">
        <v>7.067348</v>
      </c>
      <c r="O432">
        <v>7.3757149999999996</v>
      </c>
      <c r="P432">
        <v>7.5050429999999997</v>
      </c>
      <c r="R432" s="1">
        <f>TTEST(C432:I432,J432:P432,2,1)</f>
        <v>0.48054902238773034</v>
      </c>
      <c r="S432" s="2">
        <f t="shared" si="73"/>
        <v>430</v>
      </c>
      <c r="T432" s="2">
        <f t="shared" si="74"/>
        <v>0.73199909224177528</v>
      </c>
      <c r="U432" s="2">
        <f t="shared" si="75"/>
        <v>0.73199909224177528</v>
      </c>
      <c r="W432" s="1">
        <f t="shared" si="76"/>
        <v>0.30627786956538672</v>
      </c>
      <c r="X432" s="1">
        <f t="shared" si="79"/>
        <v>-0.83449398753702464</v>
      </c>
      <c r="Y432" s="1">
        <f t="shared" si="80"/>
        <v>-0.12205019450292072</v>
      </c>
      <c r="Z432" s="1">
        <f t="shared" si="81"/>
        <v>-2.270837518136378</v>
      </c>
      <c r="AA432" s="1">
        <f t="shared" si="82"/>
        <v>0.44729320879258982</v>
      </c>
      <c r="AB432" s="1">
        <f t="shared" si="83"/>
        <v>1.2077476316938462</v>
      </c>
      <c r="AC432" s="1">
        <f t="shared" si="84"/>
        <v>-0.91553259279395804</v>
      </c>
      <c r="AD432" s="1"/>
      <c r="AE432" s="1">
        <f t="shared" si="77"/>
        <v>-0.31165651184549414</v>
      </c>
      <c r="AF432" s="1">
        <f t="shared" si="78"/>
        <v>1.1386250954336061</v>
      </c>
    </row>
    <row r="433" spans="1:32" x14ac:dyDescent="0.25">
      <c r="A433">
        <v>0.48269508917070614</v>
      </c>
      <c r="B433" t="s">
        <v>406</v>
      </c>
      <c r="C433">
        <v>5.9011079999999998</v>
      </c>
      <c r="D433">
        <v>6.2893800000000004</v>
      </c>
      <c r="E433">
        <v>6.5300900000000004</v>
      </c>
      <c r="F433">
        <v>6.5711269999999997</v>
      </c>
      <c r="G433">
        <v>6.5703880000000003</v>
      </c>
      <c r="H433">
        <v>6.3712439999999999</v>
      </c>
      <c r="I433">
        <v>7.0171599999999996</v>
      </c>
      <c r="J433">
        <v>6.1788169999999996</v>
      </c>
      <c r="K433">
        <v>5.8307779999999996</v>
      </c>
      <c r="L433">
        <v>6.5787190000000004</v>
      </c>
      <c r="M433">
        <v>6.5325660000000001</v>
      </c>
      <c r="N433">
        <v>6.1977880000000001</v>
      </c>
      <c r="O433">
        <v>6.6007490000000004</v>
      </c>
      <c r="P433">
        <v>6.7579919999999998</v>
      </c>
      <c r="R433" s="1">
        <f>TTEST(C433:I433,J433:P433,2,1)</f>
        <v>0.48269508917070614</v>
      </c>
      <c r="S433" s="2">
        <f t="shared" si="73"/>
        <v>431</v>
      </c>
      <c r="T433" s="2">
        <f t="shared" si="74"/>
        <v>0.73356214247520313</v>
      </c>
      <c r="U433" s="2">
        <f t="shared" si="75"/>
        <v>0.73356214247520313</v>
      </c>
      <c r="W433" s="1">
        <f t="shared" si="76"/>
        <v>4.7060484234486095</v>
      </c>
      <c r="X433" s="1">
        <f t="shared" si="79"/>
        <v>-7.291688528917013</v>
      </c>
      <c r="Y433" s="1">
        <f t="shared" si="80"/>
        <v>0.74469111451756453</v>
      </c>
      <c r="Z433" s="1">
        <f t="shared" si="81"/>
        <v>-0.58682475624043828</v>
      </c>
      <c r="AA433" s="1">
        <f t="shared" si="82"/>
        <v>-5.6708979743662056</v>
      </c>
      <c r="AB433" s="1">
        <f t="shared" si="83"/>
        <v>3.6022007633046313</v>
      </c>
      <c r="AC433" s="1">
        <f t="shared" si="84"/>
        <v>-3.6933460260276219</v>
      </c>
      <c r="AD433" s="1"/>
      <c r="AE433" s="1">
        <f t="shared" si="77"/>
        <v>-1.1699738548972103</v>
      </c>
      <c r="AF433" s="1">
        <f t="shared" si="78"/>
        <v>4.5718050558460508</v>
      </c>
    </row>
    <row r="434" spans="1:32" x14ac:dyDescent="0.25">
      <c r="A434">
        <v>0.48667237317384859</v>
      </c>
      <c r="B434" t="s">
        <v>412</v>
      </c>
      <c r="C434">
        <v>8.6211350000000007</v>
      </c>
      <c r="D434">
        <v>8.5603949999999998</v>
      </c>
      <c r="E434">
        <v>8.67971</v>
      </c>
      <c r="F434">
        <v>8.4583630000000003</v>
      </c>
      <c r="G434">
        <v>8.6367539999999998</v>
      </c>
      <c r="H434">
        <v>8.515898</v>
      </c>
      <c r="I434">
        <v>8.7195750000000007</v>
      </c>
      <c r="J434">
        <v>8.4002909999999993</v>
      </c>
      <c r="K434">
        <v>8.5560430000000007</v>
      </c>
      <c r="L434">
        <v>8.6820970000000006</v>
      </c>
      <c r="M434">
        <v>8.5782860000000003</v>
      </c>
      <c r="N434">
        <v>8.5778529999999993</v>
      </c>
      <c r="O434">
        <v>8.5763010000000008</v>
      </c>
      <c r="P434">
        <v>8.5972779999999993</v>
      </c>
      <c r="R434" s="1">
        <f>TTEST(C434:I434,J434:P434,2,1)</f>
        <v>0.48667237317384859</v>
      </c>
      <c r="S434" s="2">
        <f t="shared" si="73"/>
        <v>432</v>
      </c>
      <c r="T434" s="2">
        <f t="shared" si="74"/>
        <v>0.73789445469646031</v>
      </c>
      <c r="U434" s="2">
        <f t="shared" si="75"/>
        <v>0.73731375254706932</v>
      </c>
      <c r="W434" s="1">
        <f t="shared" si="76"/>
        <v>-2.5616580647443912</v>
      </c>
      <c r="X434" s="1">
        <f t="shared" si="79"/>
        <v>-5.0838775547145006E-2</v>
      </c>
      <c r="Y434" s="1">
        <f t="shared" si="80"/>
        <v>2.7500918809506111E-2</v>
      </c>
      <c r="Z434" s="1">
        <f t="shared" si="81"/>
        <v>1.4178038942050606</v>
      </c>
      <c r="AA434" s="1">
        <f t="shared" si="82"/>
        <v>-0.68198075341732023</v>
      </c>
      <c r="AB434" s="1">
        <f t="shared" si="83"/>
        <v>0.70929689388013895</v>
      </c>
      <c r="AC434" s="1">
        <f t="shared" si="84"/>
        <v>-1.4025568906741603</v>
      </c>
      <c r="AD434" s="1"/>
      <c r="AE434" s="1">
        <f t="shared" si="77"/>
        <v>-0.3632046824983301</v>
      </c>
      <c r="AF434" s="1">
        <f t="shared" si="78"/>
        <v>1.3283788978979707</v>
      </c>
    </row>
    <row r="435" spans="1:32" x14ac:dyDescent="0.25">
      <c r="A435">
        <v>0.48741504557691762</v>
      </c>
      <c r="B435" t="s">
        <v>306</v>
      </c>
      <c r="C435">
        <v>6.8136789999999996</v>
      </c>
      <c r="D435">
        <v>6.9733330000000002</v>
      </c>
      <c r="E435">
        <v>6.9599799999999998</v>
      </c>
      <c r="F435">
        <v>7.1780530000000002</v>
      </c>
      <c r="G435">
        <v>6.9652570000000003</v>
      </c>
      <c r="H435">
        <v>6.8987959999999999</v>
      </c>
      <c r="I435">
        <v>7.1558190000000002</v>
      </c>
      <c r="J435">
        <v>6.8307440000000001</v>
      </c>
      <c r="K435">
        <v>6.8830309999999999</v>
      </c>
      <c r="L435">
        <v>6.9764739999999996</v>
      </c>
      <c r="M435">
        <v>7.0311820000000003</v>
      </c>
      <c r="N435">
        <v>7.0530080000000002</v>
      </c>
      <c r="O435">
        <v>6.8408939999999996</v>
      </c>
      <c r="P435">
        <v>7.1734869999999997</v>
      </c>
      <c r="R435" s="1">
        <f>TTEST(C435:I435,J435:P435,2,1)</f>
        <v>0.48741504557691762</v>
      </c>
      <c r="S435" s="2">
        <f t="shared" si="73"/>
        <v>433</v>
      </c>
      <c r="T435" s="2">
        <f t="shared" si="74"/>
        <v>0.73731375254706932</v>
      </c>
      <c r="U435" s="2">
        <f t="shared" si="75"/>
        <v>0.73731375254706932</v>
      </c>
      <c r="W435" s="1">
        <f t="shared" si="76"/>
        <v>0.2504520685521075</v>
      </c>
      <c r="X435" s="1">
        <f t="shared" si="79"/>
        <v>-1.2949618209828833</v>
      </c>
      <c r="Y435" s="1">
        <f t="shared" si="80"/>
        <v>0.236983439607582</v>
      </c>
      <c r="Z435" s="1">
        <f t="shared" si="81"/>
        <v>-2.0461119470697691</v>
      </c>
      <c r="AA435" s="1">
        <f t="shared" si="82"/>
        <v>1.2598386534768196</v>
      </c>
      <c r="AB435" s="1">
        <f t="shared" si="83"/>
        <v>-0.83930587308278637</v>
      </c>
      <c r="AC435" s="1">
        <f t="shared" si="84"/>
        <v>0.24690395327214917</v>
      </c>
      <c r="AD435" s="1"/>
      <c r="AE435" s="1">
        <f t="shared" si="77"/>
        <v>-0.3123145037466829</v>
      </c>
      <c r="AF435" s="1">
        <f t="shared" si="78"/>
        <v>1.1293209247012426</v>
      </c>
    </row>
    <row r="436" spans="1:32" x14ac:dyDescent="0.25">
      <c r="A436">
        <v>0.48864529426861603</v>
      </c>
      <c r="B436" t="s">
        <v>227</v>
      </c>
      <c r="C436">
        <v>8.2588030000000003</v>
      </c>
      <c r="D436">
        <v>8.3317219999999992</v>
      </c>
      <c r="E436">
        <v>8.3185420000000008</v>
      </c>
      <c r="F436">
        <v>8.3348829999999996</v>
      </c>
      <c r="G436">
        <v>8.2928470000000001</v>
      </c>
      <c r="H436">
        <v>8.1239329999999992</v>
      </c>
      <c r="I436">
        <v>8.2481849999999994</v>
      </c>
      <c r="J436">
        <v>8.2417660000000001</v>
      </c>
      <c r="K436">
        <v>7.424963</v>
      </c>
      <c r="L436">
        <v>8.4272600000000004</v>
      </c>
      <c r="M436">
        <v>8.3912329999999997</v>
      </c>
      <c r="N436">
        <v>8.2972839999999994</v>
      </c>
      <c r="O436">
        <v>8.2002220000000001</v>
      </c>
      <c r="P436">
        <v>8.225498</v>
      </c>
      <c r="R436" s="1">
        <f>TTEST(C436:I436,J436:P436,2,1)</f>
        <v>0.48864529426861603</v>
      </c>
      <c r="S436" s="2">
        <f t="shared" si="73"/>
        <v>434</v>
      </c>
      <c r="T436" s="2">
        <f t="shared" si="74"/>
        <v>0.7374715846680725</v>
      </c>
      <c r="U436" s="2">
        <f t="shared" si="75"/>
        <v>0.7374715846680725</v>
      </c>
      <c r="W436" s="1">
        <f t="shared" si="76"/>
        <v>-0.2062889743223103</v>
      </c>
      <c r="X436" s="1">
        <f t="shared" si="79"/>
        <v>-10.883212377945391</v>
      </c>
      <c r="Y436" s="1">
        <f t="shared" si="80"/>
        <v>1.3069357586942476</v>
      </c>
      <c r="Z436" s="1">
        <f t="shared" si="81"/>
        <v>0.6760742772274082</v>
      </c>
      <c r="AA436" s="1">
        <f t="shared" si="82"/>
        <v>5.3503941408775041E-2</v>
      </c>
      <c r="AB436" s="1">
        <f t="shared" si="83"/>
        <v>0.93906485934831008</v>
      </c>
      <c r="AC436" s="1">
        <f t="shared" si="84"/>
        <v>-0.27505445137323492</v>
      </c>
      <c r="AD436" s="1"/>
      <c r="AE436" s="1">
        <f t="shared" si="77"/>
        <v>-1.198425280994599</v>
      </c>
      <c r="AF436" s="1">
        <f t="shared" si="78"/>
        <v>4.3119760099868651</v>
      </c>
    </row>
    <row r="437" spans="1:32" x14ac:dyDescent="0.25">
      <c r="A437">
        <v>0.49072794599026182</v>
      </c>
      <c r="B437" t="s">
        <v>57</v>
      </c>
      <c r="C437">
        <v>7.0396590000000003</v>
      </c>
      <c r="D437">
        <v>6.7857479999999999</v>
      </c>
      <c r="E437">
        <v>7.0246810000000002</v>
      </c>
      <c r="F437">
        <v>6.5832839999999999</v>
      </c>
      <c r="G437">
        <v>6.9419000000000004</v>
      </c>
      <c r="H437">
        <v>7.0964010000000002</v>
      </c>
      <c r="I437">
        <v>6.8218439999999996</v>
      </c>
      <c r="J437">
        <v>7.0222810000000004</v>
      </c>
      <c r="K437">
        <v>5.8843139999999998</v>
      </c>
      <c r="L437">
        <v>7.0357750000000001</v>
      </c>
      <c r="M437">
        <v>6.8432219999999999</v>
      </c>
      <c r="N437">
        <v>6.7671900000000003</v>
      </c>
      <c r="O437">
        <v>7.0427970000000002</v>
      </c>
      <c r="P437">
        <v>6.9640680000000001</v>
      </c>
      <c r="R437" s="1">
        <f>TTEST(C437:I437,J437:P437,2,1)</f>
        <v>0.49072794599026182</v>
      </c>
      <c r="S437" s="2">
        <f t="shared" si="73"/>
        <v>435</v>
      </c>
      <c r="T437" s="2">
        <f t="shared" si="74"/>
        <v>0.73891219453706092</v>
      </c>
      <c r="U437" s="2">
        <f t="shared" si="75"/>
        <v>0.73891219453706092</v>
      </c>
      <c r="W437" s="1">
        <f t="shared" si="76"/>
        <v>-0.24685854812001393</v>
      </c>
      <c r="X437" s="1">
        <f t="shared" si="79"/>
        <v>-13.284224524694993</v>
      </c>
      <c r="Y437" s="1">
        <f t="shared" si="80"/>
        <v>0.15792887961745078</v>
      </c>
      <c r="Z437" s="1">
        <f t="shared" si="81"/>
        <v>3.9484549048772619</v>
      </c>
      <c r="AA437" s="1">
        <f t="shared" si="82"/>
        <v>-2.5167461357841532</v>
      </c>
      <c r="AB437" s="1">
        <f t="shared" si="83"/>
        <v>-0.75536881300817116</v>
      </c>
      <c r="AC437" s="1">
        <f t="shared" si="84"/>
        <v>2.084832194931467</v>
      </c>
      <c r="AD437" s="1"/>
      <c r="AE437" s="1">
        <f t="shared" si="77"/>
        <v>-1.5159974345973075</v>
      </c>
      <c r="AF437" s="1">
        <f t="shared" si="78"/>
        <v>5.5873395415720539</v>
      </c>
    </row>
    <row r="438" spans="1:32" x14ac:dyDescent="0.25">
      <c r="A438">
        <v>0.49341229665015285</v>
      </c>
      <c r="B438" t="s">
        <v>39</v>
      </c>
      <c r="C438">
        <v>8.9121980000000001</v>
      </c>
      <c r="D438">
        <v>8.801596</v>
      </c>
      <c r="E438">
        <v>8.9306809999999999</v>
      </c>
      <c r="F438">
        <v>8.9318010000000001</v>
      </c>
      <c r="G438">
        <v>8.8911079999999991</v>
      </c>
      <c r="H438">
        <v>8.8353579999999994</v>
      </c>
      <c r="I438">
        <v>8.7999150000000004</v>
      </c>
      <c r="J438">
        <v>8.9445779999999999</v>
      </c>
      <c r="K438">
        <v>8.8089370000000002</v>
      </c>
      <c r="L438">
        <v>8.8853969999999993</v>
      </c>
      <c r="M438">
        <v>8.8540069999999993</v>
      </c>
      <c r="N438">
        <v>8.8153249999999996</v>
      </c>
      <c r="O438">
        <v>8.8145000000000007</v>
      </c>
      <c r="P438">
        <v>8.8717360000000003</v>
      </c>
      <c r="R438" s="1">
        <f>TTEST(C438:I438,J438:P438,2,1)</f>
        <v>0.49341229665015285</v>
      </c>
      <c r="S438" s="2">
        <f t="shared" si="73"/>
        <v>436</v>
      </c>
      <c r="T438" s="2">
        <f t="shared" si="74"/>
        <v>0.74125012455470207</v>
      </c>
      <c r="U438" s="2">
        <f t="shared" si="75"/>
        <v>0.73944964974879379</v>
      </c>
      <c r="W438" s="1">
        <f t="shared" si="76"/>
        <v>0.36332226909680254</v>
      </c>
      <c r="X438" s="1">
        <f t="shared" si="79"/>
        <v>8.3405327851906227E-2</v>
      </c>
      <c r="Y438" s="1">
        <f t="shared" si="80"/>
        <v>-0.50706099568443375</v>
      </c>
      <c r="Z438" s="1">
        <f t="shared" si="81"/>
        <v>-0.87097775689360757</v>
      </c>
      <c r="AA438" s="1">
        <f t="shared" si="82"/>
        <v>-0.85234596183062328</v>
      </c>
      <c r="AB438" s="1">
        <f t="shared" si="83"/>
        <v>-0.23607419190030229</v>
      </c>
      <c r="AC438" s="1">
        <f t="shared" si="84"/>
        <v>0.81615561059396502</v>
      </c>
      <c r="AD438" s="1"/>
      <c r="AE438" s="1">
        <f t="shared" si="77"/>
        <v>-0.17193938553804186</v>
      </c>
      <c r="AF438" s="1">
        <f t="shared" si="78"/>
        <v>0.63193686441284169</v>
      </c>
    </row>
    <row r="439" spans="1:32" x14ac:dyDescent="0.25">
      <c r="A439">
        <v>0.49344976505761473</v>
      </c>
      <c r="B439" t="s">
        <v>224</v>
      </c>
      <c r="C439">
        <v>8.9381679999999992</v>
      </c>
      <c r="D439">
        <v>7.8186879999999999</v>
      </c>
      <c r="E439">
        <v>8.2605229999999992</v>
      </c>
      <c r="F439">
        <v>7.5592040000000003</v>
      </c>
      <c r="G439">
        <v>7.7093920000000002</v>
      </c>
      <c r="H439">
        <v>7.3391640000000002</v>
      </c>
      <c r="I439">
        <v>7.3160600000000002</v>
      </c>
      <c r="J439">
        <v>8.2874829999999999</v>
      </c>
      <c r="K439">
        <v>7.46279</v>
      </c>
      <c r="L439">
        <v>7.2824770000000001</v>
      </c>
      <c r="M439">
        <v>8.4794020000000003</v>
      </c>
      <c r="N439">
        <v>7.3054350000000001</v>
      </c>
      <c r="O439">
        <v>7.6235090000000003</v>
      </c>
      <c r="P439">
        <v>7.2835099999999997</v>
      </c>
      <c r="R439" s="1">
        <f>TTEST(C439:I439,J439:P439,2,1)</f>
        <v>0.49344976505761473</v>
      </c>
      <c r="S439" s="2">
        <f t="shared" si="73"/>
        <v>437</v>
      </c>
      <c r="T439" s="2">
        <f t="shared" si="74"/>
        <v>0.73961005975454841</v>
      </c>
      <c r="U439" s="2">
        <f t="shared" si="75"/>
        <v>0.73944964974879379</v>
      </c>
      <c r="W439" s="1">
        <f t="shared" si="76"/>
        <v>-7.2798475034257502</v>
      </c>
      <c r="X439" s="1">
        <f t="shared" si="79"/>
        <v>-4.5518890125811371</v>
      </c>
      <c r="Y439" s="1">
        <f t="shared" si="80"/>
        <v>-11.840000929723205</v>
      </c>
      <c r="Z439" s="1">
        <f t="shared" si="81"/>
        <v>12.173212946760003</v>
      </c>
      <c r="AA439" s="1">
        <f t="shared" si="82"/>
        <v>-5.2398036057836999</v>
      </c>
      <c r="AB439" s="1">
        <f t="shared" si="83"/>
        <v>3.8743513566395307</v>
      </c>
      <c r="AC439" s="1">
        <f t="shared" si="84"/>
        <v>-0.44491160542697195</v>
      </c>
      <c r="AD439" s="1"/>
      <c r="AE439" s="1">
        <f t="shared" si="77"/>
        <v>-1.9012697647916046</v>
      </c>
      <c r="AF439" s="1">
        <f t="shared" si="78"/>
        <v>7.9524514908711197</v>
      </c>
    </row>
    <row r="440" spans="1:32" x14ac:dyDescent="0.25">
      <c r="A440">
        <v>0.49447167418316285</v>
      </c>
      <c r="B440" t="s">
        <v>127</v>
      </c>
      <c r="C440">
        <v>6.8371620000000002</v>
      </c>
      <c r="D440">
        <v>6.7864370000000003</v>
      </c>
      <c r="E440">
        <v>6.85161</v>
      </c>
      <c r="F440">
        <v>6.8182720000000003</v>
      </c>
      <c r="G440">
        <v>6.8666270000000003</v>
      </c>
      <c r="H440">
        <v>6.7651450000000004</v>
      </c>
      <c r="I440">
        <v>6.8673590000000004</v>
      </c>
      <c r="J440">
        <v>6.8291279999999999</v>
      </c>
      <c r="K440">
        <v>6.8013709999999996</v>
      </c>
      <c r="L440">
        <v>6.8705670000000003</v>
      </c>
      <c r="M440">
        <v>6.8274280000000003</v>
      </c>
      <c r="N440">
        <v>6.8651660000000003</v>
      </c>
      <c r="O440">
        <v>6.7598079999999996</v>
      </c>
      <c r="P440">
        <v>6.8605460000000003</v>
      </c>
      <c r="R440" s="1">
        <f>TTEST(C440:I440,J440:P440,2,1)</f>
        <v>0.49447167418316285</v>
      </c>
      <c r="S440" s="2">
        <f t="shared" si="73"/>
        <v>438</v>
      </c>
      <c r="T440" s="2">
        <f t="shared" si="74"/>
        <v>0.73944964974879379</v>
      </c>
      <c r="U440" s="2">
        <f t="shared" si="75"/>
        <v>0.73944964974879379</v>
      </c>
      <c r="W440" s="1">
        <f t="shared" si="76"/>
        <v>-0.11750489457468345</v>
      </c>
      <c r="X440" s="1">
        <f t="shared" si="79"/>
        <v>0.22005656281785768</v>
      </c>
      <c r="Y440" s="1">
        <f t="shared" si="80"/>
        <v>0.27667949576815282</v>
      </c>
      <c r="Z440" s="1">
        <f t="shared" si="81"/>
        <v>0.13428622384087846</v>
      </c>
      <c r="AA440" s="1">
        <f t="shared" si="82"/>
        <v>-2.12768219389219E-2</v>
      </c>
      <c r="AB440" s="1">
        <f t="shared" si="83"/>
        <v>-7.8889661640671599E-2</v>
      </c>
      <c r="AC440" s="1">
        <f t="shared" si="84"/>
        <v>-9.9208443886509776E-2</v>
      </c>
      <c r="AD440" s="1"/>
      <c r="AE440" s="1">
        <f t="shared" si="77"/>
        <v>4.4877494340871744E-2</v>
      </c>
      <c r="AF440" s="1">
        <f t="shared" si="78"/>
        <v>0.16290963502095121</v>
      </c>
    </row>
    <row r="441" spans="1:32" x14ac:dyDescent="0.25">
      <c r="A441">
        <v>0.50094140413518684</v>
      </c>
      <c r="B441" t="s">
        <v>247</v>
      </c>
      <c r="C441">
        <v>7.174779</v>
      </c>
      <c r="D441">
        <v>7.1568630000000004</v>
      </c>
      <c r="E441">
        <v>7.2465529999999996</v>
      </c>
      <c r="F441">
        <v>7.2271799999999997</v>
      </c>
      <c r="G441">
        <v>7.4343440000000003</v>
      </c>
      <c r="H441">
        <v>7.3747040000000004</v>
      </c>
      <c r="I441">
        <v>7.1688200000000002</v>
      </c>
      <c r="J441">
        <v>7.273377</v>
      </c>
      <c r="K441">
        <v>7.263636</v>
      </c>
      <c r="L441">
        <v>7.1538259999999996</v>
      </c>
      <c r="M441">
        <v>7.032057</v>
      </c>
      <c r="N441">
        <v>7.4808209999999997</v>
      </c>
      <c r="O441">
        <v>7.473865</v>
      </c>
      <c r="P441">
        <v>7.3579860000000004</v>
      </c>
      <c r="R441" s="1">
        <f>TTEST(C441:I441,J441:P441,2,1)</f>
        <v>0.50094140413518684</v>
      </c>
      <c r="S441" s="2">
        <f t="shared" si="73"/>
        <v>439</v>
      </c>
      <c r="T441" s="2">
        <f t="shared" si="74"/>
        <v>0.74741826812880952</v>
      </c>
      <c r="U441" s="2">
        <f t="shared" si="75"/>
        <v>0.74741826812880952</v>
      </c>
      <c r="W441" s="1">
        <f t="shared" si="76"/>
        <v>1.3742304815242388</v>
      </c>
      <c r="X441" s="1">
        <f t="shared" si="79"/>
        <v>1.4918966591927156</v>
      </c>
      <c r="Y441" s="1">
        <f t="shared" si="80"/>
        <v>-1.2796014877694266</v>
      </c>
      <c r="Z441" s="1">
        <f t="shared" si="81"/>
        <v>-2.6998497339211105</v>
      </c>
      <c r="AA441" s="1">
        <f t="shared" si="82"/>
        <v>0.62516612091126578</v>
      </c>
      <c r="AB441" s="1">
        <f t="shared" si="83"/>
        <v>1.3446098989193276</v>
      </c>
      <c r="AC441" s="1">
        <f t="shared" si="84"/>
        <v>2.6387327342575229</v>
      </c>
      <c r="AD441" s="1"/>
      <c r="AE441" s="1">
        <f t="shared" si="77"/>
        <v>0.49931209615921901</v>
      </c>
      <c r="AF441" s="1">
        <f t="shared" si="78"/>
        <v>1.846499595070324</v>
      </c>
    </row>
    <row r="442" spans="1:32" x14ac:dyDescent="0.25">
      <c r="A442">
        <v>0.50445654476201973</v>
      </c>
      <c r="B442" t="s">
        <v>180</v>
      </c>
      <c r="C442">
        <v>6.2682390000000003</v>
      </c>
      <c r="D442">
        <v>6.5235719999999997</v>
      </c>
      <c r="E442">
        <v>6.3310380000000004</v>
      </c>
      <c r="F442">
        <v>6.1056609999999996</v>
      </c>
      <c r="G442">
        <v>6.4778630000000001</v>
      </c>
      <c r="H442">
        <v>6.487527</v>
      </c>
      <c r="I442">
        <v>6.5030409999999996</v>
      </c>
      <c r="J442">
        <v>6.4844759999999999</v>
      </c>
      <c r="K442">
        <v>6.4123599999999996</v>
      </c>
      <c r="L442">
        <v>6.697832</v>
      </c>
      <c r="M442">
        <v>6.3607259999999997</v>
      </c>
      <c r="N442">
        <v>6.53742</v>
      </c>
      <c r="O442">
        <v>6.4716110000000002</v>
      </c>
      <c r="P442">
        <v>6.1789610000000001</v>
      </c>
      <c r="R442" s="1">
        <f>TTEST(C442:I442,J442:P442,2,1)</f>
        <v>0.50445654476201973</v>
      </c>
      <c r="S442" s="2">
        <f t="shared" si="73"/>
        <v>440</v>
      </c>
      <c r="T442" s="2">
        <f t="shared" si="74"/>
        <v>0.75095235640709757</v>
      </c>
      <c r="U442" s="2">
        <f t="shared" si="75"/>
        <v>0.75095235640709757</v>
      </c>
      <c r="W442" s="1">
        <f t="shared" si="76"/>
        <v>3.4497248748811202</v>
      </c>
      <c r="X442" s="1">
        <f t="shared" si="79"/>
        <v>-1.7047715576681011</v>
      </c>
      <c r="Y442" s="1">
        <f t="shared" si="80"/>
        <v>5.7935839273117553</v>
      </c>
      <c r="Z442" s="1">
        <f t="shared" si="81"/>
        <v>4.1775165702779784</v>
      </c>
      <c r="AA442" s="1">
        <f t="shared" si="82"/>
        <v>0.91939270713196408</v>
      </c>
      <c r="AB442" s="1">
        <f t="shared" si="83"/>
        <v>-0.24533231229711752</v>
      </c>
      <c r="AC442" s="1">
        <f t="shared" si="84"/>
        <v>-4.9835146356912015</v>
      </c>
      <c r="AD442" s="1"/>
      <c r="AE442" s="1">
        <f t="shared" si="77"/>
        <v>1.0580856534209138</v>
      </c>
      <c r="AF442" s="1">
        <f t="shared" si="78"/>
        <v>3.7355985567167727</v>
      </c>
    </row>
    <row r="443" spans="1:32" x14ac:dyDescent="0.25">
      <c r="A443">
        <v>0.50675643470225062</v>
      </c>
      <c r="B443" t="s">
        <v>430</v>
      </c>
      <c r="C443">
        <v>7.9664650000000004</v>
      </c>
      <c r="D443">
        <v>7.9461539999999999</v>
      </c>
      <c r="E443">
        <v>7.8225899999999999</v>
      </c>
      <c r="F443">
        <v>7.8730640000000003</v>
      </c>
      <c r="G443">
        <v>7.8976410000000001</v>
      </c>
      <c r="H443">
        <v>7.9332929999999999</v>
      </c>
      <c r="I443">
        <v>7.5150980000000001</v>
      </c>
      <c r="J443">
        <v>7.8850230000000003</v>
      </c>
      <c r="K443">
        <v>7.9276450000000001</v>
      </c>
      <c r="L443">
        <v>7.7892710000000003</v>
      </c>
      <c r="M443">
        <v>7.8842569999999998</v>
      </c>
      <c r="N443">
        <v>7.9170680000000004</v>
      </c>
      <c r="O443">
        <v>7.9283849999999996</v>
      </c>
      <c r="P443">
        <v>7.5500170000000004</v>
      </c>
      <c r="R443" s="1">
        <f>TTEST(C443:I443,J443:P443,2,1)</f>
        <v>0.50675643470225062</v>
      </c>
      <c r="S443" s="2">
        <f t="shared" si="73"/>
        <v>441</v>
      </c>
      <c r="T443" s="2">
        <f t="shared" si="74"/>
        <v>0.75266545290243581</v>
      </c>
      <c r="U443" s="2">
        <f t="shared" si="75"/>
        <v>0.75266545290243581</v>
      </c>
      <c r="W443" s="1">
        <f t="shared" si="76"/>
        <v>-1.0223103973970891</v>
      </c>
      <c r="X443" s="1">
        <f t="shared" si="79"/>
        <v>-0.23293029558702091</v>
      </c>
      <c r="Y443" s="1">
        <f t="shared" si="80"/>
        <v>-0.42593309888412473</v>
      </c>
      <c r="Z443" s="1">
        <f t="shared" si="81"/>
        <v>0.14216828416483804</v>
      </c>
      <c r="AA443" s="1">
        <f t="shared" si="82"/>
        <v>0.24598484534812745</v>
      </c>
      <c r="AB443" s="1">
        <f t="shared" si="83"/>
        <v>-6.1865860746607451E-2</v>
      </c>
      <c r="AC443" s="1">
        <f t="shared" si="84"/>
        <v>0.46465129263783872</v>
      </c>
      <c r="AD443" s="1"/>
      <c r="AE443" s="1">
        <f t="shared" si="77"/>
        <v>-0.12717646149486256</v>
      </c>
      <c r="AF443" s="1">
        <f t="shared" si="78"/>
        <v>0.49464224160569731</v>
      </c>
    </row>
    <row r="444" spans="1:32" x14ac:dyDescent="0.25">
      <c r="A444">
        <v>0.51159814880418464</v>
      </c>
      <c r="B444" t="s">
        <v>576</v>
      </c>
      <c r="C444">
        <v>7.1619789999999997</v>
      </c>
      <c r="D444">
        <v>7.2064349999999999</v>
      </c>
      <c r="E444">
        <v>7.1465560000000004</v>
      </c>
      <c r="F444">
        <v>7.1721909999999998</v>
      </c>
      <c r="G444">
        <v>6.8889379999999996</v>
      </c>
      <c r="H444">
        <v>7.0715110000000001</v>
      </c>
      <c r="I444">
        <v>7.3082240000000001</v>
      </c>
      <c r="J444">
        <v>7.3214819999999996</v>
      </c>
      <c r="K444">
        <v>7.0808</v>
      </c>
      <c r="L444">
        <v>7.1255230000000003</v>
      </c>
      <c r="M444">
        <v>7.0384270000000004</v>
      </c>
      <c r="N444">
        <v>6.9273129999999998</v>
      </c>
      <c r="O444">
        <v>6.9494420000000003</v>
      </c>
      <c r="P444">
        <v>7.313148</v>
      </c>
      <c r="R444" s="1">
        <f>TTEST(C444:I444,J444:P444,2,1)</f>
        <v>0.51159814880418464</v>
      </c>
      <c r="S444" s="2">
        <f t="shared" si="73"/>
        <v>442</v>
      </c>
      <c r="T444" s="2">
        <f t="shared" si="74"/>
        <v>0.75813752820529623</v>
      </c>
      <c r="U444" s="2">
        <f t="shared" si="75"/>
        <v>0.7526983657074322</v>
      </c>
      <c r="W444" s="1">
        <f t="shared" si="76"/>
        <v>2.2270799732867124</v>
      </c>
      <c r="X444" s="1">
        <f t="shared" si="79"/>
        <v>-1.7433724164583453</v>
      </c>
      <c r="Y444" s="1">
        <f t="shared" si="80"/>
        <v>-0.29430959471947155</v>
      </c>
      <c r="Z444" s="1">
        <f t="shared" si="81"/>
        <v>-1.8650367788587801</v>
      </c>
      <c r="AA444" s="1">
        <f t="shared" si="82"/>
        <v>0.55705248036780519</v>
      </c>
      <c r="AB444" s="1">
        <f t="shared" si="83"/>
        <v>-1.7262081611695119</v>
      </c>
      <c r="AC444" s="1">
        <f t="shared" si="84"/>
        <v>6.7376150484713224E-2</v>
      </c>
      <c r="AD444" s="1"/>
      <c r="AE444" s="1">
        <f t="shared" si="77"/>
        <v>-0.39677404958098261</v>
      </c>
      <c r="AF444" s="1">
        <f t="shared" si="78"/>
        <v>1.5142020459746266</v>
      </c>
    </row>
    <row r="445" spans="1:32" x14ac:dyDescent="0.25">
      <c r="A445">
        <v>0.51238213321781823</v>
      </c>
      <c r="B445" t="s">
        <v>208</v>
      </c>
      <c r="C445">
        <v>6.255719</v>
      </c>
      <c r="D445">
        <v>6.2908289999999996</v>
      </c>
      <c r="E445">
        <v>6.41669</v>
      </c>
      <c r="F445">
        <v>6.3322329999999996</v>
      </c>
      <c r="G445">
        <v>6.5443600000000002</v>
      </c>
      <c r="H445">
        <v>6.16974</v>
      </c>
      <c r="I445">
        <v>6.2099000000000002</v>
      </c>
      <c r="J445">
        <v>5.4707699999999999</v>
      </c>
      <c r="K445">
        <v>6.356382</v>
      </c>
      <c r="L445">
        <v>6.4328019999999997</v>
      </c>
      <c r="M445">
        <v>6.3722339999999997</v>
      </c>
      <c r="N445">
        <v>6.5256530000000001</v>
      </c>
      <c r="O445">
        <v>6.1905590000000004</v>
      </c>
      <c r="P445">
        <v>6.2966949999999997</v>
      </c>
      <c r="R445" s="1">
        <f>TTEST(C445:I445,J445:P445,2,1)</f>
        <v>0.51238213321781823</v>
      </c>
      <c r="S445" s="2">
        <f t="shared" si="73"/>
        <v>443</v>
      </c>
      <c r="T445" s="2">
        <f t="shared" si="74"/>
        <v>0.7575853211234107</v>
      </c>
      <c r="U445" s="2">
        <f t="shared" si="75"/>
        <v>0.7526983657074322</v>
      </c>
      <c r="W445" s="1">
        <f t="shared" si="76"/>
        <v>-12.547702350441254</v>
      </c>
      <c r="X445" s="1">
        <f t="shared" si="79"/>
        <v>1.0420407230907154</v>
      </c>
      <c r="Y445" s="1">
        <f t="shared" si="80"/>
        <v>0.25109519082267778</v>
      </c>
      <c r="Z445" s="1">
        <f t="shared" si="81"/>
        <v>0.63170448718485539</v>
      </c>
      <c r="AA445" s="1">
        <f t="shared" si="82"/>
        <v>-0.28584918922553204</v>
      </c>
      <c r="AB445" s="1">
        <f t="shared" si="83"/>
        <v>0.33743723398393394</v>
      </c>
      <c r="AC445" s="1">
        <f t="shared" si="84"/>
        <v>1.3976875634068102</v>
      </c>
      <c r="AD445" s="1"/>
      <c r="AE445" s="1">
        <f t="shared" si="77"/>
        <v>-1.3105123344539702</v>
      </c>
      <c r="AF445" s="1">
        <f t="shared" si="78"/>
        <v>4.9853082254644638</v>
      </c>
    </row>
    <row r="446" spans="1:32" x14ac:dyDescent="0.25">
      <c r="A446">
        <v>0.51340602836889437</v>
      </c>
      <c r="B446" t="s">
        <v>482</v>
      </c>
      <c r="C446">
        <v>7.7423900000000003</v>
      </c>
      <c r="D446">
        <v>7.4618849999999997</v>
      </c>
      <c r="E446">
        <v>7.4451359999999998</v>
      </c>
      <c r="F446">
        <v>7.2938229999999997</v>
      </c>
      <c r="G446">
        <v>7.6329399999999996</v>
      </c>
      <c r="H446">
        <v>7.343547</v>
      </c>
      <c r="I446">
        <v>7.4605649999999999</v>
      </c>
      <c r="J446">
        <v>7.6796639999999998</v>
      </c>
      <c r="K446">
        <v>7.6548829999999999</v>
      </c>
      <c r="L446">
        <v>7.5053749999999999</v>
      </c>
      <c r="M446">
        <v>7.492597</v>
      </c>
      <c r="N446">
        <v>7.5492210000000002</v>
      </c>
      <c r="O446">
        <v>7.240602</v>
      </c>
      <c r="P446">
        <v>7.4892539999999999</v>
      </c>
      <c r="R446" s="1">
        <f>TTEST(C446:I446,J446:P446,2,1)</f>
        <v>0.51340602836889437</v>
      </c>
      <c r="S446" s="2">
        <f t="shared" si="73"/>
        <v>444</v>
      </c>
      <c r="T446" s="2">
        <f t="shared" si="74"/>
        <v>0.75738952383249059</v>
      </c>
      <c r="U446" s="2">
        <f t="shared" si="75"/>
        <v>0.7526983657074322</v>
      </c>
      <c r="W446" s="1">
        <f t="shared" si="76"/>
        <v>-0.81016326999803034</v>
      </c>
      <c r="X446" s="1">
        <f t="shared" si="79"/>
        <v>2.5864510107030627</v>
      </c>
      <c r="Y446" s="1">
        <f t="shared" si="80"/>
        <v>0.80910543474290009</v>
      </c>
      <c r="Z446" s="1">
        <f t="shared" si="81"/>
        <v>2.7252375057634417</v>
      </c>
      <c r="AA446" s="1">
        <f t="shared" si="82"/>
        <v>-1.0968119754642305</v>
      </c>
      <c r="AB446" s="1">
        <f t="shared" si="83"/>
        <v>-1.4018430058390048</v>
      </c>
      <c r="AC446" s="1">
        <f t="shared" si="84"/>
        <v>0.38454192142284083</v>
      </c>
      <c r="AD446" s="1"/>
      <c r="AE446" s="1">
        <f t="shared" si="77"/>
        <v>0.45664537447585429</v>
      </c>
      <c r="AF446" s="1">
        <f t="shared" si="78"/>
        <v>1.6972537743775353</v>
      </c>
    </row>
    <row r="447" spans="1:32" x14ac:dyDescent="0.25">
      <c r="A447">
        <v>0.51357609890405909</v>
      </c>
      <c r="B447" t="s">
        <v>308</v>
      </c>
      <c r="C447">
        <v>7.9882600000000004</v>
      </c>
      <c r="D447">
        <v>8.0585319999999996</v>
      </c>
      <c r="E447">
        <v>7.7914940000000001</v>
      </c>
      <c r="F447">
        <v>8.1994399999999992</v>
      </c>
      <c r="G447">
        <v>7.585032</v>
      </c>
      <c r="H447">
        <v>7.8453850000000003</v>
      </c>
      <c r="I447">
        <v>8.2293920000000007</v>
      </c>
      <c r="J447">
        <v>8.1086449999999992</v>
      </c>
      <c r="K447">
        <v>8.1428019999999997</v>
      </c>
      <c r="L447">
        <v>7.8091379999999999</v>
      </c>
      <c r="M447">
        <v>8.1433370000000007</v>
      </c>
      <c r="N447">
        <v>7.5483229999999999</v>
      </c>
      <c r="O447">
        <v>7.8975939999999998</v>
      </c>
      <c r="P447">
        <v>8.1765629999999998</v>
      </c>
      <c r="R447" s="1">
        <f>TTEST(C447:I447,J447:P447,2,1)</f>
        <v>0.51357609890405909</v>
      </c>
      <c r="S447" s="2">
        <f t="shared" si="73"/>
        <v>445</v>
      </c>
      <c r="T447" s="2">
        <f t="shared" si="74"/>
        <v>0.75593785344305331</v>
      </c>
      <c r="U447" s="2">
        <f t="shared" si="75"/>
        <v>0.7526983657074322</v>
      </c>
      <c r="W447" s="1">
        <f t="shared" si="76"/>
        <v>1.5070240578048142</v>
      </c>
      <c r="X447" s="1">
        <f t="shared" si="79"/>
        <v>1.0457239606419639</v>
      </c>
      <c r="Y447" s="1">
        <f t="shared" si="80"/>
        <v>0.22645207709843287</v>
      </c>
      <c r="Z447" s="1">
        <f t="shared" si="81"/>
        <v>-0.6842296547081077</v>
      </c>
      <c r="AA447" s="1">
        <f t="shared" si="82"/>
        <v>-0.48396631681975899</v>
      </c>
      <c r="AB447" s="1">
        <f t="shared" si="83"/>
        <v>0.66547403346042933</v>
      </c>
      <c r="AC447" s="1">
        <f t="shared" si="84"/>
        <v>-0.64195508003508517</v>
      </c>
      <c r="AD447" s="1"/>
      <c r="AE447" s="1">
        <f t="shared" si="77"/>
        <v>0.23350329677752699</v>
      </c>
      <c r="AF447" s="1">
        <f t="shared" si="78"/>
        <v>0.87479804896469171</v>
      </c>
    </row>
    <row r="448" spans="1:32" x14ac:dyDescent="0.25">
      <c r="A448">
        <v>0.51460101218124099</v>
      </c>
      <c r="B448" t="s">
        <v>367</v>
      </c>
      <c r="C448">
        <v>6.5312729999999997</v>
      </c>
      <c r="D448">
        <v>6.5510000000000002</v>
      </c>
      <c r="E448">
        <v>6.4367679999999998</v>
      </c>
      <c r="F448">
        <v>6.5125270000000004</v>
      </c>
      <c r="G448">
        <v>6.4030870000000002</v>
      </c>
      <c r="H448">
        <v>6.3627880000000001</v>
      </c>
      <c r="I448">
        <v>6.5912740000000003</v>
      </c>
      <c r="J448">
        <v>6.6040169999999998</v>
      </c>
      <c r="K448">
        <v>6.4624990000000002</v>
      </c>
      <c r="L448">
        <v>6.4560240000000002</v>
      </c>
      <c r="M448">
        <v>6.5241740000000004</v>
      </c>
      <c r="N448">
        <v>6.3422039999999997</v>
      </c>
      <c r="O448">
        <v>6.4079290000000002</v>
      </c>
      <c r="P448">
        <v>6.7367759999999999</v>
      </c>
      <c r="R448" s="1">
        <f>TTEST(C448:I448,J448:P448,2,1)</f>
        <v>0.51460101218124099</v>
      </c>
      <c r="S448" s="2">
        <f t="shared" si="73"/>
        <v>446</v>
      </c>
      <c r="T448" s="2">
        <f t="shared" si="74"/>
        <v>0.75574812327065655</v>
      </c>
      <c r="U448" s="2">
        <f t="shared" si="75"/>
        <v>0.7526983657074322</v>
      </c>
      <c r="W448" s="1">
        <f t="shared" si="76"/>
        <v>1.1137798098471792</v>
      </c>
      <c r="X448" s="1">
        <f t="shared" si="79"/>
        <v>-1.350954052816363</v>
      </c>
      <c r="Y448" s="1">
        <f t="shared" si="80"/>
        <v>0.29915634678771058</v>
      </c>
      <c r="Z448" s="1">
        <f t="shared" si="81"/>
        <v>0.17883994953111076</v>
      </c>
      <c r="AA448" s="1">
        <f t="shared" si="82"/>
        <v>-0.95083824411569717</v>
      </c>
      <c r="AB448" s="1">
        <f t="shared" si="83"/>
        <v>0.70945315166873535</v>
      </c>
      <c r="AC448" s="1">
        <f t="shared" si="84"/>
        <v>2.2074943326585963</v>
      </c>
      <c r="AD448" s="1"/>
      <c r="AE448" s="1">
        <f t="shared" si="77"/>
        <v>0.31527589908018172</v>
      </c>
      <c r="AF448" s="1">
        <f t="shared" si="78"/>
        <v>1.2091123939234421</v>
      </c>
    </row>
    <row r="449" spans="1:32" x14ac:dyDescent="0.25">
      <c r="A449">
        <v>0.51463543561816749</v>
      </c>
      <c r="B449" t="s">
        <v>521</v>
      </c>
      <c r="C449">
        <v>6.459009</v>
      </c>
      <c r="D449">
        <v>6.1926709999999998</v>
      </c>
      <c r="E449">
        <v>6.1392150000000001</v>
      </c>
      <c r="F449">
        <v>6.4119780000000004</v>
      </c>
      <c r="G449">
        <v>6.2123609999999996</v>
      </c>
      <c r="H449">
        <v>6.2975729999999999</v>
      </c>
      <c r="I449">
        <v>5.8125349999999996</v>
      </c>
      <c r="J449">
        <v>6.415324</v>
      </c>
      <c r="K449">
        <v>6.2784069999999996</v>
      </c>
      <c r="L449">
        <v>6.1152110000000004</v>
      </c>
      <c r="M449">
        <v>6.3734390000000003</v>
      </c>
      <c r="N449">
        <v>6.1398789999999996</v>
      </c>
      <c r="O449">
        <v>6.2834839999999996</v>
      </c>
      <c r="P449">
        <v>6.2432160000000003</v>
      </c>
      <c r="R449" s="1">
        <f>TTEST(C449:I449,J449:P449,2,1)</f>
        <v>0.51463543561816749</v>
      </c>
      <c r="S449" s="2">
        <f t="shared" si="73"/>
        <v>447</v>
      </c>
      <c r="T449" s="2">
        <f t="shared" si="74"/>
        <v>0.75410785308702388</v>
      </c>
      <c r="U449" s="2">
        <f t="shared" si="75"/>
        <v>0.7526983657074322</v>
      </c>
      <c r="W449" s="1">
        <f t="shared" si="76"/>
        <v>-0.67634214474697241</v>
      </c>
      <c r="X449" s="1">
        <f t="shared" si="79"/>
        <v>1.3844752934557609</v>
      </c>
      <c r="Y449" s="1">
        <f t="shared" si="80"/>
        <v>-0.39099461413225778</v>
      </c>
      <c r="Z449" s="1">
        <f t="shared" si="81"/>
        <v>-0.6010469780152099</v>
      </c>
      <c r="AA449" s="1">
        <f t="shared" si="82"/>
        <v>-1.1667383785327339</v>
      </c>
      <c r="AB449" s="1">
        <f t="shared" si="83"/>
        <v>-0.22372110652786781</v>
      </c>
      <c r="AC449" s="1">
        <f t="shared" si="84"/>
        <v>7.4095209749274762</v>
      </c>
      <c r="AD449" s="1"/>
      <c r="AE449" s="1">
        <f t="shared" si="77"/>
        <v>0.81930757806117072</v>
      </c>
      <c r="AF449" s="1">
        <f t="shared" si="78"/>
        <v>3.0139072396716258</v>
      </c>
    </row>
    <row r="450" spans="1:32" x14ac:dyDescent="0.25">
      <c r="A450">
        <v>0.51482269898767885</v>
      </c>
      <c r="B450" t="s">
        <v>111</v>
      </c>
      <c r="C450">
        <v>7.7728739999999998</v>
      </c>
      <c r="D450">
        <v>7.8085050000000003</v>
      </c>
      <c r="E450">
        <v>7.8982960000000002</v>
      </c>
      <c r="F450">
        <v>7.8504240000000003</v>
      </c>
      <c r="G450">
        <v>7.9977530000000003</v>
      </c>
      <c r="H450">
        <v>7.9241869999999999</v>
      </c>
      <c r="I450">
        <v>7.8357869999999998</v>
      </c>
      <c r="J450">
        <v>7.8111420000000003</v>
      </c>
      <c r="K450">
        <v>7.6890890000000001</v>
      </c>
      <c r="L450">
        <v>7.7619499999999997</v>
      </c>
      <c r="M450">
        <v>7.7109899999999998</v>
      </c>
      <c r="N450">
        <v>7.9267849999999997</v>
      </c>
      <c r="O450">
        <v>7.9372540000000003</v>
      </c>
      <c r="P450">
        <v>8.0279050000000005</v>
      </c>
      <c r="R450" s="1">
        <f>TTEST(C450:I450,J450:P450,2,1)</f>
        <v>0.51482269898767885</v>
      </c>
      <c r="S450" s="2">
        <f t="shared" si="73"/>
        <v>448</v>
      </c>
      <c r="T450" s="2">
        <f t="shared" si="74"/>
        <v>0.7526983657074322</v>
      </c>
      <c r="U450" s="2">
        <f t="shared" si="75"/>
        <v>0.7526983657074322</v>
      </c>
      <c r="W450" s="1">
        <f t="shared" si="76"/>
        <v>0.49232754834312781</v>
      </c>
      <c r="X450" s="1">
        <f t="shared" si="79"/>
        <v>-1.5293068263387188</v>
      </c>
      <c r="Y450" s="1">
        <f t="shared" si="80"/>
        <v>-1.7262710842946443</v>
      </c>
      <c r="Z450" s="1">
        <f t="shared" si="81"/>
        <v>-1.7761333655354219</v>
      </c>
      <c r="AA450" s="1">
        <f t="shared" si="82"/>
        <v>-0.88734923421616774</v>
      </c>
      <c r="AB450" s="1">
        <f t="shared" si="83"/>
        <v>0.1649001973325514</v>
      </c>
      <c r="AC450" s="1">
        <f t="shared" si="84"/>
        <v>2.4518022248435374</v>
      </c>
      <c r="AD450" s="1"/>
      <c r="AE450" s="1">
        <f t="shared" si="77"/>
        <v>-0.40143293426653376</v>
      </c>
      <c r="AF450" s="1">
        <f t="shared" si="78"/>
        <v>1.5499302917593278</v>
      </c>
    </row>
    <row r="451" spans="1:32" x14ac:dyDescent="0.25">
      <c r="A451">
        <v>0.51753969191195814</v>
      </c>
      <c r="B451" t="s">
        <v>507</v>
      </c>
      <c r="C451">
        <v>6.8165839999999998</v>
      </c>
      <c r="D451">
        <v>6.8312109999999997</v>
      </c>
      <c r="E451">
        <v>6.5949289999999996</v>
      </c>
      <c r="F451">
        <v>6.9036249999999999</v>
      </c>
      <c r="G451">
        <v>6.6829799999999997</v>
      </c>
      <c r="H451">
        <v>6.7441440000000004</v>
      </c>
      <c r="I451">
        <v>6.8025219999999997</v>
      </c>
      <c r="J451">
        <v>6.7178769999999997</v>
      </c>
      <c r="K451">
        <v>6.7070959999999999</v>
      </c>
      <c r="L451">
        <v>6.6557870000000001</v>
      </c>
      <c r="M451">
        <v>6.7802819999999997</v>
      </c>
      <c r="N451">
        <v>6.7221760000000002</v>
      </c>
      <c r="O451">
        <v>6.8056409999999996</v>
      </c>
      <c r="P451">
        <v>6.827305</v>
      </c>
      <c r="R451" s="1">
        <f>TTEST(C451:I451,J451:P451,2,1)</f>
        <v>0.51753969191195814</v>
      </c>
      <c r="S451" s="2">
        <f t="shared" si="73"/>
        <v>449</v>
      </c>
      <c r="T451" s="2">
        <f t="shared" si="74"/>
        <v>0.75498551938158709</v>
      </c>
      <c r="U451" s="2">
        <f t="shared" si="75"/>
        <v>0.75498551938158709</v>
      </c>
      <c r="W451" s="1">
        <f t="shared" si="76"/>
        <v>-1.4480420104850187</v>
      </c>
      <c r="X451" s="1">
        <f t="shared" si="79"/>
        <v>-1.8168813699357225</v>
      </c>
      <c r="Y451" s="1">
        <f t="shared" si="80"/>
        <v>0.92279992703485547</v>
      </c>
      <c r="Z451" s="1">
        <f t="shared" si="81"/>
        <v>-1.786641076246178</v>
      </c>
      <c r="AA451" s="1">
        <f t="shared" si="82"/>
        <v>0.58650482269886273</v>
      </c>
      <c r="AB451" s="1">
        <f t="shared" si="83"/>
        <v>0.91185775392695123</v>
      </c>
      <c r="AC451" s="1">
        <f t="shared" si="84"/>
        <v>0.36432076221143012</v>
      </c>
      <c r="AD451" s="1"/>
      <c r="AE451" s="1">
        <f t="shared" si="77"/>
        <v>-0.32372588439925998</v>
      </c>
      <c r="AF451" s="1">
        <f t="shared" si="78"/>
        <v>1.292036026834398</v>
      </c>
    </row>
    <row r="452" spans="1:32" x14ac:dyDescent="0.25">
      <c r="A452">
        <v>0.52041514534827327</v>
      </c>
      <c r="B452" t="s">
        <v>343</v>
      </c>
      <c r="C452">
        <v>6.6724389999999998</v>
      </c>
      <c r="D452">
        <v>6.5244850000000003</v>
      </c>
      <c r="E452">
        <v>6.5455350000000001</v>
      </c>
      <c r="F452">
        <v>6.5869970000000002</v>
      </c>
      <c r="G452">
        <v>6.4880849999999999</v>
      </c>
      <c r="H452">
        <v>6.5255510000000001</v>
      </c>
      <c r="I452">
        <v>6.8963999999999999</v>
      </c>
      <c r="J452">
        <v>6.6102670000000003</v>
      </c>
      <c r="K452">
        <v>6.6069899999999997</v>
      </c>
      <c r="L452">
        <v>6.5307789999999999</v>
      </c>
      <c r="M452">
        <v>6.4160079999999997</v>
      </c>
      <c r="N452">
        <v>6.5881790000000002</v>
      </c>
      <c r="O452">
        <v>6.5643929999999999</v>
      </c>
      <c r="P452">
        <v>6.7174810000000003</v>
      </c>
      <c r="R452" s="1">
        <f>TTEST(C452:I452,J452:P452,2,1)</f>
        <v>0.52041514534827327</v>
      </c>
      <c r="S452" s="2">
        <f t="shared" ref="S452:S515" si="85">_xlfn.RANK.EQ(R452,$R$3:$R$657,1)+COUNTIF($R$3:$R$657,R452)-1</f>
        <v>450</v>
      </c>
      <c r="T452" s="2">
        <f t="shared" ref="T452:T515" si="86">R452*COUNT($R$3:$R$657)/S452</f>
        <v>0.75749315600693101</v>
      </c>
      <c r="U452" s="2">
        <f t="shared" ref="U452:U515" si="87">MIN(1,_xlfn.MINIFS($T$3:$T$657,$S$3:$S$657,"&gt;="&amp;S452))</f>
        <v>0.75749315600693101</v>
      </c>
      <c r="W452" s="1">
        <f t="shared" ref="W452:W515" si="88">(J452-C452)/C452*100</f>
        <v>-0.9317732241538581</v>
      </c>
      <c r="X452" s="1">
        <f t="shared" si="79"/>
        <v>1.2645442513853489</v>
      </c>
      <c r="Y452" s="1">
        <f t="shared" si="80"/>
        <v>-0.22543611790327625</v>
      </c>
      <c r="Z452" s="1">
        <f t="shared" si="81"/>
        <v>-2.5958566551647206</v>
      </c>
      <c r="AA452" s="1">
        <f t="shared" si="82"/>
        <v>1.542735645417721</v>
      </c>
      <c r="AB452" s="1">
        <f t="shared" si="83"/>
        <v>0.59522942966808201</v>
      </c>
      <c r="AC452" s="1">
        <f t="shared" si="84"/>
        <v>-2.5943825764166752</v>
      </c>
      <c r="AD452" s="1"/>
      <c r="AE452" s="1">
        <f t="shared" ref="AE452:AE515" si="89">AVERAGE(W452:AC452)</f>
        <v>-0.42070560673819696</v>
      </c>
      <c r="AF452" s="1">
        <f t="shared" ref="AF452:AF515" si="90">_xlfn.STDEV.S(W452:AC452)</f>
        <v>1.7069840151562272</v>
      </c>
    </row>
    <row r="453" spans="1:32" x14ac:dyDescent="0.25">
      <c r="A453">
        <v>0.52414428371353217</v>
      </c>
      <c r="B453" t="s">
        <v>289</v>
      </c>
      <c r="C453">
        <v>6.8579119999999998</v>
      </c>
      <c r="D453">
        <v>7.100244</v>
      </c>
      <c r="E453">
        <v>6.9180210000000004</v>
      </c>
      <c r="F453">
        <v>5.7751250000000001</v>
      </c>
      <c r="G453">
        <v>6.4146349999999996</v>
      </c>
      <c r="H453">
        <v>6.5375569999999996</v>
      </c>
      <c r="I453">
        <v>8.1668400000000005</v>
      </c>
      <c r="J453">
        <v>6.3105469999999997</v>
      </c>
      <c r="K453">
        <v>7.5997579999999996</v>
      </c>
      <c r="L453">
        <v>5.0761589999999996</v>
      </c>
      <c r="M453">
        <v>5.0761589999999996</v>
      </c>
      <c r="N453">
        <v>7.211398</v>
      </c>
      <c r="O453">
        <v>6.7923590000000003</v>
      </c>
      <c r="P453">
        <v>8.1089559999999992</v>
      </c>
      <c r="R453" s="1">
        <f>TTEST(C453:I453,J453:P453,2,1)</f>
        <v>0.52414428371353217</v>
      </c>
      <c r="S453" s="2">
        <f t="shared" si="85"/>
        <v>451</v>
      </c>
      <c r="T453" s="2">
        <f t="shared" si="86"/>
        <v>0.76122950295424296</v>
      </c>
      <c r="U453" s="2">
        <f t="shared" si="87"/>
        <v>0.7592380820597342</v>
      </c>
      <c r="W453" s="1">
        <f t="shared" si="88"/>
        <v>-7.9815109905172319</v>
      </c>
      <c r="X453" s="1">
        <f t="shared" si="79"/>
        <v>7.0351666787789204</v>
      </c>
      <c r="Y453" s="1">
        <f t="shared" si="80"/>
        <v>-26.624116925924348</v>
      </c>
      <c r="Z453" s="1">
        <f t="shared" si="81"/>
        <v>-12.103045388627958</v>
      </c>
      <c r="AA453" s="1">
        <f t="shared" si="82"/>
        <v>12.421018499104008</v>
      </c>
      <c r="AB453" s="1">
        <f t="shared" si="83"/>
        <v>3.8975109509561547</v>
      </c>
      <c r="AC453" s="1">
        <f t="shared" si="84"/>
        <v>-0.70876863021684489</v>
      </c>
      <c r="AD453" s="1"/>
      <c r="AE453" s="1">
        <f t="shared" si="89"/>
        <v>-3.4376779723496145</v>
      </c>
      <c r="AF453" s="1">
        <f t="shared" si="90"/>
        <v>13.26509601612738</v>
      </c>
    </row>
    <row r="454" spans="1:32" x14ac:dyDescent="0.25">
      <c r="A454">
        <v>0.5263781151391369</v>
      </c>
      <c r="B454" t="s">
        <v>338</v>
      </c>
      <c r="C454">
        <v>6.9878520000000002</v>
      </c>
      <c r="D454">
        <v>6.9497280000000003</v>
      </c>
      <c r="E454">
        <v>7.0597789999999998</v>
      </c>
      <c r="F454">
        <v>6.8821649999999996</v>
      </c>
      <c r="G454">
        <v>6.7143319999999997</v>
      </c>
      <c r="H454">
        <v>6.8069660000000001</v>
      </c>
      <c r="I454">
        <v>6.8728350000000002</v>
      </c>
      <c r="J454">
        <v>7.0306759999999997</v>
      </c>
      <c r="K454">
        <v>6.8868819999999999</v>
      </c>
      <c r="L454">
        <v>6.7886959999999998</v>
      </c>
      <c r="M454">
        <v>7.15238</v>
      </c>
      <c r="N454">
        <v>6.9831260000000004</v>
      </c>
      <c r="O454">
        <v>6.905691</v>
      </c>
      <c r="P454">
        <v>6.8652309999999996</v>
      </c>
      <c r="R454" s="1">
        <f>TTEST(C454:I454,J454:P454,2,1)</f>
        <v>0.5263781151391369</v>
      </c>
      <c r="S454" s="2">
        <f t="shared" si="85"/>
        <v>452</v>
      </c>
      <c r="T454" s="2">
        <f t="shared" si="86"/>
        <v>0.76278244561091735</v>
      </c>
      <c r="U454" s="2">
        <f t="shared" si="87"/>
        <v>0.7592380820597342</v>
      </c>
      <c r="W454" s="1">
        <f t="shared" si="88"/>
        <v>0.61283495987035108</v>
      </c>
      <c r="X454" s="1">
        <f t="shared" si="79"/>
        <v>-0.90429438389531791</v>
      </c>
      <c r="Y454" s="1">
        <f t="shared" si="80"/>
        <v>-3.8398227479925358</v>
      </c>
      <c r="Z454" s="1">
        <f t="shared" si="81"/>
        <v>3.9263080731136255</v>
      </c>
      <c r="AA454" s="1">
        <f t="shared" si="82"/>
        <v>4.0032872964875832</v>
      </c>
      <c r="AB454" s="1">
        <f t="shared" si="83"/>
        <v>1.4503524771535505</v>
      </c>
      <c r="AC454" s="1">
        <f t="shared" si="84"/>
        <v>-0.11063847742599103</v>
      </c>
      <c r="AD454" s="1"/>
      <c r="AE454" s="1">
        <f t="shared" si="89"/>
        <v>0.73400388533018079</v>
      </c>
      <c r="AF454" s="1">
        <f t="shared" si="90"/>
        <v>2.7605612133198245</v>
      </c>
    </row>
    <row r="455" spans="1:32" x14ac:dyDescent="0.25">
      <c r="A455">
        <v>0.52664239675080338</v>
      </c>
      <c r="B455" t="s">
        <v>509</v>
      </c>
      <c r="C455">
        <v>6.7083329999999997</v>
      </c>
      <c r="D455">
        <v>7.0739879999999999</v>
      </c>
      <c r="E455">
        <v>6.7523520000000001</v>
      </c>
      <c r="F455">
        <v>6.7391719999999999</v>
      </c>
      <c r="G455">
        <v>7.1604320000000001</v>
      </c>
      <c r="H455">
        <v>7.0707389999999997</v>
      </c>
      <c r="I455">
        <v>6.9950770000000002</v>
      </c>
      <c r="J455">
        <v>6.9804890000000004</v>
      </c>
      <c r="K455">
        <v>6.7178380000000004</v>
      </c>
      <c r="L455">
        <v>7.1233310000000003</v>
      </c>
      <c r="M455">
        <v>6.8610639999999998</v>
      </c>
      <c r="N455">
        <v>7.1113020000000002</v>
      </c>
      <c r="O455">
        <v>7.0506359999999999</v>
      </c>
      <c r="P455">
        <v>7.0770879999999998</v>
      </c>
      <c r="R455" s="1">
        <f>TTEST(C455:I455,J455:P455,2,1)</f>
        <v>0.52664239675080338</v>
      </c>
      <c r="S455" s="2">
        <f t="shared" si="85"/>
        <v>453</v>
      </c>
      <c r="T455" s="2">
        <f t="shared" si="86"/>
        <v>0.76148072819376655</v>
      </c>
      <c r="U455" s="2">
        <f t="shared" si="87"/>
        <v>0.7592380820597342</v>
      </c>
      <c r="W455" s="1">
        <f t="shared" si="88"/>
        <v>4.0569840525209582</v>
      </c>
      <c r="X455" s="1">
        <f t="shared" si="79"/>
        <v>-5.0346424110416859</v>
      </c>
      <c r="Y455" s="1">
        <f t="shared" si="80"/>
        <v>5.4940708067351967</v>
      </c>
      <c r="Z455" s="1">
        <f t="shared" si="81"/>
        <v>1.8087088443506101</v>
      </c>
      <c r="AA455" s="1">
        <f t="shared" si="82"/>
        <v>-0.68613178646204442</v>
      </c>
      <c r="AB455" s="1">
        <f t="shared" si="83"/>
        <v>-0.28431257326850506</v>
      </c>
      <c r="AC455" s="1">
        <f t="shared" si="84"/>
        <v>1.1724102536683958</v>
      </c>
      <c r="AD455" s="1"/>
      <c r="AE455" s="1">
        <f t="shared" si="89"/>
        <v>0.93244102664327499</v>
      </c>
      <c r="AF455" s="1">
        <f t="shared" si="90"/>
        <v>3.442455952658583</v>
      </c>
    </row>
    <row r="456" spans="1:32" x14ac:dyDescent="0.25">
      <c r="A456">
        <v>0.52717603444853212</v>
      </c>
      <c r="B456" t="s">
        <v>659</v>
      </c>
      <c r="C456">
        <v>6.434844</v>
      </c>
      <c r="D456">
        <v>6.1507319999999996</v>
      </c>
      <c r="E456">
        <v>6.1052080000000002</v>
      </c>
      <c r="F456">
        <v>6.4234980000000004</v>
      </c>
      <c r="G456">
        <v>5.9567940000000004</v>
      </c>
      <c r="H456">
        <v>6.1634330000000004</v>
      </c>
      <c r="I456">
        <v>6.5231659999999998</v>
      </c>
      <c r="J456">
        <v>6.3613609999999996</v>
      </c>
      <c r="K456">
        <v>6.1688159999999996</v>
      </c>
      <c r="L456">
        <v>6.1834990000000003</v>
      </c>
      <c r="M456">
        <v>6.1587189999999996</v>
      </c>
      <c r="N456">
        <v>6.0031179999999997</v>
      </c>
      <c r="O456">
        <v>6.2068240000000001</v>
      </c>
      <c r="P456">
        <v>6.4665650000000001</v>
      </c>
      <c r="R456" s="1">
        <f>TTEST(C456:I456,J456:P456,2,1)</f>
        <v>0.52717603444853212</v>
      </c>
      <c r="S456" s="2">
        <f t="shared" si="85"/>
        <v>454</v>
      </c>
      <c r="T456" s="2">
        <f t="shared" si="86"/>
        <v>0.76057335366473244</v>
      </c>
      <c r="U456" s="2">
        <f t="shared" si="87"/>
        <v>0.7592380820597342</v>
      </c>
      <c r="W456" s="1">
        <f t="shared" si="88"/>
        <v>-1.1419546456759544</v>
      </c>
      <c r="X456" s="1">
        <f t="shared" si="79"/>
        <v>0.29401378567624131</v>
      </c>
      <c r="Y456" s="1">
        <f t="shared" si="80"/>
        <v>1.2823641717038978</v>
      </c>
      <c r="Z456" s="1">
        <f t="shared" si="81"/>
        <v>-4.1220375564840328</v>
      </c>
      <c r="AA456" s="1">
        <f t="shared" si="82"/>
        <v>0.7776666441713338</v>
      </c>
      <c r="AB456" s="1">
        <f t="shared" si="83"/>
        <v>0.70400700388889981</v>
      </c>
      <c r="AC456" s="1">
        <f t="shared" si="84"/>
        <v>-0.86769216052450115</v>
      </c>
      <c r="AD456" s="1"/>
      <c r="AE456" s="1">
        <f t="shared" si="89"/>
        <v>-0.43909039389201648</v>
      </c>
      <c r="AF456" s="1">
        <f t="shared" si="90"/>
        <v>1.8497672981234932</v>
      </c>
    </row>
    <row r="457" spans="1:32" x14ac:dyDescent="0.25">
      <c r="A457">
        <v>0.52820985423468003</v>
      </c>
      <c r="B457" t="s">
        <v>217</v>
      </c>
      <c r="C457">
        <v>8.4863669999999995</v>
      </c>
      <c r="D457">
        <v>8.4129570000000005</v>
      </c>
      <c r="E457">
        <v>8.4047040000000006</v>
      </c>
      <c r="F457">
        <v>8.3106480000000005</v>
      </c>
      <c r="G457">
        <v>8.4988250000000001</v>
      </c>
      <c r="H457">
        <v>8.3764470000000006</v>
      </c>
      <c r="I457">
        <v>8.366384</v>
      </c>
      <c r="J457">
        <v>8.3377350000000003</v>
      </c>
      <c r="K457">
        <v>8.3200020000000006</v>
      </c>
      <c r="L457">
        <v>8.4560200000000005</v>
      </c>
      <c r="M457">
        <v>8.3420570000000005</v>
      </c>
      <c r="N457">
        <v>8.4900549999999999</v>
      </c>
      <c r="O457">
        <v>8.3754460000000002</v>
      </c>
      <c r="P457">
        <v>8.4031110000000009</v>
      </c>
      <c r="R457" s="1">
        <f>TTEST(C457:I457,J457:P457,2,1)</f>
        <v>0.52820985423468003</v>
      </c>
      <c r="S457" s="2">
        <f t="shared" si="85"/>
        <v>455</v>
      </c>
      <c r="T457" s="2">
        <f t="shared" si="86"/>
        <v>0.76039000994223171</v>
      </c>
      <c r="U457" s="2">
        <f t="shared" si="87"/>
        <v>0.7592380820597342</v>
      </c>
      <c r="W457" s="1">
        <f t="shared" si="88"/>
        <v>-1.7514208376800016</v>
      </c>
      <c r="X457" s="1">
        <f t="shared" si="79"/>
        <v>-1.104902830241494</v>
      </c>
      <c r="Y457" s="1">
        <f t="shared" si="80"/>
        <v>0.6105628467106029</v>
      </c>
      <c r="Z457" s="1">
        <f t="shared" si="81"/>
        <v>0.37793683476908202</v>
      </c>
      <c r="AA457" s="1">
        <f t="shared" si="82"/>
        <v>-0.10319073518986643</v>
      </c>
      <c r="AB457" s="1">
        <f t="shared" si="83"/>
        <v>-1.1950174101268397E-2</v>
      </c>
      <c r="AC457" s="1">
        <f t="shared" si="84"/>
        <v>0.43898295846808899</v>
      </c>
      <c r="AD457" s="1"/>
      <c r="AE457" s="1">
        <f t="shared" si="89"/>
        <v>-0.22056884818069383</v>
      </c>
      <c r="AF457" s="1">
        <f t="shared" si="90"/>
        <v>0.88193455072690197</v>
      </c>
    </row>
    <row r="458" spans="1:32" x14ac:dyDescent="0.25">
      <c r="A458">
        <v>0.52866384485849482</v>
      </c>
      <c r="B458" t="s">
        <v>63</v>
      </c>
      <c r="C458">
        <v>9.2567599999999999</v>
      </c>
      <c r="D458">
        <v>9.2236370000000001</v>
      </c>
      <c r="E458">
        <v>9.2499690000000001</v>
      </c>
      <c r="F458">
        <v>9.2284290000000002</v>
      </c>
      <c r="G458">
        <v>9.2227519999999998</v>
      </c>
      <c r="H458">
        <v>9.2324459999999995</v>
      </c>
      <c r="I458">
        <v>9.1550259999999994</v>
      </c>
      <c r="J458">
        <v>9.1899239999999995</v>
      </c>
      <c r="K458">
        <v>9.2335089999999997</v>
      </c>
      <c r="L458">
        <v>9.1683769999999996</v>
      </c>
      <c r="M458">
        <v>9.225028</v>
      </c>
      <c r="N458">
        <v>9.1947069999999993</v>
      </c>
      <c r="O458">
        <v>9.1843310000000002</v>
      </c>
      <c r="P458">
        <v>9.2615200000000009</v>
      </c>
      <c r="R458" s="1">
        <f>TTEST(C458:I458,J458:P458,2,1)</f>
        <v>0.52866384485849482</v>
      </c>
      <c r="S458" s="2">
        <f t="shared" si="85"/>
        <v>456</v>
      </c>
      <c r="T458" s="2">
        <f t="shared" si="86"/>
        <v>0.75937460171560112</v>
      </c>
      <c r="U458" s="2">
        <f t="shared" si="87"/>
        <v>0.7592380820597342</v>
      </c>
      <c r="W458" s="1">
        <f t="shared" si="88"/>
        <v>-0.72202368863403976</v>
      </c>
      <c r="X458" s="1">
        <f t="shared" si="79"/>
        <v>0.10702936379651171</v>
      </c>
      <c r="Y458" s="1">
        <f t="shared" si="80"/>
        <v>-0.88207863183109647</v>
      </c>
      <c r="Z458" s="1">
        <f t="shared" si="81"/>
        <v>-3.6853509952779709E-2</v>
      </c>
      <c r="AA458" s="1">
        <f t="shared" si="82"/>
        <v>-0.30408494124097168</v>
      </c>
      <c r="AB458" s="1">
        <f t="shared" si="83"/>
        <v>-0.52115116622398061</v>
      </c>
      <c r="AC458" s="1">
        <f t="shared" si="84"/>
        <v>1.1632299023509212</v>
      </c>
      <c r="AD458" s="1"/>
      <c r="AE458" s="1">
        <f t="shared" si="89"/>
        <v>-0.17084752453363364</v>
      </c>
      <c r="AF458" s="1">
        <f t="shared" si="90"/>
        <v>0.68617809209014502</v>
      </c>
    </row>
    <row r="459" spans="1:32" x14ac:dyDescent="0.25">
      <c r="A459">
        <v>0.52972794427679171</v>
      </c>
      <c r="B459" t="s">
        <v>390</v>
      </c>
      <c r="C459">
        <v>6.1310419999999999</v>
      </c>
      <c r="D459">
        <v>5.9831779999999997</v>
      </c>
      <c r="E459">
        <v>6.3726289999999999</v>
      </c>
      <c r="F459">
        <v>6.0823309999999999</v>
      </c>
      <c r="G459">
        <v>6.0292060000000003</v>
      </c>
      <c r="H459">
        <v>6.2619109999999996</v>
      </c>
      <c r="I459">
        <v>6.03904</v>
      </c>
      <c r="J459">
        <v>6.0308029999999997</v>
      </c>
      <c r="K459">
        <v>6.002548</v>
      </c>
      <c r="L459">
        <v>6.3013170000000001</v>
      </c>
      <c r="M459">
        <v>6.0676310000000004</v>
      </c>
      <c r="N459">
        <v>6.1516109999999999</v>
      </c>
      <c r="O459">
        <v>6.2497160000000003</v>
      </c>
      <c r="P459">
        <v>6.3346600000000004</v>
      </c>
      <c r="R459" s="1">
        <f>TTEST(C459:I459,J459:P459,2,1)</f>
        <v>0.52972794427679171</v>
      </c>
      <c r="S459" s="2">
        <f t="shared" si="85"/>
        <v>457</v>
      </c>
      <c r="T459" s="2">
        <f t="shared" si="86"/>
        <v>0.7592380820597342</v>
      </c>
      <c r="U459" s="2">
        <f t="shared" si="87"/>
        <v>0.7592380820597342</v>
      </c>
      <c r="W459" s="1">
        <f t="shared" si="88"/>
        <v>-1.6349423148626319</v>
      </c>
      <c r="X459" s="1">
        <f t="shared" si="79"/>
        <v>0.32374099517013089</v>
      </c>
      <c r="Y459" s="1">
        <f t="shared" si="80"/>
        <v>-1.1190358013937391</v>
      </c>
      <c r="Z459" s="1">
        <f t="shared" si="81"/>
        <v>-0.24168365713736215</v>
      </c>
      <c r="AA459" s="1">
        <f t="shared" si="82"/>
        <v>2.0302009916396893</v>
      </c>
      <c r="AB459" s="1">
        <f t="shared" si="83"/>
        <v>-0.19474885542128098</v>
      </c>
      <c r="AC459" s="1">
        <f t="shared" si="84"/>
        <v>4.8951488978380748</v>
      </c>
      <c r="AD459" s="1"/>
      <c r="AE459" s="1">
        <f t="shared" si="89"/>
        <v>0.57981146511898296</v>
      </c>
      <c r="AF459" s="1">
        <f t="shared" si="90"/>
        <v>2.2307455139995387</v>
      </c>
    </row>
    <row r="460" spans="1:32" x14ac:dyDescent="0.25">
      <c r="A460">
        <v>0.53181619189818652</v>
      </c>
      <c r="B460" t="s">
        <v>590</v>
      </c>
      <c r="C460">
        <v>6.5378590000000001</v>
      </c>
      <c r="D460">
        <v>6.4777500000000003</v>
      </c>
      <c r="E460">
        <v>6.7516610000000004</v>
      </c>
      <c r="F460">
        <v>6.6796249999999997</v>
      </c>
      <c r="G460">
        <v>6.666245</v>
      </c>
      <c r="H460">
        <v>6.7245660000000003</v>
      </c>
      <c r="I460">
        <v>6.6368770000000001</v>
      </c>
      <c r="J460">
        <v>6.6222950000000003</v>
      </c>
      <c r="K460">
        <v>6.543329</v>
      </c>
      <c r="L460">
        <v>6.4344539999999997</v>
      </c>
      <c r="M460">
        <v>6.4005720000000004</v>
      </c>
      <c r="N460">
        <v>6.8066610000000001</v>
      </c>
      <c r="O460">
        <v>6.6247069999999999</v>
      </c>
      <c r="P460">
        <v>6.7141440000000001</v>
      </c>
      <c r="R460" s="1">
        <f>TTEST(C460:I460,J460:P460,2,1)</f>
        <v>0.53181619189818652</v>
      </c>
      <c r="S460" s="2">
        <f t="shared" si="85"/>
        <v>458</v>
      </c>
      <c r="T460" s="2">
        <f t="shared" si="86"/>
        <v>0.76056682465788694</v>
      </c>
      <c r="U460" s="2">
        <f t="shared" si="87"/>
        <v>0.75967298094809754</v>
      </c>
      <c r="W460" s="1">
        <f t="shared" si="88"/>
        <v>1.2914931325377341</v>
      </c>
      <c r="X460" s="1">
        <f t="shared" si="79"/>
        <v>1.0123731233838851</v>
      </c>
      <c r="Y460" s="1">
        <f t="shared" si="80"/>
        <v>-4.6982068560610593</v>
      </c>
      <c r="Z460" s="1">
        <f t="shared" si="81"/>
        <v>-4.1776746449089481</v>
      </c>
      <c r="AA460" s="1">
        <f t="shared" si="82"/>
        <v>2.1063732281066794</v>
      </c>
      <c r="AB460" s="1">
        <f t="shared" si="83"/>
        <v>-1.484988027480143</v>
      </c>
      <c r="AC460" s="1">
        <f t="shared" si="84"/>
        <v>1.1642072016703033</v>
      </c>
      <c r="AD460" s="1"/>
      <c r="AE460" s="1">
        <f t="shared" si="89"/>
        <v>-0.68377469182164974</v>
      </c>
      <c r="AF460" s="1">
        <f t="shared" si="90"/>
        <v>2.7971267452939035</v>
      </c>
    </row>
    <row r="461" spans="1:32" x14ac:dyDescent="0.25">
      <c r="A461">
        <v>0.53235098970256001</v>
      </c>
      <c r="B461" t="s">
        <v>353</v>
      </c>
      <c r="C461">
        <v>6.752224</v>
      </c>
      <c r="D461">
        <v>6.7716349999999998</v>
      </c>
      <c r="E461">
        <v>6.8915430000000004</v>
      </c>
      <c r="F461">
        <v>6.6621860000000002</v>
      </c>
      <c r="G461">
        <v>6.6430740000000004</v>
      </c>
      <c r="H461">
        <v>6.7310420000000004</v>
      </c>
      <c r="I461">
        <v>7.0288539999999999</v>
      </c>
      <c r="J461">
        <v>7.0867380000000004</v>
      </c>
      <c r="K461">
        <v>6.7179570000000002</v>
      </c>
      <c r="L461">
        <v>7.0296729999999998</v>
      </c>
      <c r="M461">
        <v>6.738156</v>
      </c>
      <c r="N461">
        <v>6.8146719999999998</v>
      </c>
      <c r="O461">
        <v>6.4059920000000004</v>
      </c>
      <c r="P461">
        <v>7.0496410000000003</v>
      </c>
      <c r="R461" s="1">
        <f>TTEST(C461:I461,J461:P461,2,1)</f>
        <v>0.53235098970256001</v>
      </c>
      <c r="S461" s="2">
        <f t="shared" si="85"/>
        <v>459</v>
      </c>
      <c r="T461" s="2">
        <f t="shared" si="86"/>
        <v>0.75967298094809754</v>
      </c>
      <c r="U461" s="2">
        <f t="shared" si="87"/>
        <v>0.75967298094809754</v>
      </c>
      <c r="W461" s="1">
        <f t="shared" si="88"/>
        <v>4.9541306686508095</v>
      </c>
      <c r="X461" s="1">
        <f t="shared" si="79"/>
        <v>-0.79268891486324455</v>
      </c>
      <c r="Y461" s="1">
        <f t="shared" si="80"/>
        <v>2.0043406824857573</v>
      </c>
      <c r="Z461" s="1">
        <f t="shared" si="81"/>
        <v>1.1403164066569123</v>
      </c>
      <c r="AA461" s="1">
        <f t="shared" si="82"/>
        <v>2.5831113728373261</v>
      </c>
      <c r="AB461" s="1">
        <f t="shared" si="83"/>
        <v>-4.8291185822343703</v>
      </c>
      <c r="AC461" s="1">
        <f t="shared" si="84"/>
        <v>0.29573811036621805</v>
      </c>
      <c r="AD461" s="1"/>
      <c r="AE461" s="1">
        <f t="shared" si="89"/>
        <v>0.76511853484277237</v>
      </c>
      <c r="AF461" s="1">
        <f t="shared" si="90"/>
        <v>3.0678965797904092</v>
      </c>
    </row>
    <row r="462" spans="1:32" x14ac:dyDescent="0.25">
      <c r="A462">
        <v>0.53696633638958602</v>
      </c>
      <c r="B462" t="s">
        <v>17</v>
      </c>
      <c r="C462">
        <v>7.287121</v>
      </c>
      <c r="D462">
        <v>6.7285300000000001</v>
      </c>
      <c r="E462">
        <v>7.3007020000000002</v>
      </c>
      <c r="F462">
        <v>7.3172199999999998</v>
      </c>
      <c r="G462">
        <v>6.9197170000000003</v>
      </c>
      <c r="H462">
        <v>6.8488759999999997</v>
      </c>
      <c r="I462">
        <v>6.5581079999999998</v>
      </c>
      <c r="J462">
        <v>6.9276429999999998</v>
      </c>
      <c r="K462">
        <v>6.7451460000000001</v>
      </c>
      <c r="L462">
        <v>7.1003319999999999</v>
      </c>
      <c r="M462">
        <v>7.126868</v>
      </c>
      <c r="N462">
        <v>7.1435259999999996</v>
      </c>
      <c r="O462">
        <v>6.7184600000000003</v>
      </c>
      <c r="P462">
        <v>6.8038689999999997</v>
      </c>
      <c r="R462" s="1">
        <f>TTEST(C462:I462,J462:P462,2,1)</f>
        <v>0.53696633638958602</v>
      </c>
      <c r="S462" s="2">
        <f t="shared" si="85"/>
        <v>460</v>
      </c>
      <c r="T462" s="2">
        <f t="shared" si="86"/>
        <v>0.76459337029386709</v>
      </c>
      <c r="U462" s="2">
        <f t="shared" si="87"/>
        <v>0.76219398837892316</v>
      </c>
      <c r="W462" s="1">
        <f t="shared" si="88"/>
        <v>-4.9330592973548839</v>
      </c>
      <c r="X462" s="1">
        <f t="shared" si="79"/>
        <v>0.24694844193308141</v>
      </c>
      <c r="Y462" s="1">
        <f t="shared" si="80"/>
        <v>-2.7445305944551683</v>
      </c>
      <c r="Z462" s="1">
        <f t="shared" si="81"/>
        <v>-2.6014251314023613</v>
      </c>
      <c r="AA462" s="1">
        <f t="shared" si="82"/>
        <v>3.2343663765440009</v>
      </c>
      <c r="AB462" s="1">
        <f t="shared" si="83"/>
        <v>-1.9041956665590005</v>
      </c>
      <c r="AC462" s="1">
        <f t="shared" si="84"/>
        <v>3.7474375231392942</v>
      </c>
      <c r="AD462" s="1"/>
      <c r="AE462" s="1">
        <f t="shared" si="89"/>
        <v>-0.70777976402214837</v>
      </c>
      <c r="AF462" s="1">
        <f t="shared" si="90"/>
        <v>3.248579897072025</v>
      </c>
    </row>
    <row r="463" spans="1:32" x14ac:dyDescent="0.25">
      <c r="A463">
        <v>0.5372965849685607</v>
      </c>
      <c r="B463" t="s">
        <v>188</v>
      </c>
      <c r="C463">
        <v>8.0744900000000008</v>
      </c>
      <c r="D463">
        <v>7.905996</v>
      </c>
      <c r="E463">
        <v>7.9097439999999999</v>
      </c>
      <c r="F463">
        <v>7.7721039999999997</v>
      </c>
      <c r="G463">
        <v>8.1132550000000005</v>
      </c>
      <c r="H463">
        <v>7.9679330000000004</v>
      </c>
      <c r="I463">
        <v>7.8784219999999996</v>
      </c>
      <c r="J463">
        <v>8.0414309999999993</v>
      </c>
      <c r="K463">
        <v>7.9286649999999996</v>
      </c>
      <c r="L463">
        <v>7.9422180000000004</v>
      </c>
      <c r="M463">
        <v>7.8667490000000004</v>
      </c>
      <c r="N463">
        <v>7.9771070000000002</v>
      </c>
      <c r="O463">
        <v>7.885948</v>
      </c>
      <c r="P463">
        <v>7.847003</v>
      </c>
      <c r="R463" s="1">
        <f>TTEST(C463:I463,J463:P463,2,1)</f>
        <v>0.5372965849685607</v>
      </c>
      <c r="S463" s="2">
        <f t="shared" si="85"/>
        <v>461</v>
      </c>
      <c r="T463" s="2">
        <f t="shared" si="86"/>
        <v>0.76340404154969033</v>
      </c>
      <c r="U463" s="2">
        <f t="shared" si="87"/>
        <v>0.76219398837892316</v>
      </c>
      <c r="W463" s="1">
        <f t="shared" si="88"/>
        <v>-0.40942523924113478</v>
      </c>
      <c r="X463" s="1">
        <f t="shared" si="79"/>
        <v>0.28673174132645152</v>
      </c>
      <c r="Y463" s="1">
        <f t="shared" si="80"/>
        <v>0.41055690297942077</v>
      </c>
      <c r="Z463" s="1">
        <f t="shared" si="81"/>
        <v>1.217752618853283</v>
      </c>
      <c r="AA463" s="1">
        <f t="shared" si="82"/>
        <v>-1.6780934409186001</v>
      </c>
      <c r="AB463" s="1">
        <f t="shared" si="83"/>
        <v>-1.0289368648054698</v>
      </c>
      <c r="AC463" s="1">
        <f t="shared" si="84"/>
        <v>-0.3987981349564626</v>
      </c>
      <c r="AD463" s="1"/>
      <c r="AE463" s="1">
        <f t="shared" si="89"/>
        <v>-0.228601773823216</v>
      </c>
      <c r="AF463" s="1">
        <f t="shared" si="90"/>
        <v>0.96343653596630208</v>
      </c>
    </row>
    <row r="464" spans="1:32" x14ac:dyDescent="0.25">
      <c r="A464">
        <v>0.53837237096293222</v>
      </c>
      <c r="B464" t="s">
        <v>226</v>
      </c>
      <c r="C464">
        <v>8.8638720000000006</v>
      </c>
      <c r="D464">
        <v>8.8299400000000006</v>
      </c>
      <c r="E464">
        <v>8.8562670000000008</v>
      </c>
      <c r="F464">
        <v>8.8804700000000008</v>
      </c>
      <c r="G464">
        <v>8.9957580000000004</v>
      </c>
      <c r="H464">
        <v>8.7841660000000008</v>
      </c>
      <c r="I464">
        <v>8.8320939999999997</v>
      </c>
      <c r="J464">
        <v>8.8311220000000006</v>
      </c>
      <c r="K464">
        <v>8.9449109999999994</v>
      </c>
      <c r="L464">
        <v>8.7884539999999998</v>
      </c>
      <c r="M464">
        <v>8.8756799999999991</v>
      </c>
      <c r="N464">
        <v>8.913888</v>
      </c>
      <c r="O464">
        <v>8.7627769999999998</v>
      </c>
      <c r="P464">
        <v>8.8151980000000005</v>
      </c>
      <c r="R464" s="1">
        <f>TTEST(C464:I464,J464:P464,2,1)</f>
        <v>0.53837237096293222</v>
      </c>
      <c r="S464" s="2">
        <f t="shared" si="85"/>
        <v>462</v>
      </c>
      <c r="T464" s="2">
        <f t="shared" si="86"/>
        <v>0.76327684627861603</v>
      </c>
      <c r="U464" s="2">
        <f t="shared" si="87"/>
        <v>0.76219398837892316</v>
      </c>
      <c r="W464" s="1">
        <f t="shared" si="88"/>
        <v>-0.36947735707374896</v>
      </c>
      <c r="X464" s="1">
        <f t="shared" si="79"/>
        <v>1.3020586776353953</v>
      </c>
      <c r="Y464" s="1">
        <f t="shared" si="80"/>
        <v>-0.76570636364058364</v>
      </c>
      <c r="Z464" s="1">
        <f t="shared" si="81"/>
        <v>-5.3938586583836504E-2</v>
      </c>
      <c r="AA464" s="1">
        <f t="shared" si="82"/>
        <v>-0.91009562507128727</v>
      </c>
      <c r="AB464" s="1">
        <f t="shared" si="83"/>
        <v>-0.24349494306005817</v>
      </c>
      <c r="AC464" s="1">
        <f t="shared" si="84"/>
        <v>-0.19130231177339299</v>
      </c>
      <c r="AD464" s="1"/>
      <c r="AE464" s="1">
        <f t="shared" si="89"/>
        <v>-0.17599378708107319</v>
      </c>
      <c r="AF464" s="1">
        <f t="shared" si="90"/>
        <v>0.72208374869306546</v>
      </c>
    </row>
    <row r="465" spans="1:32" x14ac:dyDescent="0.25">
      <c r="A465">
        <v>0.53931785355162964</v>
      </c>
      <c r="B465" t="s">
        <v>405</v>
      </c>
      <c r="C465">
        <v>5.5415419999999997</v>
      </c>
      <c r="D465">
        <v>6.541639</v>
      </c>
      <c r="E465">
        <v>6.6210009999999997</v>
      </c>
      <c r="F465">
        <v>7.0332319999999999</v>
      </c>
      <c r="G465">
        <v>6.4047080000000003</v>
      </c>
      <c r="H465">
        <v>6.5681430000000001</v>
      </c>
      <c r="I465">
        <v>6.6172040000000001</v>
      </c>
      <c r="J465">
        <v>6.0194789999999996</v>
      </c>
      <c r="K465">
        <v>5.8979109999999997</v>
      </c>
      <c r="L465">
        <v>6.562595</v>
      </c>
      <c r="M465">
        <v>6.7135280000000002</v>
      </c>
      <c r="N465">
        <v>6.0768630000000003</v>
      </c>
      <c r="O465">
        <v>6.666328</v>
      </c>
      <c r="P465">
        <v>6.7521459999999998</v>
      </c>
      <c r="R465" s="1">
        <f>TTEST(C465:I465,J465:P465,2,1)</f>
        <v>0.53931785355162964</v>
      </c>
      <c r="S465" s="2">
        <f t="shared" si="85"/>
        <v>463</v>
      </c>
      <c r="T465" s="2">
        <f t="shared" si="86"/>
        <v>0.76296586193589078</v>
      </c>
      <c r="U465" s="2">
        <f t="shared" si="87"/>
        <v>0.76219398837892316</v>
      </c>
      <c r="W465" s="1">
        <f t="shared" si="88"/>
        <v>8.6246210892202892</v>
      </c>
      <c r="X465" s="1">
        <f t="shared" si="79"/>
        <v>-9.8404696437697083</v>
      </c>
      <c r="Y465" s="1">
        <f t="shared" si="80"/>
        <v>-0.8821324751347982</v>
      </c>
      <c r="Z465" s="1">
        <f t="shared" si="81"/>
        <v>-4.5456199937667314</v>
      </c>
      <c r="AA465" s="1">
        <f t="shared" si="82"/>
        <v>-5.1188125984822408</v>
      </c>
      <c r="AB465" s="1">
        <f t="shared" si="83"/>
        <v>1.4948669662033847</v>
      </c>
      <c r="AC465" s="1">
        <f t="shared" si="84"/>
        <v>2.0392600862841719</v>
      </c>
      <c r="AD465" s="1"/>
      <c r="AE465" s="1">
        <f t="shared" si="89"/>
        <v>-1.1754695099208046</v>
      </c>
      <c r="AF465" s="1">
        <f t="shared" si="90"/>
        <v>5.9942069527900568</v>
      </c>
    </row>
    <row r="466" spans="1:32" x14ac:dyDescent="0.25">
      <c r="A466">
        <v>0.53993589405774101</v>
      </c>
      <c r="B466" t="s">
        <v>364</v>
      </c>
      <c r="C466">
        <v>6.8900600000000001</v>
      </c>
      <c r="D466">
        <v>6.8850280000000001</v>
      </c>
      <c r="E466">
        <v>6.7479269999999998</v>
      </c>
      <c r="F466">
        <v>6.8991949999999997</v>
      </c>
      <c r="G466">
        <v>6.8615360000000001</v>
      </c>
      <c r="H466">
        <v>6.9150809999999998</v>
      </c>
      <c r="I466">
        <v>6.859686</v>
      </c>
      <c r="J466">
        <v>6.8099679999999996</v>
      </c>
      <c r="K466">
        <v>6.0489569999999997</v>
      </c>
      <c r="L466">
        <v>6.953049</v>
      </c>
      <c r="M466">
        <v>7.0416280000000002</v>
      </c>
      <c r="N466">
        <v>6.8826869999999998</v>
      </c>
      <c r="O466">
        <v>6.9091529999999999</v>
      </c>
      <c r="P466">
        <v>6.8178380000000001</v>
      </c>
      <c r="R466" s="1">
        <f>TTEST(C466:I466,J466:P466,2,1)</f>
        <v>0.53993589405774101</v>
      </c>
      <c r="S466" s="2">
        <f t="shared" si="85"/>
        <v>464</v>
      </c>
      <c r="T466" s="2">
        <f t="shared" si="86"/>
        <v>0.76219398837892316</v>
      </c>
      <c r="U466" s="2">
        <f t="shared" si="87"/>
        <v>0.76219398837892316</v>
      </c>
      <c r="W466" s="1">
        <f t="shared" si="88"/>
        <v>-1.1624281936586982</v>
      </c>
      <c r="X466" s="1">
        <f t="shared" si="79"/>
        <v>-12.143320259554507</v>
      </c>
      <c r="Y466" s="1">
        <f t="shared" si="80"/>
        <v>3.0397779940417298</v>
      </c>
      <c r="Z466" s="1">
        <f t="shared" si="81"/>
        <v>2.0644872336555276</v>
      </c>
      <c r="AA466" s="1">
        <f t="shared" si="82"/>
        <v>0.30825459488953638</v>
      </c>
      <c r="AB466" s="1">
        <f t="shared" si="83"/>
        <v>-8.5725676966038916E-2</v>
      </c>
      <c r="AC466" s="1">
        <f t="shared" si="84"/>
        <v>-0.61005707841437473</v>
      </c>
      <c r="AD466" s="1"/>
      <c r="AE466" s="1">
        <f t="shared" si="89"/>
        <v>-1.2270016265724035</v>
      </c>
      <c r="AF466" s="1">
        <f t="shared" si="90"/>
        <v>5.0373543404435468</v>
      </c>
    </row>
    <row r="467" spans="1:32" x14ac:dyDescent="0.25">
      <c r="A467">
        <v>0.54464163015852329</v>
      </c>
      <c r="B467" t="s">
        <v>214</v>
      </c>
      <c r="C467">
        <v>6.624708</v>
      </c>
      <c r="D467">
        <v>6.4363510000000002</v>
      </c>
      <c r="E467">
        <v>6.4347560000000001</v>
      </c>
      <c r="F467">
        <v>6.15571</v>
      </c>
      <c r="G467">
        <v>6.3549410000000002</v>
      </c>
      <c r="H467">
        <v>6.2897650000000001</v>
      </c>
      <c r="I467">
        <v>6.326047</v>
      </c>
      <c r="J467">
        <v>6.6196830000000002</v>
      </c>
      <c r="K467">
        <v>6.406917</v>
      </c>
      <c r="L467">
        <v>6.3954430000000002</v>
      </c>
      <c r="M467">
        <v>6.1462560000000002</v>
      </c>
      <c r="N467">
        <v>6.3816179999999996</v>
      </c>
      <c r="O467">
        <v>6.2962280000000002</v>
      </c>
      <c r="P467">
        <v>6.4971610000000002</v>
      </c>
      <c r="R467" s="1">
        <f>TTEST(C467:I467,J467:P467,2,1)</f>
        <v>0.54464163015852329</v>
      </c>
      <c r="S467" s="2">
        <f t="shared" si="85"/>
        <v>465</v>
      </c>
      <c r="T467" s="2">
        <f t="shared" si="86"/>
        <v>0.76718337151361882</v>
      </c>
      <c r="U467" s="2">
        <f t="shared" si="87"/>
        <v>0.76718015433085363</v>
      </c>
      <c r="W467" s="1">
        <f t="shared" si="88"/>
        <v>-7.5852399834073214E-2</v>
      </c>
      <c r="X467" s="1">
        <f t="shared" ref="X467:X530" si="91">(K467-D467)/D467*100</f>
        <v>-0.4573088074283112</v>
      </c>
      <c r="Y467" s="1">
        <f t="shared" ref="Y467:Y530" si="92">(L467-E467)/E467*100</f>
        <v>-0.61094779662196874</v>
      </c>
      <c r="Z467" s="1">
        <f t="shared" ref="Z467:Z530" si="93">(M467-F467)/F467*100</f>
        <v>-0.15358098415942029</v>
      </c>
      <c r="AA467" s="1">
        <f t="shared" ref="AA467:AA530" si="94">(N467-G467)/G467*100</f>
        <v>0.41978359830562384</v>
      </c>
      <c r="AB467" s="1">
        <f t="shared" ref="AB467:AB530" si="95">(O467-H467)/H467*100</f>
        <v>0.10275423644603744</v>
      </c>
      <c r="AC467" s="1">
        <f t="shared" ref="AC467:AC530" si="96">(P467-I467)/I467*100</f>
        <v>2.704911929993568</v>
      </c>
      <c r="AD467" s="1"/>
      <c r="AE467" s="1">
        <f t="shared" si="89"/>
        <v>0.27567996810020795</v>
      </c>
      <c r="AF467" s="1">
        <f t="shared" si="90"/>
        <v>1.1242077505706067</v>
      </c>
    </row>
    <row r="468" spans="1:32" x14ac:dyDescent="0.25">
      <c r="A468">
        <v>0.54581061361553862</v>
      </c>
      <c r="B468" t="s">
        <v>649</v>
      </c>
      <c r="C468">
        <v>5.4176299999999999</v>
      </c>
      <c r="D468">
        <v>4.1153380000000004</v>
      </c>
      <c r="E468">
        <v>4.8139690000000002</v>
      </c>
      <c r="F468">
        <v>4.1153380000000004</v>
      </c>
      <c r="G468">
        <v>6.524654</v>
      </c>
      <c r="H468">
        <v>6.6965519999999996</v>
      </c>
      <c r="I468">
        <v>6.5812150000000003</v>
      </c>
      <c r="J468">
        <v>5.049963</v>
      </c>
      <c r="K468">
        <v>5.9393060000000002</v>
      </c>
      <c r="L468">
        <v>7.2007510000000003</v>
      </c>
      <c r="M468">
        <v>5.0078180000000003</v>
      </c>
      <c r="N468">
        <v>5.5040740000000001</v>
      </c>
      <c r="O468">
        <v>6.6979100000000003</v>
      </c>
      <c r="P468">
        <v>5.2539189999999998</v>
      </c>
      <c r="R468" s="1">
        <f>TTEST(C468:I468,J468:P468,2,1)</f>
        <v>0.54581061361553862</v>
      </c>
      <c r="S468" s="2">
        <f t="shared" si="85"/>
        <v>466</v>
      </c>
      <c r="T468" s="2">
        <f t="shared" si="86"/>
        <v>0.76718015433085363</v>
      </c>
      <c r="U468" s="2">
        <f t="shared" si="87"/>
        <v>0.76718015433085363</v>
      </c>
      <c r="W468" s="1">
        <f t="shared" si="88"/>
        <v>-6.7864915101252752</v>
      </c>
      <c r="X468" s="1">
        <f t="shared" si="91"/>
        <v>44.321219788022262</v>
      </c>
      <c r="Y468" s="1">
        <f t="shared" si="92"/>
        <v>49.580335893313816</v>
      </c>
      <c r="Z468" s="1">
        <f t="shared" si="93"/>
        <v>21.68667555374552</v>
      </c>
      <c r="AA468" s="1">
        <f t="shared" si="94"/>
        <v>-15.641902237268058</v>
      </c>
      <c r="AB468" s="1">
        <f t="shared" si="95"/>
        <v>2.0279092882436164E-2</v>
      </c>
      <c r="AC468" s="1">
        <f t="shared" si="96"/>
        <v>-20.167947711782709</v>
      </c>
      <c r="AD468" s="1"/>
      <c r="AE468" s="1">
        <f t="shared" si="89"/>
        <v>10.430309838398285</v>
      </c>
      <c r="AF468" s="1">
        <f t="shared" si="90"/>
        <v>28.369069667669663</v>
      </c>
    </row>
    <row r="469" spans="1:32" x14ac:dyDescent="0.25">
      <c r="A469">
        <v>0.5485070620841298</v>
      </c>
      <c r="B469" t="s">
        <v>614</v>
      </c>
      <c r="C469">
        <v>6.9117499999999996</v>
      </c>
      <c r="D469">
        <v>6.919867</v>
      </c>
      <c r="E469">
        <v>7.548362</v>
      </c>
      <c r="F469">
        <v>6.9555850000000001</v>
      </c>
      <c r="G469">
        <v>6.9135059999999999</v>
      </c>
      <c r="H469">
        <v>6.9736359999999999</v>
      </c>
      <c r="I469">
        <v>6.7185569999999997</v>
      </c>
      <c r="J469">
        <v>7.1050599999999999</v>
      </c>
      <c r="K469">
        <v>6.9194500000000003</v>
      </c>
      <c r="L469">
        <v>7.3918689999999998</v>
      </c>
      <c r="M469">
        <v>7.0796559999999999</v>
      </c>
      <c r="N469">
        <v>6.7900410000000004</v>
      </c>
      <c r="O469">
        <v>7.0749440000000003</v>
      </c>
      <c r="P469">
        <v>6.8000290000000003</v>
      </c>
      <c r="R469" s="1">
        <f>TTEST(C469:I469,J469:P469,2,1)</f>
        <v>0.5485070620841298</v>
      </c>
      <c r="S469" s="2">
        <f t="shared" si="85"/>
        <v>467</v>
      </c>
      <c r="T469" s="2">
        <f t="shared" si="86"/>
        <v>0.76931932690600646</v>
      </c>
      <c r="U469" s="2">
        <f t="shared" si="87"/>
        <v>0.76931932690600646</v>
      </c>
      <c r="W469" s="1">
        <f t="shared" si="88"/>
        <v>2.7968314826201808</v>
      </c>
      <c r="X469" s="1">
        <f t="shared" si="91"/>
        <v>-6.0261273807671106E-3</v>
      </c>
      <c r="Y469" s="1">
        <f t="shared" si="92"/>
        <v>-2.0732047562106883</v>
      </c>
      <c r="Z469" s="1">
        <f t="shared" si="93"/>
        <v>1.783760819542854</v>
      </c>
      <c r="AA469" s="1">
        <f t="shared" si="94"/>
        <v>-1.7858522144914533</v>
      </c>
      <c r="AB469" s="1">
        <f t="shared" si="95"/>
        <v>1.4527285335799058</v>
      </c>
      <c r="AC469" s="1">
        <f t="shared" si="96"/>
        <v>1.2126413454555891</v>
      </c>
      <c r="AD469" s="1"/>
      <c r="AE469" s="1">
        <f t="shared" si="89"/>
        <v>0.48298272615937449</v>
      </c>
      <c r="AF469" s="1">
        <f t="shared" si="90"/>
        <v>1.8456960944996981</v>
      </c>
    </row>
    <row r="470" spans="1:32" x14ac:dyDescent="0.25">
      <c r="A470">
        <v>0.55039310545672837</v>
      </c>
      <c r="B470" t="s">
        <v>559</v>
      </c>
      <c r="C470">
        <v>6.8258289999999997</v>
      </c>
      <c r="D470">
        <v>6.1189850000000003</v>
      </c>
      <c r="E470">
        <v>6.7666120000000003</v>
      </c>
      <c r="F470">
        <v>5.9413179999999999</v>
      </c>
      <c r="G470">
        <v>6.5283300000000004</v>
      </c>
      <c r="H470">
        <v>7.271515</v>
      </c>
      <c r="I470">
        <v>6.6563569999999999</v>
      </c>
      <c r="J470">
        <v>6.4395090000000001</v>
      </c>
      <c r="K470">
        <v>6.2698510000000001</v>
      </c>
      <c r="L470">
        <v>6.6719720000000002</v>
      </c>
      <c r="M470">
        <v>6.2020470000000003</v>
      </c>
      <c r="N470">
        <v>6.6174229999999996</v>
      </c>
      <c r="O470">
        <v>7.3337599999999998</v>
      </c>
      <c r="P470">
        <v>6.9712009999999998</v>
      </c>
      <c r="R470" s="1">
        <f>TTEST(C470:I470,J470:P470,2,1)</f>
        <v>0.55039310545672837</v>
      </c>
      <c r="S470" s="2">
        <f t="shared" si="85"/>
        <v>468</v>
      </c>
      <c r="T470" s="2">
        <f t="shared" si="86"/>
        <v>0.77031513691059206</v>
      </c>
      <c r="U470" s="2">
        <f t="shared" si="87"/>
        <v>0.77031513691059206</v>
      </c>
      <c r="W470" s="1">
        <f t="shared" si="88"/>
        <v>-5.6596788463349954</v>
      </c>
      <c r="X470" s="1">
        <f t="shared" si="91"/>
        <v>2.4655396278957986</v>
      </c>
      <c r="Y470" s="1">
        <f t="shared" si="92"/>
        <v>-1.3986319889480889</v>
      </c>
      <c r="Z470" s="1">
        <f t="shared" si="93"/>
        <v>4.3884033812026297</v>
      </c>
      <c r="AA470" s="1">
        <f t="shared" si="94"/>
        <v>1.3647134872164732</v>
      </c>
      <c r="AB470" s="1">
        <f t="shared" si="95"/>
        <v>0.85601143640630439</v>
      </c>
      <c r="AC470" s="1">
        <f t="shared" si="96"/>
        <v>4.7299746693273796</v>
      </c>
      <c r="AD470" s="1"/>
      <c r="AE470" s="1">
        <f t="shared" si="89"/>
        <v>0.96376168096650006</v>
      </c>
      <c r="AF470" s="1">
        <f t="shared" si="90"/>
        <v>3.6007200388039959</v>
      </c>
    </row>
    <row r="471" spans="1:32" x14ac:dyDescent="0.25">
      <c r="A471">
        <v>0.55388426905389587</v>
      </c>
      <c r="B471" t="s">
        <v>279</v>
      </c>
      <c r="C471">
        <v>6.8786009999999997</v>
      </c>
      <c r="D471">
        <v>6.7188340000000002</v>
      </c>
      <c r="E471">
        <v>6.7798189999999998</v>
      </c>
      <c r="F471">
        <v>6.7254139999999998</v>
      </c>
      <c r="G471">
        <v>6.8790079999999998</v>
      </c>
      <c r="H471">
        <v>6.8180079999999998</v>
      </c>
      <c r="I471">
        <v>6.7058799999999996</v>
      </c>
      <c r="J471">
        <v>7.0083690000000001</v>
      </c>
      <c r="K471">
        <v>6.9896310000000001</v>
      </c>
      <c r="L471">
        <v>6.3127389999999997</v>
      </c>
      <c r="M471">
        <v>5.8421010000000004</v>
      </c>
      <c r="N471">
        <v>7.0120779999999998</v>
      </c>
      <c r="O471">
        <v>6.9681839999999999</v>
      </c>
      <c r="P471">
        <v>6.6753289999999996</v>
      </c>
      <c r="R471" s="1">
        <f>TTEST(C471:I471,J471:P471,2,1)</f>
        <v>0.55388426905389587</v>
      </c>
      <c r="S471" s="2">
        <f t="shared" si="85"/>
        <v>469</v>
      </c>
      <c r="T471" s="2">
        <f t="shared" si="86"/>
        <v>0.77354839281514243</v>
      </c>
      <c r="U471" s="2">
        <f t="shared" si="87"/>
        <v>0.77354839281514243</v>
      </c>
      <c r="W471" s="1">
        <f t="shared" si="88"/>
        <v>1.8865464067475395</v>
      </c>
      <c r="X471" s="1">
        <f t="shared" si="91"/>
        <v>4.030416587163784</v>
      </c>
      <c r="Y471" s="1">
        <f t="shared" si="92"/>
        <v>-6.889269462798346</v>
      </c>
      <c r="Z471" s="1">
        <f t="shared" si="93"/>
        <v>-13.13395725527082</v>
      </c>
      <c r="AA471" s="1">
        <f t="shared" si="94"/>
        <v>1.9344358954081753</v>
      </c>
      <c r="AB471" s="1">
        <f t="shared" si="95"/>
        <v>2.2026374859049751</v>
      </c>
      <c r="AC471" s="1">
        <f t="shared" si="96"/>
        <v>-0.45558524757377106</v>
      </c>
      <c r="AD471" s="1"/>
      <c r="AE471" s="1">
        <f t="shared" si="89"/>
        <v>-1.4892536557740659</v>
      </c>
      <c r="AF471" s="1">
        <f t="shared" si="90"/>
        <v>6.232204786592157</v>
      </c>
    </row>
    <row r="472" spans="1:32" x14ac:dyDescent="0.25">
      <c r="A472">
        <v>0.55658855636208582</v>
      </c>
      <c r="B472" t="s">
        <v>484</v>
      </c>
      <c r="C472">
        <v>7.0523610000000003</v>
      </c>
      <c r="D472">
        <v>7.402209</v>
      </c>
      <c r="E472">
        <v>7.1173729999999997</v>
      </c>
      <c r="F472">
        <v>7.1741289999999998</v>
      </c>
      <c r="G472">
        <v>7.5237730000000003</v>
      </c>
      <c r="H472">
        <v>7.4704189999999997</v>
      </c>
      <c r="I472">
        <v>7.3944229999999997</v>
      </c>
      <c r="J472">
        <v>7.3147739999999999</v>
      </c>
      <c r="K472">
        <v>7.1118189999999997</v>
      </c>
      <c r="L472">
        <v>7.4651610000000002</v>
      </c>
      <c r="M472">
        <v>7.2354339999999997</v>
      </c>
      <c r="N472">
        <v>7.4505439999999998</v>
      </c>
      <c r="O472">
        <v>7.4391959999999999</v>
      </c>
      <c r="P472">
        <v>7.468458</v>
      </c>
      <c r="R472" s="1">
        <f>TTEST(C472:I472,J472:P472,2,1)</f>
        <v>0.55658855636208582</v>
      </c>
      <c r="S472" s="2">
        <f t="shared" si="85"/>
        <v>470</v>
      </c>
      <c r="T472" s="2">
        <f t="shared" si="86"/>
        <v>0.77567128599397062</v>
      </c>
      <c r="U472" s="2">
        <f t="shared" si="87"/>
        <v>0.77567128599397062</v>
      </c>
      <c r="W472" s="1">
        <f t="shared" si="88"/>
        <v>3.7209240990357633</v>
      </c>
      <c r="X472" s="1">
        <f t="shared" si="91"/>
        <v>-3.9230181152680279</v>
      </c>
      <c r="Y472" s="1">
        <f t="shared" si="92"/>
        <v>4.8864658350770771</v>
      </c>
      <c r="Z472" s="1">
        <f t="shared" si="93"/>
        <v>0.85452882154753473</v>
      </c>
      <c r="AA472" s="1">
        <f t="shared" si="94"/>
        <v>-0.97330156026770653</v>
      </c>
      <c r="AB472" s="1">
        <f t="shared" si="95"/>
        <v>-0.41795513745614243</v>
      </c>
      <c r="AC472" s="1">
        <f t="shared" si="96"/>
        <v>1.0012275467605829</v>
      </c>
      <c r="AD472" s="1"/>
      <c r="AE472" s="1">
        <f t="shared" si="89"/>
        <v>0.73555306991844027</v>
      </c>
      <c r="AF472" s="1">
        <f t="shared" si="90"/>
        <v>2.9490197790002983</v>
      </c>
    </row>
    <row r="473" spans="1:32" x14ac:dyDescent="0.25">
      <c r="A473">
        <v>0.56071250606736289</v>
      </c>
      <c r="B473" t="s">
        <v>592</v>
      </c>
      <c r="C473">
        <v>6.144927</v>
      </c>
      <c r="D473">
        <v>6.3734390000000003</v>
      </c>
      <c r="E473">
        <v>6.5189370000000002</v>
      </c>
      <c r="F473">
        <v>6.1244170000000002</v>
      </c>
      <c r="G473">
        <v>6.0980109999999996</v>
      </c>
      <c r="H473">
        <v>6.2241429999999998</v>
      </c>
      <c r="I473">
        <v>6.7026310000000002</v>
      </c>
      <c r="J473">
        <v>6.1694750000000003</v>
      </c>
      <c r="K473">
        <v>6.3508760000000004</v>
      </c>
      <c r="L473">
        <v>6.2117769999999997</v>
      </c>
      <c r="M473">
        <v>6.1720430000000004</v>
      </c>
      <c r="N473">
        <v>6.349621</v>
      </c>
      <c r="O473">
        <v>6.3064090000000004</v>
      </c>
      <c r="P473">
        <v>6.2161</v>
      </c>
      <c r="R473" s="1">
        <f>TTEST(C473:I473,J473:P473,2,1)</f>
        <v>0.56071250606736289</v>
      </c>
      <c r="S473" s="2">
        <f t="shared" si="85"/>
        <v>471</v>
      </c>
      <c r="T473" s="2">
        <f t="shared" si="86"/>
        <v>0.77975942988136449</v>
      </c>
      <c r="U473" s="2">
        <f t="shared" si="87"/>
        <v>0.77681506839586922</v>
      </c>
      <c r="W473" s="1">
        <f t="shared" si="88"/>
        <v>0.39948399712478661</v>
      </c>
      <c r="X473" s="1">
        <f t="shared" si="91"/>
        <v>-0.35401609711805332</v>
      </c>
      <c r="Y473" s="1">
        <f t="shared" si="92"/>
        <v>-4.7118111434425662</v>
      </c>
      <c r="Z473" s="1">
        <f t="shared" si="93"/>
        <v>0.77764136570060738</v>
      </c>
      <c r="AA473" s="1">
        <f t="shared" si="94"/>
        <v>4.1260994773541793</v>
      </c>
      <c r="AB473" s="1">
        <f t="shared" si="95"/>
        <v>1.3217241313382522</v>
      </c>
      <c r="AC473" s="1">
        <f t="shared" si="96"/>
        <v>-7.2588062806978364</v>
      </c>
      <c r="AD473" s="1"/>
      <c r="AE473" s="1">
        <f t="shared" si="89"/>
        <v>-0.8142406499629472</v>
      </c>
      <c r="AF473" s="1">
        <f t="shared" si="90"/>
        <v>3.87108534631684</v>
      </c>
    </row>
    <row r="474" spans="1:32" x14ac:dyDescent="0.25">
      <c r="A474">
        <v>0.56169539973807436</v>
      </c>
      <c r="B474" t="s">
        <v>375</v>
      </c>
      <c r="C474">
        <v>8.0503499999999999</v>
      </c>
      <c r="D474">
        <v>8.0228809999999999</v>
      </c>
      <c r="E474">
        <v>8.0505759999999995</v>
      </c>
      <c r="F474">
        <v>8.1368320000000001</v>
      </c>
      <c r="G474">
        <v>8.045147</v>
      </c>
      <c r="H474">
        <v>8.1040650000000003</v>
      </c>
      <c r="I474">
        <v>8.1338939999999997</v>
      </c>
      <c r="J474">
        <v>8.0324950000000008</v>
      </c>
      <c r="K474">
        <v>8.0536480000000008</v>
      </c>
      <c r="L474">
        <v>8.0132460000000005</v>
      </c>
      <c r="M474">
        <v>8.0777929999999998</v>
      </c>
      <c r="N474">
        <v>7.9354339999999999</v>
      </c>
      <c r="O474">
        <v>8.0412809999999997</v>
      </c>
      <c r="P474">
        <v>8.26309</v>
      </c>
      <c r="R474" s="1">
        <f>TTEST(C474:I474,J474:P474,2,1)</f>
        <v>0.56169539973807436</v>
      </c>
      <c r="S474" s="2">
        <f t="shared" si="85"/>
        <v>472</v>
      </c>
      <c r="T474" s="2">
        <f t="shared" si="86"/>
        <v>0.77947137039923453</v>
      </c>
      <c r="U474" s="2">
        <f t="shared" si="87"/>
        <v>0.77681506839586922</v>
      </c>
      <c r="W474" s="1">
        <f t="shared" si="88"/>
        <v>-0.22179159912300789</v>
      </c>
      <c r="X474" s="1">
        <f t="shared" si="91"/>
        <v>0.38349066875104937</v>
      </c>
      <c r="Y474" s="1">
        <f t="shared" si="92"/>
        <v>-0.46369352950644749</v>
      </c>
      <c r="Z474" s="1">
        <f t="shared" si="93"/>
        <v>-0.7255772271075559</v>
      </c>
      <c r="AA474" s="1">
        <f t="shared" si="94"/>
        <v>-1.3637165361925665</v>
      </c>
      <c r="AB474" s="1">
        <f t="shared" si="95"/>
        <v>-0.77472231528252322</v>
      </c>
      <c r="AC474" s="1">
        <f t="shared" si="96"/>
        <v>1.588365916742956</v>
      </c>
      <c r="AD474" s="1"/>
      <c r="AE474" s="1">
        <f t="shared" si="89"/>
        <v>-0.22537780310258509</v>
      </c>
      <c r="AF474" s="1">
        <f t="shared" si="90"/>
        <v>0.96306699937378248</v>
      </c>
    </row>
    <row r="475" spans="1:32" x14ac:dyDescent="0.25">
      <c r="A475">
        <v>0.56213720018015123</v>
      </c>
      <c r="B475" t="s">
        <v>304</v>
      </c>
      <c r="C475">
        <v>7.2634220000000003</v>
      </c>
      <c r="D475">
        <v>6.8916269999999997</v>
      </c>
      <c r="E475">
        <v>7.0944880000000001</v>
      </c>
      <c r="F475">
        <v>6.7637119999999999</v>
      </c>
      <c r="G475">
        <v>6.6083420000000004</v>
      </c>
      <c r="H475">
        <v>6.3203529999999999</v>
      </c>
      <c r="I475">
        <v>7.2399389999999997</v>
      </c>
      <c r="J475">
        <v>7.2137399999999996</v>
      </c>
      <c r="K475">
        <v>7.0193779999999997</v>
      </c>
      <c r="L475">
        <v>7.113461</v>
      </c>
      <c r="M475">
        <v>6.6923969999999997</v>
      </c>
      <c r="N475">
        <v>6.5615670000000001</v>
      </c>
      <c r="O475">
        <v>6.3111430000000004</v>
      </c>
      <c r="P475">
        <v>7.1509510000000001</v>
      </c>
      <c r="R475" s="1">
        <f>TTEST(C475:I475,J475:P475,2,1)</f>
        <v>0.56213720018015123</v>
      </c>
      <c r="S475" s="2">
        <f t="shared" si="85"/>
        <v>473</v>
      </c>
      <c r="T475" s="2">
        <f t="shared" si="86"/>
        <v>0.77843523492177391</v>
      </c>
      <c r="U475" s="2">
        <f t="shared" si="87"/>
        <v>0.77681506839586922</v>
      </c>
      <c r="W475" s="1">
        <f t="shared" si="88"/>
        <v>-0.68400266430892587</v>
      </c>
      <c r="X475" s="1">
        <f t="shared" si="91"/>
        <v>1.853713208796703</v>
      </c>
      <c r="Y475" s="1">
        <f t="shared" si="92"/>
        <v>0.2674329704976583</v>
      </c>
      <c r="Z475" s="1">
        <f t="shared" si="93"/>
        <v>-1.0543766499815521</v>
      </c>
      <c r="AA475" s="1">
        <f t="shared" si="94"/>
        <v>-0.70781748281187973</v>
      </c>
      <c r="AB475" s="1">
        <f t="shared" si="95"/>
        <v>-0.14571970900991602</v>
      </c>
      <c r="AC475" s="1">
        <f t="shared" si="96"/>
        <v>-1.2291263779984836</v>
      </c>
      <c r="AD475" s="1"/>
      <c r="AE475" s="1">
        <f t="shared" si="89"/>
        <v>-0.24284238640234229</v>
      </c>
      <c r="AF475" s="1">
        <f t="shared" si="90"/>
        <v>1.0573179372204986</v>
      </c>
    </row>
    <row r="476" spans="1:32" x14ac:dyDescent="0.25">
      <c r="A476">
        <v>0.56215319453380463</v>
      </c>
      <c r="B476" t="s">
        <v>269</v>
      </c>
      <c r="C476">
        <v>7.986332</v>
      </c>
      <c r="D476">
        <v>7.8116459999999996</v>
      </c>
      <c r="E476">
        <v>7.5310040000000003</v>
      </c>
      <c r="F476">
        <v>7.4252960000000003</v>
      </c>
      <c r="G476">
        <v>7.8639359999999998</v>
      </c>
      <c r="H476">
        <v>7.8757919999999997</v>
      </c>
      <c r="I476">
        <v>7.9323629999999996</v>
      </c>
      <c r="J476">
        <v>8.0034430000000008</v>
      </c>
      <c r="K476">
        <v>7.3031899999999998</v>
      </c>
      <c r="L476">
        <v>7.8504449999999997</v>
      </c>
      <c r="M476">
        <v>7.6182990000000004</v>
      </c>
      <c r="N476">
        <v>7.9135910000000003</v>
      </c>
      <c r="O476">
        <v>8.0269480000000009</v>
      </c>
      <c r="P476">
        <v>8.1517750000000007</v>
      </c>
      <c r="R476" s="1">
        <f>TTEST(C476:I476,J476:P476,2,1)</f>
        <v>0.56215319453380463</v>
      </c>
      <c r="S476" s="2">
        <f t="shared" si="85"/>
        <v>474</v>
      </c>
      <c r="T476" s="2">
        <f t="shared" si="86"/>
        <v>0.77681506839586922</v>
      </c>
      <c r="U476" s="2">
        <f t="shared" si="87"/>
        <v>0.77681506839586922</v>
      </c>
      <c r="W476" s="1">
        <f t="shared" si="88"/>
        <v>0.21425355219393291</v>
      </c>
      <c r="X476" s="1">
        <f t="shared" si="91"/>
        <v>-6.5089483061572402</v>
      </c>
      <c r="Y476" s="1">
        <f t="shared" si="92"/>
        <v>4.2416787987365225</v>
      </c>
      <c r="Z476" s="1">
        <f t="shared" si="93"/>
        <v>2.5992633829008303</v>
      </c>
      <c r="AA476" s="1">
        <f t="shared" si="94"/>
        <v>0.63142680713577082</v>
      </c>
      <c r="AB476" s="1">
        <f t="shared" si="95"/>
        <v>1.9192482483031699</v>
      </c>
      <c r="AC476" s="1">
        <f t="shared" si="96"/>
        <v>2.7660357953865837</v>
      </c>
      <c r="AD476" s="1"/>
      <c r="AE476" s="1">
        <f t="shared" si="89"/>
        <v>0.83756546835708146</v>
      </c>
      <c r="AF476" s="1">
        <f t="shared" si="90"/>
        <v>3.5114782755616791</v>
      </c>
    </row>
    <row r="477" spans="1:32" x14ac:dyDescent="0.25">
      <c r="A477">
        <v>0.57160610132513456</v>
      </c>
      <c r="B477" t="s">
        <v>361</v>
      </c>
      <c r="C477">
        <v>8.0553319999999999</v>
      </c>
      <c r="D477">
        <v>7.8003340000000003</v>
      </c>
      <c r="E477">
        <v>8.8126700000000007</v>
      </c>
      <c r="F477">
        <v>8.1068519999999999</v>
      </c>
      <c r="G477">
        <v>8.116187</v>
      </c>
      <c r="H477">
        <v>7.9167860000000001</v>
      </c>
      <c r="I477">
        <v>7.8940159999999997</v>
      </c>
      <c r="J477">
        <v>7.9735060000000004</v>
      </c>
      <c r="K477">
        <v>7.8424800000000001</v>
      </c>
      <c r="L477">
        <v>8.8410810000000009</v>
      </c>
      <c r="M477">
        <v>8.0550320000000006</v>
      </c>
      <c r="N477">
        <v>8.0502199999999995</v>
      </c>
      <c r="O477">
        <v>7.9665419999999996</v>
      </c>
      <c r="P477">
        <v>7.8871700000000002</v>
      </c>
      <c r="R477" s="1">
        <f>TTEST(C477:I477,J477:P477,2,1)</f>
        <v>0.57160610132513456</v>
      </c>
      <c r="S477" s="2">
        <f t="shared" si="85"/>
        <v>475</v>
      </c>
      <c r="T477" s="2">
        <f t="shared" si="86"/>
        <v>0.78821472919571189</v>
      </c>
      <c r="U477" s="2">
        <f t="shared" si="87"/>
        <v>0.78821472919571189</v>
      </c>
      <c r="W477" s="1">
        <f t="shared" si="88"/>
        <v>-1.0157992246626149</v>
      </c>
      <c r="X477" s="1">
        <f t="shared" si="91"/>
        <v>0.54031019697361404</v>
      </c>
      <c r="Y477" s="1">
        <f t="shared" si="92"/>
        <v>0.32238810712304194</v>
      </c>
      <c r="Z477" s="1">
        <f t="shared" si="93"/>
        <v>-0.63921236011215343</v>
      </c>
      <c r="AA477" s="1">
        <f t="shared" si="94"/>
        <v>-0.812783145583025</v>
      </c>
      <c r="AB477" s="1">
        <f t="shared" si="95"/>
        <v>0.62848736848513365</v>
      </c>
      <c r="AC477" s="1">
        <f t="shared" si="96"/>
        <v>-8.6723918471909148E-2</v>
      </c>
      <c r="AD477" s="1"/>
      <c r="AE477" s="1">
        <f t="shared" si="89"/>
        <v>-0.151904710892559</v>
      </c>
      <c r="AF477" s="1">
        <f t="shared" si="90"/>
        <v>0.67551440528659668</v>
      </c>
    </row>
    <row r="478" spans="1:32" x14ac:dyDescent="0.25">
      <c r="A478">
        <v>0.57324941814320396</v>
      </c>
      <c r="B478" t="s">
        <v>99</v>
      </c>
      <c r="C478">
        <v>8.2686220000000006</v>
      </c>
      <c r="D478">
        <v>8.1542999999999992</v>
      </c>
      <c r="E478">
        <v>8.2604179999999996</v>
      </c>
      <c r="F478">
        <v>8.3334089999999996</v>
      </c>
      <c r="G478">
        <v>8.127243</v>
      </c>
      <c r="H478">
        <v>8.2605140000000006</v>
      </c>
      <c r="I478">
        <v>8.1647940000000006</v>
      </c>
      <c r="J478">
        <v>8.2212720000000008</v>
      </c>
      <c r="K478">
        <v>8.1970949999999991</v>
      </c>
      <c r="L478">
        <v>8.219455</v>
      </c>
      <c r="M478">
        <v>8.3222349999999992</v>
      </c>
      <c r="N478">
        <v>8.2378479999999996</v>
      </c>
      <c r="O478">
        <v>8.2414319999999996</v>
      </c>
      <c r="P478">
        <v>8.2221790000000006</v>
      </c>
      <c r="R478" s="1">
        <f>TTEST(C478:I478,J478:P478,2,1)</f>
        <v>0.57324941814320396</v>
      </c>
      <c r="S478" s="2">
        <f t="shared" si="85"/>
        <v>476</v>
      </c>
      <c r="T478" s="2">
        <f t="shared" si="86"/>
        <v>0.78882010269705582</v>
      </c>
      <c r="U478" s="2">
        <f t="shared" si="87"/>
        <v>0.78882010269705582</v>
      </c>
      <c r="W478" s="1">
        <f t="shared" si="88"/>
        <v>-0.57264680862179673</v>
      </c>
      <c r="X478" s="1">
        <f t="shared" si="91"/>
        <v>0.52481512821456067</v>
      </c>
      <c r="Y478" s="1">
        <f t="shared" si="92"/>
        <v>-0.49589500192362718</v>
      </c>
      <c r="Z478" s="1">
        <f t="shared" si="93"/>
        <v>-0.13408678249202052</v>
      </c>
      <c r="AA478" s="1">
        <f t="shared" si="94"/>
        <v>1.3609166109589639</v>
      </c>
      <c r="AB478" s="1">
        <f t="shared" si="95"/>
        <v>-0.23100257441608268</v>
      </c>
      <c r="AC478" s="1">
        <f t="shared" si="96"/>
        <v>0.70283463367232557</v>
      </c>
      <c r="AD478" s="1"/>
      <c r="AE478" s="1">
        <f t="shared" si="89"/>
        <v>0.16499074362747471</v>
      </c>
      <c r="AF478" s="1">
        <f t="shared" si="90"/>
        <v>0.71602205735117586</v>
      </c>
    </row>
    <row r="479" spans="1:32" x14ac:dyDescent="0.25">
      <c r="A479">
        <v>0.57521871403328473</v>
      </c>
      <c r="B479" t="s">
        <v>552</v>
      </c>
      <c r="C479">
        <v>7.0596909999999999</v>
      </c>
      <c r="D479">
        <v>6.5227500000000003</v>
      </c>
      <c r="E479">
        <v>7.0544370000000001</v>
      </c>
      <c r="F479">
        <v>6.420255</v>
      </c>
      <c r="G479">
        <v>6.2724780000000004</v>
      </c>
      <c r="H479">
        <v>6.3370150000000001</v>
      </c>
      <c r="I479">
        <v>6.7293180000000001</v>
      </c>
      <c r="J479">
        <v>7.1991709999999998</v>
      </c>
      <c r="K479">
        <v>6.6126420000000001</v>
      </c>
      <c r="L479">
        <v>7.0217919999999996</v>
      </c>
      <c r="M479">
        <v>6.4727670000000002</v>
      </c>
      <c r="N479">
        <v>6.2677160000000001</v>
      </c>
      <c r="O479">
        <v>6.1773490000000004</v>
      </c>
      <c r="P479">
        <v>6.3829890000000002</v>
      </c>
      <c r="R479" s="1">
        <f>TTEST(C479:I479,J479:P479,2,1)</f>
        <v>0.57521871403328473</v>
      </c>
      <c r="S479" s="2">
        <f t="shared" si="85"/>
        <v>477</v>
      </c>
      <c r="T479" s="2">
        <f t="shared" si="86"/>
        <v>0.78987056119874532</v>
      </c>
      <c r="U479" s="2">
        <f t="shared" si="87"/>
        <v>0.78987056119874532</v>
      </c>
      <c r="W479" s="1">
        <f t="shared" si="88"/>
        <v>1.9757238666678163</v>
      </c>
      <c r="X479" s="1">
        <f t="shared" si="91"/>
        <v>1.3781303897895805</v>
      </c>
      <c r="Y479" s="1">
        <f t="shared" si="92"/>
        <v>-0.46275840297390813</v>
      </c>
      <c r="Z479" s="1">
        <f t="shared" si="93"/>
        <v>0.81791143809708666</v>
      </c>
      <c r="AA479" s="1">
        <f t="shared" si="94"/>
        <v>-7.5918958982404985E-2</v>
      </c>
      <c r="AB479" s="1">
        <f t="shared" si="95"/>
        <v>-2.5195774351173168</v>
      </c>
      <c r="AC479" s="1">
        <f t="shared" si="96"/>
        <v>-5.1465690876846635</v>
      </c>
      <c r="AD479" s="1"/>
      <c r="AE479" s="1">
        <f t="shared" si="89"/>
        <v>-0.57615117002911576</v>
      </c>
      <c r="AF479" s="1">
        <f t="shared" si="90"/>
        <v>2.4900940058489982</v>
      </c>
    </row>
    <row r="480" spans="1:32" x14ac:dyDescent="0.25">
      <c r="A480">
        <v>0.57725754057552203</v>
      </c>
      <c r="B480" t="s">
        <v>656</v>
      </c>
      <c r="C480">
        <v>5.964709</v>
      </c>
      <c r="D480">
        <v>5.7940880000000003</v>
      </c>
      <c r="E480">
        <v>6.2634910000000001</v>
      </c>
      <c r="F480">
        <v>6.2117839999999998</v>
      </c>
      <c r="G480">
        <v>5.7185790000000001</v>
      </c>
      <c r="H480">
        <v>6.0931230000000003</v>
      </c>
      <c r="I480">
        <v>6.2635719999999999</v>
      </c>
      <c r="J480">
        <v>5.976083</v>
      </c>
      <c r="K480">
        <v>5.7497550000000004</v>
      </c>
      <c r="L480">
        <v>6.308287</v>
      </c>
      <c r="M480">
        <v>5.8783719999999997</v>
      </c>
      <c r="N480">
        <v>5.8930689999999997</v>
      </c>
      <c r="O480">
        <v>6.0496660000000002</v>
      </c>
      <c r="P480">
        <v>6.2144830000000004</v>
      </c>
      <c r="R480" s="1">
        <f>TTEST(C480:I480,J480:P480,2,1)</f>
        <v>0.57725754057552203</v>
      </c>
      <c r="S480" s="2">
        <f t="shared" si="85"/>
        <v>478</v>
      </c>
      <c r="T480" s="2">
        <f t="shared" si="86"/>
        <v>0.79101190183465886</v>
      </c>
      <c r="U480" s="2">
        <f t="shared" si="87"/>
        <v>0.79101190183465886</v>
      </c>
      <c r="W480" s="1">
        <f t="shared" si="88"/>
        <v>0.19068826324972424</v>
      </c>
      <c r="X480" s="1">
        <f t="shared" si="91"/>
        <v>-0.7651419861072174</v>
      </c>
      <c r="Y480" s="1">
        <f t="shared" si="92"/>
        <v>0.7151922146930495</v>
      </c>
      <c r="Z480" s="1">
        <f t="shared" si="93"/>
        <v>-5.3674113587980532</v>
      </c>
      <c r="AA480" s="1">
        <f t="shared" si="94"/>
        <v>3.0512824951793021</v>
      </c>
      <c r="AB480" s="1">
        <f t="shared" si="95"/>
        <v>-0.71321389704425919</v>
      </c>
      <c r="AC480" s="1">
        <f t="shared" si="96"/>
        <v>-0.78372213171652683</v>
      </c>
      <c r="AD480" s="1"/>
      <c r="AE480" s="1">
        <f t="shared" si="89"/>
        <v>-0.52461805722056876</v>
      </c>
      <c r="AF480" s="1">
        <f t="shared" si="90"/>
        <v>2.5314376494227875</v>
      </c>
    </row>
    <row r="481" spans="1:32" x14ac:dyDescent="0.25">
      <c r="A481">
        <v>0.57984658356532104</v>
      </c>
      <c r="B481" t="s">
        <v>642</v>
      </c>
      <c r="C481">
        <v>7.0875199999999996</v>
      </c>
      <c r="D481">
        <v>7.2004289999999997</v>
      </c>
      <c r="E481">
        <v>8.0598360000000007</v>
      </c>
      <c r="F481">
        <v>7.0862429999999996</v>
      </c>
      <c r="G481">
        <v>6.7951819999999996</v>
      </c>
      <c r="H481">
        <v>7.2229720000000004</v>
      </c>
      <c r="I481">
        <v>7.490945</v>
      </c>
      <c r="J481">
        <v>7.117839</v>
      </c>
      <c r="K481">
        <v>7.036683</v>
      </c>
      <c r="L481">
        <v>8.2155900000000006</v>
      </c>
      <c r="M481">
        <v>6.8320639999999999</v>
      </c>
      <c r="N481">
        <v>6.5431819999999998</v>
      </c>
      <c r="O481">
        <v>7.2035390000000001</v>
      </c>
      <c r="P481">
        <v>7.7025300000000003</v>
      </c>
      <c r="R481" s="1">
        <f>TTEST(C481:I481,J481:P481,2,1)</f>
        <v>0.57984658356532104</v>
      </c>
      <c r="S481" s="2">
        <f t="shared" si="85"/>
        <v>479</v>
      </c>
      <c r="T481" s="2">
        <f t="shared" si="86"/>
        <v>0.79290086061646203</v>
      </c>
      <c r="U481" s="2">
        <f t="shared" si="87"/>
        <v>0.79290086061646203</v>
      </c>
      <c r="W481" s="1">
        <f t="shared" si="88"/>
        <v>0.42778009797503824</v>
      </c>
      <c r="X481" s="1">
        <f t="shared" si="91"/>
        <v>-2.2741145006776642</v>
      </c>
      <c r="Y481" s="1">
        <f t="shared" si="92"/>
        <v>1.932471082538155</v>
      </c>
      <c r="Z481" s="1">
        <f t="shared" si="93"/>
        <v>-3.5869359828614362</v>
      </c>
      <c r="AA481" s="1">
        <f t="shared" si="94"/>
        <v>-3.7085099413084124</v>
      </c>
      <c r="AB481" s="1">
        <f t="shared" si="95"/>
        <v>-0.2690443767468606</v>
      </c>
      <c r="AC481" s="1">
        <f t="shared" si="96"/>
        <v>2.8245434988509506</v>
      </c>
      <c r="AD481" s="1"/>
      <c r="AE481" s="1">
        <f t="shared" si="89"/>
        <v>-0.66483001746146131</v>
      </c>
      <c r="AF481" s="1">
        <f t="shared" si="90"/>
        <v>2.6033513970113997</v>
      </c>
    </row>
    <row r="482" spans="1:32" x14ac:dyDescent="0.25">
      <c r="A482">
        <v>0.5845975153867754</v>
      </c>
      <c r="B482" t="s">
        <v>40</v>
      </c>
      <c r="C482">
        <v>6.7583190000000002</v>
      </c>
      <c r="D482">
        <v>6.663157</v>
      </c>
      <c r="E482">
        <v>6.8749510000000003</v>
      </c>
      <c r="F482">
        <v>6.9313969999999996</v>
      </c>
      <c r="G482">
        <v>6.6098369999999997</v>
      </c>
      <c r="H482">
        <v>6.7062710000000001</v>
      </c>
      <c r="I482">
        <v>6.6592310000000001</v>
      </c>
      <c r="J482">
        <v>6.8072699999999999</v>
      </c>
      <c r="K482">
        <v>6.4825290000000004</v>
      </c>
      <c r="L482">
        <v>6.806095</v>
      </c>
      <c r="M482">
        <v>6.7975050000000001</v>
      </c>
      <c r="N482">
        <v>6.7636539999999998</v>
      </c>
      <c r="O482">
        <v>6.6265679999999998</v>
      </c>
      <c r="P482">
        <v>6.7340850000000003</v>
      </c>
      <c r="R482" s="1">
        <f>TTEST(C482:I482,J482:P482,2,1)</f>
        <v>0.5845975153867754</v>
      </c>
      <c r="S482" s="2">
        <f t="shared" si="85"/>
        <v>480</v>
      </c>
      <c r="T482" s="2">
        <f t="shared" si="86"/>
        <v>0.7977320262048706</v>
      </c>
      <c r="U482" s="2">
        <f t="shared" si="87"/>
        <v>0.79676371149328018</v>
      </c>
      <c r="W482" s="1">
        <f t="shared" si="88"/>
        <v>0.72430733145327619</v>
      </c>
      <c r="X482" s="1">
        <f t="shared" si="91"/>
        <v>-2.7108471254691966</v>
      </c>
      <c r="Y482" s="1">
        <f t="shared" si="92"/>
        <v>-1.0015489564943845</v>
      </c>
      <c r="Z482" s="1">
        <f t="shared" si="93"/>
        <v>-1.931674091095914</v>
      </c>
      <c r="AA482" s="1">
        <f t="shared" si="94"/>
        <v>2.3270921809418308</v>
      </c>
      <c r="AB482" s="1">
        <f t="shared" si="95"/>
        <v>-1.1884846287899833</v>
      </c>
      <c r="AC482" s="1">
        <f t="shared" si="96"/>
        <v>1.1240637244750962</v>
      </c>
      <c r="AD482" s="1"/>
      <c r="AE482" s="1">
        <f t="shared" si="89"/>
        <v>-0.37958450928275361</v>
      </c>
      <c r="AF482" s="1">
        <f t="shared" si="90"/>
        <v>1.8115628862424882</v>
      </c>
    </row>
    <row r="483" spans="1:32" x14ac:dyDescent="0.25">
      <c r="A483">
        <v>0.5862343319811012</v>
      </c>
      <c r="B483" t="s">
        <v>297</v>
      </c>
      <c r="C483">
        <v>7.142779</v>
      </c>
      <c r="D483">
        <v>7.2316940000000001</v>
      </c>
      <c r="E483">
        <v>7.503336</v>
      </c>
      <c r="F483">
        <v>6.7242189999999997</v>
      </c>
      <c r="G483">
        <v>7.1743839999999999</v>
      </c>
      <c r="H483">
        <v>7.1680780000000004</v>
      </c>
      <c r="I483">
        <v>7.7396729999999998</v>
      </c>
      <c r="J483">
        <v>7.3396850000000002</v>
      </c>
      <c r="K483">
        <v>7.1629899999999997</v>
      </c>
      <c r="L483">
        <v>7.5121320000000003</v>
      </c>
      <c r="M483">
        <v>6.68628</v>
      </c>
      <c r="N483">
        <v>7.2748210000000002</v>
      </c>
      <c r="O483">
        <v>7.3464470000000004</v>
      </c>
      <c r="P483">
        <v>7.5680430000000003</v>
      </c>
      <c r="R483" s="1">
        <f>TTEST(C483:I483,J483:P483,2,1)</f>
        <v>0.5862343319811012</v>
      </c>
      <c r="S483" s="2">
        <f t="shared" si="85"/>
        <v>481</v>
      </c>
      <c r="T483" s="2">
        <f t="shared" si="86"/>
        <v>0.79830246870607335</v>
      </c>
      <c r="U483" s="2">
        <f t="shared" si="87"/>
        <v>0.79676371149328018</v>
      </c>
      <c r="W483" s="1">
        <f t="shared" si="88"/>
        <v>2.7567141584528971</v>
      </c>
      <c r="X483" s="1">
        <f t="shared" si="91"/>
        <v>-0.95004019805041973</v>
      </c>
      <c r="Y483" s="1">
        <f t="shared" si="92"/>
        <v>0.11722785704918783</v>
      </c>
      <c r="Z483" s="1">
        <f t="shared" si="93"/>
        <v>-0.56421422324287362</v>
      </c>
      <c r="AA483" s="1">
        <f t="shared" si="94"/>
        <v>1.399939005216341</v>
      </c>
      <c r="AB483" s="1">
        <f t="shared" si="95"/>
        <v>2.4883797302428907</v>
      </c>
      <c r="AC483" s="1">
        <f t="shared" si="96"/>
        <v>-2.2175355470444229</v>
      </c>
      <c r="AD483" s="1"/>
      <c r="AE483" s="1">
        <f t="shared" si="89"/>
        <v>0.43292439751765716</v>
      </c>
      <c r="AF483" s="1">
        <f t="shared" si="90"/>
        <v>1.8525429124295372</v>
      </c>
    </row>
    <row r="484" spans="1:32" x14ac:dyDescent="0.25">
      <c r="A484">
        <v>0.58632077700726881</v>
      </c>
      <c r="B484" t="s">
        <v>455</v>
      </c>
      <c r="C484">
        <v>7.0563840000000004</v>
      </c>
      <c r="D484">
        <v>6.3266340000000003</v>
      </c>
      <c r="E484">
        <v>6.9851190000000001</v>
      </c>
      <c r="F484">
        <v>6.9986930000000003</v>
      </c>
      <c r="G484">
        <v>6.9748900000000003</v>
      </c>
      <c r="H484">
        <v>6.8309439999999997</v>
      </c>
      <c r="I484">
        <v>6.6760659999999996</v>
      </c>
      <c r="J484">
        <v>7.0481160000000003</v>
      </c>
      <c r="K484">
        <v>6.5876960000000002</v>
      </c>
      <c r="L484">
        <v>6.8698649999999999</v>
      </c>
      <c r="M484">
        <v>6.8106530000000003</v>
      </c>
      <c r="N484">
        <v>6.7960900000000004</v>
      </c>
      <c r="O484">
        <v>6.6628800000000004</v>
      </c>
      <c r="P484">
        <v>6.8070449999999996</v>
      </c>
      <c r="R484" s="1">
        <f>TTEST(C484:I484,J484:P484,2,1)</f>
        <v>0.58632077700726881</v>
      </c>
      <c r="S484" s="2">
        <f t="shared" si="85"/>
        <v>482</v>
      </c>
      <c r="T484" s="2">
        <f t="shared" si="86"/>
        <v>0.79676371149328018</v>
      </c>
      <c r="U484" s="2">
        <f t="shared" si="87"/>
        <v>0.79676371149328018</v>
      </c>
      <c r="W484" s="1">
        <f t="shared" si="88"/>
        <v>-0.11717049412277114</v>
      </c>
      <c r="X484" s="1">
        <f t="shared" si="91"/>
        <v>4.1263964376633755</v>
      </c>
      <c r="Y484" s="1">
        <f t="shared" si="92"/>
        <v>-1.6499933644652323</v>
      </c>
      <c r="Z484" s="1">
        <f t="shared" si="93"/>
        <v>-2.6867873758714662</v>
      </c>
      <c r="AA484" s="1">
        <f t="shared" si="94"/>
        <v>-2.5634812878769391</v>
      </c>
      <c r="AB484" s="1">
        <f t="shared" si="95"/>
        <v>-2.460333447324401</v>
      </c>
      <c r="AC484" s="1">
        <f t="shared" si="96"/>
        <v>1.9619188905562042</v>
      </c>
      <c r="AD484" s="1"/>
      <c r="AE484" s="1">
        <f t="shared" si="89"/>
        <v>-0.48420723449160435</v>
      </c>
      <c r="AF484" s="1">
        <f t="shared" si="90"/>
        <v>2.6399112102580635</v>
      </c>
    </row>
    <row r="485" spans="1:32" x14ac:dyDescent="0.25">
      <c r="A485">
        <v>0.58895572522945416</v>
      </c>
      <c r="B485" t="s">
        <v>490</v>
      </c>
      <c r="C485">
        <v>6.0731149999999996</v>
      </c>
      <c r="D485">
        <v>6.5231310000000002</v>
      </c>
      <c r="E485">
        <v>6.0865330000000002</v>
      </c>
      <c r="F485">
        <v>6.2755000000000001</v>
      </c>
      <c r="G485">
        <v>6.6949350000000001</v>
      </c>
      <c r="H485">
        <v>6.4629799999999999</v>
      </c>
      <c r="I485">
        <v>6.2814819999999996</v>
      </c>
      <c r="J485">
        <v>6.3198319999999999</v>
      </c>
      <c r="K485">
        <v>6.0858309999999998</v>
      </c>
      <c r="L485">
        <v>6.2662019999999998</v>
      </c>
      <c r="M485">
        <v>6.1992310000000002</v>
      </c>
      <c r="N485">
        <v>6.5002399999999998</v>
      </c>
      <c r="O485">
        <v>6.375426</v>
      </c>
      <c r="P485">
        <v>6.3028329999999997</v>
      </c>
      <c r="R485" s="1">
        <f>TTEST(C485:I485,J485:P485,2,1)</f>
        <v>0.58895572522945416</v>
      </c>
      <c r="S485" s="2">
        <f t="shared" si="85"/>
        <v>483</v>
      </c>
      <c r="T485" s="2">
        <f t="shared" si="86"/>
        <v>0.7986873706527795</v>
      </c>
      <c r="U485" s="2">
        <f t="shared" si="87"/>
        <v>0.7986873706527795</v>
      </c>
      <c r="W485" s="1">
        <f t="shared" si="88"/>
        <v>4.0624457136082608</v>
      </c>
      <c r="X485" s="1">
        <f t="shared" si="91"/>
        <v>-6.7038359340016394</v>
      </c>
      <c r="Y485" s="1">
        <f t="shared" si="92"/>
        <v>2.9519103897078951</v>
      </c>
      <c r="Z485" s="1">
        <f t="shared" si="93"/>
        <v>-1.2153453908055123</v>
      </c>
      <c r="AA485" s="1">
        <f t="shared" si="94"/>
        <v>-2.9080939546089737</v>
      </c>
      <c r="AB485" s="1">
        <f t="shared" si="95"/>
        <v>-1.35470015379902</v>
      </c>
      <c r="AC485" s="1">
        <f t="shared" si="96"/>
        <v>0.33990386345133394</v>
      </c>
      <c r="AD485" s="1"/>
      <c r="AE485" s="1">
        <f t="shared" si="89"/>
        <v>-0.68967363806395077</v>
      </c>
      <c r="AF485" s="1">
        <f t="shared" si="90"/>
        <v>3.6220144090567046</v>
      </c>
    </row>
    <row r="486" spans="1:32" x14ac:dyDescent="0.25">
      <c r="A486">
        <v>0.59139709972380028</v>
      </c>
      <c r="B486" t="s">
        <v>149</v>
      </c>
      <c r="C486">
        <v>6.6697509999999998</v>
      </c>
      <c r="D486">
        <v>6.4134010000000004</v>
      </c>
      <c r="E486">
        <v>6.5524909999999998</v>
      </c>
      <c r="F486">
        <v>6.2260980000000004</v>
      </c>
      <c r="G486">
        <v>6.4331050000000003</v>
      </c>
      <c r="H486">
        <v>6.1786070000000004</v>
      </c>
      <c r="I486">
        <v>5.9943499999999998</v>
      </c>
      <c r="J486">
        <v>6.9506490000000003</v>
      </c>
      <c r="K486">
        <v>6.4882059999999999</v>
      </c>
      <c r="L486">
        <v>6.5679270000000001</v>
      </c>
      <c r="M486">
        <v>5.9695400000000003</v>
      </c>
      <c r="N486">
        <v>6.6637729999999999</v>
      </c>
      <c r="O486">
        <v>6.4924809999999997</v>
      </c>
      <c r="P486">
        <v>5.7056339999999999</v>
      </c>
      <c r="R486" s="1">
        <f>TTEST(C486:I486,J486:P486,2,1)</f>
        <v>0.59139709972380028</v>
      </c>
      <c r="S486" s="2">
        <f t="shared" si="85"/>
        <v>484</v>
      </c>
      <c r="T486" s="2">
        <f t="shared" si="86"/>
        <v>0.80034111636175453</v>
      </c>
      <c r="U486" s="2">
        <f t="shared" si="87"/>
        <v>0.79874048029143385</v>
      </c>
      <c r="W486" s="1">
        <f t="shared" si="88"/>
        <v>4.2115215395597305</v>
      </c>
      <c r="X486" s="1">
        <f t="shared" si="91"/>
        <v>1.166385822436482</v>
      </c>
      <c r="Y486" s="1">
        <f t="shared" si="92"/>
        <v>0.23557453188413732</v>
      </c>
      <c r="Z486" s="1">
        <f t="shared" si="93"/>
        <v>-4.1206868250387334</v>
      </c>
      <c r="AA486" s="1">
        <f t="shared" si="94"/>
        <v>3.585640215727858</v>
      </c>
      <c r="AB486" s="1">
        <f t="shared" si="95"/>
        <v>5.0800123717206693</v>
      </c>
      <c r="AC486" s="1">
        <f t="shared" si="96"/>
        <v>-4.8164688414924051</v>
      </c>
      <c r="AD486" s="1"/>
      <c r="AE486" s="1">
        <f t="shared" si="89"/>
        <v>0.76313983068539115</v>
      </c>
      <c r="AF486" s="1">
        <f t="shared" si="90"/>
        <v>3.9563864316944173</v>
      </c>
    </row>
    <row r="487" spans="1:32" x14ac:dyDescent="0.25">
      <c r="A487">
        <v>0.59143379075014568</v>
      </c>
      <c r="B487" t="s">
        <v>47</v>
      </c>
      <c r="C487">
        <v>7.1623890000000001</v>
      </c>
      <c r="D487">
        <v>7.4053199999999997</v>
      </c>
      <c r="E487">
        <v>7.0112670000000001</v>
      </c>
      <c r="F487">
        <v>7.0027290000000004</v>
      </c>
      <c r="G487">
        <v>7.052422</v>
      </c>
      <c r="H487">
        <v>7.0100550000000004</v>
      </c>
      <c r="I487">
        <v>7.3391890000000002</v>
      </c>
      <c r="J487">
        <v>6.938129</v>
      </c>
      <c r="K487">
        <v>7.3292820000000001</v>
      </c>
      <c r="L487">
        <v>7.0942550000000004</v>
      </c>
      <c r="M487">
        <v>7.4196220000000004</v>
      </c>
      <c r="N487">
        <v>7.3465030000000002</v>
      </c>
      <c r="O487">
        <v>7.3809769999999997</v>
      </c>
      <c r="P487">
        <v>6.9432929999999997</v>
      </c>
      <c r="R487" s="1">
        <f>TTEST(C487:I487,J487:P487,2,1)</f>
        <v>0.59143379075014568</v>
      </c>
      <c r="S487" s="2">
        <f t="shared" si="85"/>
        <v>485</v>
      </c>
      <c r="T487" s="2">
        <f t="shared" si="86"/>
        <v>0.79874048029143385</v>
      </c>
      <c r="U487" s="2">
        <f t="shared" si="87"/>
        <v>0.79874048029143385</v>
      </c>
      <c r="W487" s="1">
        <f t="shared" si="88"/>
        <v>-3.1310781919273043</v>
      </c>
      <c r="X487" s="1">
        <f t="shared" si="91"/>
        <v>-1.0268023529030428</v>
      </c>
      <c r="Y487" s="1">
        <f t="shared" si="92"/>
        <v>1.1836377077067566</v>
      </c>
      <c r="Z487" s="1">
        <f t="shared" si="93"/>
        <v>5.9532933517775701</v>
      </c>
      <c r="AA487" s="1">
        <f t="shared" si="94"/>
        <v>4.169929139237559</v>
      </c>
      <c r="AB487" s="1">
        <f t="shared" si="95"/>
        <v>5.2912851611007223</v>
      </c>
      <c r="AC487" s="1">
        <f t="shared" si="96"/>
        <v>-5.3942744900015587</v>
      </c>
      <c r="AD487" s="1"/>
      <c r="AE487" s="1">
        <f t="shared" si="89"/>
        <v>1.0065700464272431</v>
      </c>
      <c r="AF487" s="1">
        <f t="shared" si="90"/>
        <v>4.3797373554927406</v>
      </c>
    </row>
    <row r="488" spans="1:32" x14ac:dyDescent="0.25">
      <c r="A488">
        <v>0.59502302860806022</v>
      </c>
      <c r="B488" t="s">
        <v>617</v>
      </c>
      <c r="C488">
        <v>5.9432770000000001</v>
      </c>
      <c r="D488">
        <v>6.2824949999999999</v>
      </c>
      <c r="E488">
        <v>6.9453310000000004</v>
      </c>
      <c r="F488">
        <v>6.1103290000000001</v>
      </c>
      <c r="G488">
        <v>6.0399459999999996</v>
      </c>
      <c r="H488">
        <v>6.0133080000000003</v>
      </c>
      <c r="I488">
        <v>5.6664820000000002</v>
      </c>
      <c r="J488">
        <v>5.6616489999999997</v>
      </c>
      <c r="K488">
        <v>6.1280460000000003</v>
      </c>
      <c r="L488">
        <v>6.1939469999999996</v>
      </c>
      <c r="M488">
        <v>5.9874029999999996</v>
      </c>
      <c r="N488">
        <v>5.7143100000000002</v>
      </c>
      <c r="O488">
        <v>6.3161160000000001</v>
      </c>
      <c r="P488">
        <v>6.3230649999999997</v>
      </c>
      <c r="R488" s="1">
        <f>TTEST(C488:I488,J488:P488,2,1)</f>
        <v>0.59502302860806022</v>
      </c>
      <c r="S488" s="2">
        <f t="shared" si="85"/>
        <v>486</v>
      </c>
      <c r="T488" s="2">
        <f t="shared" si="86"/>
        <v>0.80193432867958736</v>
      </c>
      <c r="U488" s="2">
        <f t="shared" si="87"/>
        <v>0.80193432867958736</v>
      </c>
      <c r="W488" s="1">
        <f t="shared" si="88"/>
        <v>-4.7385979149213542</v>
      </c>
      <c r="X488" s="1">
        <f t="shared" si="91"/>
        <v>-2.4584022748923733</v>
      </c>
      <c r="Y488" s="1">
        <f t="shared" si="92"/>
        <v>-10.818548460829307</v>
      </c>
      <c r="Z488" s="1">
        <f t="shared" si="93"/>
        <v>-2.0117738341094324</v>
      </c>
      <c r="AA488" s="1">
        <f t="shared" si="94"/>
        <v>-5.3913727043254926</v>
      </c>
      <c r="AB488" s="1">
        <f t="shared" si="95"/>
        <v>5.0356309705074098</v>
      </c>
      <c r="AC488" s="1">
        <f t="shared" si="96"/>
        <v>11.587136427857699</v>
      </c>
      <c r="AD488" s="1"/>
      <c r="AE488" s="1">
        <f t="shared" si="89"/>
        <v>-1.2565611129589787</v>
      </c>
      <c r="AF488" s="1">
        <f t="shared" si="90"/>
        <v>7.3848929736667346</v>
      </c>
    </row>
    <row r="489" spans="1:32" x14ac:dyDescent="0.25">
      <c r="A489">
        <v>0.60020995643192143</v>
      </c>
      <c r="B489" t="s">
        <v>522</v>
      </c>
      <c r="C489">
        <v>7.9799220000000002</v>
      </c>
      <c r="D489">
        <v>7.85398</v>
      </c>
      <c r="E489">
        <v>8.0478210000000008</v>
      </c>
      <c r="F489">
        <v>7.5091159999999997</v>
      </c>
      <c r="G489">
        <v>7.913589</v>
      </c>
      <c r="H489">
        <v>8.1880500000000005</v>
      </c>
      <c r="I489">
        <v>7.9263940000000002</v>
      </c>
      <c r="J489">
        <v>7.8764060000000002</v>
      </c>
      <c r="K489">
        <v>7.9391550000000004</v>
      </c>
      <c r="L489">
        <v>7.9893549999999998</v>
      </c>
      <c r="M489">
        <v>7.5692009999999996</v>
      </c>
      <c r="N489">
        <v>7.9320940000000002</v>
      </c>
      <c r="O489">
        <v>8.1483089999999994</v>
      </c>
      <c r="P489">
        <v>7.8615500000000003</v>
      </c>
      <c r="R489" s="1">
        <f>TTEST(C489:I489,J489:P489,2,1)</f>
        <v>0.60020995643192143</v>
      </c>
      <c r="S489" s="2">
        <f t="shared" si="85"/>
        <v>487</v>
      </c>
      <c r="T489" s="2">
        <f t="shared" si="86"/>
        <v>0.80726390444129059</v>
      </c>
      <c r="U489" s="2">
        <f t="shared" si="87"/>
        <v>0.80726390444129059</v>
      </c>
      <c r="W489" s="1">
        <f t="shared" si="88"/>
        <v>-1.2972056619099777</v>
      </c>
      <c r="X489" s="1">
        <f t="shared" si="91"/>
        <v>1.0844820078482558</v>
      </c>
      <c r="Y489" s="1">
        <f t="shared" si="92"/>
        <v>-0.72648236087757179</v>
      </c>
      <c r="Z489" s="1">
        <f t="shared" si="93"/>
        <v>0.80016076459599161</v>
      </c>
      <c r="AA489" s="1">
        <f t="shared" si="94"/>
        <v>0.23383827489651304</v>
      </c>
      <c r="AB489" s="1">
        <f t="shared" si="95"/>
        <v>-0.4853536556323072</v>
      </c>
      <c r="AC489" s="1">
        <f t="shared" si="96"/>
        <v>-0.81807692123303366</v>
      </c>
      <c r="AD489" s="1"/>
      <c r="AE489" s="1">
        <f t="shared" si="89"/>
        <v>-0.17266250747316139</v>
      </c>
      <c r="AF489" s="1">
        <f t="shared" si="90"/>
        <v>0.89234612053385087</v>
      </c>
    </row>
    <row r="490" spans="1:32" x14ac:dyDescent="0.25">
      <c r="A490">
        <v>0.60283089154662783</v>
      </c>
      <c r="B490" t="s">
        <v>407</v>
      </c>
      <c r="C490">
        <v>6.2923410000000004</v>
      </c>
      <c r="D490">
        <v>5.7651919999999999</v>
      </c>
      <c r="E490">
        <v>5.9223970000000001</v>
      </c>
      <c r="F490">
        <v>5.7803779999999998</v>
      </c>
      <c r="G490">
        <v>6.4243209999999999</v>
      </c>
      <c r="H490">
        <v>6.2499450000000003</v>
      </c>
      <c r="I490">
        <v>6.0879859999999999</v>
      </c>
      <c r="J490">
        <v>6.1295590000000004</v>
      </c>
      <c r="K490">
        <v>5.9519359999999999</v>
      </c>
      <c r="L490">
        <v>5.821593</v>
      </c>
      <c r="M490">
        <v>6.1172149999999998</v>
      </c>
      <c r="N490">
        <v>6.2741540000000002</v>
      </c>
      <c r="O490">
        <v>6.5436189999999996</v>
      </c>
      <c r="P490">
        <v>6.0020259999999999</v>
      </c>
      <c r="R490" s="1">
        <f>TTEST(C490:I490,J490:P490,2,1)</f>
        <v>0.60283089154662783</v>
      </c>
      <c r="S490" s="2">
        <f t="shared" si="85"/>
        <v>488</v>
      </c>
      <c r="T490" s="2">
        <f t="shared" si="86"/>
        <v>0.80912752861278936</v>
      </c>
      <c r="U490" s="2">
        <f t="shared" si="87"/>
        <v>0.80774218555008681</v>
      </c>
      <c r="W490" s="1">
        <f t="shared" si="88"/>
        <v>-2.5869863060504823</v>
      </c>
      <c r="X490" s="1">
        <f t="shared" si="91"/>
        <v>3.2391635872664781</v>
      </c>
      <c r="Y490" s="1">
        <f t="shared" si="92"/>
        <v>-1.7020810999330189</v>
      </c>
      <c r="Z490" s="1">
        <f t="shared" si="93"/>
        <v>5.8272486678206867</v>
      </c>
      <c r="AA490" s="1">
        <f t="shared" si="94"/>
        <v>-2.3374765986942392</v>
      </c>
      <c r="AB490" s="1">
        <f t="shared" si="95"/>
        <v>4.6988253496630659</v>
      </c>
      <c r="AC490" s="1">
        <f t="shared" si="96"/>
        <v>-1.4119611970198362</v>
      </c>
      <c r="AD490" s="1"/>
      <c r="AE490" s="1">
        <f t="shared" si="89"/>
        <v>0.81810462900752179</v>
      </c>
      <c r="AF490" s="1">
        <f t="shared" si="90"/>
        <v>3.6260610090950691</v>
      </c>
    </row>
    <row r="491" spans="1:32" x14ac:dyDescent="0.25">
      <c r="A491">
        <v>0.60375920668293914</v>
      </c>
      <c r="B491" t="s">
        <v>639</v>
      </c>
      <c r="C491">
        <v>6.6068030000000002</v>
      </c>
      <c r="D491">
        <v>6.7006350000000001</v>
      </c>
      <c r="E491">
        <v>6.5456500000000002</v>
      </c>
      <c r="F491">
        <v>6.6554479999999998</v>
      </c>
      <c r="G491">
        <v>6.6404920000000001</v>
      </c>
      <c r="H491">
        <v>6.3295539999999999</v>
      </c>
      <c r="I491">
        <v>6.5690379999999999</v>
      </c>
      <c r="J491">
        <v>7.0781349999999996</v>
      </c>
      <c r="K491">
        <v>6.8896819999999996</v>
      </c>
      <c r="L491">
        <v>6.1489940000000001</v>
      </c>
      <c r="M491">
        <v>6.7983719999999996</v>
      </c>
      <c r="N491">
        <v>6.7399339999999999</v>
      </c>
      <c r="O491">
        <v>6.2802540000000002</v>
      </c>
      <c r="P491">
        <v>6.500572</v>
      </c>
      <c r="R491" s="1">
        <f>TTEST(C491:I491,J491:P491,2,1)</f>
        <v>0.60375920668293914</v>
      </c>
      <c r="S491" s="2">
        <f t="shared" si="85"/>
        <v>489</v>
      </c>
      <c r="T491" s="2">
        <f t="shared" si="86"/>
        <v>0.808716319790031</v>
      </c>
      <c r="U491" s="2">
        <f t="shared" si="87"/>
        <v>0.80774218555008681</v>
      </c>
      <c r="W491" s="1">
        <f t="shared" si="88"/>
        <v>7.1340404731304901</v>
      </c>
      <c r="X491" s="1">
        <f t="shared" si="91"/>
        <v>2.8213296202524019</v>
      </c>
      <c r="Y491" s="1">
        <f t="shared" si="92"/>
        <v>-6.0598412686287855</v>
      </c>
      <c r="Z491" s="1">
        <f t="shared" si="93"/>
        <v>2.1474737688582319</v>
      </c>
      <c r="AA491" s="1">
        <f t="shared" si="94"/>
        <v>1.4975095218848213</v>
      </c>
      <c r="AB491" s="1">
        <f t="shared" si="95"/>
        <v>-0.77888584250959347</v>
      </c>
      <c r="AC491" s="1">
        <f t="shared" si="96"/>
        <v>-1.0422530665829595</v>
      </c>
      <c r="AD491" s="1"/>
      <c r="AE491" s="1">
        <f t="shared" si="89"/>
        <v>0.81705331520065827</v>
      </c>
      <c r="AF491" s="1">
        <f t="shared" si="90"/>
        <v>4.071244908434533</v>
      </c>
    </row>
    <row r="492" spans="1:32" x14ac:dyDescent="0.25">
      <c r="A492">
        <v>0.60426514644204965</v>
      </c>
      <c r="B492" t="s">
        <v>95</v>
      </c>
      <c r="C492">
        <v>6.7767530000000002</v>
      </c>
      <c r="D492">
        <v>6.9811589999999999</v>
      </c>
      <c r="E492">
        <v>7.0774460000000001</v>
      </c>
      <c r="F492">
        <v>6.8566839999999996</v>
      </c>
      <c r="G492">
        <v>7.0403640000000003</v>
      </c>
      <c r="H492">
        <v>6.8605229999999997</v>
      </c>
      <c r="I492">
        <v>7.1172500000000003</v>
      </c>
      <c r="J492">
        <v>6.8224790000000004</v>
      </c>
      <c r="K492">
        <v>7.1249149999999997</v>
      </c>
      <c r="L492">
        <v>6.9239470000000001</v>
      </c>
      <c r="M492">
        <v>6.8663699999999999</v>
      </c>
      <c r="N492">
        <v>6.9964060000000003</v>
      </c>
      <c r="O492">
        <v>7.0718139999999998</v>
      </c>
      <c r="P492">
        <v>7.0812330000000001</v>
      </c>
      <c r="R492" s="1">
        <f>TTEST(C492:I492,J492:P492,2,1)</f>
        <v>0.60426514644204965</v>
      </c>
      <c r="S492" s="2">
        <f t="shared" si="85"/>
        <v>490</v>
      </c>
      <c r="T492" s="2">
        <f t="shared" si="86"/>
        <v>0.80774218555008681</v>
      </c>
      <c r="U492" s="2">
        <f t="shared" si="87"/>
        <v>0.80774218555008681</v>
      </c>
      <c r="W492" s="1">
        <f t="shared" si="88"/>
        <v>0.67474792131276073</v>
      </c>
      <c r="X492" s="1">
        <f t="shared" si="91"/>
        <v>2.0591996257354945</v>
      </c>
      <c r="Y492" s="1">
        <f t="shared" si="92"/>
        <v>-2.1688473497360494</v>
      </c>
      <c r="Z492" s="1">
        <f t="shared" si="93"/>
        <v>0.14126361955721317</v>
      </c>
      <c r="AA492" s="1">
        <f t="shared" si="94"/>
        <v>-0.62437112626562974</v>
      </c>
      <c r="AB492" s="1">
        <f t="shared" si="95"/>
        <v>3.0798089300188942</v>
      </c>
      <c r="AC492" s="1">
        <f t="shared" si="96"/>
        <v>-0.5060521971267018</v>
      </c>
      <c r="AD492" s="1"/>
      <c r="AE492" s="1">
        <f t="shared" si="89"/>
        <v>0.37939277478514022</v>
      </c>
      <c r="AF492" s="1">
        <f t="shared" si="90"/>
        <v>1.7579827987712462</v>
      </c>
    </row>
    <row r="493" spans="1:32" x14ac:dyDescent="0.25">
      <c r="A493">
        <v>0.60631726224281057</v>
      </c>
      <c r="B493" t="s">
        <v>107</v>
      </c>
      <c r="C493">
        <v>7.8616960000000002</v>
      </c>
      <c r="D493">
        <v>8.5133039999999998</v>
      </c>
      <c r="E493">
        <v>7.5569290000000002</v>
      </c>
      <c r="F493">
        <v>8.3413629999999994</v>
      </c>
      <c r="G493">
        <v>7.9449769999999997</v>
      </c>
      <c r="H493">
        <v>7.8736129999999998</v>
      </c>
      <c r="I493">
        <v>7.8013060000000003</v>
      </c>
      <c r="J493">
        <v>7.9056870000000004</v>
      </c>
      <c r="K493">
        <v>7.983028</v>
      </c>
      <c r="L493">
        <v>7.777336</v>
      </c>
      <c r="M493">
        <v>8.1425699999999992</v>
      </c>
      <c r="N493">
        <v>7.9313339999999997</v>
      </c>
      <c r="O493">
        <v>7.8506</v>
      </c>
      <c r="P493">
        <v>7.9436609999999996</v>
      </c>
      <c r="R493" s="1">
        <f>TTEST(C493:I493,J493:P493,2,1)</f>
        <v>0.60631726224281057</v>
      </c>
      <c r="S493" s="2">
        <f t="shared" si="85"/>
        <v>491</v>
      </c>
      <c r="T493" s="2">
        <f t="shared" si="86"/>
        <v>0.8088346370041567</v>
      </c>
      <c r="U493" s="2">
        <f t="shared" si="87"/>
        <v>0.8088346370041567</v>
      </c>
      <c r="W493" s="1">
        <f t="shared" si="88"/>
        <v>0.55956119392049897</v>
      </c>
      <c r="X493" s="1">
        <f t="shared" si="91"/>
        <v>-6.2287920177641931</v>
      </c>
      <c r="Y493" s="1">
        <f t="shared" si="92"/>
        <v>2.9166212888859984</v>
      </c>
      <c r="Z493" s="1">
        <f t="shared" si="93"/>
        <v>-2.3832196248982358</v>
      </c>
      <c r="AA493" s="1">
        <f t="shared" si="94"/>
        <v>-0.17171855878248699</v>
      </c>
      <c r="AB493" s="1">
        <f t="shared" si="95"/>
        <v>-0.29228004983226541</v>
      </c>
      <c r="AC493" s="1">
        <f t="shared" si="96"/>
        <v>1.824758572474908</v>
      </c>
      <c r="AD493" s="1"/>
      <c r="AE493" s="1">
        <f t="shared" si="89"/>
        <v>-0.53929559942796812</v>
      </c>
      <c r="AF493" s="1">
        <f t="shared" si="90"/>
        <v>3.0195516992712714</v>
      </c>
    </row>
    <row r="494" spans="1:32" x14ac:dyDescent="0.25">
      <c r="A494">
        <v>0.60854797362895485</v>
      </c>
      <c r="B494" t="s">
        <v>274</v>
      </c>
      <c r="C494">
        <v>6.2794600000000003</v>
      </c>
      <c r="D494">
        <v>6.740958</v>
      </c>
      <c r="E494">
        <v>6.5654329999999996</v>
      </c>
      <c r="F494">
        <v>6.3931620000000002</v>
      </c>
      <c r="G494">
        <v>6.6721329999999996</v>
      </c>
      <c r="H494">
        <v>6.3566229999999999</v>
      </c>
      <c r="I494">
        <v>6.6479280000000003</v>
      </c>
      <c r="J494">
        <v>6.5481809999999996</v>
      </c>
      <c r="K494">
        <v>6.7999159999999996</v>
      </c>
      <c r="L494">
        <v>5.5804900000000002</v>
      </c>
      <c r="M494">
        <v>6.4009520000000002</v>
      </c>
      <c r="N494">
        <v>6.706264</v>
      </c>
      <c r="O494">
        <v>6.4200379999999999</v>
      </c>
      <c r="P494">
        <v>6.6154700000000002</v>
      </c>
      <c r="R494" s="1">
        <f>TTEST(C494:I494,J494:P494,2,1)</f>
        <v>0.60854797362895485</v>
      </c>
      <c r="S494" s="2">
        <f t="shared" si="85"/>
        <v>492</v>
      </c>
      <c r="T494" s="2">
        <f t="shared" si="86"/>
        <v>0.81016041204667777</v>
      </c>
      <c r="U494" s="2">
        <f t="shared" si="87"/>
        <v>0.81016041204667777</v>
      </c>
      <c r="W494" s="1">
        <f t="shared" si="88"/>
        <v>4.2793647861440212</v>
      </c>
      <c r="X494" s="1">
        <f t="shared" si="91"/>
        <v>0.87462345856478585</v>
      </c>
      <c r="Y494" s="1">
        <f t="shared" si="92"/>
        <v>-15.001950366411467</v>
      </c>
      <c r="Z494" s="1">
        <f t="shared" si="93"/>
        <v>0.12184893797466674</v>
      </c>
      <c r="AA494" s="1">
        <f t="shared" si="94"/>
        <v>0.51154555821954317</v>
      </c>
      <c r="AB494" s="1">
        <f t="shared" si="95"/>
        <v>0.9976209065725623</v>
      </c>
      <c r="AC494" s="1">
        <f t="shared" si="96"/>
        <v>-0.48824235160188401</v>
      </c>
      <c r="AD494" s="1"/>
      <c r="AE494" s="1">
        <f t="shared" si="89"/>
        <v>-1.243598438648253</v>
      </c>
      <c r="AF494" s="1">
        <f t="shared" si="90"/>
        <v>6.2559416892546231</v>
      </c>
    </row>
    <row r="495" spans="1:32" x14ac:dyDescent="0.25">
      <c r="A495">
        <v>0.61083966292527836</v>
      </c>
      <c r="B495" t="s">
        <v>23</v>
      </c>
      <c r="C495">
        <v>5.5640869999999998</v>
      </c>
      <c r="D495">
        <v>5.8408160000000002</v>
      </c>
      <c r="E495">
        <v>6.6632579999999999</v>
      </c>
      <c r="F495">
        <v>5.5373840000000003</v>
      </c>
      <c r="G495">
        <v>6.0943750000000003</v>
      </c>
      <c r="H495">
        <v>5.4504010000000003</v>
      </c>
      <c r="I495">
        <v>5.5799519999999996</v>
      </c>
      <c r="J495">
        <v>5.8221080000000001</v>
      </c>
      <c r="K495">
        <v>6.1556819999999997</v>
      </c>
      <c r="L495">
        <v>5.4335789999999999</v>
      </c>
      <c r="M495">
        <v>5.5429389999999996</v>
      </c>
      <c r="N495">
        <v>6.0551380000000004</v>
      </c>
      <c r="O495">
        <v>5.3314630000000003</v>
      </c>
      <c r="P495">
        <v>5.6514490000000004</v>
      </c>
      <c r="R495" s="1">
        <f>TTEST(C495:I495,J495:P495,2,1)</f>
        <v>0.61083966292527836</v>
      </c>
      <c r="S495" s="2">
        <f t="shared" si="85"/>
        <v>493</v>
      </c>
      <c r="T495" s="2">
        <f t="shared" si="86"/>
        <v>0.81156182396766186</v>
      </c>
      <c r="U495" s="2">
        <f t="shared" si="87"/>
        <v>0.81156182396766186</v>
      </c>
      <c r="W495" s="1">
        <f t="shared" si="88"/>
        <v>4.6372567502988415</v>
      </c>
      <c r="X495" s="1">
        <f t="shared" si="91"/>
        <v>5.39078786251783</v>
      </c>
      <c r="Y495" s="1">
        <f t="shared" si="92"/>
        <v>-18.454620847639397</v>
      </c>
      <c r="Z495" s="1">
        <f t="shared" si="93"/>
        <v>0.10031812856033299</v>
      </c>
      <c r="AA495" s="1">
        <f t="shared" si="94"/>
        <v>-0.64382319762075624</v>
      </c>
      <c r="AB495" s="1">
        <f t="shared" si="95"/>
        <v>-2.1821880628599617</v>
      </c>
      <c r="AC495" s="1">
        <f t="shared" si="96"/>
        <v>1.2813192658288246</v>
      </c>
      <c r="AD495" s="1"/>
      <c r="AE495" s="1">
        <f t="shared" si="89"/>
        <v>-1.4101357287020408</v>
      </c>
      <c r="AF495" s="1">
        <f t="shared" si="90"/>
        <v>8.0004863498293979</v>
      </c>
    </row>
    <row r="496" spans="1:32" x14ac:dyDescent="0.25">
      <c r="A496">
        <v>0.61219833904681398</v>
      </c>
      <c r="B496" t="s">
        <v>602</v>
      </c>
      <c r="C496">
        <v>6.6116910000000004</v>
      </c>
      <c r="D496">
        <v>6.5642060000000004</v>
      </c>
      <c r="E496">
        <v>6.3419080000000001</v>
      </c>
      <c r="F496">
        <v>6.7188999999999997</v>
      </c>
      <c r="G496">
        <v>6.4588380000000001</v>
      </c>
      <c r="H496">
        <v>6.4288429999999996</v>
      </c>
      <c r="I496">
        <v>6.6040979999999996</v>
      </c>
      <c r="J496">
        <v>6.5487700000000002</v>
      </c>
      <c r="K496">
        <v>6.5476570000000001</v>
      </c>
      <c r="L496">
        <v>6.4546270000000003</v>
      </c>
      <c r="M496">
        <v>6.5972809999999997</v>
      </c>
      <c r="N496">
        <v>6.4842810000000002</v>
      </c>
      <c r="O496">
        <v>6.3891179999999999</v>
      </c>
      <c r="P496">
        <v>6.6028060000000002</v>
      </c>
      <c r="R496" s="1">
        <f>TTEST(C496:I496,J496:P496,2,1)</f>
        <v>0.61219833904681398</v>
      </c>
      <c r="S496" s="2">
        <f t="shared" si="85"/>
        <v>494</v>
      </c>
      <c r="T496" s="2">
        <f t="shared" si="86"/>
        <v>0.81172046978879175</v>
      </c>
      <c r="U496" s="2">
        <f t="shared" si="87"/>
        <v>0.81172046978879175</v>
      </c>
      <c r="W496" s="1">
        <f t="shared" si="88"/>
        <v>-0.95166274406956131</v>
      </c>
      <c r="X496" s="1">
        <f t="shared" si="91"/>
        <v>-0.25210969917763654</v>
      </c>
      <c r="Y496" s="1">
        <f t="shared" si="92"/>
        <v>1.7773673159560219</v>
      </c>
      <c r="Z496" s="1">
        <f t="shared" si="93"/>
        <v>-1.81010284421557</v>
      </c>
      <c r="AA496" s="1">
        <f t="shared" si="94"/>
        <v>0.39392534694321341</v>
      </c>
      <c r="AB496" s="1">
        <f t="shared" si="95"/>
        <v>-0.61791834082742092</v>
      </c>
      <c r="AC496" s="1">
        <f t="shared" si="96"/>
        <v>-1.9563610352229855E-2</v>
      </c>
      <c r="AD496" s="1"/>
      <c r="AE496" s="1">
        <f t="shared" si="89"/>
        <v>-0.21143779653474049</v>
      </c>
      <c r="AF496" s="1">
        <f t="shared" si="90"/>
        <v>1.1276206187112496</v>
      </c>
    </row>
    <row r="497" spans="1:32" x14ac:dyDescent="0.25">
      <c r="A497">
        <v>0.61388039698861463</v>
      </c>
      <c r="B497" t="s">
        <v>610</v>
      </c>
      <c r="C497">
        <v>5.3792520000000001</v>
      </c>
      <c r="D497">
        <v>6.004308</v>
      </c>
      <c r="E497">
        <v>5.2650269999999999</v>
      </c>
      <c r="F497">
        <v>4.4269629999999998</v>
      </c>
      <c r="G497">
        <v>6.3286429999999996</v>
      </c>
      <c r="H497">
        <v>6.6965349999999999</v>
      </c>
      <c r="I497">
        <v>5.1258520000000001</v>
      </c>
      <c r="J497">
        <v>5.8453379999999999</v>
      </c>
      <c r="K497">
        <v>5.5773679999999999</v>
      </c>
      <c r="L497">
        <v>5.2188970000000001</v>
      </c>
      <c r="M497">
        <v>4.4269629999999998</v>
      </c>
      <c r="N497">
        <v>6.4712889999999996</v>
      </c>
      <c r="O497">
        <v>6.4569869999999998</v>
      </c>
      <c r="P497">
        <v>5.7550090000000003</v>
      </c>
      <c r="R497" s="1">
        <f>TTEST(C497:I497,J497:P497,2,1)</f>
        <v>0.61388039698861463</v>
      </c>
      <c r="S497" s="2">
        <f t="shared" si="85"/>
        <v>495</v>
      </c>
      <c r="T497" s="2">
        <f t="shared" si="86"/>
        <v>0.81230638389402532</v>
      </c>
      <c r="U497" s="2">
        <f t="shared" si="87"/>
        <v>0.81230638389402532</v>
      </c>
      <c r="W497" s="1">
        <f t="shared" si="88"/>
        <v>8.664513207412476</v>
      </c>
      <c r="X497" s="1">
        <f t="shared" si="91"/>
        <v>-7.110561283664997</v>
      </c>
      <c r="Y497" s="1">
        <f t="shared" si="92"/>
        <v>-0.87615884970769908</v>
      </c>
      <c r="Z497" s="1">
        <f t="shared" si="93"/>
        <v>0</v>
      </c>
      <c r="AA497" s="1">
        <f t="shared" si="94"/>
        <v>2.2539745092273344</v>
      </c>
      <c r="AB497" s="1">
        <f t="shared" si="95"/>
        <v>-3.5771932798081414</v>
      </c>
      <c r="AC497" s="1">
        <f t="shared" si="96"/>
        <v>12.274193636492043</v>
      </c>
      <c r="AD497" s="1"/>
      <c r="AE497" s="1">
        <f t="shared" si="89"/>
        <v>1.6612525628501451</v>
      </c>
      <c r="AF497" s="1">
        <f t="shared" si="90"/>
        <v>6.7776070869754816</v>
      </c>
    </row>
    <row r="498" spans="1:32" x14ac:dyDescent="0.25">
      <c r="A498">
        <v>0.62192044408367231</v>
      </c>
      <c r="B498" t="s">
        <v>250</v>
      </c>
      <c r="C498">
        <v>8.0992929999999994</v>
      </c>
      <c r="D498">
        <v>7.9134019999999996</v>
      </c>
      <c r="E498">
        <v>7.9922690000000003</v>
      </c>
      <c r="F498">
        <v>8.0320060000000009</v>
      </c>
      <c r="G498">
        <v>7.8817769999999996</v>
      </c>
      <c r="H498">
        <v>8.1510060000000006</v>
      </c>
      <c r="I498">
        <v>7.9573130000000001</v>
      </c>
      <c r="J498">
        <v>7.9611479999999997</v>
      </c>
      <c r="K498">
        <v>8.0580660000000002</v>
      </c>
      <c r="L498">
        <v>8.0158579999999997</v>
      </c>
      <c r="M498">
        <v>8.033175</v>
      </c>
      <c r="N498">
        <v>7.7814519999999998</v>
      </c>
      <c r="O498">
        <v>7.9337809999999998</v>
      </c>
      <c r="P498">
        <v>8.0624230000000008</v>
      </c>
      <c r="R498" s="1">
        <f>TTEST(C498:I498,J498:P498,2,1)</f>
        <v>0.62192044408367231</v>
      </c>
      <c r="S498" s="2">
        <f t="shared" si="85"/>
        <v>496</v>
      </c>
      <c r="T498" s="2">
        <f t="shared" si="86"/>
        <v>0.82128607031210765</v>
      </c>
      <c r="U498" s="2">
        <f t="shared" si="87"/>
        <v>0.82128607031210765</v>
      </c>
      <c r="W498" s="1">
        <f t="shared" si="88"/>
        <v>-1.7056427023938971</v>
      </c>
      <c r="X498" s="1">
        <f t="shared" si="91"/>
        <v>1.8280886020955411</v>
      </c>
      <c r="Y498" s="1">
        <f t="shared" si="92"/>
        <v>0.29514772338117518</v>
      </c>
      <c r="Z498" s="1">
        <f t="shared" si="93"/>
        <v>1.4554271996299398E-2</v>
      </c>
      <c r="AA498" s="1">
        <f t="shared" si="94"/>
        <v>-1.2728728559562112</v>
      </c>
      <c r="AB498" s="1">
        <f t="shared" si="95"/>
        <v>-2.6650084664396134</v>
      </c>
      <c r="AC498" s="1">
        <f t="shared" si="96"/>
        <v>1.3209232815147613</v>
      </c>
      <c r="AD498" s="1"/>
      <c r="AE498" s="1">
        <f t="shared" si="89"/>
        <v>-0.31211573511456353</v>
      </c>
      <c r="AF498" s="1">
        <f t="shared" si="90"/>
        <v>1.6393011262588679</v>
      </c>
    </row>
    <row r="499" spans="1:32" x14ac:dyDescent="0.25">
      <c r="A499">
        <v>0.62825067336055007</v>
      </c>
      <c r="B499" t="s">
        <v>491</v>
      </c>
      <c r="C499">
        <v>6.2500559999999998</v>
      </c>
      <c r="D499">
        <v>6.6366199999999997</v>
      </c>
      <c r="E499">
        <v>6.2003029999999999</v>
      </c>
      <c r="F499">
        <v>6.0329389999999998</v>
      </c>
      <c r="G499">
        <v>6.5101750000000003</v>
      </c>
      <c r="H499">
        <v>6.6631619999999998</v>
      </c>
      <c r="I499">
        <v>6.5736889999999999</v>
      </c>
      <c r="J499">
        <v>6.4233120000000001</v>
      </c>
      <c r="K499">
        <v>6.1294639999999996</v>
      </c>
      <c r="L499">
        <v>6.5253480000000001</v>
      </c>
      <c r="M499">
        <v>6.351972</v>
      </c>
      <c r="N499">
        <v>6.4873919999999998</v>
      </c>
      <c r="O499">
        <v>6.660793</v>
      </c>
      <c r="P499">
        <v>6.6718520000000003</v>
      </c>
      <c r="R499" s="1">
        <f>TTEST(C499:I499,J499:P499,2,1)</f>
        <v>0.62825067336055007</v>
      </c>
      <c r="S499" s="2">
        <f t="shared" si="85"/>
        <v>497</v>
      </c>
      <c r="T499" s="2">
        <f t="shared" si="86"/>
        <v>0.82797623953955801</v>
      </c>
      <c r="U499" s="2">
        <f t="shared" si="87"/>
        <v>0.8267897848961302</v>
      </c>
      <c r="W499" s="1">
        <f t="shared" si="88"/>
        <v>2.7720711622423915</v>
      </c>
      <c r="X499" s="1">
        <f t="shared" si="91"/>
        <v>-7.6417815092622483</v>
      </c>
      <c r="Y499" s="1">
        <f t="shared" si="92"/>
        <v>5.2424050889125944</v>
      </c>
      <c r="Z499" s="1">
        <f t="shared" si="93"/>
        <v>5.2881854101292936</v>
      </c>
      <c r="AA499" s="1">
        <f t="shared" si="94"/>
        <v>-0.34995987051040012</v>
      </c>
      <c r="AB499" s="1">
        <f t="shared" si="95"/>
        <v>-3.5553690575133003E-2</v>
      </c>
      <c r="AC499" s="1">
        <f t="shared" si="96"/>
        <v>1.4932711298024661</v>
      </c>
      <c r="AD499" s="1"/>
      <c r="AE499" s="1">
        <f t="shared" si="89"/>
        <v>0.96694824581985195</v>
      </c>
      <c r="AF499" s="1">
        <f t="shared" si="90"/>
        <v>4.4222466289644258</v>
      </c>
    </row>
    <row r="500" spans="1:32" x14ac:dyDescent="0.25">
      <c r="A500">
        <v>0.62894696563662145</v>
      </c>
      <c r="B500" t="s">
        <v>632</v>
      </c>
      <c r="C500">
        <v>5.9487769999999998</v>
      </c>
      <c r="D500">
        <v>5.8629189999999998</v>
      </c>
      <c r="E500">
        <v>5.9665929999999996</v>
      </c>
      <c r="F500">
        <v>6.3819749999999997</v>
      </c>
      <c r="G500">
        <v>6.3439769999999998</v>
      </c>
      <c r="H500">
        <v>6.1409380000000002</v>
      </c>
      <c r="I500">
        <v>5.9735079999999998</v>
      </c>
      <c r="J500">
        <v>5.9995900000000004</v>
      </c>
      <c r="K500">
        <v>6.1929679999999996</v>
      </c>
      <c r="L500">
        <v>5.9016349999999997</v>
      </c>
      <c r="M500">
        <v>6.2764530000000001</v>
      </c>
      <c r="N500">
        <v>6.3061160000000003</v>
      </c>
      <c r="O500">
        <v>6.1652100000000001</v>
      </c>
      <c r="P500">
        <v>5.9699629999999999</v>
      </c>
      <c r="R500" s="1">
        <f>TTEST(C500:I500,J500:P500,2,1)</f>
        <v>0.62894696563662145</v>
      </c>
      <c r="S500" s="2">
        <f t="shared" si="85"/>
        <v>498</v>
      </c>
      <c r="T500" s="2">
        <f t="shared" si="86"/>
        <v>0.8272294427549941</v>
      </c>
      <c r="U500" s="2">
        <f t="shared" si="87"/>
        <v>0.8267897848961302</v>
      </c>
      <c r="W500" s="1">
        <f t="shared" si="88"/>
        <v>0.854175572558875</v>
      </c>
      <c r="X500" s="1">
        <f t="shared" si="91"/>
        <v>5.6294313463992909</v>
      </c>
      <c r="Y500" s="1">
        <f t="shared" si="92"/>
        <v>-1.0886950056757658</v>
      </c>
      <c r="Z500" s="1">
        <f t="shared" si="93"/>
        <v>-1.6534380031259863</v>
      </c>
      <c r="AA500" s="1">
        <f t="shared" si="94"/>
        <v>-0.59680228979391758</v>
      </c>
      <c r="AB500" s="1">
        <f t="shared" si="95"/>
        <v>0.39524906455658487</v>
      </c>
      <c r="AC500" s="1">
        <f t="shared" si="96"/>
        <v>-5.9345362892288908E-2</v>
      </c>
      <c r="AD500" s="1"/>
      <c r="AE500" s="1">
        <f t="shared" si="89"/>
        <v>0.49722504600382733</v>
      </c>
      <c r="AF500" s="1">
        <f t="shared" si="90"/>
        <v>2.41952180818725</v>
      </c>
    </row>
    <row r="501" spans="1:32" x14ac:dyDescent="0.25">
      <c r="A501">
        <v>0.62987496589796788</v>
      </c>
      <c r="B501" t="s">
        <v>479</v>
      </c>
      <c r="C501">
        <v>6.2386679999999997</v>
      </c>
      <c r="D501">
        <v>6.1346829999999999</v>
      </c>
      <c r="E501">
        <v>6.3934699999999998</v>
      </c>
      <c r="F501">
        <v>6.1696169999999997</v>
      </c>
      <c r="G501">
        <v>6.4121620000000004</v>
      </c>
      <c r="H501">
        <v>6.3560829999999999</v>
      </c>
      <c r="I501">
        <v>6.1887990000000004</v>
      </c>
      <c r="J501">
        <v>5.4357129999999998</v>
      </c>
      <c r="K501">
        <v>6.260186</v>
      </c>
      <c r="L501">
        <v>6.6439659999999998</v>
      </c>
      <c r="M501">
        <v>6.3574349999999997</v>
      </c>
      <c r="N501">
        <v>6.2377560000000001</v>
      </c>
      <c r="O501">
        <v>6.2614539999999996</v>
      </c>
      <c r="P501">
        <v>6.2172159999999996</v>
      </c>
      <c r="R501" s="1">
        <f>TTEST(C501:I501,J501:P501,2,1)</f>
        <v>0.62987496589796788</v>
      </c>
      <c r="S501" s="2">
        <f t="shared" si="85"/>
        <v>499</v>
      </c>
      <c r="T501" s="2">
        <f t="shared" si="86"/>
        <v>0.8267897848961302</v>
      </c>
      <c r="U501" s="2">
        <f t="shared" si="87"/>
        <v>0.8267897848961302</v>
      </c>
      <c r="W501" s="1">
        <f t="shared" si="88"/>
        <v>-12.870615971229753</v>
      </c>
      <c r="X501" s="1">
        <f t="shared" si="91"/>
        <v>2.0457943792694775</v>
      </c>
      <c r="Y501" s="1">
        <f t="shared" si="92"/>
        <v>3.9179975819077915</v>
      </c>
      <c r="Z501" s="1">
        <f t="shared" si="93"/>
        <v>3.0442408337502966</v>
      </c>
      <c r="AA501" s="1">
        <f t="shared" si="94"/>
        <v>-2.7199250424427874</v>
      </c>
      <c r="AB501" s="1">
        <f t="shared" si="95"/>
        <v>-1.4887942778594976</v>
      </c>
      <c r="AC501" s="1">
        <f t="shared" si="96"/>
        <v>0.45916824896073127</v>
      </c>
      <c r="AD501" s="1"/>
      <c r="AE501" s="1">
        <f t="shared" si="89"/>
        <v>-1.0874477496633919</v>
      </c>
      <c r="AF501" s="1">
        <f t="shared" si="90"/>
        <v>5.7155296530337036</v>
      </c>
    </row>
    <row r="502" spans="1:32" x14ac:dyDescent="0.25">
      <c r="A502">
        <v>0.63319320269159052</v>
      </c>
      <c r="B502" t="s">
        <v>151</v>
      </c>
      <c r="C502">
        <v>6.9418449999999998</v>
      </c>
      <c r="D502">
        <v>6.9993679999999996</v>
      </c>
      <c r="E502">
        <v>6.9617760000000004</v>
      </c>
      <c r="F502">
        <v>6.944083</v>
      </c>
      <c r="G502">
        <v>7.1629139999999998</v>
      </c>
      <c r="H502">
        <v>6.9269600000000002</v>
      </c>
      <c r="I502">
        <v>7.0790749999999996</v>
      </c>
      <c r="J502">
        <v>7.0898349999999999</v>
      </c>
      <c r="K502">
        <v>6.8947529999999997</v>
      </c>
      <c r="L502">
        <v>7.0059829999999996</v>
      </c>
      <c r="M502">
        <v>6.9811209999999999</v>
      </c>
      <c r="N502">
        <v>7.1423079999999999</v>
      </c>
      <c r="O502">
        <v>6.9651439999999996</v>
      </c>
      <c r="P502">
        <v>7.0424199999999999</v>
      </c>
      <c r="R502" s="1">
        <f>TTEST(C502:I502,J502:P502,2,1)</f>
        <v>0.63319320269159052</v>
      </c>
      <c r="S502" s="2">
        <f t="shared" si="85"/>
        <v>500</v>
      </c>
      <c r="T502" s="2">
        <f t="shared" si="86"/>
        <v>0.82948309552598354</v>
      </c>
      <c r="U502" s="2">
        <f t="shared" si="87"/>
        <v>0.82948309552598354</v>
      </c>
      <c r="W502" s="1">
        <f t="shared" si="88"/>
        <v>2.1318539955876292</v>
      </c>
      <c r="X502" s="1">
        <f t="shared" si="91"/>
        <v>-1.4946349441835307</v>
      </c>
      <c r="Y502" s="1">
        <f t="shared" si="92"/>
        <v>0.63499601251173865</v>
      </c>
      <c r="Z502" s="1">
        <f t="shared" si="93"/>
        <v>0.53337496109997395</v>
      </c>
      <c r="AA502" s="1">
        <f t="shared" si="94"/>
        <v>-0.28767621669058013</v>
      </c>
      <c r="AB502" s="1">
        <f t="shared" si="95"/>
        <v>0.55123748368691794</v>
      </c>
      <c r="AC502" s="1">
        <f t="shared" si="96"/>
        <v>-0.51779363829313374</v>
      </c>
      <c r="AD502" s="1"/>
      <c r="AE502" s="1">
        <f t="shared" si="89"/>
        <v>0.22162252195985932</v>
      </c>
      <c r="AF502" s="1">
        <f t="shared" si="90"/>
        <v>1.1385194102547136</v>
      </c>
    </row>
    <row r="503" spans="1:32" x14ac:dyDescent="0.25">
      <c r="A503">
        <v>0.63453328641262274</v>
      </c>
      <c r="B503" t="s">
        <v>135</v>
      </c>
      <c r="C503">
        <v>9.3735330000000001</v>
      </c>
      <c r="D503">
        <v>9.3402259999999995</v>
      </c>
      <c r="E503">
        <v>9.4379899999999992</v>
      </c>
      <c r="F503">
        <v>9.4065429999999992</v>
      </c>
      <c r="G503">
        <v>9.4067229999999995</v>
      </c>
      <c r="H503">
        <v>9.3837840000000003</v>
      </c>
      <c r="I503">
        <v>9.3890569999999993</v>
      </c>
      <c r="J503">
        <v>9.4068799999999992</v>
      </c>
      <c r="K503">
        <v>9.3837290000000007</v>
      </c>
      <c r="L503">
        <v>9.4183749999999993</v>
      </c>
      <c r="M503">
        <v>9.3903119999999998</v>
      </c>
      <c r="N503">
        <v>9.3859999999999992</v>
      </c>
      <c r="O503">
        <v>9.3562580000000004</v>
      </c>
      <c r="P503">
        <v>9.4428979999999996</v>
      </c>
      <c r="R503" s="1">
        <f>TTEST(C503:I503,J503:P503,2,1)</f>
        <v>0.63453328641262274</v>
      </c>
      <c r="S503" s="2">
        <f t="shared" si="85"/>
        <v>501</v>
      </c>
      <c r="T503" s="2">
        <f t="shared" si="86"/>
        <v>0.82957944630791991</v>
      </c>
      <c r="U503" s="2">
        <f t="shared" si="87"/>
        <v>0.82957944630791991</v>
      </c>
      <c r="W503" s="1">
        <f t="shared" si="88"/>
        <v>0.35575700218902656</v>
      </c>
      <c r="X503" s="1">
        <f t="shared" si="91"/>
        <v>0.465759607958107</v>
      </c>
      <c r="Y503" s="1">
        <f t="shared" si="92"/>
        <v>-0.207830268944976</v>
      </c>
      <c r="Z503" s="1">
        <f t="shared" si="93"/>
        <v>-0.17255010687772801</v>
      </c>
      <c r="AA503" s="1">
        <f t="shared" si="94"/>
        <v>-0.22029988551805205</v>
      </c>
      <c r="AB503" s="1">
        <f t="shared" si="95"/>
        <v>-0.293335822734197</v>
      </c>
      <c r="AC503" s="1">
        <f t="shared" si="96"/>
        <v>0.57344417016533455</v>
      </c>
      <c r="AD503" s="1"/>
      <c r="AE503" s="1">
        <f t="shared" si="89"/>
        <v>7.1563528033930734E-2</v>
      </c>
      <c r="AF503" s="1">
        <f t="shared" si="90"/>
        <v>0.37506195222199645</v>
      </c>
    </row>
    <row r="504" spans="1:32" x14ac:dyDescent="0.25">
      <c r="A504">
        <v>0.63686275505994683</v>
      </c>
      <c r="B504" t="s">
        <v>392</v>
      </c>
      <c r="C504">
        <v>5.9361470000000001</v>
      </c>
      <c r="D504">
        <v>5.8593349999999997</v>
      </c>
      <c r="E504">
        <v>6.3550269999999998</v>
      </c>
      <c r="F504">
        <v>5.6773290000000003</v>
      </c>
      <c r="G504">
        <v>6.4357189999999997</v>
      </c>
      <c r="H504">
        <v>6.2677800000000001</v>
      </c>
      <c r="I504">
        <v>5.6720790000000001</v>
      </c>
      <c r="J504">
        <v>5.6478820000000001</v>
      </c>
      <c r="K504">
        <v>5.8686210000000001</v>
      </c>
      <c r="L504">
        <v>5.8128080000000004</v>
      </c>
      <c r="M504">
        <v>5.7753079999999999</v>
      </c>
      <c r="N504">
        <v>6.5832170000000003</v>
      </c>
      <c r="O504">
        <v>6.3720030000000003</v>
      </c>
      <c r="P504">
        <v>5.7966150000000001</v>
      </c>
      <c r="R504" s="1">
        <f>TTEST(C504:I504,J504:P504,2,1)</f>
        <v>0.63686275505994683</v>
      </c>
      <c r="S504" s="2">
        <f t="shared" si="85"/>
        <v>502</v>
      </c>
      <c r="T504" s="2">
        <f t="shared" si="86"/>
        <v>0.8309663437535163</v>
      </c>
      <c r="U504" s="2">
        <f t="shared" si="87"/>
        <v>0.8309663437535163</v>
      </c>
      <c r="W504" s="1">
        <f t="shared" si="88"/>
        <v>-4.8560960501820452</v>
      </c>
      <c r="X504" s="1">
        <f t="shared" si="91"/>
        <v>0.15848214857147355</v>
      </c>
      <c r="Y504" s="1">
        <f t="shared" si="92"/>
        <v>-8.5321274008749199</v>
      </c>
      <c r="Z504" s="1">
        <f t="shared" si="93"/>
        <v>1.7257939428910951</v>
      </c>
      <c r="AA504" s="1">
        <f t="shared" si="94"/>
        <v>2.2918651358146707</v>
      </c>
      <c r="AB504" s="1">
        <f t="shared" si="95"/>
        <v>1.6628375597101392</v>
      </c>
      <c r="AC504" s="1">
        <f t="shared" si="96"/>
        <v>2.1955970641452627</v>
      </c>
      <c r="AD504" s="1"/>
      <c r="AE504" s="1">
        <f t="shared" si="89"/>
        <v>-0.7648067999891891</v>
      </c>
      <c r="AF504" s="1">
        <f t="shared" si="90"/>
        <v>4.2451180409137947</v>
      </c>
    </row>
    <row r="505" spans="1:32" x14ac:dyDescent="0.25">
      <c r="A505">
        <v>0.63952490248884197</v>
      </c>
      <c r="B505" t="s">
        <v>488</v>
      </c>
      <c r="C505">
        <v>6.6143210000000003</v>
      </c>
      <c r="D505">
        <v>7.0329810000000004</v>
      </c>
      <c r="E505">
        <v>6.822419</v>
      </c>
      <c r="F505">
        <v>6.7134150000000004</v>
      </c>
      <c r="G505">
        <v>7.1681090000000003</v>
      </c>
      <c r="H505">
        <v>7.0886469999999999</v>
      </c>
      <c r="I505">
        <v>7.0566950000000004</v>
      </c>
      <c r="J505">
        <v>6.8530509999999998</v>
      </c>
      <c r="K505">
        <v>6.7040139999999999</v>
      </c>
      <c r="L505">
        <v>7.155036</v>
      </c>
      <c r="M505">
        <v>6.7903659999999997</v>
      </c>
      <c r="N505">
        <v>7.0976540000000004</v>
      </c>
      <c r="O505">
        <v>7.1165700000000003</v>
      </c>
      <c r="P505">
        <v>7.0598219999999996</v>
      </c>
      <c r="R505" s="1">
        <f>TTEST(C505:I505,J505:P505,2,1)</f>
        <v>0.63952490248884197</v>
      </c>
      <c r="S505" s="2">
        <f t="shared" si="85"/>
        <v>503</v>
      </c>
      <c r="T505" s="2">
        <f t="shared" si="86"/>
        <v>0.83278093664053965</v>
      </c>
      <c r="U505" s="2">
        <f t="shared" si="87"/>
        <v>0.8320115735686574</v>
      </c>
      <c r="W505" s="1">
        <f t="shared" si="88"/>
        <v>3.6092896005500705</v>
      </c>
      <c r="X505" s="1">
        <f t="shared" si="91"/>
        <v>-4.677490242046729</v>
      </c>
      <c r="Y505" s="1">
        <f t="shared" si="92"/>
        <v>4.875352862379164</v>
      </c>
      <c r="Z505" s="1">
        <f t="shared" si="93"/>
        <v>1.1462273671447292</v>
      </c>
      <c r="AA505" s="1">
        <f t="shared" si="94"/>
        <v>-0.98289520988031764</v>
      </c>
      <c r="AB505" s="1">
        <f t="shared" si="95"/>
        <v>0.39391156027377816</v>
      </c>
      <c r="AC505" s="1">
        <f t="shared" si="96"/>
        <v>4.4312528740426127E-2</v>
      </c>
      <c r="AD505" s="1"/>
      <c r="AE505" s="1">
        <f t="shared" si="89"/>
        <v>0.62981549530873171</v>
      </c>
      <c r="AF505" s="1">
        <f t="shared" si="90"/>
        <v>3.1181011609415696</v>
      </c>
    </row>
    <row r="506" spans="1:32" x14ac:dyDescent="0.25">
      <c r="A506">
        <v>0.64020432531084481</v>
      </c>
      <c r="B506" t="s">
        <v>446</v>
      </c>
      <c r="C506">
        <v>7.0724489999999998</v>
      </c>
      <c r="D506">
        <v>6.8667879999999997</v>
      </c>
      <c r="E506">
        <v>6.9207470000000004</v>
      </c>
      <c r="F506">
        <v>6.7951459999999999</v>
      </c>
      <c r="G506">
        <v>6.978097</v>
      </c>
      <c r="H506">
        <v>6.851515</v>
      </c>
      <c r="I506">
        <v>6.9440780000000002</v>
      </c>
      <c r="J506">
        <v>6.9604879999999998</v>
      </c>
      <c r="K506">
        <v>7.0367850000000001</v>
      </c>
      <c r="L506">
        <v>6.9211080000000003</v>
      </c>
      <c r="M506">
        <v>6.8679569999999996</v>
      </c>
      <c r="N506">
        <v>6.8517960000000002</v>
      </c>
      <c r="O506">
        <v>6.7696329999999998</v>
      </c>
      <c r="P506">
        <v>6.8797769999999998</v>
      </c>
      <c r="R506" s="1">
        <f>TTEST(C506:I506,J506:P506,2,1)</f>
        <v>0.64020432531084481</v>
      </c>
      <c r="S506" s="2">
        <f t="shared" si="85"/>
        <v>504</v>
      </c>
      <c r="T506" s="2">
        <f t="shared" si="86"/>
        <v>0.8320115735686574</v>
      </c>
      <c r="U506" s="2">
        <f t="shared" si="87"/>
        <v>0.8320115735686574</v>
      </c>
      <c r="W506" s="1">
        <f t="shared" si="88"/>
        <v>-1.5830584285584808</v>
      </c>
      <c r="X506" s="1">
        <f t="shared" si="91"/>
        <v>2.4756407216882246</v>
      </c>
      <c r="Y506" s="1">
        <f t="shared" si="92"/>
        <v>5.2161999275487699E-3</v>
      </c>
      <c r="Z506" s="1">
        <f t="shared" si="93"/>
        <v>1.0715148725281214</v>
      </c>
      <c r="AA506" s="1">
        <f t="shared" si="94"/>
        <v>-1.8099633754016284</v>
      </c>
      <c r="AB506" s="1">
        <f t="shared" si="95"/>
        <v>-1.1950933479675696</v>
      </c>
      <c r="AC506" s="1">
        <f t="shared" si="96"/>
        <v>-0.92598326228478978</v>
      </c>
      <c r="AD506" s="1"/>
      <c r="AE506" s="1">
        <f t="shared" si="89"/>
        <v>-0.28024666000979626</v>
      </c>
      <c r="AF506" s="1">
        <f t="shared" si="90"/>
        <v>1.5702937889377222</v>
      </c>
    </row>
    <row r="507" spans="1:32" x14ac:dyDescent="0.25">
      <c r="A507">
        <v>0.64248389734675593</v>
      </c>
      <c r="B507" t="s">
        <v>30</v>
      </c>
      <c r="C507">
        <v>9.3319989999999997</v>
      </c>
      <c r="D507">
        <v>9.2698509999999992</v>
      </c>
      <c r="E507">
        <v>9.2953650000000003</v>
      </c>
      <c r="F507">
        <v>9.3146319999999996</v>
      </c>
      <c r="G507">
        <v>9.2454739999999997</v>
      </c>
      <c r="H507">
        <v>9.3317759999999996</v>
      </c>
      <c r="I507">
        <v>9.3714639999999996</v>
      </c>
      <c r="J507">
        <v>9.4266609999999993</v>
      </c>
      <c r="K507">
        <v>9.2431590000000003</v>
      </c>
      <c r="L507">
        <v>9.240316</v>
      </c>
      <c r="M507">
        <v>9.2680760000000006</v>
      </c>
      <c r="N507">
        <v>9.2480159999999998</v>
      </c>
      <c r="O507">
        <v>9.289866</v>
      </c>
      <c r="P507">
        <v>9.3776430000000008</v>
      </c>
      <c r="R507" s="1">
        <f>TTEST(C507:I507,J507:P507,2,1)</f>
        <v>0.64248389734675593</v>
      </c>
      <c r="S507" s="2">
        <f t="shared" si="85"/>
        <v>505</v>
      </c>
      <c r="T507" s="2">
        <f t="shared" si="86"/>
        <v>0.83332069853886159</v>
      </c>
      <c r="U507" s="2">
        <f t="shared" si="87"/>
        <v>0.83244679086470963</v>
      </c>
      <c r="W507" s="1">
        <f t="shared" si="88"/>
        <v>1.0143807345028604</v>
      </c>
      <c r="X507" s="1">
        <f t="shared" si="91"/>
        <v>-0.28794421830511441</v>
      </c>
      <c r="Y507" s="1">
        <f t="shared" si="92"/>
        <v>-0.59221988593240127</v>
      </c>
      <c r="Z507" s="1">
        <f t="shared" si="93"/>
        <v>-0.499815773720303</v>
      </c>
      <c r="AA507" s="1">
        <f t="shared" si="94"/>
        <v>2.7494534082298475E-2</v>
      </c>
      <c r="AB507" s="1">
        <f t="shared" si="95"/>
        <v>-0.44911065160586444</v>
      </c>
      <c r="AC507" s="1">
        <f t="shared" si="96"/>
        <v>6.5934201956079297E-2</v>
      </c>
      <c r="AD507" s="1"/>
      <c r="AE507" s="1">
        <f t="shared" si="89"/>
        <v>-0.10304015128892072</v>
      </c>
      <c r="AF507" s="1">
        <f t="shared" si="90"/>
        <v>0.55451226086138727</v>
      </c>
    </row>
    <row r="508" spans="1:32" x14ac:dyDescent="0.25">
      <c r="A508">
        <v>0.64308103233212688</v>
      </c>
      <c r="B508" t="s">
        <v>167</v>
      </c>
      <c r="C508">
        <v>6.2086189999999997</v>
      </c>
      <c r="D508">
        <v>6.3508120000000003</v>
      </c>
      <c r="E508">
        <v>6.1516580000000003</v>
      </c>
      <c r="F508">
        <v>6.3112899999999996</v>
      </c>
      <c r="G508">
        <v>6.690658</v>
      </c>
      <c r="H508">
        <v>6.0478969999999999</v>
      </c>
      <c r="I508">
        <v>6.0832059999999997</v>
      </c>
      <c r="J508">
        <v>6.0124709999999997</v>
      </c>
      <c r="K508">
        <v>6.5413899999999998</v>
      </c>
      <c r="L508">
        <v>6.2608300000000003</v>
      </c>
      <c r="M508">
        <v>6.1795289999999996</v>
      </c>
      <c r="N508">
        <v>6.2257550000000004</v>
      </c>
      <c r="O508">
        <v>6.3196130000000004</v>
      </c>
      <c r="P508">
        <v>5.9755209999999996</v>
      </c>
      <c r="R508" s="1">
        <f>TTEST(C508:I508,J508:P508,2,1)</f>
        <v>0.64308103233212688</v>
      </c>
      <c r="S508" s="2">
        <f t="shared" si="85"/>
        <v>506</v>
      </c>
      <c r="T508" s="2">
        <f t="shared" si="86"/>
        <v>0.83244679086470963</v>
      </c>
      <c r="U508" s="2">
        <f t="shared" si="87"/>
        <v>0.83244679086470963</v>
      </c>
      <c r="W508" s="1">
        <f t="shared" si="88"/>
        <v>-3.1592855029435691</v>
      </c>
      <c r="X508" s="1">
        <f t="shared" si="91"/>
        <v>3.0008446164049487</v>
      </c>
      <c r="Y508" s="1">
        <f t="shared" si="92"/>
        <v>1.7746760304295208</v>
      </c>
      <c r="Z508" s="1">
        <f t="shared" si="93"/>
        <v>-2.0877031478509154</v>
      </c>
      <c r="AA508" s="1">
        <f t="shared" si="94"/>
        <v>-6.9485392916511293</v>
      </c>
      <c r="AB508" s="1">
        <f t="shared" si="95"/>
        <v>4.4927352433416194</v>
      </c>
      <c r="AC508" s="1">
        <f t="shared" si="96"/>
        <v>-1.7702014365451384</v>
      </c>
      <c r="AD508" s="1"/>
      <c r="AE508" s="1">
        <f t="shared" si="89"/>
        <v>-0.67106764125923768</v>
      </c>
      <c r="AF508" s="1">
        <f t="shared" si="90"/>
        <v>3.9779033772779715</v>
      </c>
    </row>
    <row r="509" spans="1:32" x14ac:dyDescent="0.25">
      <c r="A509">
        <v>0.64889525107845891</v>
      </c>
      <c r="B509" t="s">
        <v>275</v>
      </c>
      <c r="C509">
        <v>6.8835160000000002</v>
      </c>
      <c r="D509">
        <v>6.7440259999999999</v>
      </c>
      <c r="E509">
        <v>6.7973299999999997</v>
      </c>
      <c r="F509">
        <v>6.748354</v>
      </c>
      <c r="G509">
        <v>6.8218750000000004</v>
      </c>
      <c r="H509">
        <v>6.6592149999999997</v>
      </c>
      <c r="I509">
        <v>6.7696329999999998</v>
      </c>
      <c r="J509">
        <v>6.7919989999999997</v>
      </c>
      <c r="K509">
        <v>6.8559669999999997</v>
      </c>
      <c r="L509">
        <v>6.8647400000000003</v>
      </c>
      <c r="M509">
        <v>6.7114330000000004</v>
      </c>
      <c r="N509">
        <v>6.7993839999999999</v>
      </c>
      <c r="O509">
        <v>6.6804969999999999</v>
      </c>
      <c r="P509">
        <v>6.8066050000000002</v>
      </c>
      <c r="R509" s="1">
        <f>TTEST(C509:I509,J509:P509,2,1)</f>
        <v>0.64889525107845891</v>
      </c>
      <c r="S509" s="2">
        <f t="shared" si="85"/>
        <v>507</v>
      </c>
      <c r="T509" s="2">
        <f t="shared" si="86"/>
        <v>0.83831635001260474</v>
      </c>
      <c r="U509" s="2">
        <f t="shared" si="87"/>
        <v>0.83813809899303793</v>
      </c>
      <c r="W509" s="1">
        <f t="shared" si="88"/>
        <v>-1.3295095122899476</v>
      </c>
      <c r="X509" s="1">
        <f t="shared" si="91"/>
        <v>1.6598542176438797</v>
      </c>
      <c r="Y509" s="1">
        <f t="shared" si="92"/>
        <v>0.99171292257402011</v>
      </c>
      <c r="Z509" s="1">
        <f t="shared" si="93"/>
        <v>-0.54711119185507362</v>
      </c>
      <c r="AA509" s="1">
        <f t="shared" si="94"/>
        <v>-0.3296894182317982</v>
      </c>
      <c r="AB509" s="1">
        <f t="shared" si="95"/>
        <v>0.31958721861360906</v>
      </c>
      <c r="AC509" s="1">
        <f t="shared" si="96"/>
        <v>0.54614482055379443</v>
      </c>
      <c r="AD509" s="1"/>
      <c r="AE509" s="1">
        <f t="shared" si="89"/>
        <v>0.18728415100121198</v>
      </c>
      <c r="AF509" s="1">
        <f t="shared" si="90"/>
        <v>1.0057430536219014</v>
      </c>
    </row>
    <row r="510" spans="1:32" x14ac:dyDescent="0.25">
      <c r="A510">
        <v>0.65003687677627975</v>
      </c>
      <c r="B510" t="s">
        <v>89</v>
      </c>
      <c r="C510">
        <v>7.3848599999999998</v>
      </c>
      <c r="D510">
        <v>7.3343749999999996</v>
      </c>
      <c r="E510">
        <v>7.5519860000000003</v>
      </c>
      <c r="F510">
        <v>7.445087</v>
      </c>
      <c r="G510">
        <v>7.4451799999999997</v>
      </c>
      <c r="H510">
        <v>7.4010449999999999</v>
      </c>
      <c r="I510">
        <v>7.3324590000000001</v>
      </c>
      <c r="J510">
        <v>7.6778829999999996</v>
      </c>
      <c r="K510">
        <v>7.4230520000000002</v>
      </c>
      <c r="L510">
        <v>7.5584899999999999</v>
      </c>
      <c r="M510">
        <v>7.3397230000000002</v>
      </c>
      <c r="N510">
        <v>7.368754</v>
      </c>
      <c r="O510">
        <v>7.3507220000000002</v>
      </c>
      <c r="P510">
        <v>7.3468090000000004</v>
      </c>
      <c r="R510" s="1">
        <f>TTEST(C510:I510,J510:P510,2,1)</f>
        <v>0.65003687677627975</v>
      </c>
      <c r="S510" s="2">
        <f t="shared" si="85"/>
        <v>508</v>
      </c>
      <c r="T510" s="2">
        <f t="shared" si="86"/>
        <v>0.83813809899303793</v>
      </c>
      <c r="U510" s="2">
        <f t="shared" si="87"/>
        <v>0.83813809899303793</v>
      </c>
      <c r="W510" s="1">
        <f t="shared" si="88"/>
        <v>3.9678883553648929</v>
      </c>
      <c r="X510" s="1">
        <f t="shared" si="91"/>
        <v>1.2090600766936592</v>
      </c>
      <c r="Y510" s="1">
        <f t="shared" si="92"/>
        <v>8.612304101198838E-2</v>
      </c>
      <c r="Z510" s="1">
        <f t="shared" si="93"/>
        <v>-1.4152151613540551</v>
      </c>
      <c r="AA510" s="1">
        <f t="shared" si="94"/>
        <v>-1.0265164844906325</v>
      </c>
      <c r="AB510" s="1">
        <f t="shared" si="95"/>
        <v>-0.67994452134799443</v>
      </c>
      <c r="AC510" s="1">
        <f t="shared" si="96"/>
        <v>0.19570515157330315</v>
      </c>
      <c r="AD510" s="1"/>
      <c r="AE510" s="1">
        <f t="shared" si="89"/>
        <v>0.33387149392159443</v>
      </c>
      <c r="AF510" s="1">
        <f t="shared" si="90"/>
        <v>1.8252983925482227</v>
      </c>
    </row>
    <row r="511" spans="1:32" x14ac:dyDescent="0.25">
      <c r="A511">
        <v>0.65478299711286192</v>
      </c>
      <c r="B511" t="s">
        <v>662</v>
      </c>
      <c r="C511">
        <v>7.1426129999999999</v>
      </c>
      <c r="D511">
        <v>5.4184130000000001</v>
      </c>
      <c r="E511">
        <v>4.1298719999999998</v>
      </c>
      <c r="F511">
        <v>5.1814970000000002</v>
      </c>
      <c r="G511">
        <v>6.8185520000000004</v>
      </c>
      <c r="H511">
        <v>5.4911969999999997</v>
      </c>
      <c r="I511">
        <v>6.0141739999999997</v>
      </c>
      <c r="J511">
        <v>7.2127429999999997</v>
      </c>
      <c r="K511">
        <v>5.7555639999999997</v>
      </c>
      <c r="L511">
        <v>4.828525</v>
      </c>
      <c r="M511">
        <v>5.0655729999999997</v>
      </c>
      <c r="N511">
        <v>6.1234120000000001</v>
      </c>
      <c r="O511">
        <v>5.9373860000000001</v>
      </c>
      <c r="P511">
        <v>5.8483679999999998</v>
      </c>
      <c r="R511" s="1">
        <f>TTEST(C511:I511,J511:P511,2,1)</f>
        <v>0.65478299711286192</v>
      </c>
      <c r="S511" s="2">
        <f t="shared" si="85"/>
        <v>509</v>
      </c>
      <c r="T511" s="2">
        <f t="shared" si="86"/>
        <v>0.842598945204174</v>
      </c>
      <c r="U511" s="2">
        <f t="shared" si="87"/>
        <v>0.842598945204174</v>
      </c>
      <c r="W511" s="1">
        <f t="shared" si="88"/>
        <v>0.98185355975466981</v>
      </c>
      <c r="X511" s="1">
        <f t="shared" si="91"/>
        <v>6.2223200778530456</v>
      </c>
      <c r="Y511" s="1">
        <f t="shared" si="92"/>
        <v>16.917061836299048</v>
      </c>
      <c r="Z511" s="1">
        <f t="shared" si="93"/>
        <v>-2.2372684959578395</v>
      </c>
      <c r="AA511" s="1">
        <f t="shared" si="94"/>
        <v>-10.194833155191899</v>
      </c>
      <c r="AB511" s="1">
        <f t="shared" si="95"/>
        <v>8.1255325569270322</v>
      </c>
      <c r="AC511" s="1">
        <f t="shared" si="96"/>
        <v>-2.7569205679782445</v>
      </c>
      <c r="AD511" s="1"/>
      <c r="AE511" s="1">
        <f t="shared" si="89"/>
        <v>2.4368208302436876</v>
      </c>
      <c r="AF511" s="1">
        <f t="shared" si="90"/>
        <v>8.8210590649430447</v>
      </c>
    </row>
    <row r="512" spans="1:32" x14ac:dyDescent="0.25">
      <c r="A512">
        <v>0.65825270661742774</v>
      </c>
      <c r="B512" t="s">
        <v>248</v>
      </c>
      <c r="C512">
        <v>7.8590780000000002</v>
      </c>
      <c r="D512">
        <v>7.7794980000000002</v>
      </c>
      <c r="E512">
        <v>8.4243229999999993</v>
      </c>
      <c r="F512">
        <v>8.4323700000000006</v>
      </c>
      <c r="G512">
        <v>7.8760519999999996</v>
      </c>
      <c r="H512">
        <v>8.0328549999999996</v>
      </c>
      <c r="I512">
        <v>7.7277240000000003</v>
      </c>
      <c r="J512">
        <v>7.8363060000000004</v>
      </c>
      <c r="K512">
        <v>8.0255899999999993</v>
      </c>
      <c r="L512">
        <v>8.2653189999999999</v>
      </c>
      <c r="M512">
        <v>8.2558279999999993</v>
      </c>
      <c r="N512">
        <v>8.1840810000000008</v>
      </c>
      <c r="O512">
        <v>8.0426400000000005</v>
      </c>
      <c r="P512">
        <v>7.7499229999999999</v>
      </c>
      <c r="R512" s="1">
        <f>TTEST(C512:I512,J512:P512,2,1)</f>
        <v>0.65825270661742774</v>
      </c>
      <c r="S512" s="2">
        <f t="shared" si="85"/>
        <v>510</v>
      </c>
      <c r="T512" s="2">
        <f t="shared" si="86"/>
        <v>0.84540298594983376</v>
      </c>
      <c r="U512" s="2">
        <f t="shared" si="87"/>
        <v>0.84398769182908329</v>
      </c>
      <c r="W512" s="1">
        <f t="shared" si="88"/>
        <v>-0.28975409074702901</v>
      </c>
      <c r="X512" s="1">
        <f t="shared" si="91"/>
        <v>3.1633403594936214</v>
      </c>
      <c r="Y512" s="1">
        <f t="shared" si="92"/>
        <v>-1.8874395010732552</v>
      </c>
      <c r="Z512" s="1">
        <f t="shared" si="93"/>
        <v>-2.0936225521413472</v>
      </c>
      <c r="AA512" s="1">
        <f t="shared" si="94"/>
        <v>3.9109569108990292</v>
      </c>
      <c r="AB512" s="1">
        <f t="shared" si="95"/>
        <v>0.12181223238812129</v>
      </c>
      <c r="AC512" s="1">
        <f t="shared" si="96"/>
        <v>0.28726440022961008</v>
      </c>
      <c r="AD512" s="1"/>
      <c r="AE512" s="1">
        <f t="shared" si="89"/>
        <v>0.45893682272125008</v>
      </c>
      <c r="AF512" s="1">
        <f t="shared" si="90"/>
        <v>2.3077747177715584</v>
      </c>
    </row>
    <row r="513" spans="1:32" x14ac:dyDescent="0.25">
      <c r="A513">
        <v>0.65853865969614134</v>
      </c>
      <c r="B513" t="s">
        <v>179</v>
      </c>
      <c r="C513">
        <v>5.7597589999999999</v>
      </c>
      <c r="D513">
        <v>5.7461460000000004</v>
      </c>
      <c r="E513">
        <v>6.3197229999999998</v>
      </c>
      <c r="F513">
        <v>6.4177739999999996</v>
      </c>
      <c r="G513">
        <v>5.65496</v>
      </c>
      <c r="H513">
        <v>5.8349979999999997</v>
      </c>
      <c r="I513">
        <v>6.2071100000000001</v>
      </c>
      <c r="J513">
        <v>5.8727510000000001</v>
      </c>
      <c r="K513">
        <v>6.1003970000000001</v>
      </c>
      <c r="L513">
        <v>6.2881320000000001</v>
      </c>
      <c r="M513">
        <v>6.5573319999999997</v>
      </c>
      <c r="N513">
        <v>5.389043</v>
      </c>
      <c r="O513">
        <v>5.9452470000000002</v>
      </c>
      <c r="P513">
        <v>6.0430929999999998</v>
      </c>
      <c r="R513" s="1">
        <f>TTEST(C513:I513,J513:P513,2,1)</f>
        <v>0.65853865969614134</v>
      </c>
      <c r="S513" s="2">
        <f t="shared" si="85"/>
        <v>511</v>
      </c>
      <c r="T513" s="2">
        <f t="shared" si="86"/>
        <v>0.84411511174358622</v>
      </c>
      <c r="U513" s="2">
        <f t="shared" si="87"/>
        <v>0.84398769182908329</v>
      </c>
      <c r="W513" s="1">
        <f t="shared" si="88"/>
        <v>1.9617487467791657</v>
      </c>
      <c r="X513" s="1">
        <f t="shared" si="91"/>
        <v>6.1650191276030855</v>
      </c>
      <c r="Y513" s="1">
        <f t="shared" si="92"/>
        <v>-0.49987950421244259</v>
      </c>
      <c r="Z513" s="1">
        <f t="shared" si="93"/>
        <v>2.174554604135329</v>
      </c>
      <c r="AA513" s="1">
        <f t="shared" si="94"/>
        <v>-4.7023674791687293</v>
      </c>
      <c r="AB513" s="1">
        <f t="shared" si="95"/>
        <v>1.8894436639052916</v>
      </c>
      <c r="AC513" s="1">
        <f t="shared" si="96"/>
        <v>-2.6424052417308586</v>
      </c>
      <c r="AD513" s="1"/>
      <c r="AE513" s="1">
        <f t="shared" si="89"/>
        <v>0.62087341675869168</v>
      </c>
      <c r="AF513" s="1">
        <f t="shared" si="90"/>
        <v>3.5777241920569733</v>
      </c>
    </row>
    <row r="514" spans="1:32" x14ac:dyDescent="0.25">
      <c r="A514">
        <v>0.65972778353662698</v>
      </c>
      <c r="B514" t="s">
        <v>326</v>
      </c>
      <c r="C514">
        <v>7.2668999999999997</v>
      </c>
      <c r="D514">
        <v>6.8528520000000004</v>
      </c>
      <c r="E514">
        <v>6.5148970000000004</v>
      </c>
      <c r="F514">
        <v>6.9364749999999997</v>
      </c>
      <c r="G514">
        <v>6.6784230000000004</v>
      </c>
      <c r="H514">
        <v>6.8211830000000004</v>
      </c>
      <c r="I514">
        <v>6.8985349999999999</v>
      </c>
      <c r="J514">
        <v>7.1010039999999996</v>
      </c>
      <c r="K514">
        <v>6.9501980000000003</v>
      </c>
      <c r="L514">
        <v>6.7454929999999997</v>
      </c>
      <c r="M514">
        <v>6.614662</v>
      </c>
      <c r="N514">
        <v>6.5752649999999999</v>
      </c>
      <c r="O514">
        <v>6.7970040000000003</v>
      </c>
      <c r="P514">
        <v>6.9610890000000003</v>
      </c>
      <c r="R514" s="1">
        <f>TTEST(C514:I514,J514:P514,2,1)</f>
        <v>0.65972778353662698</v>
      </c>
      <c r="S514" s="2">
        <f t="shared" si="85"/>
        <v>512</v>
      </c>
      <c r="T514" s="2">
        <f t="shared" si="86"/>
        <v>0.84398769182908329</v>
      </c>
      <c r="U514" s="2">
        <f t="shared" si="87"/>
        <v>0.84398769182908329</v>
      </c>
      <c r="W514" s="1">
        <f t="shared" si="88"/>
        <v>-2.2828991729623369</v>
      </c>
      <c r="X514" s="1">
        <f t="shared" si="91"/>
        <v>1.4205180558401076</v>
      </c>
      <c r="Y514" s="1">
        <f t="shared" si="92"/>
        <v>3.5395187368272949</v>
      </c>
      <c r="Z514" s="1">
        <f t="shared" si="93"/>
        <v>-4.639431411487819</v>
      </c>
      <c r="AA514" s="1">
        <f t="shared" si="94"/>
        <v>-1.5446460938458153</v>
      </c>
      <c r="AB514" s="1">
        <f t="shared" si="95"/>
        <v>-0.35446930539761462</v>
      </c>
      <c r="AC514" s="1">
        <f t="shared" si="96"/>
        <v>0.90677223497453374</v>
      </c>
      <c r="AD514" s="1"/>
      <c r="AE514" s="1">
        <f t="shared" si="89"/>
        <v>-0.42209099372166425</v>
      </c>
      <c r="AF514" s="1">
        <f t="shared" si="90"/>
        <v>2.6885159218450969</v>
      </c>
    </row>
    <row r="515" spans="1:32" x14ac:dyDescent="0.25">
      <c r="A515">
        <v>0.667162493396944</v>
      </c>
      <c r="B515" t="s">
        <v>575</v>
      </c>
      <c r="C515">
        <v>7.5283319999999998</v>
      </c>
      <c r="D515">
        <v>7.3597919999999997</v>
      </c>
      <c r="E515">
        <v>7.2724390000000003</v>
      </c>
      <c r="F515">
        <v>7.7658930000000002</v>
      </c>
      <c r="G515">
        <v>7.0989589999999998</v>
      </c>
      <c r="H515">
        <v>7.3704159999999996</v>
      </c>
      <c r="I515">
        <v>7.4973729999999996</v>
      </c>
      <c r="J515">
        <v>7.5235709999999996</v>
      </c>
      <c r="K515">
        <v>7.4505710000000001</v>
      </c>
      <c r="L515">
        <v>7.3455240000000002</v>
      </c>
      <c r="M515">
        <v>7.4842180000000003</v>
      </c>
      <c r="N515">
        <v>7.1455060000000001</v>
      </c>
      <c r="O515">
        <v>7.3896870000000003</v>
      </c>
      <c r="P515">
        <v>7.3983449999999999</v>
      </c>
      <c r="R515" s="1">
        <f>TTEST(C515:I515,J515:P515,2,1)</f>
        <v>0.667162493396944</v>
      </c>
      <c r="S515" s="2">
        <f t="shared" si="85"/>
        <v>513</v>
      </c>
      <c r="T515" s="2">
        <f t="shared" si="86"/>
        <v>0.85183515238791085</v>
      </c>
      <c r="U515" s="2">
        <f t="shared" si="87"/>
        <v>0.85183515238791085</v>
      </c>
      <c r="W515" s="1">
        <f t="shared" si="88"/>
        <v>-6.3241100419060128E-2</v>
      </c>
      <c r="X515" s="1">
        <f t="shared" si="91"/>
        <v>1.2334451843204317</v>
      </c>
      <c r="Y515" s="1">
        <f t="shared" si="92"/>
        <v>1.004958584045873</v>
      </c>
      <c r="Z515" s="1">
        <f t="shared" si="93"/>
        <v>-3.6270780449846516</v>
      </c>
      <c r="AA515" s="1">
        <f t="shared" si="94"/>
        <v>0.65568768603960581</v>
      </c>
      <c r="AB515" s="1">
        <f t="shared" si="95"/>
        <v>0.26146421043263646</v>
      </c>
      <c r="AC515" s="1">
        <f t="shared" si="96"/>
        <v>-1.3208359781486085</v>
      </c>
      <c r="AD515" s="1"/>
      <c r="AE515" s="1">
        <f t="shared" si="89"/>
        <v>-0.26508563695911047</v>
      </c>
      <c r="AF515" s="1">
        <f t="shared" si="90"/>
        <v>1.7049940445273044</v>
      </c>
    </row>
    <row r="516" spans="1:32" x14ac:dyDescent="0.25">
      <c r="A516">
        <v>0.66904218061167375</v>
      </c>
      <c r="B516" t="s">
        <v>193</v>
      </c>
      <c r="C516">
        <v>6.6149649999999998</v>
      </c>
      <c r="D516">
        <v>6.670439</v>
      </c>
      <c r="E516">
        <v>6.2392820000000002</v>
      </c>
      <c r="F516">
        <v>6.4784620000000004</v>
      </c>
      <c r="G516">
        <v>6.6884240000000004</v>
      </c>
      <c r="H516">
        <v>6.4883649999999999</v>
      </c>
      <c r="I516">
        <v>6.8807039999999997</v>
      </c>
      <c r="J516">
        <v>6.8358980000000003</v>
      </c>
      <c r="K516">
        <v>6.5099640000000001</v>
      </c>
      <c r="L516">
        <v>6.1798279999999997</v>
      </c>
      <c r="M516">
        <v>6.4882679999999997</v>
      </c>
      <c r="N516">
        <v>6.7660229999999997</v>
      </c>
      <c r="O516">
        <v>6.4631169999999996</v>
      </c>
      <c r="P516">
        <v>6.6359659999999998</v>
      </c>
      <c r="R516" s="1">
        <f>TTEST(C516:I516,J516:P516,2,1)</f>
        <v>0.66904218061167375</v>
      </c>
      <c r="S516" s="2">
        <f t="shared" ref="S516:S579" si="97">_xlfn.RANK.EQ(R516,$R$3:$R$657,1)+COUNTIF($R$3:$R$657,R516)-1</f>
        <v>514</v>
      </c>
      <c r="T516" s="2">
        <f t="shared" ref="T516:T579" si="98">R516*COUNT($R$3:$R$657)/S516</f>
        <v>0.8525732068105959</v>
      </c>
      <c r="U516" s="2">
        <f t="shared" ref="U516:U579" si="99">MIN(1,_xlfn.MINIFS($T$3:$T$657,$S$3:$S$657,"&gt;="&amp;S516))</f>
        <v>0.8525732068105959</v>
      </c>
      <c r="W516" s="1">
        <f t="shared" ref="W516:W579" si="100">(J516-C516)/C516*100</f>
        <v>3.339896734147505</v>
      </c>
      <c r="X516" s="1">
        <f t="shared" si="91"/>
        <v>-2.4057636986111399</v>
      </c>
      <c r="Y516" s="1">
        <f t="shared" si="92"/>
        <v>-0.95289810590386126</v>
      </c>
      <c r="Z516" s="1">
        <f t="shared" si="93"/>
        <v>0.15136308586820937</v>
      </c>
      <c r="AA516" s="1">
        <f t="shared" si="94"/>
        <v>1.1601985759275921</v>
      </c>
      <c r="AB516" s="1">
        <f t="shared" si="95"/>
        <v>-0.38912730711050292</v>
      </c>
      <c r="AC516" s="1">
        <f t="shared" si="96"/>
        <v>-3.5568744128507768</v>
      </c>
      <c r="AD516" s="1"/>
      <c r="AE516" s="1">
        <f t="shared" ref="AE516:AE579" si="101">AVERAGE(W516:AC516)</f>
        <v>-0.37902930407613916</v>
      </c>
      <c r="AF516" s="1">
        <f t="shared" ref="AF516:AF579" si="102">_xlfn.STDEV.S(W516:AC516)</f>
        <v>2.273643501973575</v>
      </c>
    </row>
    <row r="517" spans="1:32" x14ac:dyDescent="0.25">
      <c r="A517">
        <v>0.67356064855420561</v>
      </c>
      <c r="B517" t="s">
        <v>307</v>
      </c>
      <c r="C517">
        <v>6.1642320000000002</v>
      </c>
      <c r="D517">
        <v>6.2601290000000001</v>
      </c>
      <c r="E517">
        <v>6.4764689999999998</v>
      </c>
      <c r="F517">
        <v>6.8309749999999996</v>
      </c>
      <c r="G517">
        <v>6.3500529999999999</v>
      </c>
      <c r="H517">
        <v>5.9091269999999998</v>
      </c>
      <c r="I517">
        <v>6.4063860000000004</v>
      </c>
      <c r="J517">
        <v>6.0611300000000004</v>
      </c>
      <c r="K517">
        <v>6.7301489999999999</v>
      </c>
      <c r="L517">
        <v>6.1343509999999997</v>
      </c>
      <c r="M517">
        <v>6.601318</v>
      </c>
      <c r="N517">
        <v>6.3113650000000003</v>
      </c>
      <c r="O517">
        <v>6.1264029999999998</v>
      </c>
      <c r="P517">
        <v>6.7981259999999999</v>
      </c>
      <c r="R517" s="1">
        <f>TTEST(C517:I517,J517:P517,2,1)</f>
        <v>0.67356064855420561</v>
      </c>
      <c r="S517" s="2">
        <f t="shared" si="97"/>
        <v>515</v>
      </c>
      <c r="T517" s="2">
        <f t="shared" si="98"/>
        <v>0.85666451418059153</v>
      </c>
      <c r="U517" s="2">
        <f t="shared" si="99"/>
        <v>0.85666451418059153</v>
      </c>
      <c r="W517" s="1">
        <f t="shared" si="100"/>
        <v>-1.6725846788375225</v>
      </c>
      <c r="X517" s="1">
        <f t="shared" si="91"/>
        <v>7.5081519885612558</v>
      </c>
      <c r="Y517" s="1">
        <f t="shared" si="92"/>
        <v>-5.2824772264022286</v>
      </c>
      <c r="Z517" s="1">
        <f t="shared" si="93"/>
        <v>-3.3619944444241061</v>
      </c>
      <c r="AA517" s="1">
        <f t="shared" si="94"/>
        <v>-0.60925475740123136</v>
      </c>
      <c r="AB517" s="1">
        <f t="shared" si="95"/>
        <v>3.6769560038225615</v>
      </c>
      <c r="AC517" s="1">
        <f t="shared" si="96"/>
        <v>6.1148360401636666</v>
      </c>
      <c r="AD517" s="1"/>
      <c r="AE517" s="1">
        <f t="shared" si="101"/>
        <v>0.91051898935462794</v>
      </c>
      <c r="AF517" s="1">
        <f t="shared" si="102"/>
        <v>4.8965389287525456</v>
      </c>
    </row>
    <row r="518" spans="1:32" x14ac:dyDescent="0.25">
      <c r="A518">
        <v>0.68227179347497346</v>
      </c>
      <c r="B518" t="s">
        <v>233</v>
      </c>
      <c r="C518">
        <v>6.3174619999999999</v>
      </c>
      <c r="D518">
        <v>6.3095619999999997</v>
      </c>
      <c r="E518">
        <v>6.4196720000000003</v>
      </c>
      <c r="F518">
        <v>6.347626</v>
      </c>
      <c r="G518">
        <v>6.0710579999999998</v>
      </c>
      <c r="H518">
        <v>5.959981</v>
      </c>
      <c r="I518">
        <v>5.9830759999999996</v>
      </c>
      <c r="J518">
        <v>6.3064879999999999</v>
      </c>
      <c r="K518">
        <v>6.8066009999999997</v>
      </c>
      <c r="L518">
        <v>6.2927299999999997</v>
      </c>
      <c r="M518">
        <v>6.448226</v>
      </c>
      <c r="N518">
        <v>5.5091210000000004</v>
      </c>
      <c r="O518">
        <v>5.9875740000000004</v>
      </c>
      <c r="P518">
        <v>5.6800560000000004</v>
      </c>
      <c r="R518" s="1">
        <f>TTEST(C518:I518,J518:P518,2,1)</f>
        <v>0.68227179347497346</v>
      </c>
      <c r="S518" s="2">
        <f t="shared" si="97"/>
        <v>516</v>
      </c>
      <c r="T518" s="2">
        <f t="shared" si="98"/>
        <v>0.86606206342268921</v>
      </c>
      <c r="U518" s="2">
        <f t="shared" si="99"/>
        <v>0.86606206342268921</v>
      </c>
      <c r="W518" s="1">
        <f t="shared" si="100"/>
        <v>-0.17370899896192554</v>
      </c>
      <c r="X518" s="1">
        <f t="shared" si="91"/>
        <v>7.8775515638011013</v>
      </c>
      <c r="Y518" s="1">
        <f t="shared" si="92"/>
        <v>-1.9773907451969595</v>
      </c>
      <c r="Z518" s="1">
        <f t="shared" si="93"/>
        <v>1.5848444757142279</v>
      </c>
      <c r="AA518" s="1">
        <f t="shared" si="94"/>
        <v>-9.2559978837296484</v>
      </c>
      <c r="AB518" s="1">
        <f t="shared" si="95"/>
        <v>0.4629712745728623</v>
      </c>
      <c r="AC518" s="1">
        <f t="shared" si="96"/>
        <v>-5.0646189351430468</v>
      </c>
      <c r="AD518" s="1"/>
      <c r="AE518" s="1">
        <f t="shared" si="101"/>
        <v>-0.93519274984905565</v>
      </c>
      <c r="AF518" s="1">
        <f t="shared" si="102"/>
        <v>5.3839871448484962</v>
      </c>
    </row>
    <row r="519" spans="1:32" x14ac:dyDescent="0.25">
      <c r="A519">
        <v>0.6867981532790659</v>
      </c>
      <c r="B519" t="s">
        <v>503</v>
      </c>
      <c r="C519">
        <v>7.1528299999999998</v>
      </c>
      <c r="D519">
        <v>7.0165350000000002</v>
      </c>
      <c r="E519">
        <v>6.8797040000000003</v>
      </c>
      <c r="F519">
        <v>7.0148250000000001</v>
      </c>
      <c r="G519">
        <v>7.0926049999999998</v>
      </c>
      <c r="H519">
        <v>6.998634</v>
      </c>
      <c r="I519">
        <v>6.9482569999999999</v>
      </c>
      <c r="J519">
        <v>7.033455</v>
      </c>
      <c r="K519">
        <v>7.1449499999999997</v>
      </c>
      <c r="L519">
        <v>6.9202539999999999</v>
      </c>
      <c r="M519">
        <v>7.0115360000000004</v>
      </c>
      <c r="N519">
        <v>6.9698149999999996</v>
      </c>
      <c r="O519">
        <v>6.9266040000000002</v>
      </c>
      <c r="P519">
        <v>6.9915510000000003</v>
      </c>
      <c r="R519" s="1">
        <f>TTEST(C519:I519,J519:P519,2,1)</f>
        <v>0.6867981532790659</v>
      </c>
      <c r="S519" s="2">
        <f t="shared" si="97"/>
        <v>517</v>
      </c>
      <c r="T519" s="2">
        <f t="shared" si="98"/>
        <v>0.87012145144639874</v>
      </c>
      <c r="U519" s="2">
        <f t="shared" si="99"/>
        <v>0.86731149695345455</v>
      </c>
      <c r="W519" s="1">
        <f t="shared" si="100"/>
        <v>-1.668919854099703</v>
      </c>
      <c r="X519" s="1">
        <f t="shared" si="91"/>
        <v>1.8301768608009437</v>
      </c>
      <c r="Y519" s="1">
        <f t="shared" si="92"/>
        <v>0.58941489343145637</v>
      </c>
      <c r="Z519" s="1">
        <f t="shared" si="93"/>
        <v>-4.688641555562189E-2</v>
      </c>
      <c r="AA519" s="1">
        <f t="shared" si="94"/>
        <v>-1.7312397913037618</v>
      </c>
      <c r="AB519" s="1">
        <f t="shared" si="95"/>
        <v>-1.0292008411927216</v>
      </c>
      <c r="AC519" s="1">
        <f t="shared" si="96"/>
        <v>0.62309151777201655</v>
      </c>
      <c r="AD519" s="1"/>
      <c r="AE519" s="1">
        <f t="shared" si="101"/>
        <v>-0.20479480430677027</v>
      </c>
      <c r="AF519" s="1">
        <f t="shared" si="102"/>
        <v>1.3313872036782559</v>
      </c>
    </row>
    <row r="520" spans="1:32" x14ac:dyDescent="0.25">
      <c r="A520">
        <v>0.68713106357258269</v>
      </c>
      <c r="B520" t="s">
        <v>615</v>
      </c>
      <c r="C520">
        <v>6.4313510000000003</v>
      </c>
      <c r="D520">
        <v>6.2322470000000001</v>
      </c>
      <c r="E520">
        <v>6.484661</v>
      </c>
      <c r="F520">
        <v>6.096444</v>
      </c>
      <c r="G520">
        <v>6.9730679999999996</v>
      </c>
      <c r="H520">
        <v>6.3996170000000001</v>
      </c>
      <c r="I520">
        <v>6.7669860000000002</v>
      </c>
      <c r="J520">
        <v>6.3350600000000004</v>
      </c>
      <c r="K520">
        <v>6.368099</v>
      </c>
      <c r="L520">
        <v>6.4938659999999997</v>
      </c>
      <c r="M520">
        <v>6.309545</v>
      </c>
      <c r="N520">
        <v>7.1331699999999998</v>
      </c>
      <c r="O520">
        <v>6.3390639999999996</v>
      </c>
      <c r="P520">
        <v>6.573868</v>
      </c>
      <c r="R520" s="1">
        <f>TTEST(C520:I520,J520:P520,2,1)</f>
        <v>0.68713106357258269</v>
      </c>
      <c r="S520" s="2">
        <f t="shared" si="97"/>
        <v>518</v>
      </c>
      <c r="T520" s="2">
        <f t="shared" si="98"/>
        <v>0.86886263830123878</v>
      </c>
      <c r="U520" s="2">
        <f t="shared" si="99"/>
        <v>0.86731149695345455</v>
      </c>
      <c r="W520" s="1">
        <f t="shared" si="100"/>
        <v>-1.4972126385264917</v>
      </c>
      <c r="X520" s="1">
        <f t="shared" si="91"/>
        <v>2.1798237457533354</v>
      </c>
      <c r="Y520" s="1">
        <f t="shared" si="92"/>
        <v>0.14195036563977184</v>
      </c>
      <c r="Z520" s="1">
        <f t="shared" si="93"/>
        <v>3.495496719070986</v>
      </c>
      <c r="AA520" s="1">
        <f t="shared" si="94"/>
        <v>2.2960051443640044</v>
      </c>
      <c r="AB520" s="1">
        <f t="shared" si="95"/>
        <v>-0.94619724899162749</v>
      </c>
      <c r="AC520" s="1">
        <f t="shared" si="96"/>
        <v>-2.8538259130431198</v>
      </c>
      <c r="AD520" s="1"/>
      <c r="AE520" s="1">
        <f t="shared" si="101"/>
        <v>0.40229145346669409</v>
      </c>
      <c r="AF520" s="1">
        <f t="shared" si="102"/>
        <v>2.3241595890066775</v>
      </c>
    </row>
    <row r="521" spans="1:32" x14ac:dyDescent="0.25">
      <c r="A521">
        <v>0.68722849911273731</v>
      </c>
      <c r="B521" t="s">
        <v>116</v>
      </c>
      <c r="C521">
        <v>8.4064019999999999</v>
      </c>
      <c r="D521">
        <v>8.5504519999999999</v>
      </c>
      <c r="E521">
        <v>8.5523299999999995</v>
      </c>
      <c r="F521">
        <v>8.4207529999999995</v>
      </c>
      <c r="G521">
        <v>8.5312450000000002</v>
      </c>
      <c r="H521">
        <v>8.5593489999999992</v>
      </c>
      <c r="I521">
        <v>8.4685760000000005</v>
      </c>
      <c r="J521">
        <v>8.4882810000000006</v>
      </c>
      <c r="K521">
        <v>8.47288</v>
      </c>
      <c r="L521">
        <v>8.4589999999999996</v>
      </c>
      <c r="M521">
        <v>8.3386460000000007</v>
      </c>
      <c r="N521">
        <v>8.5457689999999999</v>
      </c>
      <c r="O521">
        <v>8.6216259999999991</v>
      </c>
      <c r="P521">
        <v>8.4818660000000001</v>
      </c>
      <c r="R521" s="1">
        <f>TTEST(C521:I521,J521:P521,2,1)</f>
        <v>0.68722849911273731</v>
      </c>
      <c r="S521" s="2">
        <f t="shared" si="97"/>
        <v>519</v>
      </c>
      <c r="T521" s="2">
        <f t="shared" si="98"/>
        <v>0.86731149695345455</v>
      </c>
      <c r="U521" s="2">
        <f t="shared" si="99"/>
        <v>0.86731149695345455</v>
      </c>
      <c r="W521" s="1">
        <f t="shared" si="100"/>
        <v>0.97400766701379138</v>
      </c>
      <c r="X521" s="1">
        <f t="shared" si="91"/>
        <v>-0.90722689280052071</v>
      </c>
      <c r="Y521" s="1">
        <f t="shared" si="92"/>
        <v>-1.0912815571896772</v>
      </c>
      <c r="Z521" s="1">
        <f t="shared" si="93"/>
        <v>-0.97505531868704409</v>
      </c>
      <c r="AA521" s="1">
        <f t="shared" si="94"/>
        <v>0.1702447884218512</v>
      </c>
      <c r="AB521" s="1">
        <f t="shared" si="95"/>
        <v>0.72759038099743245</v>
      </c>
      <c r="AC521" s="1">
        <f t="shared" si="96"/>
        <v>0.15693311366633045</v>
      </c>
      <c r="AD521" s="1"/>
      <c r="AE521" s="1">
        <f t="shared" si="101"/>
        <v>-0.13496968836826237</v>
      </c>
      <c r="AF521" s="1">
        <f t="shared" si="102"/>
        <v>0.85331326967362686</v>
      </c>
    </row>
    <row r="522" spans="1:32" x14ac:dyDescent="0.25">
      <c r="A522">
        <v>0.6912716123408339</v>
      </c>
      <c r="B522" t="s">
        <v>225</v>
      </c>
      <c r="C522">
        <v>8.3996130000000004</v>
      </c>
      <c r="D522">
        <v>8.2135569999999998</v>
      </c>
      <c r="E522">
        <v>8.0197479999999999</v>
      </c>
      <c r="F522">
        <v>7.9434990000000001</v>
      </c>
      <c r="G522">
        <v>8.0671339999999994</v>
      </c>
      <c r="H522">
        <v>8.1265920000000005</v>
      </c>
      <c r="I522">
        <v>8.1117849999999994</v>
      </c>
      <c r="J522">
        <v>8.4229599999999998</v>
      </c>
      <c r="K522">
        <v>8.1868750000000006</v>
      </c>
      <c r="L522">
        <v>8.1424620000000001</v>
      </c>
      <c r="M522">
        <v>7.9531239999999999</v>
      </c>
      <c r="N522">
        <v>7.7899539999999998</v>
      </c>
      <c r="O522">
        <v>8.0650890000000004</v>
      </c>
      <c r="P522">
        <v>8.1799289999999996</v>
      </c>
      <c r="R522" s="1">
        <f>TTEST(C522:I522,J522:P522,2,1)</f>
        <v>0.6912716123408339</v>
      </c>
      <c r="S522" s="2">
        <f t="shared" si="97"/>
        <v>520</v>
      </c>
      <c r="T522" s="2">
        <f t="shared" si="98"/>
        <v>0.87073635785239656</v>
      </c>
      <c r="U522" s="2">
        <f t="shared" si="99"/>
        <v>0.87073635785239656</v>
      </c>
      <c r="W522" s="1">
        <f t="shared" si="100"/>
        <v>0.27795328189524138</v>
      </c>
      <c r="X522" s="1">
        <f t="shared" si="91"/>
        <v>-0.32485316653916452</v>
      </c>
      <c r="Y522" s="1">
        <f t="shared" si="92"/>
        <v>1.5301478300814466</v>
      </c>
      <c r="Z522" s="1">
        <f t="shared" si="93"/>
        <v>0.12116826602483077</v>
      </c>
      <c r="AA522" s="1">
        <f t="shared" si="94"/>
        <v>-3.4359166464818807</v>
      </c>
      <c r="AB522" s="1">
        <f t="shared" si="95"/>
        <v>-0.75681171147757986</v>
      </c>
      <c r="AC522" s="1">
        <f t="shared" si="96"/>
        <v>0.84006171268099694</v>
      </c>
      <c r="AD522" s="1"/>
      <c r="AE522" s="1">
        <f t="shared" si="101"/>
        <v>-0.2497500619737299</v>
      </c>
      <c r="AF522" s="1">
        <f t="shared" si="102"/>
        <v>1.5909214799628733</v>
      </c>
    </row>
    <row r="523" spans="1:32" x14ac:dyDescent="0.25">
      <c r="A523">
        <v>0.69346208460942815</v>
      </c>
      <c r="B523" t="s">
        <v>82</v>
      </c>
      <c r="C523">
        <v>9.1793709999999997</v>
      </c>
      <c r="D523">
        <v>9.2559729999999991</v>
      </c>
      <c r="E523">
        <v>9.0772290000000009</v>
      </c>
      <c r="F523">
        <v>9.1080480000000001</v>
      </c>
      <c r="G523">
        <v>9.0798059999999996</v>
      </c>
      <c r="H523">
        <v>9.1662870000000005</v>
      </c>
      <c r="I523">
        <v>9.0231999999999992</v>
      </c>
      <c r="J523">
        <v>9.0703259999999997</v>
      </c>
      <c r="K523">
        <v>9.1976119999999995</v>
      </c>
      <c r="L523">
        <v>9.0551139999999997</v>
      </c>
      <c r="M523">
        <v>9.2619980000000002</v>
      </c>
      <c r="N523">
        <v>8.9964049999999993</v>
      </c>
      <c r="O523">
        <v>9.1358010000000007</v>
      </c>
      <c r="P523">
        <v>9.0741619999999994</v>
      </c>
      <c r="R523" s="1">
        <f>TTEST(C523:I523,J523:P523,2,1)</f>
        <v>0.69346208460942815</v>
      </c>
      <c r="S523" s="2">
        <f t="shared" si="97"/>
        <v>521</v>
      </c>
      <c r="T523" s="2">
        <f t="shared" si="98"/>
        <v>0.87181893554544232</v>
      </c>
      <c r="U523" s="2">
        <f t="shared" si="99"/>
        <v>0.87181893554544232</v>
      </c>
      <c r="W523" s="1">
        <f t="shared" si="100"/>
        <v>-1.1879354260765804</v>
      </c>
      <c r="X523" s="1">
        <f t="shared" si="91"/>
        <v>-0.63052258255290572</v>
      </c>
      <c r="Y523" s="1">
        <f t="shared" si="92"/>
        <v>-0.24363161929704777</v>
      </c>
      <c r="Z523" s="1">
        <f t="shared" si="93"/>
        <v>1.6902633802544742</v>
      </c>
      <c r="AA523" s="1">
        <f t="shared" si="94"/>
        <v>-0.91853284089990794</v>
      </c>
      <c r="AB523" s="1">
        <f t="shared" si="95"/>
        <v>-0.33258832065807875</v>
      </c>
      <c r="AC523" s="1">
        <f t="shared" si="96"/>
        <v>0.56478854508378606</v>
      </c>
      <c r="AD523" s="1"/>
      <c r="AE523" s="1">
        <f t="shared" si="101"/>
        <v>-0.15116555202089429</v>
      </c>
      <c r="AF523" s="1">
        <f t="shared" si="102"/>
        <v>0.98644500327106599</v>
      </c>
    </row>
    <row r="524" spans="1:32" x14ac:dyDescent="0.25">
      <c r="A524">
        <v>0.70074840785187797</v>
      </c>
      <c r="B524" t="s">
        <v>108</v>
      </c>
      <c r="C524">
        <v>6.3408709999999999</v>
      </c>
      <c r="D524">
        <v>6.2091609999999999</v>
      </c>
      <c r="E524">
        <v>6.3064520000000002</v>
      </c>
      <c r="F524">
        <v>6.2858470000000004</v>
      </c>
      <c r="G524">
        <v>6.421532</v>
      </c>
      <c r="H524">
        <v>6.100867</v>
      </c>
      <c r="I524">
        <v>6.0278219999999996</v>
      </c>
      <c r="J524">
        <v>6.0751499999999998</v>
      </c>
      <c r="K524">
        <v>6.4439109999999999</v>
      </c>
      <c r="L524">
        <v>6.1123510000000003</v>
      </c>
      <c r="M524">
        <v>6.1740870000000001</v>
      </c>
      <c r="N524">
        <v>6.2435210000000003</v>
      </c>
      <c r="O524">
        <v>6.1991350000000001</v>
      </c>
      <c r="P524">
        <v>6.2266329999999996</v>
      </c>
      <c r="R524" s="1">
        <f>TTEST(C524:I524,J524:P524,2,1)</f>
        <v>0.70074840785187797</v>
      </c>
      <c r="S524" s="2">
        <f t="shared" si="97"/>
        <v>522</v>
      </c>
      <c r="T524" s="2">
        <f t="shared" si="98"/>
        <v>0.87929158456509593</v>
      </c>
      <c r="U524" s="2">
        <f t="shared" si="99"/>
        <v>0.87929158456509593</v>
      </c>
      <c r="W524" s="1">
        <f t="shared" si="100"/>
        <v>-4.1906072525367586</v>
      </c>
      <c r="X524" s="1">
        <f t="shared" si="91"/>
        <v>3.7807040274845507</v>
      </c>
      <c r="Y524" s="1">
        <f t="shared" si="92"/>
        <v>-3.0778161793667795</v>
      </c>
      <c r="Z524" s="1">
        <f t="shared" si="93"/>
        <v>-1.7779624607471405</v>
      </c>
      <c r="AA524" s="1">
        <f t="shared" si="94"/>
        <v>-2.7720955061813863</v>
      </c>
      <c r="AB524" s="1">
        <f t="shared" si="95"/>
        <v>1.610721885922116</v>
      </c>
      <c r="AC524" s="1">
        <f t="shared" si="96"/>
        <v>3.2982228075082527</v>
      </c>
      <c r="AD524" s="1"/>
      <c r="AE524" s="1">
        <f t="shared" si="101"/>
        <v>-0.44697609684530659</v>
      </c>
      <c r="AF524" s="1">
        <f t="shared" si="102"/>
        <v>3.2723007653468947</v>
      </c>
    </row>
    <row r="525" spans="1:32" x14ac:dyDescent="0.25">
      <c r="A525">
        <v>0.70383202357920049</v>
      </c>
      <c r="B525" t="s">
        <v>531</v>
      </c>
      <c r="C525">
        <v>7.3146170000000001</v>
      </c>
      <c r="D525">
        <v>7.3474339999999998</v>
      </c>
      <c r="E525">
        <v>7.0319419999999999</v>
      </c>
      <c r="F525">
        <v>6.9625130000000004</v>
      </c>
      <c r="G525">
        <v>7.395931</v>
      </c>
      <c r="H525">
        <v>7.4175719999999998</v>
      </c>
      <c r="I525">
        <v>7.4059119999999998</v>
      </c>
      <c r="J525">
        <v>7.345256</v>
      </c>
      <c r="K525">
        <v>6.2635430000000003</v>
      </c>
      <c r="L525">
        <v>7.3626670000000001</v>
      </c>
      <c r="M525">
        <v>7.1513460000000002</v>
      </c>
      <c r="N525">
        <v>7.444712</v>
      </c>
      <c r="O525">
        <v>7.4629859999999999</v>
      </c>
      <c r="P525">
        <v>7.3554830000000004</v>
      </c>
      <c r="R525" s="1">
        <f>TTEST(C525:I525,J525:P525,2,1)</f>
        <v>0.70383202357920049</v>
      </c>
      <c r="S525" s="2">
        <f t="shared" si="97"/>
        <v>523</v>
      </c>
      <c r="T525" s="2">
        <f t="shared" si="98"/>
        <v>0.88147222838312878</v>
      </c>
      <c r="U525" s="2">
        <f t="shared" si="99"/>
        <v>0.88147222838312878</v>
      </c>
      <c r="W525" s="1">
        <f t="shared" si="100"/>
        <v>0.41887360609584701</v>
      </c>
      <c r="X525" s="1">
        <f t="shared" si="91"/>
        <v>-14.751966468837956</v>
      </c>
      <c r="Y525" s="1">
        <f t="shared" si="92"/>
        <v>4.7031815677660616</v>
      </c>
      <c r="Z525" s="1">
        <f t="shared" si="93"/>
        <v>2.7121385626138119</v>
      </c>
      <c r="AA525" s="1">
        <f t="shared" si="94"/>
        <v>0.65956537452823671</v>
      </c>
      <c r="AB525" s="1">
        <f t="shared" si="95"/>
        <v>0.61224885986951083</v>
      </c>
      <c r="AC525" s="1">
        <f t="shared" si="96"/>
        <v>-0.6809289659396357</v>
      </c>
      <c r="AD525" s="1"/>
      <c r="AE525" s="1">
        <f t="shared" si="101"/>
        <v>-0.90384106627201766</v>
      </c>
      <c r="AF525" s="1">
        <f t="shared" si="102"/>
        <v>6.3616903012299604</v>
      </c>
    </row>
    <row r="526" spans="1:32" x14ac:dyDescent="0.25">
      <c r="A526">
        <v>0.70677245104901931</v>
      </c>
      <c r="B526" t="s">
        <v>537</v>
      </c>
      <c r="C526">
        <v>6.5748439999999997</v>
      </c>
      <c r="D526">
        <v>6.398371</v>
      </c>
      <c r="E526">
        <v>6.3921840000000003</v>
      </c>
      <c r="F526">
        <v>6.366047</v>
      </c>
      <c r="G526">
        <v>6.5015989999999997</v>
      </c>
      <c r="H526">
        <v>6.1499509999999997</v>
      </c>
      <c r="I526">
        <v>6.4305820000000002</v>
      </c>
      <c r="J526">
        <v>6.5744790000000002</v>
      </c>
      <c r="K526">
        <v>6.4051309999999999</v>
      </c>
      <c r="L526">
        <v>6.3163970000000003</v>
      </c>
      <c r="M526">
        <v>6.2946260000000001</v>
      </c>
      <c r="N526">
        <v>6.5374040000000004</v>
      </c>
      <c r="O526">
        <v>6.3088199999999999</v>
      </c>
      <c r="P526">
        <v>6.4589869999999996</v>
      </c>
      <c r="R526" s="1">
        <f>TTEST(C526:I526,J526:P526,2,1)</f>
        <v>0.70677245104901931</v>
      </c>
      <c r="S526" s="2">
        <f t="shared" si="97"/>
        <v>524</v>
      </c>
      <c r="T526" s="2">
        <f t="shared" si="98"/>
        <v>0.88346556381127406</v>
      </c>
      <c r="U526" s="2">
        <f t="shared" si="99"/>
        <v>0.88269238814824491</v>
      </c>
      <c r="W526" s="1">
        <f t="shared" si="100"/>
        <v>-5.5514625137798651E-3</v>
      </c>
      <c r="X526" s="1">
        <f t="shared" si="91"/>
        <v>0.1056518917080594</v>
      </c>
      <c r="Y526" s="1">
        <f t="shared" si="92"/>
        <v>-1.1856198131968674</v>
      </c>
      <c r="Z526" s="1">
        <f t="shared" si="93"/>
        <v>-1.1219050063563771</v>
      </c>
      <c r="AA526" s="1">
        <f t="shared" si="94"/>
        <v>0.55071067901912674</v>
      </c>
      <c r="AB526" s="1">
        <f t="shared" si="95"/>
        <v>2.5832563544002247</v>
      </c>
      <c r="AC526" s="1">
        <f t="shared" si="96"/>
        <v>0.44171740598283865</v>
      </c>
      <c r="AD526" s="1"/>
      <c r="AE526" s="1">
        <f t="shared" si="101"/>
        <v>0.19546572129188927</v>
      </c>
      <c r="AF526" s="1">
        <f t="shared" si="102"/>
        <v>1.2635743151586531</v>
      </c>
    </row>
    <row r="527" spans="1:32" x14ac:dyDescent="0.25">
      <c r="A527">
        <v>0.71063085922912073</v>
      </c>
      <c r="B527" t="s">
        <v>321</v>
      </c>
      <c r="C527">
        <v>6.2052060000000004</v>
      </c>
      <c r="D527">
        <v>6.3643960000000002</v>
      </c>
      <c r="E527">
        <v>6.0195470000000002</v>
      </c>
      <c r="F527">
        <v>5.9383699999999999</v>
      </c>
      <c r="G527">
        <v>5.8913279999999997</v>
      </c>
      <c r="H527">
        <v>6.3578429999999999</v>
      </c>
      <c r="I527">
        <v>6.2798959999999999</v>
      </c>
      <c r="J527">
        <v>6.2252099999999997</v>
      </c>
      <c r="K527">
        <v>6.3112459999999997</v>
      </c>
      <c r="L527">
        <v>5.7862099999999996</v>
      </c>
      <c r="M527">
        <v>6.2491580000000004</v>
      </c>
      <c r="N527">
        <v>6.295147</v>
      </c>
      <c r="O527">
        <v>5.0872440000000001</v>
      </c>
      <c r="P527">
        <v>6.5171190000000001</v>
      </c>
      <c r="R527" s="1">
        <f>TTEST(C527:I527,J527:P527,2,1)</f>
        <v>0.71063085922912073</v>
      </c>
      <c r="S527" s="2">
        <f t="shared" si="97"/>
        <v>525</v>
      </c>
      <c r="T527" s="2">
        <f t="shared" si="98"/>
        <v>0.88659659580014105</v>
      </c>
      <c r="U527" s="2">
        <f t="shared" si="99"/>
        <v>0.88269238814824491</v>
      </c>
      <c r="W527" s="1">
        <f t="shared" si="100"/>
        <v>0.32237447072666475</v>
      </c>
      <c r="X527" s="1">
        <f t="shared" si="91"/>
        <v>-0.83511459689184131</v>
      </c>
      <c r="Y527" s="1">
        <f t="shared" si="92"/>
        <v>-3.8763215903123696</v>
      </c>
      <c r="Z527" s="1">
        <f t="shared" si="93"/>
        <v>5.2335573566483822</v>
      </c>
      <c r="AA527" s="1">
        <f t="shared" si="94"/>
        <v>6.854464731890678</v>
      </c>
      <c r="AB527" s="1">
        <f t="shared" si="95"/>
        <v>-19.984749544774854</v>
      </c>
      <c r="AC527" s="1">
        <f t="shared" si="96"/>
        <v>3.7774988630384989</v>
      </c>
      <c r="AD527" s="1"/>
      <c r="AE527" s="1">
        <f t="shared" si="101"/>
        <v>-1.215470044239263</v>
      </c>
      <c r="AF527" s="1">
        <f t="shared" si="102"/>
        <v>9.0693546274935901</v>
      </c>
    </row>
    <row r="528" spans="1:32" x14ac:dyDescent="0.25">
      <c r="A528">
        <v>0.71142481762862864</v>
      </c>
      <c r="B528" t="s">
        <v>48</v>
      </c>
      <c r="C528">
        <v>6.3757010000000003</v>
      </c>
      <c r="D528">
        <v>6.0965499999999997</v>
      </c>
      <c r="E528">
        <v>6.2697599999999998</v>
      </c>
      <c r="F528">
        <v>6.2747840000000004</v>
      </c>
      <c r="G528">
        <v>6.3799270000000003</v>
      </c>
      <c r="H528">
        <v>6.2667400000000004</v>
      </c>
      <c r="I528">
        <v>6.0322129999999996</v>
      </c>
      <c r="J528">
        <v>6.3483049999999999</v>
      </c>
      <c r="K528">
        <v>6.216405</v>
      </c>
      <c r="L528">
        <v>6.4132199999999999</v>
      </c>
      <c r="M528">
        <v>6.0106719999999996</v>
      </c>
      <c r="N528">
        <v>6.3097479999999999</v>
      </c>
      <c r="O528">
        <v>6.0696130000000004</v>
      </c>
      <c r="P528">
        <v>6.1593770000000001</v>
      </c>
      <c r="R528" s="1">
        <f>TTEST(C528:I528,J528:P528,2,1)</f>
        <v>0.71142481762862864</v>
      </c>
      <c r="S528" s="2">
        <f t="shared" si="97"/>
        <v>526</v>
      </c>
      <c r="T528" s="2">
        <f t="shared" si="98"/>
        <v>0.88589972537405282</v>
      </c>
      <c r="U528" s="2">
        <f t="shared" si="99"/>
        <v>0.88269238814824491</v>
      </c>
      <c r="W528" s="1">
        <f t="shared" si="100"/>
        <v>-0.42969392698936815</v>
      </c>
      <c r="X528" s="1">
        <f t="shared" si="91"/>
        <v>1.965947954170806</v>
      </c>
      <c r="Y528" s="1">
        <f t="shared" si="92"/>
        <v>2.2881258612769892</v>
      </c>
      <c r="Z528" s="1">
        <f t="shared" si="93"/>
        <v>-4.2091010622835903</v>
      </c>
      <c r="AA528" s="1">
        <f t="shared" si="94"/>
        <v>-1.0999969121903814</v>
      </c>
      <c r="AB528" s="1">
        <f t="shared" si="95"/>
        <v>-3.1456068067288583</v>
      </c>
      <c r="AC528" s="1">
        <f t="shared" si="96"/>
        <v>2.1080820587734634</v>
      </c>
      <c r="AD528" s="1"/>
      <c r="AE528" s="1">
        <f t="shared" si="101"/>
        <v>-0.36032040485299133</v>
      </c>
      <c r="AF528" s="1">
        <f t="shared" si="102"/>
        <v>2.6344407925205311</v>
      </c>
    </row>
    <row r="529" spans="1:32" x14ac:dyDescent="0.25">
      <c r="A529">
        <v>0.71185333103750548</v>
      </c>
      <c r="B529" t="s">
        <v>183</v>
      </c>
      <c r="C529">
        <v>7.0214509999999999</v>
      </c>
      <c r="D529">
        <v>7.0944060000000002</v>
      </c>
      <c r="E529">
        <v>7.0814329999999996</v>
      </c>
      <c r="F529">
        <v>7.0111949999999998</v>
      </c>
      <c r="G529">
        <v>7.1510069999999999</v>
      </c>
      <c r="H529">
        <v>7.0971320000000002</v>
      </c>
      <c r="I529">
        <v>7.1502420000000004</v>
      </c>
      <c r="J529">
        <v>7.1090520000000001</v>
      </c>
      <c r="K529">
        <v>6.3122249999999998</v>
      </c>
      <c r="L529">
        <v>7.2465169999999999</v>
      </c>
      <c r="M529">
        <v>7.108155</v>
      </c>
      <c r="N529">
        <v>7.1489050000000001</v>
      </c>
      <c r="O529">
        <v>7.2083259999999996</v>
      </c>
      <c r="P529">
        <v>7.1357369999999998</v>
      </c>
      <c r="R529" s="1">
        <f>TTEST(C529:I529,J529:P529,2,1)</f>
        <v>0.71185333103750548</v>
      </c>
      <c r="S529" s="2">
        <f t="shared" si="97"/>
        <v>527</v>
      </c>
      <c r="T529" s="2">
        <f t="shared" si="98"/>
        <v>0.88475129379424311</v>
      </c>
      <c r="U529" s="2">
        <f t="shared" si="99"/>
        <v>0.88269238814824491</v>
      </c>
      <c r="W529" s="1">
        <f t="shared" si="100"/>
        <v>1.2476196159454829</v>
      </c>
      <c r="X529" s="1">
        <f t="shared" si="91"/>
        <v>-11.025320513091588</v>
      </c>
      <c r="Y529" s="1">
        <f t="shared" si="92"/>
        <v>2.3312230730701011</v>
      </c>
      <c r="Z529" s="1">
        <f t="shared" si="93"/>
        <v>1.3829311551026631</v>
      </c>
      <c r="AA529" s="1">
        <f t="shared" si="94"/>
        <v>-2.9394461507306961E-2</v>
      </c>
      <c r="AB529" s="1">
        <f t="shared" si="95"/>
        <v>1.5667455529923828</v>
      </c>
      <c r="AC529" s="1">
        <f t="shared" si="96"/>
        <v>-0.20286026682734171</v>
      </c>
      <c r="AD529" s="1"/>
      <c r="AE529" s="1">
        <f t="shared" si="101"/>
        <v>-0.67557940633080094</v>
      </c>
      <c r="AF529" s="1">
        <f t="shared" si="102"/>
        <v>4.6505053834484151</v>
      </c>
    </row>
    <row r="530" spans="1:32" x14ac:dyDescent="0.25">
      <c r="A530">
        <v>0.71376638629582745</v>
      </c>
      <c r="B530" t="s">
        <v>41</v>
      </c>
      <c r="C530">
        <v>7.7646119999999996</v>
      </c>
      <c r="D530">
        <v>7.905653</v>
      </c>
      <c r="E530">
        <v>7.7271729999999996</v>
      </c>
      <c r="F530">
        <v>7.7113870000000002</v>
      </c>
      <c r="G530">
        <v>7.5785159999999996</v>
      </c>
      <c r="H530">
        <v>7.5909750000000003</v>
      </c>
      <c r="I530">
        <v>7.846444</v>
      </c>
      <c r="J530">
        <v>7.7391379999999996</v>
      </c>
      <c r="K530">
        <v>7.8887609999999997</v>
      </c>
      <c r="L530">
        <v>7.5454489999999996</v>
      </c>
      <c r="M530">
        <v>7.8655860000000004</v>
      </c>
      <c r="N530">
        <v>7.8822390000000002</v>
      </c>
      <c r="O530">
        <v>7.8996430000000002</v>
      </c>
      <c r="P530">
        <v>7.5424449999999998</v>
      </c>
      <c r="R530" s="1">
        <f>TTEST(C530:I530,J530:P530,2,1)</f>
        <v>0.71376638629582745</v>
      </c>
      <c r="S530" s="2">
        <f t="shared" si="97"/>
        <v>528</v>
      </c>
      <c r="T530" s="2">
        <f t="shared" si="98"/>
        <v>0.88544883148440712</v>
      </c>
      <c r="U530" s="2">
        <f t="shared" si="99"/>
        <v>0.88269238814824491</v>
      </c>
      <c r="W530" s="1">
        <f t="shared" si="100"/>
        <v>-0.32807820918804442</v>
      </c>
      <c r="X530" s="1">
        <f t="shared" si="91"/>
        <v>-0.21366988912870766</v>
      </c>
      <c r="Y530" s="1">
        <f t="shared" si="92"/>
        <v>-2.3517527043849027</v>
      </c>
      <c r="Z530" s="1">
        <f t="shared" si="93"/>
        <v>1.9996273044006245</v>
      </c>
      <c r="AA530" s="1">
        <f t="shared" si="94"/>
        <v>4.0076843540344926</v>
      </c>
      <c r="AB530" s="1">
        <f t="shared" si="95"/>
        <v>4.0662497241790403</v>
      </c>
      <c r="AC530" s="1">
        <f t="shared" si="96"/>
        <v>-3.8743537837012552</v>
      </c>
      <c r="AD530" s="1"/>
      <c r="AE530" s="1">
        <f t="shared" si="101"/>
        <v>0.47224382803017828</v>
      </c>
      <c r="AF530" s="1">
        <f t="shared" si="102"/>
        <v>3.0476214381711291</v>
      </c>
    </row>
    <row r="531" spans="1:32" x14ac:dyDescent="0.25">
      <c r="A531">
        <v>0.71441152858239021</v>
      </c>
      <c r="B531" t="s">
        <v>622</v>
      </c>
      <c r="C531">
        <v>6.7625140000000004</v>
      </c>
      <c r="D531">
        <v>6.6250920000000004</v>
      </c>
      <c r="E531">
        <v>6.2934260000000002</v>
      </c>
      <c r="F531">
        <v>6.8895210000000002</v>
      </c>
      <c r="G531">
        <v>6.7561059999999999</v>
      </c>
      <c r="H531">
        <v>6.7557590000000003</v>
      </c>
      <c r="I531">
        <v>6.6577120000000001</v>
      </c>
      <c r="J531">
        <v>6.6737349999999998</v>
      </c>
      <c r="K531">
        <v>6.5890399999999998</v>
      </c>
      <c r="L531">
        <v>6.453411</v>
      </c>
      <c r="M531">
        <v>6.8051779999999997</v>
      </c>
      <c r="N531">
        <v>6.738334</v>
      </c>
      <c r="O531">
        <v>6.6759110000000002</v>
      </c>
      <c r="P531">
        <v>6.711608</v>
      </c>
      <c r="R531" s="1">
        <f>TTEST(C531:I531,J531:P531,2,1)</f>
        <v>0.71441152858239021</v>
      </c>
      <c r="S531" s="2">
        <f t="shared" si="97"/>
        <v>529</v>
      </c>
      <c r="T531" s="2">
        <f t="shared" si="98"/>
        <v>0.88457382083452851</v>
      </c>
      <c r="U531" s="2">
        <f t="shared" si="99"/>
        <v>0.88269238814824491</v>
      </c>
      <c r="W531" s="1">
        <f t="shared" si="100"/>
        <v>-1.3128105908542387</v>
      </c>
      <c r="X531" s="1">
        <f t="shared" ref="X531:X594" si="103">(K531-D531)/D531*100</f>
        <v>-0.54417357524998344</v>
      </c>
      <c r="Y531" s="1">
        <f t="shared" ref="Y531:Y594" si="104">(L531-E531)/E531*100</f>
        <v>2.5420971025956263</v>
      </c>
      <c r="Z531" s="1">
        <f t="shared" ref="Z531:Z594" si="105">(M531-F531)/F531*100</f>
        <v>-1.2242215387688127</v>
      </c>
      <c r="AA531" s="1">
        <f t="shared" ref="AA531:AA594" si="106">(N531-G531)/G531*100</f>
        <v>-0.2630509349616465</v>
      </c>
      <c r="AB531" s="1">
        <f t="shared" ref="AB531:AB594" si="107">(O531-H531)/H531*100</f>
        <v>-1.1819249324909331</v>
      </c>
      <c r="AC531" s="1">
        <f t="shared" ref="AC531:AC594" si="108">(P531-I531)/I531*100</f>
        <v>0.8095273571461179</v>
      </c>
      <c r="AD531" s="1"/>
      <c r="AE531" s="1">
        <f t="shared" si="101"/>
        <v>-0.16779387322626718</v>
      </c>
      <c r="AF531" s="1">
        <f t="shared" si="102"/>
        <v>1.4086024976088845</v>
      </c>
    </row>
    <row r="532" spans="1:32" x14ac:dyDescent="0.25">
      <c r="A532">
        <v>0.71544515834439382</v>
      </c>
      <c r="B532" t="s">
        <v>348</v>
      </c>
      <c r="C532">
        <v>6.9503079999999997</v>
      </c>
      <c r="D532">
        <v>6.8193849999999996</v>
      </c>
      <c r="E532">
        <v>6.8527610000000001</v>
      </c>
      <c r="F532">
        <v>6.8351119999999996</v>
      </c>
      <c r="G532">
        <v>6.9162150000000002</v>
      </c>
      <c r="H532">
        <v>6.829752</v>
      </c>
      <c r="I532">
        <v>6.7709450000000002</v>
      </c>
      <c r="J532">
        <v>6.8704140000000002</v>
      </c>
      <c r="K532">
        <v>6.7844009999999999</v>
      </c>
      <c r="L532">
        <v>6.9324459999999997</v>
      </c>
      <c r="M532">
        <v>6.763884</v>
      </c>
      <c r="N532">
        <v>6.8706060000000004</v>
      </c>
      <c r="O532">
        <v>6.8161269999999998</v>
      </c>
      <c r="P532">
        <v>6.865634</v>
      </c>
      <c r="R532" s="1">
        <f>TTEST(C532:I532,J532:P532,2,1)</f>
        <v>0.71544515834439382</v>
      </c>
      <c r="S532" s="2">
        <f t="shared" si="97"/>
        <v>530</v>
      </c>
      <c r="T532" s="2">
        <f t="shared" si="98"/>
        <v>0.88418222399165647</v>
      </c>
      <c r="U532" s="2">
        <f t="shared" si="99"/>
        <v>0.88269238814824491</v>
      </c>
      <c r="W532" s="1">
        <f t="shared" si="100"/>
        <v>-1.1495030148304144</v>
      </c>
      <c r="X532" s="1">
        <f t="shared" si="103"/>
        <v>-0.51300813783060617</v>
      </c>
      <c r="Y532" s="1">
        <f t="shared" si="104"/>
        <v>1.162815980303407</v>
      </c>
      <c r="Z532" s="1">
        <f t="shared" si="105"/>
        <v>-1.0420897272787868</v>
      </c>
      <c r="AA532" s="1">
        <f t="shared" si="106"/>
        <v>-0.65945029181423354</v>
      </c>
      <c r="AB532" s="1">
        <f t="shared" si="107"/>
        <v>-0.19949479863983671</v>
      </c>
      <c r="AC532" s="1">
        <f t="shared" si="108"/>
        <v>1.398460628464709</v>
      </c>
      <c r="AD532" s="1"/>
      <c r="AE532" s="1">
        <f t="shared" si="101"/>
        <v>-0.14318133737510874</v>
      </c>
      <c r="AF532" s="1">
        <f t="shared" si="102"/>
        <v>1.0254661751410143</v>
      </c>
    </row>
    <row r="533" spans="1:32" x14ac:dyDescent="0.25">
      <c r="A533">
        <v>0.71558726428506569</v>
      </c>
      <c r="B533" t="s">
        <v>80</v>
      </c>
      <c r="C533">
        <v>8.7076150000000005</v>
      </c>
      <c r="D533">
        <v>8.5946210000000001</v>
      </c>
      <c r="E533">
        <v>8.8074469999999998</v>
      </c>
      <c r="F533">
        <v>8.8111479999999993</v>
      </c>
      <c r="G533">
        <v>8.4685609999999993</v>
      </c>
      <c r="H533">
        <v>8.6414430000000007</v>
      </c>
      <c r="I533">
        <v>8.50624</v>
      </c>
      <c r="J533">
        <v>8.6853119999999997</v>
      </c>
      <c r="K533">
        <v>8.6369109999999996</v>
      </c>
      <c r="L533">
        <v>8.6676269999999995</v>
      </c>
      <c r="M533">
        <v>8.7192860000000003</v>
      </c>
      <c r="N533">
        <v>8.5440660000000008</v>
      </c>
      <c r="O533">
        <v>8.6222720000000006</v>
      </c>
      <c r="P533">
        <v>8.5784780000000005</v>
      </c>
      <c r="R533" s="1">
        <f>TTEST(C533:I533,J533:P533,2,1)</f>
        <v>0.71558726428506569</v>
      </c>
      <c r="S533" s="2">
        <f t="shared" si="97"/>
        <v>531</v>
      </c>
      <c r="T533" s="2">
        <f t="shared" si="98"/>
        <v>0.88269238814824491</v>
      </c>
      <c r="U533" s="2">
        <f t="shared" si="99"/>
        <v>0.88269238814824491</v>
      </c>
      <c r="W533" s="1">
        <f t="shared" si="100"/>
        <v>-0.25613213262185858</v>
      </c>
      <c r="X533" s="1">
        <f t="shared" si="103"/>
        <v>0.49205194737498598</v>
      </c>
      <c r="Y533" s="1">
        <f t="shared" si="104"/>
        <v>-1.5875201973965927</v>
      </c>
      <c r="Z533" s="1">
        <f t="shared" si="105"/>
        <v>-1.0425656225499675</v>
      </c>
      <c r="AA533" s="1">
        <f t="shared" si="106"/>
        <v>0.89159185368094407</v>
      </c>
      <c r="AB533" s="1">
        <f t="shared" si="107"/>
        <v>-0.22184952212263681</v>
      </c>
      <c r="AC533" s="1">
        <f t="shared" si="108"/>
        <v>0.84923538484689443</v>
      </c>
      <c r="AD533" s="1"/>
      <c r="AE533" s="1">
        <f t="shared" si="101"/>
        <v>-0.12502689839831868</v>
      </c>
      <c r="AF533" s="1">
        <f t="shared" si="102"/>
        <v>0.94611610883413322</v>
      </c>
    </row>
    <row r="534" spans="1:32" x14ac:dyDescent="0.25">
      <c r="A534">
        <v>0.73264402804339324</v>
      </c>
      <c r="B534" t="s">
        <v>551</v>
      </c>
      <c r="C534">
        <v>7.2913290000000002</v>
      </c>
      <c r="D534">
        <v>6.7787379999999997</v>
      </c>
      <c r="E534">
        <v>7.3198470000000002</v>
      </c>
      <c r="F534">
        <v>6.7271229999999997</v>
      </c>
      <c r="G534">
        <v>6.597283</v>
      </c>
      <c r="H534">
        <v>6.4720079999999998</v>
      </c>
      <c r="I534">
        <v>7.0940779999999997</v>
      </c>
      <c r="J534">
        <v>7.4940369999999996</v>
      </c>
      <c r="K534">
        <v>6.8724949999999998</v>
      </c>
      <c r="L534">
        <v>7.3078050000000001</v>
      </c>
      <c r="M534">
        <v>6.7277639999999996</v>
      </c>
      <c r="N534">
        <v>6.5270390000000003</v>
      </c>
      <c r="O534">
        <v>6.4839089999999997</v>
      </c>
      <c r="P534">
        <v>6.6878830000000002</v>
      </c>
      <c r="R534" s="1">
        <f>TTEST(C534:I534,J534:P534,2,1)</f>
        <v>0.73264402804339324</v>
      </c>
      <c r="S534" s="2">
        <f t="shared" si="97"/>
        <v>532</v>
      </c>
      <c r="T534" s="2">
        <f t="shared" si="98"/>
        <v>0.90203353076771153</v>
      </c>
      <c r="U534" s="2">
        <f t="shared" si="99"/>
        <v>0.90203353076771153</v>
      </c>
      <c r="W534" s="1">
        <f t="shared" si="100"/>
        <v>2.7801241721502272</v>
      </c>
      <c r="X534" s="1">
        <f t="shared" si="103"/>
        <v>1.3831040527012566</v>
      </c>
      <c r="Y534" s="1">
        <f t="shared" si="104"/>
        <v>-0.16451163528418158</v>
      </c>
      <c r="Z534" s="1">
        <f t="shared" si="105"/>
        <v>9.5285904538967344E-3</v>
      </c>
      <c r="AA534" s="1">
        <f t="shared" si="106"/>
        <v>-1.0647413488249595</v>
      </c>
      <c r="AB534" s="1">
        <f t="shared" si="107"/>
        <v>0.1838841979181722</v>
      </c>
      <c r="AC534" s="1">
        <f t="shared" si="108"/>
        <v>-5.7258321659276854</v>
      </c>
      <c r="AD534" s="1"/>
      <c r="AE534" s="1">
        <f t="shared" si="101"/>
        <v>-0.37120630525903925</v>
      </c>
      <c r="AF534" s="1">
        <f t="shared" si="102"/>
        <v>2.666374091921393</v>
      </c>
    </row>
    <row r="535" spans="1:32" x14ac:dyDescent="0.25">
      <c r="A535">
        <v>0.73651795358107086</v>
      </c>
      <c r="B535" t="s">
        <v>589</v>
      </c>
      <c r="C535">
        <v>7.5114900000000002</v>
      </c>
      <c r="D535">
        <v>7.765924</v>
      </c>
      <c r="E535">
        <v>7.6336500000000003</v>
      </c>
      <c r="F535">
        <v>7.723198</v>
      </c>
      <c r="G535">
        <v>7.8085469999999999</v>
      </c>
      <c r="H535">
        <v>7.6251800000000003</v>
      </c>
      <c r="I535">
        <v>7.8844750000000001</v>
      </c>
      <c r="J535">
        <v>7.6064249999999998</v>
      </c>
      <c r="K535">
        <v>7.5510070000000002</v>
      </c>
      <c r="L535">
        <v>7.7183359999999999</v>
      </c>
      <c r="M535">
        <v>7.5936579999999996</v>
      </c>
      <c r="N535">
        <v>7.824306</v>
      </c>
      <c r="O535">
        <v>7.6584519999999996</v>
      </c>
      <c r="P535">
        <v>7.8932979999999997</v>
      </c>
      <c r="R535" s="1">
        <f>TTEST(C535:I535,J535:P535,2,1)</f>
        <v>0.73651795358107086</v>
      </c>
      <c r="S535" s="2">
        <f t="shared" si="97"/>
        <v>533</v>
      </c>
      <c r="T535" s="2">
        <f t="shared" si="98"/>
        <v>0.90510180036698207</v>
      </c>
      <c r="U535" s="2">
        <f t="shared" si="99"/>
        <v>0.90510180036698207</v>
      </c>
      <c r="W535" s="1">
        <f t="shared" si="100"/>
        <v>1.263863760718573</v>
      </c>
      <c r="X535" s="1">
        <f t="shared" si="103"/>
        <v>-2.767436302492785</v>
      </c>
      <c r="Y535" s="1">
        <f t="shared" si="104"/>
        <v>1.1093775585728922</v>
      </c>
      <c r="Z535" s="1">
        <f t="shared" si="105"/>
        <v>-1.6772844616957951</v>
      </c>
      <c r="AA535" s="1">
        <f t="shared" si="106"/>
        <v>0.20181731633298841</v>
      </c>
      <c r="AB535" s="1">
        <f t="shared" si="107"/>
        <v>0.43634379778574806</v>
      </c>
      <c r="AC535" s="1">
        <f t="shared" si="108"/>
        <v>0.11190345584201333</v>
      </c>
      <c r="AD535" s="1"/>
      <c r="AE535" s="1">
        <f t="shared" si="101"/>
        <v>-0.18877355356233785</v>
      </c>
      <c r="AF535" s="1">
        <f t="shared" si="102"/>
        <v>1.4885259693020358</v>
      </c>
    </row>
    <row r="536" spans="1:32" x14ac:dyDescent="0.25">
      <c r="A536">
        <v>0.74257060711576539</v>
      </c>
      <c r="B536" t="s">
        <v>81</v>
      </c>
      <c r="C536">
        <v>9.2055779999999992</v>
      </c>
      <c r="D536">
        <v>9.1549790000000009</v>
      </c>
      <c r="E536">
        <v>9.1983549999999994</v>
      </c>
      <c r="F536">
        <v>9.1722579999999994</v>
      </c>
      <c r="G536">
        <v>9.0813129999999997</v>
      </c>
      <c r="H536">
        <v>9.0787879999999994</v>
      </c>
      <c r="I536">
        <v>9.0368440000000003</v>
      </c>
      <c r="J536">
        <v>9.1217749999999995</v>
      </c>
      <c r="K536">
        <v>9.1569459999999996</v>
      </c>
      <c r="L536">
        <v>9.2686869999999999</v>
      </c>
      <c r="M536">
        <v>9.137632</v>
      </c>
      <c r="N536">
        <v>9.0820229999999995</v>
      </c>
      <c r="O536">
        <v>9.0911860000000004</v>
      </c>
      <c r="P536">
        <v>9.1228339999999992</v>
      </c>
      <c r="R536" s="1">
        <f>TTEST(C536:I536,J536:P536,2,1)</f>
        <v>0.74257060711576539</v>
      </c>
      <c r="S536" s="2">
        <f t="shared" si="97"/>
        <v>534</v>
      </c>
      <c r="T536" s="2">
        <f t="shared" si="98"/>
        <v>0.91083098812888819</v>
      </c>
      <c r="U536" s="2">
        <f t="shared" si="99"/>
        <v>0.90873513775216974</v>
      </c>
      <c r="W536" s="1">
        <f t="shared" si="100"/>
        <v>-0.91035022461381165</v>
      </c>
      <c r="X536" s="1">
        <f t="shared" si="103"/>
        <v>2.1485576318620934E-2</v>
      </c>
      <c r="Y536" s="1">
        <f t="shared" si="104"/>
        <v>0.76461497735193418</v>
      </c>
      <c r="Z536" s="1">
        <f t="shared" si="105"/>
        <v>-0.3775079157171482</v>
      </c>
      <c r="AA536" s="1">
        <f t="shared" si="106"/>
        <v>7.8182527130137049E-3</v>
      </c>
      <c r="AB536" s="1">
        <f t="shared" si="107"/>
        <v>0.13656007828358829</v>
      </c>
      <c r="AC536" s="1">
        <f t="shared" si="108"/>
        <v>0.95154901423548865</v>
      </c>
      <c r="AD536" s="1"/>
      <c r="AE536" s="1">
        <f t="shared" si="101"/>
        <v>8.488139408166942E-2</v>
      </c>
      <c r="AF536" s="1">
        <f t="shared" si="102"/>
        <v>0.63640511214480699</v>
      </c>
    </row>
    <row r="537" spans="1:32" x14ac:dyDescent="0.25">
      <c r="A537">
        <v>0.74315493629214169</v>
      </c>
      <c r="B537" t="s">
        <v>577</v>
      </c>
      <c r="C537">
        <v>6.7086829999999997</v>
      </c>
      <c r="D537">
        <v>6.7352910000000001</v>
      </c>
      <c r="E537">
        <v>6.743023</v>
      </c>
      <c r="F537">
        <v>6.8563280000000004</v>
      </c>
      <c r="G537">
        <v>6.7133960000000004</v>
      </c>
      <c r="H537">
        <v>6.9762950000000004</v>
      </c>
      <c r="I537">
        <v>6.7330779999999999</v>
      </c>
      <c r="J537">
        <v>6.6185369999999999</v>
      </c>
      <c r="K537">
        <v>6.8364200000000004</v>
      </c>
      <c r="L537">
        <v>6.7037259999999996</v>
      </c>
      <c r="M537">
        <v>6.9287010000000002</v>
      </c>
      <c r="N537">
        <v>6.767544</v>
      </c>
      <c r="O537">
        <v>6.844258</v>
      </c>
      <c r="P537">
        <v>6.6867760000000001</v>
      </c>
      <c r="R537" s="1">
        <f>TTEST(C537:I537,J537:P537,2,1)</f>
        <v>0.74315493629214169</v>
      </c>
      <c r="S537" s="2">
        <f t="shared" si="97"/>
        <v>535</v>
      </c>
      <c r="T537" s="2">
        <f t="shared" si="98"/>
        <v>0.90984389396514542</v>
      </c>
      <c r="U537" s="2">
        <f t="shared" si="99"/>
        <v>0.90873513775216974</v>
      </c>
      <c r="W537" s="1">
        <f t="shared" si="100"/>
        <v>-1.3437212639202036</v>
      </c>
      <c r="X537" s="1">
        <f t="shared" si="103"/>
        <v>1.5014792976279754</v>
      </c>
      <c r="Y537" s="1">
        <f t="shared" si="104"/>
        <v>-0.58278015661522076</v>
      </c>
      <c r="Z537" s="1">
        <f t="shared" si="105"/>
        <v>1.0555650196431647</v>
      </c>
      <c r="AA537" s="1">
        <f t="shared" si="106"/>
        <v>0.80656645310361008</v>
      </c>
      <c r="AB537" s="1">
        <f t="shared" si="107"/>
        <v>-1.8926521885900809</v>
      </c>
      <c r="AC537" s="1">
        <f t="shared" si="108"/>
        <v>-0.68767954269948817</v>
      </c>
      <c r="AD537" s="1"/>
      <c r="AE537" s="1">
        <f t="shared" si="101"/>
        <v>-0.16331748306432045</v>
      </c>
      <c r="AF537" s="1">
        <f t="shared" si="102"/>
        <v>1.2931069715823029</v>
      </c>
    </row>
    <row r="538" spans="1:32" x14ac:dyDescent="0.25">
      <c r="A538">
        <v>0.74375631392477159</v>
      </c>
      <c r="B538" t="s">
        <v>294</v>
      </c>
      <c r="C538">
        <v>8.2189460000000008</v>
      </c>
      <c r="D538">
        <v>8.2120200000000008</v>
      </c>
      <c r="E538">
        <v>8.1748940000000001</v>
      </c>
      <c r="F538">
        <v>8.2015159999999998</v>
      </c>
      <c r="G538">
        <v>8.2571100000000008</v>
      </c>
      <c r="H538">
        <v>8.1510560000000005</v>
      </c>
      <c r="I538">
        <v>8.2074999999999996</v>
      </c>
      <c r="J538">
        <v>8.2229799999999997</v>
      </c>
      <c r="K538">
        <v>8.1787690000000008</v>
      </c>
      <c r="L538">
        <v>8.2197479999999992</v>
      </c>
      <c r="M538">
        <v>8.1805409999999998</v>
      </c>
      <c r="N538">
        <v>8.2239330000000006</v>
      </c>
      <c r="O538">
        <v>8.1775350000000007</v>
      </c>
      <c r="P538">
        <v>8.2507020000000004</v>
      </c>
      <c r="R538" s="1">
        <f>TTEST(C538:I538,J538:P538,2,1)</f>
        <v>0.74375631392477159</v>
      </c>
      <c r="S538" s="2">
        <f t="shared" si="97"/>
        <v>536</v>
      </c>
      <c r="T538" s="2">
        <f t="shared" si="98"/>
        <v>0.90888131645657722</v>
      </c>
      <c r="U538" s="2">
        <f t="shared" si="99"/>
        <v>0.90873513775216974</v>
      </c>
      <c r="W538" s="1">
        <f t="shared" si="100"/>
        <v>4.9081719237466487E-2</v>
      </c>
      <c r="X538" s="1">
        <f t="shared" si="103"/>
        <v>-0.40490646637489819</v>
      </c>
      <c r="Y538" s="1">
        <f t="shared" si="104"/>
        <v>0.54867989725614863</v>
      </c>
      <c r="Z538" s="1">
        <f t="shared" si="105"/>
        <v>-0.25574540121606748</v>
      </c>
      <c r="AA538" s="1">
        <f t="shared" si="106"/>
        <v>-0.40179917670952947</v>
      </c>
      <c r="AB538" s="1">
        <f t="shared" si="107"/>
        <v>0.32485361405933338</v>
      </c>
      <c r="AC538" s="1">
        <f t="shared" si="108"/>
        <v>0.52637222053001342</v>
      </c>
      <c r="AD538" s="1"/>
      <c r="AE538" s="1">
        <f t="shared" si="101"/>
        <v>5.5219486683209536E-2</v>
      </c>
      <c r="AF538" s="1">
        <f t="shared" si="102"/>
        <v>0.41942608071871257</v>
      </c>
    </row>
    <row r="539" spans="1:32" x14ac:dyDescent="0.25">
      <c r="A539">
        <v>0.74826804440433525</v>
      </c>
      <c r="B539" t="s">
        <v>585</v>
      </c>
      <c r="C539">
        <v>6.2358099999999999</v>
      </c>
      <c r="D539">
        <v>6.0858999999999996</v>
      </c>
      <c r="E539">
        <v>6.4126380000000003</v>
      </c>
      <c r="F539">
        <v>6.0622150000000001</v>
      </c>
      <c r="G539">
        <v>6.318854</v>
      </c>
      <c r="H539">
        <v>6.2184499999999998</v>
      </c>
      <c r="I539">
        <v>6.2703879999999996</v>
      </c>
      <c r="J539">
        <v>6.3397379999999997</v>
      </c>
      <c r="K539">
        <v>5.3072220000000003</v>
      </c>
      <c r="L539">
        <v>6.0061910000000003</v>
      </c>
      <c r="M539">
        <v>6.3864580000000002</v>
      </c>
      <c r="N539">
        <v>6.4739810000000002</v>
      </c>
      <c r="O539">
        <v>6.4788860000000001</v>
      </c>
      <c r="P539">
        <v>6.2558550000000004</v>
      </c>
      <c r="R539" s="1">
        <f>TTEST(C539:I539,J539:P539,2,1)</f>
        <v>0.74826804440433525</v>
      </c>
      <c r="S539" s="2">
        <f t="shared" si="97"/>
        <v>537</v>
      </c>
      <c r="T539" s="2">
        <f t="shared" si="98"/>
        <v>0.91269193498107937</v>
      </c>
      <c r="U539" s="2">
        <f t="shared" si="99"/>
        <v>0.90873513775216974</v>
      </c>
      <c r="W539" s="1">
        <f t="shared" si="100"/>
        <v>1.6666319211136933</v>
      </c>
      <c r="X539" s="1">
        <f t="shared" si="103"/>
        <v>-12.794787952480313</v>
      </c>
      <c r="Y539" s="1">
        <f t="shared" si="104"/>
        <v>-6.3382183744037937</v>
      </c>
      <c r="Z539" s="1">
        <f t="shared" si="105"/>
        <v>5.3485895831804058</v>
      </c>
      <c r="AA539" s="1">
        <f t="shared" si="106"/>
        <v>2.454986299730936</v>
      </c>
      <c r="AB539" s="1">
        <f t="shared" si="107"/>
        <v>4.1881176177343287</v>
      </c>
      <c r="AC539" s="1">
        <f t="shared" si="108"/>
        <v>-0.23177194138543331</v>
      </c>
      <c r="AD539" s="1"/>
      <c r="AE539" s="1">
        <f t="shared" si="101"/>
        <v>-0.81520754950145347</v>
      </c>
      <c r="AF539" s="1">
        <f t="shared" si="102"/>
        <v>6.509400191308643</v>
      </c>
    </row>
    <row r="540" spans="1:32" x14ac:dyDescent="0.25">
      <c r="A540">
        <v>0.74849473644972186</v>
      </c>
      <c r="B540" t="s">
        <v>72</v>
      </c>
      <c r="C540">
        <v>7.0496040000000004</v>
      </c>
      <c r="D540">
        <v>6.9289680000000002</v>
      </c>
      <c r="E540">
        <v>7.2153219999999996</v>
      </c>
      <c r="F540">
        <v>7.0293859999999997</v>
      </c>
      <c r="G540">
        <v>7.154541</v>
      </c>
      <c r="H540">
        <v>7.1012310000000003</v>
      </c>
      <c r="I540">
        <v>7.1598389999999998</v>
      </c>
      <c r="J540">
        <v>6.8729829999999996</v>
      </c>
      <c r="K540">
        <v>6.971927</v>
      </c>
      <c r="L540">
        <v>6.9987050000000002</v>
      </c>
      <c r="M540">
        <v>7.1055869999999999</v>
      </c>
      <c r="N540">
        <v>7.225034</v>
      </c>
      <c r="O540">
        <v>7.1575660000000001</v>
      </c>
      <c r="P540">
        <v>7.1962130000000002</v>
      </c>
      <c r="R540" s="1">
        <f>TTEST(C540:I540,J540:P540,2,1)</f>
        <v>0.74849473644972186</v>
      </c>
      <c r="S540" s="2">
        <f t="shared" si="97"/>
        <v>538</v>
      </c>
      <c r="T540" s="2">
        <f t="shared" si="98"/>
        <v>0.91127147281518184</v>
      </c>
      <c r="U540" s="2">
        <f t="shared" si="99"/>
        <v>0.90873513775216974</v>
      </c>
      <c r="W540" s="1">
        <f t="shared" si="100"/>
        <v>-2.5054031403749883</v>
      </c>
      <c r="X540" s="1">
        <f t="shared" si="103"/>
        <v>0.61999131761035331</v>
      </c>
      <c r="Y540" s="1">
        <f t="shared" si="104"/>
        <v>-3.0021806372605329</v>
      </c>
      <c r="Z540" s="1">
        <f t="shared" si="105"/>
        <v>1.0840349356259593</v>
      </c>
      <c r="AA540" s="1">
        <f t="shared" si="106"/>
        <v>0.98529032120998283</v>
      </c>
      <c r="AB540" s="1">
        <f t="shared" si="107"/>
        <v>0.79331315936630986</v>
      </c>
      <c r="AC540" s="1">
        <f t="shared" si="108"/>
        <v>0.50802818331530009</v>
      </c>
      <c r="AD540" s="1"/>
      <c r="AE540" s="1">
        <f t="shared" si="101"/>
        <v>-0.21670369435823084</v>
      </c>
      <c r="AF540" s="1">
        <f t="shared" si="102"/>
        <v>1.7501983903265388</v>
      </c>
    </row>
    <row r="541" spans="1:32" x14ac:dyDescent="0.25">
      <c r="A541">
        <v>0.75011286601016369</v>
      </c>
      <c r="B541" t="s">
        <v>568</v>
      </c>
      <c r="C541">
        <v>6.9649380000000001</v>
      </c>
      <c r="D541">
        <v>7.3046870000000004</v>
      </c>
      <c r="E541">
        <v>6.843108</v>
      </c>
      <c r="F541">
        <v>7.1620999999999997</v>
      </c>
      <c r="G541">
        <v>7.1012690000000003</v>
      </c>
      <c r="H541">
        <v>6.9759229999999999</v>
      </c>
      <c r="I541">
        <v>7.2740169999999997</v>
      </c>
      <c r="J541">
        <v>7.2045969999999997</v>
      </c>
      <c r="K541">
        <v>7.3148359999999997</v>
      </c>
      <c r="L541">
        <v>6.7889390000000001</v>
      </c>
      <c r="M541">
        <v>7.1864869999999996</v>
      </c>
      <c r="N541">
        <v>7.0582820000000002</v>
      </c>
      <c r="O541">
        <v>6.9802249999999999</v>
      </c>
      <c r="P541">
        <v>7.1874010000000004</v>
      </c>
      <c r="R541" s="1">
        <f>TTEST(C541:I541,J541:P541,2,1)</f>
        <v>0.75011286601016369</v>
      </c>
      <c r="S541" s="2">
        <f t="shared" si="97"/>
        <v>539</v>
      </c>
      <c r="T541" s="2">
        <f t="shared" si="98"/>
        <v>0.91154717483609871</v>
      </c>
      <c r="U541" s="2">
        <f t="shared" si="99"/>
        <v>0.90873513775216974</v>
      </c>
      <c r="W541" s="1">
        <f t="shared" si="100"/>
        <v>3.44093515261729</v>
      </c>
      <c r="X541" s="1">
        <f t="shared" si="103"/>
        <v>0.13893819132837992</v>
      </c>
      <c r="Y541" s="1">
        <f t="shared" si="104"/>
        <v>-0.79158475943971529</v>
      </c>
      <c r="Z541" s="1">
        <f t="shared" si="105"/>
        <v>0.34050069113807319</v>
      </c>
      <c r="AA541" s="1">
        <f t="shared" si="106"/>
        <v>-0.60534250990914595</v>
      </c>
      <c r="AB541" s="1">
        <f t="shared" si="107"/>
        <v>6.166925867731092E-2</v>
      </c>
      <c r="AC541" s="1">
        <f t="shared" si="108"/>
        <v>-1.1907588338053012</v>
      </c>
      <c r="AD541" s="1"/>
      <c r="AE541" s="1">
        <f t="shared" si="101"/>
        <v>0.19919388437241303</v>
      </c>
      <c r="AF541" s="1">
        <f t="shared" si="102"/>
        <v>1.533638784320067</v>
      </c>
    </row>
    <row r="542" spans="1:32" x14ac:dyDescent="0.25">
      <c r="A542">
        <v>0.75144512739334679</v>
      </c>
      <c r="B542" t="s">
        <v>83</v>
      </c>
      <c r="C542">
        <v>9.1933179999999997</v>
      </c>
      <c r="D542">
        <v>9.1528369999999999</v>
      </c>
      <c r="E542">
        <v>9.2088549999999998</v>
      </c>
      <c r="F542">
        <v>9.2059990000000003</v>
      </c>
      <c r="G542">
        <v>9.1360650000000003</v>
      </c>
      <c r="H542">
        <v>9.170007</v>
      </c>
      <c r="I542">
        <v>9.2324540000000006</v>
      </c>
      <c r="J542">
        <v>9.1670529999999992</v>
      </c>
      <c r="K542">
        <v>9.1871519999999993</v>
      </c>
      <c r="L542">
        <v>9.1796050000000005</v>
      </c>
      <c r="M542">
        <v>9.2354679999999991</v>
      </c>
      <c r="N542">
        <v>9.1825240000000008</v>
      </c>
      <c r="O542">
        <v>9.1991680000000002</v>
      </c>
      <c r="P542">
        <v>9.1824309999999993</v>
      </c>
      <c r="R542" s="1">
        <f>TTEST(C542:I542,J542:P542,2,1)</f>
        <v>0.75144512739334679</v>
      </c>
      <c r="S542" s="2">
        <f t="shared" si="97"/>
        <v>540</v>
      </c>
      <c r="T542" s="2">
        <f t="shared" si="98"/>
        <v>0.91147510822711508</v>
      </c>
      <c r="U542" s="2">
        <f t="shared" si="99"/>
        <v>0.90873513775216974</v>
      </c>
      <c r="W542" s="1">
        <f t="shared" si="100"/>
        <v>-0.28569663314159727</v>
      </c>
      <c r="X542" s="1">
        <f t="shared" si="103"/>
        <v>0.37491107948278146</v>
      </c>
      <c r="Y542" s="1">
        <f t="shared" si="104"/>
        <v>-0.31762906463397822</v>
      </c>
      <c r="Z542" s="1">
        <f t="shared" si="105"/>
        <v>0.32010648708520234</v>
      </c>
      <c r="AA542" s="1">
        <f t="shared" si="106"/>
        <v>0.50852308953581737</v>
      </c>
      <c r="AB542" s="1">
        <f t="shared" si="107"/>
        <v>0.3180041192989298</v>
      </c>
      <c r="AC542" s="1">
        <f t="shared" si="108"/>
        <v>-0.54181694271101988</v>
      </c>
      <c r="AD542" s="1"/>
      <c r="AE542" s="1">
        <f t="shared" si="101"/>
        <v>5.3771733559447941E-2</v>
      </c>
      <c r="AF542" s="1">
        <f t="shared" si="102"/>
        <v>0.4200367892741883</v>
      </c>
    </row>
    <row r="543" spans="1:32" x14ac:dyDescent="0.25">
      <c r="A543">
        <v>0.75161456821505823</v>
      </c>
      <c r="B543" t="s">
        <v>341</v>
      </c>
      <c r="C543">
        <v>6.5563130000000003</v>
      </c>
      <c r="D543">
        <v>6.7900689999999999</v>
      </c>
      <c r="E543">
        <v>6.3295450000000004</v>
      </c>
      <c r="F543">
        <v>6.7455360000000004</v>
      </c>
      <c r="G543">
        <v>5.6614839999999997</v>
      </c>
      <c r="H543">
        <v>6.2689620000000001</v>
      </c>
      <c r="I543">
        <v>6.0365650000000004</v>
      </c>
      <c r="J543">
        <v>6.1405770000000004</v>
      </c>
      <c r="K543">
        <v>5.7855239999999997</v>
      </c>
      <c r="L543">
        <v>6.1835139999999997</v>
      </c>
      <c r="M543">
        <v>6.630204</v>
      </c>
      <c r="N543">
        <v>6.5137590000000003</v>
      </c>
      <c r="O543">
        <v>6.0124740000000001</v>
      </c>
      <c r="P543">
        <v>6.5835429999999997</v>
      </c>
      <c r="R543" s="1">
        <f>TTEST(C543:I543,J543:P543,2,1)</f>
        <v>0.75161456821505823</v>
      </c>
      <c r="S543" s="2">
        <f t="shared" si="97"/>
        <v>541</v>
      </c>
      <c r="T543" s="2">
        <f t="shared" si="98"/>
        <v>0.90999545689623507</v>
      </c>
      <c r="U543" s="2">
        <f t="shared" si="99"/>
        <v>0.90873513775216974</v>
      </c>
      <c r="W543" s="1">
        <f t="shared" si="100"/>
        <v>-6.3410029386943529</v>
      </c>
      <c r="X543" s="1">
        <f t="shared" si="103"/>
        <v>-14.794326832319381</v>
      </c>
      <c r="Y543" s="1">
        <f t="shared" si="104"/>
        <v>-2.3071326611944567</v>
      </c>
      <c r="Z543" s="1">
        <f t="shared" si="105"/>
        <v>-1.7097529388324433</v>
      </c>
      <c r="AA543" s="1">
        <f t="shared" si="106"/>
        <v>15.053915192553765</v>
      </c>
      <c r="AB543" s="1">
        <f t="shared" si="107"/>
        <v>-4.0913950347760926</v>
      </c>
      <c r="AC543" s="1">
        <f t="shared" si="108"/>
        <v>9.0610802666748267</v>
      </c>
      <c r="AD543" s="1"/>
      <c r="AE543" s="1">
        <f t="shared" si="101"/>
        <v>-0.73265927808401921</v>
      </c>
      <c r="AF543" s="1">
        <f t="shared" si="102"/>
        <v>9.9081789879892437</v>
      </c>
    </row>
    <row r="544" spans="1:32" x14ac:dyDescent="0.25">
      <c r="A544">
        <v>0.75247355104465075</v>
      </c>
      <c r="B544" t="s">
        <v>625</v>
      </c>
      <c r="C544">
        <v>6.002904</v>
      </c>
      <c r="D544">
        <v>6.1671129999999996</v>
      </c>
      <c r="E544">
        <v>5.9648890000000003</v>
      </c>
      <c r="F544">
        <v>6.167135</v>
      </c>
      <c r="G544">
        <v>6.4193490000000004</v>
      </c>
      <c r="H544">
        <v>6.1962570000000001</v>
      </c>
      <c r="I544">
        <v>5.6098059999999998</v>
      </c>
      <c r="J544">
        <v>6.4936680000000004</v>
      </c>
      <c r="K544">
        <v>6.0177560000000003</v>
      </c>
      <c r="L544">
        <v>5.6507519999999998</v>
      </c>
      <c r="M544">
        <v>5.8750799999999996</v>
      </c>
      <c r="N544">
        <v>6.0939670000000001</v>
      </c>
      <c r="O544">
        <v>6.4171079999999998</v>
      </c>
      <c r="P544">
        <v>5.7029569999999996</v>
      </c>
      <c r="R544" s="1">
        <f>TTEST(C544:I544,J544:P544,2,1)</f>
        <v>0.75247355104465075</v>
      </c>
      <c r="S544" s="2">
        <f t="shared" si="97"/>
        <v>542</v>
      </c>
      <c r="T544" s="2">
        <f t="shared" si="98"/>
        <v>0.90935456814436577</v>
      </c>
      <c r="U544" s="2">
        <f t="shared" si="99"/>
        <v>0.90873513775216974</v>
      </c>
      <c r="W544" s="1">
        <f t="shared" si="100"/>
        <v>8.1754430855466023</v>
      </c>
      <c r="X544" s="1">
        <f t="shared" si="103"/>
        <v>-2.4218301172687982</v>
      </c>
      <c r="Y544" s="1">
        <f t="shared" si="104"/>
        <v>-5.2664349663505989</v>
      </c>
      <c r="Z544" s="1">
        <f t="shared" si="105"/>
        <v>-4.7356673722887601</v>
      </c>
      <c r="AA544" s="1">
        <f t="shared" si="106"/>
        <v>-5.0687694344083845</v>
      </c>
      <c r="AB544" s="1">
        <f t="shared" si="107"/>
        <v>3.5642646843086023</v>
      </c>
      <c r="AC544" s="1">
        <f t="shared" si="108"/>
        <v>1.6605030548293427</v>
      </c>
      <c r="AD544" s="1"/>
      <c r="AE544" s="1">
        <f t="shared" si="101"/>
        <v>-0.5846415808045704</v>
      </c>
      <c r="AF544" s="1">
        <f t="shared" si="102"/>
        <v>5.1901517278037037</v>
      </c>
    </row>
    <row r="545" spans="1:32" x14ac:dyDescent="0.25">
      <c r="A545">
        <v>0.75349628791489109</v>
      </c>
      <c r="B545" t="s">
        <v>456</v>
      </c>
      <c r="C545">
        <v>7.2283809999999997</v>
      </c>
      <c r="D545">
        <v>6.631589</v>
      </c>
      <c r="E545">
        <v>6.94963</v>
      </c>
      <c r="F545">
        <v>7.513185</v>
      </c>
      <c r="G545">
        <v>7.1920149999999996</v>
      </c>
      <c r="H545">
        <v>7.1124859999999996</v>
      </c>
      <c r="I545">
        <v>6.8250260000000003</v>
      </c>
      <c r="J545">
        <v>7.1543089999999996</v>
      </c>
      <c r="K545">
        <v>6.9645700000000001</v>
      </c>
      <c r="L545">
        <v>6.968299</v>
      </c>
      <c r="M545">
        <v>7.1773660000000001</v>
      </c>
      <c r="N545">
        <v>6.9902059999999997</v>
      </c>
      <c r="O545">
        <v>6.917764</v>
      </c>
      <c r="P545">
        <v>7.0667099999999996</v>
      </c>
      <c r="R545" s="1">
        <f>TTEST(C545:I545,J545:P545,2,1)</f>
        <v>0.75349628791489109</v>
      </c>
      <c r="S545" s="2">
        <f t="shared" si="97"/>
        <v>543</v>
      </c>
      <c r="T545" s="2">
        <f t="shared" si="98"/>
        <v>0.90891357013674712</v>
      </c>
      <c r="U545" s="2">
        <f t="shared" si="99"/>
        <v>0.90873513775216974</v>
      </c>
      <c r="W545" s="1">
        <f t="shared" si="100"/>
        <v>-1.024738458030922</v>
      </c>
      <c r="X545" s="1">
        <f t="shared" si="103"/>
        <v>5.0211344520898411</v>
      </c>
      <c r="Y545" s="1">
        <f t="shared" si="104"/>
        <v>0.26863300636149046</v>
      </c>
      <c r="Z545" s="1">
        <f t="shared" si="105"/>
        <v>-4.4697288832898412</v>
      </c>
      <c r="AA545" s="1">
        <f t="shared" si="106"/>
        <v>-2.8060147260538235</v>
      </c>
      <c r="AB545" s="1">
        <f t="shared" si="107"/>
        <v>-2.7377487983807578</v>
      </c>
      <c r="AC545" s="1">
        <f t="shared" si="108"/>
        <v>3.5411440190850456</v>
      </c>
      <c r="AD545" s="1"/>
      <c r="AE545" s="1">
        <f t="shared" si="101"/>
        <v>-0.31533134117413819</v>
      </c>
      <c r="AF545" s="1">
        <f t="shared" si="102"/>
        <v>3.5005992625604985</v>
      </c>
    </row>
    <row r="546" spans="1:32" x14ac:dyDescent="0.25">
      <c r="A546">
        <v>0.75490829347993593</v>
      </c>
      <c r="B546" t="s">
        <v>293</v>
      </c>
      <c r="C546">
        <v>6.0554649999999999</v>
      </c>
      <c r="D546">
        <v>5.0765830000000003</v>
      </c>
      <c r="E546">
        <v>5.6352080000000004</v>
      </c>
      <c r="F546">
        <v>5.1962419999999998</v>
      </c>
      <c r="G546">
        <v>6.38741</v>
      </c>
      <c r="H546">
        <v>6.2940209999999999</v>
      </c>
      <c r="I546">
        <v>5.5010149999999998</v>
      </c>
      <c r="J546">
        <v>5.3759699999999997</v>
      </c>
      <c r="K546">
        <v>5.9752270000000003</v>
      </c>
      <c r="L546">
        <v>5.5294850000000002</v>
      </c>
      <c r="M546">
        <v>5.2396989999999999</v>
      </c>
      <c r="N546">
        <v>5.9341689999999998</v>
      </c>
      <c r="O546">
        <v>6.5482620000000002</v>
      </c>
      <c r="P546">
        <v>5.0833279999999998</v>
      </c>
      <c r="R546" s="1">
        <f>TTEST(C546:I546,J546:P546,2,1)</f>
        <v>0.75490829347993593</v>
      </c>
      <c r="S546" s="2">
        <f t="shared" si="97"/>
        <v>544</v>
      </c>
      <c r="T546" s="2">
        <f t="shared" si="98"/>
        <v>0.90894289012749641</v>
      </c>
      <c r="U546" s="2">
        <f t="shared" si="99"/>
        <v>0.90873513775216974</v>
      </c>
      <c r="W546" s="1">
        <f t="shared" si="100"/>
        <v>-11.221186151682822</v>
      </c>
      <c r="X546" s="1">
        <f t="shared" si="103"/>
        <v>17.701749385364131</v>
      </c>
      <c r="Y546" s="1">
        <f t="shared" si="104"/>
        <v>-1.8761153093195533</v>
      </c>
      <c r="Z546" s="1">
        <f t="shared" si="105"/>
        <v>0.83631593755641254</v>
      </c>
      <c r="AA546" s="1">
        <f t="shared" si="106"/>
        <v>-7.0958494914214088</v>
      </c>
      <c r="AB546" s="1">
        <f t="shared" si="107"/>
        <v>4.0394050162845083</v>
      </c>
      <c r="AC546" s="1">
        <f t="shared" si="108"/>
        <v>-7.5929078542777999</v>
      </c>
      <c r="AD546" s="1"/>
      <c r="AE546" s="1">
        <f t="shared" si="101"/>
        <v>-0.74408406678521888</v>
      </c>
      <c r="AF546" s="1">
        <f t="shared" si="102"/>
        <v>9.6947638602767583</v>
      </c>
    </row>
    <row r="547" spans="1:32" x14ac:dyDescent="0.25">
      <c r="A547">
        <v>0.75661441099849291</v>
      </c>
      <c r="B547" t="s">
        <v>103</v>
      </c>
      <c r="C547">
        <v>7.148282</v>
      </c>
      <c r="D547">
        <v>7.0147089999999999</v>
      </c>
      <c r="E547">
        <v>6.9164729999999999</v>
      </c>
      <c r="F547">
        <v>6.8356409999999999</v>
      </c>
      <c r="G547">
        <v>7.0727669999999998</v>
      </c>
      <c r="H547">
        <v>7.0301549999999997</v>
      </c>
      <c r="I547">
        <v>7.0109750000000002</v>
      </c>
      <c r="J547">
        <v>6.7739839999999996</v>
      </c>
      <c r="K547">
        <v>7.1663829999999997</v>
      </c>
      <c r="L547">
        <v>6.8826919999999996</v>
      </c>
      <c r="M547">
        <v>6.9674569999999996</v>
      </c>
      <c r="N547">
        <v>7.1270800000000003</v>
      </c>
      <c r="O547">
        <v>7.1239730000000003</v>
      </c>
      <c r="P547">
        <v>7.1473829999999996</v>
      </c>
      <c r="R547" s="1">
        <f>TTEST(C547:I547,J547:P547,2,1)</f>
        <v>0.75661441099849291</v>
      </c>
      <c r="S547" s="2">
        <f t="shared" si="97"/>
        <v>545</v>
      </c>
      <c r="T547" s="2">
        <f t="shared" si="98"/>
        <v>0.90932557652112456</v>
      </c>
      <c r="U547" s="2">
        <f t="shared" si="99"/>
        <v>0.90873513775216974</v>
      </c>
      <c r="W547" s="1">
        <f t="shared" si="100"/>
        <v>-5.2361952144585295</v>
      </c>
      <c r="X547" s="1">
        <f t="shared" si="103"/>
        <v>2.1622279698273994</v>
      </c>
      <c r="Y547" s="1">
        <f t="shared" si="104"/>
        <v>-0.48841367558292048</v>
      </c>
      <c r="Z547" s="1">
        <f t="shared" si="105"/>
        <v>1.9283634117122257</v>
      </c>
      <c r="AA547" s="1">
        <f t="shared" si="106"/>
        <v>0.76791728046463992</v>
      </c>
      <c r="AB547" s="1">
        <f t="shared" si="107"/>
        <v>1.334508271865992</v>
      </c>
      <c r="AC547" s="1">
        <f t="shared" si="108"/>
        <v>1.9456352361832616</v>
      </c>
      <c r="AD547" s="1"/>
      <c r="AE547" s="1">
        <f t="shared" si="101"/>
        <v>0.34486332571600975</v>
      </c>
      <c r="AF547" s="1">
        <f t="shared" si="102"/>
        <v>2.6259504387038826</v>
      </c>
    </row>
    <row r="548" spans="1:32" x14ac:dyDescent="0.25">
      <c r="A548">
        <v>0.7575105117750911</v>
      </c>
      <c r="B548" t="s">
        <v>218</v>
      </c>
      <c r="C548">
        <v>8.2287389999999991</v>
      </c>
      <c r="D548">
        <v>8.2275170000000006</v>
      </c>
      <c r="E548">
        <v>8.3699619999999992</v>
      </c>
      <c r="F548">
        <v>8.1620159999999995</v>
      </c>
      <c r="G548">
        <v>8.307995</v>
      </c>
      <c r="H548">
        <v>8.2355420000000006</v>
      </c>
      <c r="I548">
        <v>8.279973</v>
      </c>
      <c r="J548">
        <v>8.1110749999999996</v>
      </c>
      <c r="K548">
        <v>8.267754</v>
      </c>
      <c r="L548">
        <v>8.4193929999999995</v>
      </c>
      <c r="M548">
        <v>8.1920660000000005</v>
      </c>
      <c r="N548">
        <v>8.3206539999999993</v>
      </c>
      <c r="O548">
        <v>8.3030480000000004</v>
      </c>
      <c r="P548">
        <v>8.2517329999999998</v>
      </c>
      <c r="R548" s="1">
        <f>TTEST(C548:I548,J548:P548,2,1)</f>
        <v>0.7575105117750911</v>
      </c>
      <c r="S548" s="2">
        <f t="shared" si="97"/>
        <v>546</v>
      </c>
      <c r="T548" s="2">
        <f t="shared" si="98"/>
        <v>0.90873513775216974</v>
      </c>
      <c r="U548" s="2">
        <f t="shared" si="99"/>
        <v>0.90873513775216974</v>
      </c>
      <c r="W548" s="1">
        <f t="shared" si="100"/>
        <v>-1.4299153248146472</v>
      </c>
      <c r="X548" s="1">
        <f t="shared" si="103"/>
        <v>0.48905398797716748</v>
      </c>
      <c r="Y548" s="1">
        <f t="shared" si="104"/>
        <v>0.5905761579323805</v>
      </c>
      <c r="Z548" s="1">
        <f t="shared" si="105"/>
        <v>0.368168844559984</v>
      </c>
      <c r="AA548" s="1">
        <f t="shared" si="106"/>
        <v>0.15237130017530476</v>
      </c>
      <c r="AB548" s="1">
        <f t="shared" si="107"/>
        <v>0.81969104158536066</v>
      </c>
      <c r="AC548" s="1">
        <f t="shared" si="108"/>
        <v>-0.34106391409730763</v>
      </c>
      <c r="AD548" s="1"/>
      <c r="AE548" s="1">
        <f t="shared" si="101"/>
        <v>9.2697441902606079E-2</v>
      </c>
      <c r="AF548" s="1">
        <f t="shared" si="102"/>
        <v>0.7658813480607084</v>
      </c>
    </row>
    <row r="549" spans="1:32" x14ac:dyDescent="0.25">
      <c r="A549">
        <v>0.76050125455713946</v>
      </c>
      <c r="B549" t="s">
        <v>129</v>
      </c>
      <c r="C549">
        <v>8.5438320000000001</v>
      </c>
      <c r="D549">
        <v>8.5151590000000006</v>
      </c>
      <c r="E549">
        <v>8.5391499999999994</v>
      </c>
      <c r="F549">
        <v>8.5301410000000004</v>
      </c>
      <c r="G549">
        <v>8.5326939999999993</v>
      </c>
      <c r="H549">
        <v>8.5037970000000005</v>
      </c>
      <c r="I549">
        <v>8.4566400000000002</v>
      </c>
      <c r="J549">
        <v>8.5705620000000007</v>
      </c>
      <c r="K549">
        <v>8.5082649999999997</v>
      </c>
      <c r="L549">
        <v>8.4554449999999992</v>
      </c>
      <c r="M549">
        <v>8.4871970000000001</v>
      </c>
      <c r="N549">
        <v>8.5046979999999994</v>
      </c>
      <c r="O549">
        <v>8.5535209999999999</v>
      </c>
      <c r="P549">
        <v>8.6057509999999997</v>
      </c>
      <c r="R549" s="1">
        <f>TTEST(C549:I549,J549:P549,2,1)</f>
        <v>0.76050125455713946</v>
      </c>
      <c r="S549" s="2">
        <f t="shared" si="97"/>
        <v>547</v>
      </c>
      <c r="T549" s="2">
        <f t="shared" si="98"/>
        <v>0.91065506715708666</v>
      </c>
      <c r="U549" s="2">
        <f t="shared" si="99"/>
        <v>0.91065506715708666</v>
      </c>
      <c r="W549" s="1">
        <f t="shared" si="100"/>
        <v>0.31285727528350965</v>
      </c>
      <c r="X549" s="1">
        <f t="shared" si="103"/>
        <v>-8.0961494670866899E-2</v>
      </c>
      <c r="Y549" s="1">
        <f t="shared" si="104"/>
        <v>-0.98024979067003337</v>
      </c>
      <c r="Z549" s="1">
        <f t="shared" si="105"/>
        <v>-0.50343833706852337</v>
      </c>
      <c r="AA549" s="1">
        <f t="shared" si="106"/>
        <v>-0.32810270707000522</v>
      </c>
      <c r="AB549" s="1">
        <f t="shared" si="107"/>
        <v>0.58472703428832351</v>
      </c>
      <c r="AC549" s="1">
        <f t="shared" si="108"/>
        <v>1.7632416657206593</v>
      </c>
      <c r="AD549" s="1"/>
      <c r="AE549" s="1">
        <f t="shared" si="101"/>
        <v>0.10972480654472336</v>
      </c>
      <c r="AF549" s="1">
        <f t="shared" si="102"/>
        <v>0.89378183208626083</v>
      </c>
    </row>
    <row r="550" spans="1:32" x14ac:dyDescent="0.25">
      <c r="A550">
        <v>0.76367149968149151</v>
      </c>
      <c r="B550" t="s">
        <v>486</v>
      </c>
      <c r="C550">
        <v>5.7751530000000004</v>
      </c>
      <c r="D550">
        <v>6.016775</v>
      </c>
      <c r="E550">
        <v>6.0540310000000002</v>
      </c>
      <c r="F550">
        <v>6.1481079999999997</v>
      </c>
      <c r="G550">
        <v>5.8597780000000004</v>
      </c>
      <c r="H550">
        <v>5.6219000000000001</v>
      </c>
      <c r="I550">
        <v>5.9968570000000003</v>
      </c>
      <c r="J550">
        <v>6.2053339999999997</v>
      </c>
      <c r="K550">
        <v>6.2311249999999996</v>
      </c>
      <c r="L550">
        <v>5.6218329999999996</v>
      </c>
      <c r="M550">
        <v>6.1432529999999996</v>
      </c>
      <c r="N550">
        <v>5.916347</v>
      </c>
      <c r="O550">
        <v>5.6905799999999997</v>
      </c>
      <c r="P550">
        <v>5.8871729999999998</v>
      </c>
      <c r="R550" s="1">
        <f>TTEST(C550:I550,J550:P550,2,1)</f>
        <v>0.76367149968149151</v>
      </c>
      <c r="S550" s="2">
        <f t="shared" si="97"/>
        <v>548</v>
      </c>
      <c r="T550" s="2">
        <f t="shared" si="98"/>
        <v>0.91278254067769515</v>
      </c>
      <c r="U550" s="2">
        <f t="shared" si="99"/>
        <v>0.91174542267232539</v>
      </c>
      <c r="W550" s="1">
        <f t="shared" si="100"/>
        <v>7.4488242995466827</v>
      </c>
      <c r="X550" s="1">
        <f t="shared" si="103"/>
        <v>3.5625397326640864</v>
      </c>
      <c r="Y550" s="1">
        <f t="shared" si="104"/>
        <v>-7.1390120070412681</v>
      </c>
      <c r="Z550" s="1">
        <f t="shared" si="105"/>
        <v>-7.8967383136406416E-2</v>
      </c>
      <c r="AA550" s="1">
        <f t="shared" si="106"/>
        <v>0.96537786926398306</v>
      </c>
      <c r="AB550" s="1">
        <f t="shared" si="107"/>
        <v>1.2216510432416021</v>
      </c>
      <c r="AC550" s="1">
        <f t="shared" si="108"/>
        <v>-1.8290247708091183</v>
      </c>
      <c r="AD550" s="1"/>
      <c r="AE550" s="1">
        <f t="shared" si="101"/>
        <v>0.59305554053279441</v>
      </c>
      <c r="AF550" s="1">
        <f t="shared" si="102"/>
        <v>4.5176711233344742</v>
      </c>
    </row>
    <row r="551" spans="1:32" x14ac:dyDescent="0.25">
      <c r="A551">
        <v>0.76447493434465308</v>
      </c>
      <c r="B551" t="s">
        <v>206</v>
      </c>
      <c r="C551">
        <v>6.7099390000000003</v>
      </c>
      <c r="D551">
        <v>6.7602719999999996</v>
      </c>
      <c r="E551">
        <v>6.9774409999999998</v>
      </c>
      <c r="F551">
        <v>6.8767040000000001</v>
      </c>
      <c r="G551">
        <v>6.7431619999999999</v>
      </c>
      <c r="H551">
        <v>6.8792350000000004</v>
      </c>
      <c r="I551">
        <v>6.9171779999999998</v>
      </c>
      <c r="J551">
        <v>6.8321680000000002</v>
      </c>
      <c r="K551">
        <v>6.9396230000000001</v>
      </c>
      <c r="L551">
        <v>6.7671929999999998</v>
      </c>
      <c r="M551">
        <v>6.8533809999999997</v>
      </c>
      <c r="N551">
        <v>6.8296890000000001</v>
      </c>
      <c r="O551">
        <v>6.9397469999999997</v>
      </c>
      <c r="P551">
        <v>6.8152520000000001</v>
      </c>
      <c r="R551" s="1">
        <f>TTEST(C551:I551,J551:P551,2,1)</f>
        <v>0.76447493434465308</v>
      </c>
      <c r="S551" s="2">
        <f t="shared" si="97"/>
        <v>549</v>
      </c>
      <c r="T551" s="2">
        <f t="shared" si="98"/>
        <v>0.91207847358059702</v>
      </c>
      <c r="U551" s="2">
        <f t="shared" si="99"/>
        <v>0.91174542267232539</v>
      </c>
      <c r="W551" s="1">
        <f t="shared" si="100"/>
        <v>1.8216111949750944</v>
      </c>
      <c r="X551" s="1">
        <f t="shared" si="103"/>
        <v>2.653014553260586</v>
      </c>
      <c r="Y551" s="1">
        <f t="shared" si="104"/>
        <v>-3.0132537129299983</v>
      </c>
      <c r="Z551" s="1">
        <f t="shared" si="105"/>
        <v>-0.33915957412156206</v>
      </c>
      <c r="AA551" s="1">
        <f t="shared" si="106"/>
        <v>1.2831813917565711</v>
      </c>
      <c r="AB551" s="1">
        <f t="shared" si="107"/>
        <v>0.87963269171643688</v>
      </c>
      <c r="AC551" s="1">
        <f t="shared" si="108"/>
        <v>-1.4735199817035174</v>
      </c>
      <c r="AD551" s="1"/>
      <c r="AE551" s="1">
        <f t="shared" si="101"/>
        <v>0.25878665185051575</v>
      </c>
      <c r="AF551" s="1">
        <f t="shared" si="102"/>
        <v>1.9863809761896956</v>
      </c>
    </row>
    <row r="552" spans="1:32" x14ac:dyDescent="0.25">
      <c r="A552">
        <v>0.76558775949584568</v>
      </c>
      <c r="B552" t="s">
        <v>324</v>
      </c>
      <c r="C552">
        <v>5.6363580000000004</v>
      </c>
      <c r="D552">
        <v>6.3451639999999996</v>
      </c>
      <c r="E552">
        <v>6.1510389999999999</v>
      </c>
      <c r="F552">
        <v>5.9154669999999996</v>
      </c>
      <c r="G552">
        <v>5.8575530000000002</v>
      </c>
      <c r="H552">
        <v>6.1518439999999996</v>
      </c>
      <c r="I552">
        <v>6.3310380000000004</v>
      </c>
      <c r="J552">
        <v>5.6757239999999998</v>
      </c>
      <c r="K552">
        <v>5.5560150000000004</v>
      </c>
      <c r="L552">
        <v>6.3315609999999998</v>
      </c>
      <c r="M552">
        <v>6.3755620000000004</v>
      </c>
      <c r="N552">
        <v>6.296087</v>
      </c>
      <c r="O552">
        <v>6.1714450000000003</v>
      </c>
      <c r="P552">
        <v>6.3264760000000004</v>
      </c>
      <c r="R552" s="1">
        <f>TTEST(C552:I552,J552:P552,2,1)</f>
        <v>0.76558775949584568</v>
      </c>
      <c r="S552" s="2">
        <f t="shared" si="97"/>
        <v>550</v>
      </c>
      <c r="T552" s="2">
        <f t="shared" si="98"/>
        <v>0.91174542267232539</v>
      </c>
      <c r="U552" s="2">
        <f t="shared" si="99"/>
        <v>0.91174542267232539</v>
      </c>
      <c r="W552" s="1">
        <f t="shared" si="100"/>
        <v>0.69842973068778347</v>
      </c>
      <c r="X552" s="1">
        <f t="shared" si="103"/>
        <v>-12.437015024355546</v>
      </c>
      <c r="Y552" s="1">
        <f t="shared" si="104"/>
        <v>2.9348212554009141</v>
      </c>
      <c r="Z552" s="1">
        <f t="shared" si="105"/>
        <v>7.7778305584326786</v>
      </c>
      <c r="AA552" s="1">
        <f t="shared" si="106"/>
        <v>7.4866416061450876</v>
      </c>
      <c r="AB552" s="1">
        <f t="shared" si="107"/>
        <v>0.31861991298870135</v>
      </c>
      <c r="AC552" s="1">
        <f t="shared" si="108"/>
        <v>-7.2057694172739994E-2</v>
      </c>
      <c r="AD552" s="1"/>
      <c r="AE552" s="1">
        <f t="shared" si="101"/>
        <v>0.95818147787526853</v>
      </c>
      <c r="AF552" s="1">
        <f t="shared" si="102"/>
        <v>6.757769628224227</v>
      </c>
    </row>
    <row r="553" spans="1:32" x14ac:dyDescent="0.25">
      <c r="A553">
        <v>0.76922740516582866</v>
      </c>
      <c r="B553" t="s">
        <v>600</v>
      </c>
      <c r="C553">
        <v>8.2613810000000001</v>
      </c>
      <c r="D553">
        <v>8.4597300000000004</v>
      </c>
      <c r="E553">
        <v>8.3903879999999997</v>
      </c>
      <c r="F553">
        <v>7.9772889999999999</v>
      </c>
      <c r="G553">
        <v>8.0465529999999994</v>
      </c>
      <c r="H553">
        <v>8.4410419999999995</v>
      </c>
      <c r="I553">
        <v>8.5122949999999999</v>
      </c>
      <c r="J553">
        <v>8.3318030000000007</v>
      </c>
      <c r="K553">
        <v>8.2492409999999996</v>
      </c>
      <c r="L553">
        <v>8.279344</v>
      </c>
      <c r="M553">
        <v>8.0611499999999996</v>
      </c>
      <c r="N553">
        <v>8.2464910000000007</v>
      </c>
      <c r="O553">
        <v>8.4838419999999992</v>
      </c>
      <c r="P553">
        <v>8.5467289999999991</v>
      </c>
      <c r="R553" s="1">
        <f>TTEST(C553:I553,J553:P553,2,1)</f>
        <v>0.76922740516582866</v>
      </c>
      <c r="S553" s="2">
        <f t="shared" si="97"/>
        <v>551</v>
      </c>
      <c r="T553" s="2">
        <f t="shared" si="98"/>
        <v>0.914417332819633</v>
      </c>
      <c r="U553" s="2">
        <f t="shared" si="99"/>
        <v>0.9142525131717858</v>
      </c>
      <c r="W553" s="1">
        <f t="shared" si="100"/>
        <v>0.85242406808257176</v>
      </c>
      <c r="X553" s="1">
        <f t="shared" si="103"/>
        <v>-2.4881290537641365</v>
      </c>
      <c r="Y553" s="1">
        <f t="shared" si="104"/>
        <v>-1.323466805110797</v>
      </c>
      <c r="Z553" s="1">
        <f t="shared" si="105"/>
        <v>1.0512468584252086</v>
      </c>
      <c r="AA553" s="1">
        <f t="shared" si="106"/>
        <v>2.4847658369987906</v>
      </c>
      <c r="AB553" s="1">
        <f t="shared" si="107"/>
        <v>0.50704640493436393</v>
      </c>
      <c r="AC553" s="1">
        <f t="shared" si="108"/>
        <v>0.40452075497852447</v>
      </c>
      <c r="AD553" s="1"/>
      <c r="AE553" s="1">
        <f t="shared" si="101"/>
        <v>0.21262972350636083</v>
      </c>
      <c r="AF553" s="1">
        <f t="shared" si="102"/>
        <v>1.6356656080967735</v>
      </c>
    </row>
    <row r="554" spans="1:32" x14ac:dyDescent="0.25">
      <c r="A554">
        <v>0.77048456071881799</v>
      </c>
      <c r="B554" t="s">
        <v>168</v>
      </c>
      <c r="C554">
        <v>7.1444939999999999</v>
      </c>
      <c r="D554">
        <v>7.1106429999999996</v>
      </c>
      <c r="E554">
        <v>7.1650419999999997</v>
      </c>
      <c r="F554">
        <v>7.2411880000000002</v>
      </c>
      <c r="G554">
        <v>7.3183420000000003</v>
      </c>
      <c r="H554">
        <v>7.2337769999999999</v>
      </c>
      <c r="I554">
        <v>7.239198</v>
      </c>
      <c r="J554">
        <v>7.1751750000000003</v>
      </c>
      <c r="K554">
        <v>7.1631220000000004</v>
      </c>
      <c r="L554">
        <v>7.0459680000000002</v>
      </c>
      <c r="M554">
        <v>7.0281250000000002</v>
      </c>
      <c r="N554">
        <v>7.2934349999999997</v>
      </c>
      <c r="O554">
        <v>7.3252629999999996</v>
      </c>
      <c r="P554">
        <v>7.3288799999999998</v>
      </c>
      <c r="R554" s="1">
        <f>TTEST(C554:I554,J554:P554,2,1)</f>
        <v>0.77048456071881799</v>
      </c>
      <c r="S554" s="2">
        <f t="shared" si="97"/>
        <v>552</v>
      </c>
      <c r="T554" s="2">
        <f t="shared" si="98"/>
        <v>0.9142525131717858</v>
      </c>
      <c r="U554" s="2">
        <f t="shared" si="99"/>
        <v>0.9142525131717858</v>
      </c>
      <c r="W554" s="1">
        <f t="shared" si="100"/>
        <v>0.42943559054007752</v>
      </c>
      <c r="X554" s="1">
        <f t="shared" si="103"/>
        <v>0.73803452092870969</v>
      </c>
      <c r="Y554" s="1">
        <f t="shared" si="104"/>
        <v>-1.6618744174842166</v>
      </c>
      <c r="Z554" s="1">
        <f t="shared" si="105"/>
        <v>-2.9423763062083181</v>
      </c>
      <c r="AA554" s="1">
        <f t="shared" si="106"/>
        <v>-0.34033665002265101</v>
      </c>
      <c r="AB554" s="1">
        <f t="shared" si="107"/>
        <v>1.2647058376281124</v>
      </c>
      <c r="AC554" s="1">
        <f t="shared" si="108"/>
        <v>1.2388388879541603</v>
      </c>
      <c r="AD554" s="1"/>
      <c r="AE554" s="1">
        <f t="shared" si="101"/>
        <v>-0.18193893380916082</v>
      </c>
      <c r="AF554" s="1">
        <f t="shared" si="102"/>
        <v>1.5899074417119934</v>
      </c>
    </row>
    <row r="555" spans="1:32" x14ac:dyDescent="0.25">
      <c r="A555">
        <v>0.77554147676804641</v>
      </c>
      <c r="B555" t="s">
        <v>599</v>
      </c>
      <c r="C555">
        <v>7.4172219999999998</v>
      </c>
      <c r="D555">
        <v>7.6864229999999996</v>
      </c>
      <c r="E555">
        <v>7.4774830000000003</v>
      </c>
      <c r="F555">
        <v>7.5151260000000004</v>
      </c>
      <c r="G555">
        <v>7.3889290000000001</v>
      </c>
      <c r="H555">
        <v>7.6682160000000001</v>
      </c>
      <c r="I555">
        <v>7.4978800000000003</v>
      </c>
      <c r="J555">
        <v>7.4325010000000002</v>
      </c>
      <c r="K555">
        <v>7.7753819999999996</v>
      </c>
      <c r="L555">
        <v>7.438701</v>
      </c>
      <c r="M555">
        <v>7.4401710000000003</v>
      </c>
      <c r="N555">
        <v>7.3460229999999997</v>
      </c>
      <c r="O555">
        <v>7.6171959999999999</v>
      </c>
      <c r="P555">
        <v>7.6731230000000004</v>
      </c>
      <c r="R555" s="1">
        <f>TTEST(C555:I555,J555:P555,2,1)</f>
        <v>0.77554147676804641</v>
      </c>
      <c r="S555" s="2">
        <f t="shared" si="97"/>
        <v>553</v>
      </c>
      <c r="T555" s="2">
        <f t="shared" si="98"/>
        <v>0.91858891009596821</v>
      </c>
      <c r="U555" s="2">
        <f t="shared" si="99"/>
        <v>0.91858891009596821</v>
      </c>
      <c r="W555" s="1">
        <f t="shared" si="100"/>
        <v>0.20599356470657731</v>
      </c>
      <c r="X555" s="1">
        <f t="shared" si="103"/>
        <v>1.1573523861489279</v>
      </c>
      <c r="Y555" s="1">
        <f t="shared" si="104"/>
        <v>-0.51865046032201356</v>
      </c>
      <c r="Z555" s="1">
        <f t="shared" si="105"/>
        <v>-0.99738846693987693</v>
      </c>
      <c r="AA555" s="1">
        <f t="shared" si="106"/>
        <v>-0.58067955450648301</v>
      </c>
      <c r="AB555" s="1">
        <f t="shared" si="107"/>
        <v>-0.66534380356526579</v>
      </c>
      <c r="AC555" s="1">
        <f t="shared" si="108"/>
        <v>2.3372339914749238</v>
      </c>
      <c r="AD555" s="1"/>
      <c r="AE555" s="1">
        <f t="shared" si="101"/>
        <v>0.13407395099954142</v>
      </c>
      <c r="AF555" s="1">
        <f t="shared" si="102"/>
        <v>1.208468937051894</v>
      </c>
    </row>
    <row r="556" spans="1:32" x14ac:dyDescent="0.25">
      <c r="A556">
        <v>0.77801908675347553</v>
      </c>
      <c r="B556" t="s">
        <v>249</v>
      </c>
      <c r="C556">
        <v>7.2339609999999999</v>
      </c>
      <c r="D556">
        <v>7.1326289999999997</v>
      </c>
      <c r="E556">
        <v>7.3218810000000003</v>
      </c>
      <c r="F556">
        <v>7.1118449999999998</v>
      </c>
      <c r="G556">
        <v>7.1333070000000003</v>
      </c>
      <c r="H556">
        <v>7.1751579999999997</v>
      </c>
      <c r="I556">
        <v>7.2212339999999999</v>
      </c>
      <c r="J556">
        <v>7.0517849999999997</v>
      </c>
      <c r="K556">
        <v>7.131583</v>
      </c>
      <c r="L556">
        <v>7.3119199999999998</v>
      </c>
      <c r="M556">
        <v>7.1896579999999997</v>
      </c>
      <c r="N556">
        <v>7.1337989999999998</v>
      </c>
      <c r="O556">
        <v>7.2410110000000003</v>
      </c>
      <c r="P556">
        <v>7.2039419999999996</v>
      </c>
      <c r="R556" s="1">
        <f>TTEST(C556:I556,J556:P556,2,1)</f>
        <v>0.77801908675347553</v>
      </c>
      <c r="S556" s="2">
        <f t="shared" si="97"/>
        <v>554</v>
      </c>
      <c r="T556" s="2">
        <f t="shared" si="98"/>
        <v>0.91986011159481318</v>
      </c>
      <c r="U556" s="2">
        <f t="shared" si="99"/>
        <v>0.91926516812962189</v>
      </c>
      <c r="W556" s="1">
        <f t="shared" si="100"/>
        <v>-2.5183436847392477</v>
      </c>
      <c r="X556" s="1">
        <f t="shared" si="103"/>
        <v>-1.4664999399234959E-2</v>
      </c>
      <c r="Y556" s="1">
        <f t="shared" si="104"/>
        <v>-0.13604427605420727</v>
      </c>
      <c r="Z556" s="1">
        <f t="shared" si="105"/>
        <v>1.0941323946177104</v>
      </c>
      <c r="AA556" s="1">
        <f t="shared" si="106"/>
        <v>6.8972217233814947E-3</v>
      </c>
      <c r="AB556" s="1">
        <f t="shared" si="107"/>
        <v>0.91779163608662839</v>
      </c>
      <c r="AC556" s="1">
        <f t="shared" si="108"/>
        <v>-0.23946045786634676</v>
      </c>
      <c r="AD556" s="1"/>
      <c r="AE556" s="1">
        <f t="shared" si="101"/>
        <v>-0.12709888080447376</v>
      </c>
      <c r="AF556" s="1">
        <f t="shared" si="102"/>
        <v>1.1793045415257679</v>
      </c>
    </row>
    <row r="557" spans="1:32" x14ac:dyDescent="0.25">
      <c r="A557">
        <v>0.77946436190433677</v>
      </c>
      <c r="B557" t="s">
        <v>55</v>
      </c>
      <c r="C557">
        <v>7.16472</v>
      </c>
      <c r="D557">
        <v>7.0912009999999999</v>
      </c>
      <c r="E557">
        <v>7.2284379999999997</v>
      </c>
      <c r="F557">
        <v>7.0870559999999996</v>
      </c>
      <c r="G557">
        <v>7.1410270000000002</v>
      </c>
      <c r="H557">
        <v>7.173133</v>
      </c>
      <c r="I557">
        <v>7.0930270000000002</v>
      </c>
      <c r="J557">
        <v>7.1548939999999996</v>
      </c>
      <c r="K557">
        <v>7.0756810000000003</v>
      </c>
      <c r="L557">
        <v>7.178299</v>
      </c>
      <c r="M557">
        <v>7.0305929999999996</v>
      </c>
      <c r="N557">
        <v>7.2525839999999997</v>
      </c>
      <c r="O557">
        <v>7.1982480000000004</v>
      </c>
      <c r="P557">
        <v>7.1335620000000004</v>
      </c>
      <c r="R557" s="1">
        <f>TTEST(C557:I557,J557:P557,2,1)</f>
        <v>0.77946436190433677</v>
      </c>
      <c r="S557" s="2">
        <f t="shared" si="97"/>
        <v>555</v>
      </c>
      <c r="T557" s="2">
        <f t="shared" si="98"/>
        <v>0.91990839107628941</v>
      </c>
      <c r="U557" s="2">
        <f t="shared" si="99"/>
        <v>0.91926516812962189</v>
      </c>
      <c r="W557" s="1">
        <f t="shared" si="100"/>
        <v>-0.1371442289440527</v>
      </c>
      <c r="X557" s="1">
        <f t="shared" si="103"/>
        <v>-0.21886278502047163</v>
      </c>
      <c r="Y557" s="1">
        <f t="shared" si="104"/>
        <v>-0.69363533311069026</v>
      </c>
      <c r="Z557" s="1">
        <f t="shared" si="105"/>
        <v>-0.79670599470358272</v>
      </c>
      <c r="AA557" s="1">
        <f t="shared" si="106"/>
        <v>1.5621982664398195</v>
      </c>
      <c r="AB557" s="1">
        <f t="shared" si="107"/>
        <v>0.35012594914942247</v>
      </c>
      <c r="AC557" s="1">
        <f t="shared" si="108"/>
        <v>0.57147674751555588</v>
      </c>
      <c r="AD557" s="1"/>
      <c r="AE557" s="1">
        <f t="shared" si="101"/>
        <v>9.1064660189428687E-2</v>
      </c>
      <c r="AF557" s="1">
        <f t="shared" si="102"/>
        <v>0.81794129231811685</v>
      </c>
    </row>
    <row r="558" spans="1:32" x14ac:dyDescent="0.25">
      <c r="A558">
        <v>0.78032279920621339</v>
      </c>
      <c r="B558" t="s">
        <v>616</v>
      </c>
      <c r="C558">
        <v>6.2620950000000004</v>
      </c>
      <c r="D558">
        <v>5.469786</v>
      </c>
      <c r="E558">
        <v>5.2780760000000004</v>
      </c>
      <c r="F558">
        <v>4.6712559999999996</v>
      </c>
      <c r="G558">
        <v>6.0727209999999996</v>
      </c>
      <c r="H558">
        <v>5.9114019999999998</v>
      </c>
      <c r="I558">
        <v>5.7676720000000001</v>
      </c>
      <c r="J558">
        <v>6.0626119999999997</v>
      </c>
      <c r="K558">
        <v>4.8765400000000003</v>
      </c>
      <c r="L558">
        <v>5.5976840000000001</v>
      </c>
      <c r="M558">
        <v>5.526173</v>
      </c>
      <c r="N558">
        <v>6.142334</v>
      </c>
      <c r="O558">
        <v>6.1238460000000003</v>
      </c>
      <c r="P558">
        <v>5.469214</v>
      </c>
      <c r="R558" s="1">
        <f>TTEST(C558:I558,J558:P558,2,1)</f>
        <v>0.78032279920621339</v>
      </c>
      <c r="S558" s="2">
        <f t="shared" si="97"/>
        <v>556</v>
      </c>
      <c r="T558" s="2">
        <f t="shared" si="98"/>
        <v>0.91926516812962189</v>
      </c>
      <c r="U558" s="2">
        <f t="shared" si="99"/>
        <v>0.91926516812962189</v>
      </c>
      <c r="W558" s="1">
        <f t="shared" si="100"/>
        <v>-3.1855632979059045</v>
      </c>
      <c r="X558" s="1">
        <f t="shared" si="103"/>
        <v>-10.845872215110422</v>
      </c>
      <c r="Y558" s="1">
        <f t="shared" si="104"/>
        <v>6.0553883650026954</v>
      </c>
      <c r="Z558" s="1">
        <f t="shared" si="105"/>
        <v>18.301651632879903</v>
      </c>
      <c r="AA558" s="1">
        <f t="shared" si="106"/>
        <v>1.1463230403636258</v>
      </c>
      <c r="AB558" s="1">
        <f t="shared" si="107"/>
        <v>3.5938005907904844</v>
      </c>
      <c r="AC558" s="1">
        <f t="shared" si="108"/>
        <v>-5.1746701268726811</v>
      </c>
      <c r="AD558" s="1"/>
      <c r="AE558" s="1">
        <f t="shared" si="101"/>
        <v>1.4130082841639573</v>
      </c>
      <c r="AF558" s="1">
        <f t="shared" si="102"/>
        <v>9.3668694665217647</v>
      </c>
    </row>
    <row r="559" spans="1:32" x14ac:dyDescent="0.25">
      <c r="A559">
        <v>0.78407087885772864</v>
      </c>
      <c r="B559" t="s">
        <v>20</v>
      </c>
      <c r="C559">
        <v>7.2744530000000003</v>
      </c>
      <c r="D559">
        <v>7.2963829999999996</v>
      </c>
      <c r="E559">
        <v>7.0578880000000002</v>
      </c>
      <c r="F559">
        <v>7.1086600000000004</v>
      </c>
      <c r="G559">
        <v>7.8082700000000003</v>
      </c>
      <c r="H559">
        <v>7.3362980000000002</v>
      </c>
      <c r="I559">
        <v>7.2146689999999998</v>
      </c>
      <c r="J559">
        <v>7.2395250000000004</v>
      </c>
      <c r="K559">
        <v>7.4803420000000003</v>
      </c>
      <c r="L559">
        <v>7.2408489999999999</v>
      </c>
      <c r="M559">
        <v>7.3151159999999997</v>
      </c>
      <c r="N559">
        <v>6.7781609999999999</v>
      </c>
      <c r="O559">
        <v>7.2959909999999999</v>
      </c>
      <c r="P559">
        <v>7.4082520000000001</v>
      </c>
      <c r="R559" s="1">
        <f>TTEST(C559:I559,J559:P559,2,1)</f>
        <v>0.78407087885772864</v>
      </c>
      <c r="S559" s="2">
        <f t="shared" si="97"/>
        <v>557</v>
      </c>
      <c r="T559" s="2">
        <f t="shared" si="98"/>
        <v>0.92202230817201469</v>
      </c>
      <c r="U559" s="2">
        <f t="shared" si="99"/>
        <v>0.92037725003329918</v>
      </c>
      <c r="W559" s="1">
        <f t="shared" si="100"/>
        <v>-0.48014606734004389</v>
      </c>
      <c r="X559" s="1">
        <f t="shared" si="103"/>
        <v>2.5212355217646971</v>
      </c>
      <c r="Y559" s="1">
        <f t="shared" si="104"/>
        <v>2.5922910649758073</v>
      </c>
      <c r="Z559" s="1">
        <f t="shared" si="105"/>
        <v>2.9042885719671401</v>
      </c>
      <c r="AA559" s="1">
        <f t="shared" si="106"/>
        <v>-13.192538167865614</v>
      </c>
      <c r="AB559" s="1">
        <f t="shared" si="107"/>
        <v>-0.54941879405662519</v>
      </c>
      <c r="AC559" s="1">
        <f t="shared" si="108"/>
        <v>2.6831861586442884</v>
      </c>
      <c r="AD559" s="1"/>
      <c r="AE559" s="1">
        <f t="shared" si="101"/>
        <v>-0.5030145302729071</v>
      </c>
      <c r="AF559" s="1">
        <f t="shared" si="102"/>
        <v>5.7953326168152586</v>
      </c>
    </row>
    <row r="560" spans="1:32" x14ac:dyDescent="0.25">
      <c r="A560">
        <v>0.78407710766195571</v>
      </c>
      <c r="B560" t="s">
        <v>369</v>
      </c>
      <c r="C560">
        <v>6.4105400000000001</v>
      </c>
      <c r="D560">
        <v>6.54101</v>
      </c>
      <c r="E560">
        <v>7.255674</v>
      </c>
      <c r="F560">
        <v>6.3738910000000004</v>
      </c>
      <c r="G560">
        <v>6.4767390000000002</v>
      </c>
      <c r="H560">
        <v>6.3389170000000004</v>
      </c>
      <c r="I560">
        <v>6.5610439999999999</v>
      </c>
      <c r="J560">
        <v>6.6203669999999999</v>
      </c>
      <c r="K560">
        <v>6.6774329999999997</v>
      </c>
      <c r="L560">
        <v>6.5560450000000001</v>
      </c>
      <c r="M560">
        <v>6.5184610000000003</v>
      </c>
      <c r="N560">
        <v>6.5690010000000001</v>
      </c>
      <c r="O560">
        <v>6.3582879999999999</v>
      </c>
      <c r="P560">
        <v>6.4197059999999997</v>
      </c>
      <c r="R560" s="1">
        <f>TTEST(C560:I560,J560:P560,2,1)</f>
        <v>0.78407710766195571</v>
      </c>
      <c r="S560" s="2">
        <f t="shared" si="97"/>
        <v>558</v>
      </c>
      <c r="T560" s="2">
        <f t="shared" si="98"/>
        <v>0.92037725003329918</v>
      </c>
      <c r="U560" s="2">
        <f t="shared" si="99"/>
        <v>0.92037725003329918</v>
      </c>
      <c r="W560" s="1">
        <f t="shared" si="100"/>
        <v>3.273156395561057</v>
      </c>
      <c r="X560" s="1">
        <f t="shared" si="103"/>
        <v>2.0856564964737823</v>
      </c>
      <c r="Y560" s="1">
        <f t="shared" si="104"/>
        <v>-9.6425087455693266</v>
      </c>
      <c r="Z560" s="1">
        <f t="shared" si="105"/>
        <v>2.2681592766490648</v>
      </c>
      <c r="AA560" s="1">
        <f t="shared" si="106"/>
        <v>1.4245131693588369</v>
      </c>
      <c r="AB560" s="1">
        <f t="shared" si="107"/>
        <v>0.30558847828421765</v>
      </c>
      <c r="AC560" s="1">
        <f t="shared" si="108"/>
        <v>-2.1541998499019392</v>
      </c>
      <c r="AD560" s="1"/>
      <c r="AE560" s="1">
        <f t="shared" si="101"/>
        <v>-0.34851925416347246</v>
      </c>
      <c r="AF560" s="1">
        <f t="shared" si="102"/>
        <v>4.4553147403056981</v>
      </c>
    </row>
    <row r="561" spans="1:32" x14ac:dyDescent="0.25">
      <c r="A561">
        <v>0.79508846172086944</v>
      </c>
      <c r="B561" t="s">
        <v>410</v>
      </c>
      <c r="C561">
        <v>6.3053169999999996</v>
      </c>
      <c r="D561">
        <v>6.1483930000000004</v>
      </c>
      <c r="E561">
        <v>6.4234530000000003</v>
      </c>
      <c r="F561">
        <v>6.3273289999999998</v>
      </c>
      <c r="G561">
        <v>6.0677370000000002</v>
      </c>
      <c r="H561">
        <v>6.1049369999999996</v>
      </c>
      <c r="I561">
        <v>5.9865069999999996</v>
      </c>
      <c r="J561">
        <v>6.7119559999999998</v>
      </c>
      <c r="K561">
        <v>6.4477820000000001</v>
      </c>
      <c r="L561">
        <v>5.829415</v>
      </c>
      <c r="M561">
        <v>5.8953189999999998</v>
      </c>
      <c r="N561">
        <v>6.2162369999999996</v>
      </c>
      <c r="O561">
        <v>6.3523649999999998</v>
      </c>
      <c r="P561">
        <v>6.1900709999999997</v>
      </c>
      <c r="R561" s="1">
        <f>TTEST(C561:I561,J561:P561,2,1)</f>
        <v>0.79508846172086944</v>
      </c>
      <c r="S561" s="2">
        <f t="shared" si="97"/>
        <v>559</v>
      </c>
      <c r="T561" s="2">
        <f t="shared" si="98"/>
        <v>0.9316331707105</v>
      </c>
      <c r="U561" s="2">
        <f t="shared" si="99"/>
        <v>0.92775269082051925</v>
      </c>
      <c r="W561" s="1">
        <f t="shared" si="100"/>
        <v>6.4491444284244581</v>
      </c>
      <c r="X561" s="1">
        <f t="shared" si="103"/>
        <v>4.8693861957099953</v>
      </c>
      <c r="Y561" s="1">
        <f t="shared" si="104"/>
        <v>-9.2479543323505329</v>
      </c>
      <c r="Z561" s="1">
        <f t="shared" si="105"/>
        <v>-6.8276835296536662</v>
      </c>
      <c r="AA561" s="1">
        <f t="shared" si="106"/>
        <v>2.4473704117366886</v>
      </c>
      <c r="AB561" s="1">
        <f t="shared" si="107"/>
        <v>4.0529165165832213</v>
      </c>
      <c r="AC561" s="1">
        <f t="shared" si="108"/>
        <v>3.4003802217219508</v>
      </c>
      <c r="AD561" s="1"/>
      <c r="AE561" s="1">
        <f t="shared" si="101"/>
        <v>0.73479427316744506</v>
      </c>
      <c r="AF561" s="1">
        <f t="shared" si="102"/>
        <v>6.1595885820909553</v>
      </c>
    </row>
    <row r="562" spans="1:32" x14ac:dyDescent="0.25">
      <c r="A562">
        <v>0.79591481782246021</v>
      </c>
      <c r="B562" t="s">
        <v>605</v>
      </c>
      <c r="C562">
        <v>7.3156689999999998</v>
      </c>
      <c r="D562">
        <v>7.5272790000000001</v>
      </c>
      <c r="E562">
        <v>7.1680489999999999</v>
      </c>
      <c r="F562">
        <v>7.2149020000000004</v>
      </c>
      <c r="G562">
        <v>7.3229839999999999</v>
      </c>
      <c r="H562">
        <v>7.513897</v>
      </c>
      <c r="I562">
        <v>7.5808140000000002</v>
      </c>
      <c r="J562">
        <v>7.3434030000000003</v>
      </c>
      <c r="K562">
        <v>7.2296009999999997</v>
      </c>
      <c r="L562">
        <v>7.3003049999999998</v>
      </c>
      <c r="M562">
        <v>7.5857619999999999</v>
      </c>
      <c r="N562">
        <v>7.3925150000000004</v>
      </c>
      <c r="O562">
        <v>7.6089029999999998</v>
      </c>
      <c r="P562">
        <v>7.3456640000000002</v>
      </c>
      <c r="R562" s="1">
        <f>TTEST(C562:I562,J562:P562,2,1)</f>
        <v>0.79591481782246021</v>
      </c>
      <c r="S562" s="2">
        <f t="shared" si="97"/>
        <v>560</v>
      </c>
      <c r="T562" s="2">
        <f t="shared" si="98"/>
        <v>0.93093608156019891</v>
      </c>
      <c r="U562" s="2">
        <f t="shared" si="99"/>
        <v>0.92775269082051925</v>
      </c>
      <c r="W562" s="1">
        <f t="shared" si="100"/>
        <v>0.37910408467087003</v>
      </c>
      <c r="X562" s="1">
        <f t="shared" si="103"/>
        <v>-3.9546561247430887</v>
      </c>
      <c r="Y562" s="1">
        <f t="shared" si="104"/>
        <v>1.8450766728854662</v>
      </c>
      <c r="Z562" s="1">
        <f t="shared" si="105"/>
        <v>5.1401945584291999</v>
      </c>
      <c r="AA562" s="1">
        <f t="shared" si="106"/>
        <v>0.94948998932676154</v>
      </c>
      <c r="AB562" s="1">
        <f t="shared" si="107"/>
        <v>1.2644038106990247</v>
      </c>
      <c r="AC562" s="1">
        <f t="shared" si="108"/>
        <v>-3.1019096366168588</v>
      </c>
      <c r="AD562" s="1"/>
      <c r="AE562" s="1">
        <f t="shared" si="101"/>
        <v>0.36024333637876793</v>
      </c>
      <c r="AF562" s="1">
        <f t="shared" si="102"/>
        <v>3.0774068575007205</v>
      </c>
    </row>
    <row r="563" spans="1:32" x14ac:dyDescent="0.25">
      <c r="A563">
        <v>0.79786820769007372</v>
      </c>
      <c r="B563" t="s">
        <v>28</v>
      </c>
      <c r="C563">
        <v>5.2938679999999998</v>
      </c>
      <c r="D563">
        <v>5.390015</v>
      </c>
      <c r="E563">
        <v>6.7166100000000002</v>
      </c>
      <c r="F563">
        <v>7.0566089999999999</v>
      </c>
      <c r="G563">
        <v>5.3637300000000003</v>
      </c>
      <c r="H563">
        <v>4.9692040000000004</v>
      </c>
      <c r="I563">
        <v>5.5743150000000004</v>
      </c>
      <c r="J563">
        <v>6.5729420000000003</v>
      </c>
      <c r="K563">
        <v>5.2336609999999997</v>
      </c>
      <c r="L563">
        <v>6.3679240000000004</v>
      </c>
      <c r="M563">
        <v>6.9264840000000003</v>
      </c>
      <c r="N563">
        <v>4.9233820000000001</v>
      </c>
      <c r="O563">
        <v>4.9049740000000002</v>
      </c>
      <c r="P563">
        <v>4.9960360000000001</v>
      </c>
      <c r="R563" s="1">
        <f>TTEST(C563:I563,J563:P563,2,1)</f>
        <v>0.79786820769007372</v>
      </c>
      <c r="S563" s="2">
        <f t="shared" si="97"/>
        <v>561</v>
      </c>
      <c r="T563" s="2">
        <f t="shared" si="98"/>
        <v>0.93155735478965829</v>
      </c>
      <c r="U563" s="2">
        <f t="shared" si="99"/>
        <v>0.92775269082051925</v>
      </c>
      <c r="W563" s="1">
        <f t="shared" si="100"/>
        <v>24.161426012133294</v>
      </c>
      <c r="X563" s="1">
        <f t="shared" si="103"/>
        <v>-2.9008082537803759</v>
      </c>
      <c r="Y563" s="1">
        <f t="shared" si="104"/>
        <v>-5.1913986371100869</v>
      </c>
      <c r="Z563" s="1">
        <f t="shared" si="105"/>
        <v>-1.8440160139239627</v>
      </c>
      <c r="AA563" s="1">
        <f t="shared" si="106"/>
        <v>-8.2097346436155458</v>
      </c>
      <c r="AB563" s="1">
        <f t="shared" si="107"/>
        <v>-1.2925611425894414</v>
      </c>
      <c r="AC563" s="1">
        <f t="shared" si="108"/>
        <v>-10.373992140738372</v>
      </c>
      <c r="AD563" s="1"/>
      <c r="AE563" s="1">
        <f t="shared" si="101"/>
        <v>-0.80729783137492717</v>
      </c>
      <c r="AF563" s="1">
        <f t="shared" si="102"/>
        <v>11.508462625217762</v>
      </c>
    </row>
    <row r="564" spans="1:32" x14ac:dyDescent="0.25">
      <c r="A564">
        <v>0.79980218907396616</v>
      </c>
      <c r="B564" t="s">
        <v>433</v>
      </c>
      <c r="C564">
        <v>9.0152140000000003</v>
      </c>
      <c r="D564">
        <v>8.9703180000000007</v>
      </c>
      <c r="E564">
        <v>8.9038380000000004</v>
      </c>
      <c r="F564">
        <v>8.8227130000000002</v>
      </c>
      <c r="G564">
        <v>8.8289310000000008</v>
      </c>
      <c r="H564">
        <v>8.9953210000000006</v>
      </c>
      <c r="I564">
        <v>9.0074140000000007</v>
      </c>
      <c r="J564">
        <v>8.8962610000000009</v>
      </c>
      <c r="K564">
        <v>8.8771149999999999</v>
      </c>
      <c r="L564">
        <v>8.896998</v>
      </c>
      <c r="M564">
        <v>8.9366380000000003</v>
      </c>
      <c r="N564">
        <v>8.840859</v>
      </c>
      <c r="O564">
        <v>9.0216229999999999</v>
      </c>
      <c r="P564">
        <v>9.0196100000000001</v>
      </c>
      <c r="R564" s="1">
        <f>TTEST(C564:I564,J564:P564,2,1)</f>
        <v>0.79980218907396616</v>
      </c>
      <c r="S564" s="2">
        <f t="shared" si="97"/>
        <v>562</v>
      </c>
      <c r="T564" s="2">
        <f t="shared" si="98"/>
        <v>0.93215379687446231</v>
      </c>
      <c r="U564" s="2">
        <f t="shared" si="99"/>
        <v>0.92775269082051925</v>
      </c>
      <c r="W564" s="1">
        <f t="shared" si="100"/>
        <v>-1.3194695100970362</v>
      </c>
      <c r="X564" s="1">
        <f t="shared" si="103"/>
        <v>-1.0390155622130766</v>
      </c>
      <c r="Y564" s="1">
        <f t="shared" si="104"/>
        <v>-7.6820804691194969E-2</v>
      </c>
      <c r="Z564" s="1">
        <f t="shared" si="105"/>
        <v>1.2912694768604629</v>
      </c>
      <c r="AA564" s="1">
        <f t="shared" si="106"/>
        <v>0.13510129369002058</v>
      </c>
      <c r="AB564" s="1">
        <f t="shared" si="107"/>
        <v>0.29239645811416154</v>
      </c>
      <c r="AC564" s="1">
        <f t="shared" si="108"/>
        <v>0.13539957195260957</v>
      </c>
      <c r="AD564" s="1"/>
      <c r="AE564" s="1">
        <f t="shared" si="101"/>
        <v>-8.3019868054864707E-2</v>
      </c>
      <c r="AF564" s="1">
        <f t="shared" si="102"/>
        <v>0.87251231389763284</v>
      </c>
    </row>
    <row r="565" spans="1:32" x14ac:dyDescent="0.25">
      <c r="A565">
        <v>0.79995502921362038</v>
      </c>
      <c r="B565" t="s">
        <v>547</v>
      </c>
      <c r="C565">
        <v>7.0001340000000001</v>
      </c>
      <c r="D565">
        <v>6.7248080000000003</v>
      </c>
      <c r="E565">
        <v>7.1178280000000003</v>
      </c>
      <c r="F565">
        <v>6.8473040000000003</v>
      </c>
      <c r="G565">
        <v>7.0759800000000004</v>
      </c>
      <c r="H565">
        <v>6.7976669999999997</v>
      </c>
      <c r="I565">
        <v>7.0530400000000002</v>
      </c>
      <c r="J565">
        <v>6.983867</v>
      </c>
      <c r="K565">
        <v>6.0258380000000002</v>
      </c>
      <c r="L565">
        <v>7.1660159999999999</v>
      </c>
      <c r="M565">
        <v>6.9191039999999999</v>
      </c>
      <c r="N565">
        <v>7.4012320000000003</v>
      </c>
      <c r="O565">
        <v>6.8456429999999999</v>
      </c>
      <c r="P565">
        <v>7.0539129999999997</v>
      </c>
      <c r="R565" s="1">
        <f>TTEST(C565:I565,J565:P565,2,1)</f>
        <v>0.79995502921362038</v>
      </c>
      <c r="S565" s="2">
        <f t="shared" si="97"/>
        <v>563</v>
      </c>
      <c r="T565" s="2">
        <f t="shared" si="98"/>
        <v>0.93067592208689409</v>
      </c>
      <c r="U565" s="2">
        <f t="shared" si="99"/>
        <v>0.92775269082051925</v>
      </c>
      <c r="W565" s="1">
        <f t="shared" si="100"/>
        <v>-0.23238126584433999</v>
      </c>
      <c r="X565" s="1">
        <f t="shared" si="103"/>
        <v>-10.393902695809308</v>
      </c>
      <c r="Y565" s="1">
        <f t="shared" si="104"/>
        <v>0.67700427714746236</v>
      </c>
      <c r="Z565" s="1">
        <f t="shared" si="105"/>
        <v>1.0485878821796089</v>
      </c>
      <c r="AA565" s="1">
        <f t="shared" si="106"/>
        <v>4.5965647161241252</v>
      </c>
      <c r="AB565" s="1">
        <f t="shared" si="107"/>
        <v>0.70577155368158284</v>
      </c>
      <c r="AC565" s="1">
        <f t="shared" si="108"/>
        <v>1.2377641414191008E-2</v>
      </c>
      <c r="AD565" s="1"/>
      <c r="AE565" s="1">
        <f t="shared" si="101"/>
        <v>-0.51228255587238258</v>
      </c>
      <c r="AF565" s="1">
        <f t="shared" si="102"/>
        <v>4.6446156210309741</v>
      </c>
    </row>
    <row r="566" spans="1:32" x14ac:dyDescent="0.25">
      <c r="A566">
        <v>0.80021187593657839</v>
      </c>
      <c r="B566" t="s">
        <v>558</v>
      </c>
      <c r="C566">
        <v>5.6638390000000003</v>
      </c>
      <c r="D566">
        <v>6.390244</v>
      </c>
      <c r="E566">
        <v>5.747287</v>
      </c>
      <c r="F566">
        <v>6.3179460000000001</v>
      </c>
      <c r="G566">
        <v>6.2063750000000004</v>
      </c>
      <c r="H566">
        <v>6.1863799999999998</v>
      </c>
      <c r="I566">
        <v>6.0755439999999998</v>
      </c>
      <c r="J566">
        <v>5.803261</v>
      </c>
      <c r="K566">
        <v>6.2200699999999998</v>
      </c>
      <c r="L566">
        <v>5.9214690000000001</v>
      </c>
      <c r="M566">
        <v>6.3309420000000003</v>
      </c>
      <c r="N566">
        <v>6.3753260000000003</v>
      </c>
      <c r="O566">
        <v>5.8829940000000001</v>
      </c>
      <c r="P566">
        <v>5.9191070000000003</v>
      </c>
      <c r="R566" s="1">
        <f>TTEST(C566:I566,J566:P566,2,1)</f>
        <v>0.80021187593657839</v>
      </c>
      <c r="S566" s="2">
        <f t="shared" si="97"/>
        <v>564</v>
      </c>
      <c r="T566" s="2">
        <f t="shared" si="98"/>
        <v>0.92932407577740939</v>
      </c>
      <c r="U566" s="2">
        <f t="shared" si="99"/>
        <v>0.92775269082051925</v>
      </c>
      <c r="W566" s="1">
        <f t="shared" si="100"/>
        <v>2.461616581968515</v>
      </c>
      <c r="X566" s="1">
        <f t="shared" si="103"/>
        <v>-2.6630282036178943</v>
      </c>
      <c r="Y566" s="1">
        <f t="shared" si="104"/>
        <v>3.0306821288026864</v>
      </c>
      <c r="Z566" s="1">
        <f t="shared" si="105"/>
        <v>0.20569976381564878</v>
      </c>
      <c r="AA566" s="1">
        <f t="shared" si="106"/>
        <v>2.7222170751847874</v>
      </c>
      <c r="AB566" s="1">
        <f t="shared" si="107"/>
        <v>-4.9040957716790716</v>
      </c>
      <c r="AC566" s="1">
        <f t="shared" si="108"/>
        <v>-2.5748640780150631</v>
      </c>
      <c r="AD566" s="1"/>
      <c r="AE566" s="1">
        <f t="shared" si="101"/>
        <v>-0.24596750050577024</v>
      </c>
      <c r="AF566" s="1">
        <f t="shared" si="102"/>
        <v>3.1634808900932119</v>
      </c>
    </row>
    <row r="567" spans="1:32" x14ac:dyDescent="0.25">
      <c r="A567">
        <v>0.80027522185281441</v>
      </c>
      <c r="B567" t="s">
        <v>403</v>
      </c>
      <c r="C567">
        <v>7.8629949999999997</v>
      </c>
      <c r="D567">
        <v>7.8441539999999996</v>
      </c>
      <c r="E567">
        <v>7.8369980000000004</v>
      </c>
      <c r="F567">
        <v>7.9535080000000002</v>
      </c>
      <c r="G567">
        <v>7.8786969999999998</v>
      </c>
      <c r="H567">
        <v>7.9419740000000001</v>
      </c>
      <c r="I567">
        <v>7.8883809999999999</v>
      </c>
      <c r="J567">
        <v>7.8579439999999998</v>
      </c>
      <c r="K567">
        <v>7.9255110000000002</v>
      </c>
      <c r="L567">
        <v>7.8261130000000003</v>
      </c>
      <c r="M567">
        <v>7.8564780000000001</v>
      </c>
      <c r="N567">
        <v>7.8201070000000001</v>
      </c>
      <c r="O567">
        <v>7.9057389999999996</v>
      </c>
      <c r="P567">
        <v>7.9679320000000002</v>
      </c>
      <c r="R567" s="1">
        <f>TTEST(C567:I567,J567:P567,2,1)</f>
        <v>0.80027522185281441</v>
      </c>
      <c r="S567" s="2">
        <f t="shared" si="97"/>
        <v>565</v>
      </c>
      <c r="T567" s="2">
        <f t="shared" si="98"/>
        <v>0.92775269082051925</v>
      </c>
      <c r="U567" s="2">
        <f t="shared" si="99"/>
        <v>0.92775269082051925</v>
      </c>
      <c r="W567" s="1">
        <f t="shared" si="100"/>
        <v>-6.4237609206160215E-2</v>
      </c>
      <c r="X567" s="1">
        <f t="shared" si="103"/>
        <v>1.0371672968174845</v>
      </c>
      <c r="Y567" s="1">
        <f t="shared" si="104"/>
        <v>-0.13889246877439593</v>
      </c>
      <c r="Z567" s="1">
        <f t="shared" si="105"/>
        <v>-1.2199648255838829</v>
      </c>
      <c r="AA567" s="1">
        <f t="shared" si="106"/>
        <v>-0.74365088541924762</v>
      </c>
      <c r="AB567" s="1">
        <f t="shared" si="107"/>
        <v>-0.456246771898277</v>
      </c>
      <c r="AC567" s="1">
        <f t="shared" si="108"/>
        <v>1.0084578825490349</v>
      </c>
      <c r="AD567" s="1"/>
      <c r="AE567" s="1">
        <f t="shared" si="101"/>
        <v>-8.2481054502206302E-2</v>
      </c>
      <c r="AF567" s="1">
        <f t="shared" si="102"/>
        <v>0.84833080735382083</v>
      </c>
    </row>
    <row r="568" spans="1:32" x14ac:dyDescent="0.25">
      <c r="A568">
        <v>0.80749756157274732</v>
      </c>
      <c r="B568" t="s">
        <v>342</v>
      </c>
      <c r="C568">
        <v>8.0586859999999998</v>
      </c>
      <c r="D568">
        <v>7.9717859999999998</v>
      </c>
      <c r="E568">
        <v>8.0728059999999999</v>
      </c>
      <c r="F568">
        <v>7.9606399999999997</v>
      </c>
      <c r="G568">
        <v>8.0150140000000007</v>
      </c>
      <c r="H568">
        <v>7.9919269999999996</v>
      </c>
      <c r="I568">
        <v>7.9655690000000003</v>
      </c>
      <c r="J568">
        <v>8.0154139999999998</v>
      </c>
      <c r="K568">
        <v>8.0411610000000007</v>
      </c>
      <c r="L568">
        <v>7.9971490000000003</v>
      </c>
      <c r="M568">
        <v>8.0230610000000002</v>
      </c>
      <c r="N568">
        <v>8.0004810000000006</v>
      </c>
      <c r="O568">
        <v>8.0433090000000007</v>
      </c>
      <c r="P568">
        <v>7.9538539999999998</v>
      </c>
      <c r="R568" s="1">
        <f>TTEST(C568:I568,J568:P568,2,1)</f>
        <v>0.80749756157274732</v>
      </c>
      <c r="S568" s="2">
        <f t="shared" si="97"/>
        <v>566</v>
      </c>
      <c r="T568" s="2">
        <f t="shared" si="98"/>
        <v>0.93447155977058227</v>
      </c>
      <c r="U568" s="2">
        <f t="shared" si="99"/>
        <v>0.9322709094118441</v>
      </c>
      <c r="W568" s="1">
        <f t="shared" si="100"/>
        <v>-0.53696098842913076</v>
      </c>
      <c r="X568" s="1">
        <f t="shared" si="103"/>
        <v>0.87025667773822402</v>
      </c>
      <c r="Y568" s="1">
        <f t="shared" si="104"/>
        <v>-0.93718342791836751</v>
      </c>
      <c r="Z568" s="1">
        <f t="shared" si="105"/>
        <v>0.78412037223138475</v>
      </c>
      <c r="AA568" s="1">
        <f t="shared" si="106"/>
        <v>-0.18132220355448073</v>
      </c>
      <c r="AB568" s="1">
        <f t="shared" si="107"/>
        <v>0.64292379047007253</v>
      </c>
      <c r="AC568" s="1">
        <f t="shared" si="108"/>
        <v>-0.14707047293169623</v>
      </c>
      <c r="AD568" s="1"/>
      <c r="AE568" s="1">
        <f t="shared" si="101"/>
        <v>7.0680535372286593E-2</v>
      </c>
      <c r="AF568" s="1">
        <f t="shared" si="102"/>
        <v>0.70376601500485547</v>
      </c>
    </row>
    <row r="569" spans="1:32" x14ac:dyDescent="0.25">
      <c r="A569">
        <v>0.80872336782001497</v>
      </c>
      <c r="B569" t="s">
        <v>381</v>
      </c>
      <c r="C569">
        <v>6.6990230000000004</v>
      </c>
      <c r="D569">
        <v>6.6611079999999996</v>
      </c>
      <c r="E569">
        <v>6.9034120000000003</v>
      </c>
      <c r="F569">
        <v>6.2484900000000003</v>
      </c>
      <c r="G569">
        <v>6.1688239999999999</v>
      </c>
      <c r="H569">
        <v>6.4945589999999997</v>
      </c>
      <c r="I569">
        <v>6.787509</v>
      </c>
      <c r="J569">
        <v>6.5152330000000003</v>
      </c>
      <c r="K569">
        <v>6.5207829999999998</v>
      </c>
      <c r="L569">
        <v>6.7556130000000003</v>
      </c>
      <c r="M569">
        <v>6.5003820000000001</v>
      </c>
      <c r="N569">
        <v>6.432194</v>
      </c>
      <c r="O569">
        <v>6.5697549999999998</v>
      </c>
      <c r="P569">
        <v>6.7946559999999998</v>
      </c>
      <c r="R569" s="1">
        <f>TTEST(C569:I569,J569:P569,2,1)</f>
        <v>0.80872336782001497</v>
      </c>
      <c r="S569" s="2">
        <f t="shared" si="97"/>
        <v>567</v>
      </c>
      <c r="T569" s="2">
        <f t="shared" si="98"/>
        <v>0.93423951661747762</v>
      </c>
      <c r="U569" s="2">
        <f t="shared" si="99"/>
        <v>0.9322709094118441</v>
      </c>
      <c r="W569" s="1">
        <f t="shared" si="100"/>
        <v>-2.7435343930002944</v>
      </c>
      <c r="X569" s="1">
        <f t="shared" si="103"/>
        <v>-2.1066315093524954</v>
      </c>
      <c r="Y569" s="1">
        <f t="shared" si="104"/>
        <v>-2.1409558056219158</v>
      </c>
      <c r="Z569" s="1">
        <f t="shared" si="105"/>
        <v>4.0312459490212795</v>
      </c>
      <c r="AA569" s="1">
        <f t="shared" si="106"/>
        <v>4.2693712772483075</v>
      </c>
      <c r="AB569" s="1">
        <f t="shared" si="107"/>
        <v>1.1578307318479983</v>
      </c>
      <c r="AC569" s="1">
        <f t="shared" si="108"/>
        <v>0.10529636130132267</v>
      </c>
      <c r="AD569" s="1"/>
      <c r="AE569" s="1">
        <f t="shared" si="101"/>
        <v>0.36751751592060028</v>
      </c>
      <c r="AF569" s="1">
        <f t="shared" si="102"/>
        <v>2.9278325175132429</v>
      </c>
    </row>
    <row r="570" spans="1:32" x14ac:dyDescent="0.25">
      <c r="A570">
        <v>0.81003406850548998</v>
      </c>
      <c r="B570" t="s">
        <v>213</v>
      </c>
      <c r="C570">
        <v>8.9196410000000004</v>
      </c>
      <c r="D570">
        <v>8.8639639999999993</v>
      </c>
      <c r="E570">
        <v>8.9206669999999999</v>
      </c>
      <c r="F570">
        <v>8.8541170000000005</v>
      </c>
      <c r="G570">
        <v>8.9267479999999999</v>
      </c>
      <c r="H570">
        <v>8.8788979999999995</v>
      </c>
      <c r="I570">
        <v>8.8508949999999995</v>
      </c>
      <c r="J570">
        <v>8.8249650000000006</v>
      </c>
      <c r="K570">
        <v>8.8300319999999992</v>
      </c>
      <c r="L570">
        <v>8.9616930000000004</v>
      </c>
      <c r="M570">
        <v>8.8308440000000008</v>
      </c>
      <c r="N570">
        <v>8.9365410000000001</v>
      </c>
      <c r="O570">
        <v>8.8860740000000007</v>
      </c>
      <c r="P570">
        <v>8.9105849999999993</v>
      </c>
      <c r="R570" s="1">
        <f>TTEST(C570:I570,J570:P570,2,1)</f>
        <v>0.81003406850548998</v>
      </c>
      <c r="S570" s="2">
        <f t="shared" si="97"/>
        <v>568</v>
      </c>
      <c r="T570" s="2">
        <f t="shared" si="98"/>
        <v>0.9341061881533379</v>
      </c>
      <c r="U570" s="2">
        <f t="shared" si="99"/>
        <v>0.9322709094118441</v>
      </c>
      <c r="W570" s="1">
        <f t="shared" si="100"/>
        <v>-1.0614328536316624</v>
      </c>
      <c r="X570" s="1">
        <f t="shared" si="103"/>
        <v>-0.38280841393308995</v>
      </c>
      <c r="Y570" s="1">
        <f t="shared" si="104"/>
        <v>0.45989834616627262</v>
      </c>
      <c r="Z570" s="1">
        <f t="shared" si="105"/>
        <v>-0.26284947443093032</v>
      </c>
      <c r="AA570" s="1">
        <f t="shared" si="106"/>
        <v>0.10970400419055364</v>
      </c>
      <c r="AB570" s="1">
        <f t="shared" si="107"/>
        <v>8.0820840604331548E-2</v>
      </c>
      <c r="AC570" s="1">
        <f t="shared" si="108"/>
        <v>0.6743950753002923</v>
      </c>
      <c r="AD570" s="1"/>
      <c r="AE570" s="1">
        <f t="shared" si="101"/>
        <v>-5.4610353676318946E-2</v>
      </c>
      <c r="AF570" s="1">
        <f t="shared" si="102"/>
        <v>0.57825570740256726</v>
      </c>
    </row>
    <row r="571" spans="1:32" x14ac:dyDescent="0.25">
      <c r="A571">
        <v>0.81115499929560164</v>
      </c>
      <c r="B571" t="s">
        <v>637</v>
      </c>
      <c r="C571">
        <v>6.1622149999999998</v>
      </c>
      <c r="D571">
        <v>6.0042689999999999</v>
      </c>
      <c r="E571">
        <v>6.1907370000000004</v>
      </c>
      <c r="F571">
        <v>6.1479119999999998</v>
      </c>
      <c r="G571">
        <v>6.3786379999999996</v>
      </c>
      <c r="H571">
        <v>6.3821009999999996</v>
      </c>
      <c r="I571">
        <v>6.2622479999999996</v>
      </c>
      <c r="J571">
        <v>6.0440360000000002</v>
      </c>
      <c r="K571">
        <v>6.1766829999999997</v>
      </c>
      <c r="L571">
        <v>6.054538</v>
      </c>
      <c r="M571">
        <v>6.1576409999999999</v>
      </c>
      <c r="N571">
        <v>6.4586740000000002</v>
      </c>
      <c r="O571">
        <v>6.32714</v>
      </c>
      <c r="P571">
        <v>6.3889139999999998</v>
      </c>
      <c r="R571" s="1">
        <f>TTEST(C571:I571,J571:P571,2,1)</f>
        <v>0.81115499929560164</v>
      </c>
      <c r="S571" s="2">
        <f t="shared" si="97"/>
        <v>569</v>
      </c>
      <c r="T571" s="2">
        <f t="shared" si="98"/>
        <v>0.93375487616629016</v>
      </c>
      <c r="U571" s="2">
        <f t="shared" si="99"/>
        <v>0.9322709094118441</v>
      </c>
      <c r="W571" s="1">
        <f t="shared" si="100"/>
        <v>-1.9178006609636242</v>
      </c>
      <c r="X571" s="1">
        <f t="shared" si="103"/>
        <v>2.8715235776411725</v>
      </c>
      <c r="Y571" s="1">
        <f t="shared" si="104"/>
        <v>-2.2000450027193921</v>
      </c>
      <c r="Z571" s="1">
        <f t="shared" si="105"/>
        <v>0.1582488493654447</v>
      </c>
      <c r="AA571" s="1">
        <f t="shared" si="106"/>
        <v>1.2547506223115446</v>
      </c>
      <c r="AB571" s="1">
        <f t="shared" si="107"/>
        <v>-0.86117408671532469</v>
      </c>
      <c r="AC571" s="1">
        <f t="shared" si="108"/>
        <v>2.0226921706071077</v>
      </c>
      <c r="AD571" s="1"/>
      <c r="AE571" s="1">
        <f t="shared" si="101"/>
        <v>0.18974220993241836</v>
      </c>
      <c r="AF571" s="1">
        <f t="shared" si="102"/>
        <v>1.9555108688739087</v>
      </c>
    </row>
    <row r="572" spans="1:32" x14ac:dyDescent="0.25">
      <c r="A572">
        <v>0.81425859985298232</v>
      </c>
      <c r="B572" t="s">
        <v>75</v>
      </c>
      <c r="C572">
        <v>9.2773780000000006</v>
      </c>
      <c r="D572">
        <v>9.0953689999999998</v>
      </c>
      <c r="E572">
        <v>9.0763619999999996</v>
      </c>
      <c r="F572">
        <v>9.0878800000000002</v>
      </c>
      <c r="G572">
        <v>9.2066330000000001</v>
      </c>
      <c r="H572">
        <v>9.3826370000000008</v>
      </c>
      <c r="I572">
        <v>9.0969750000000005</v>
      </c>
      <c r="J572">
        <v>9.1696600000000004</v>
      </c>
      <c r="K572">
        <v>9.300967</v>
      </c>
      <c r="L572">
        <v>9.0773949999999992</v>
      </c>
      <c r="M572">
        <v>9.1871729999999996</v>
      </c>
      <c r="N572">
        <v>9.018948</v>
      </c>
      <c r="O572">
        <v>9.3267059999999997</v>
      </c>
      <c r="P572">
        <v>9.2341219999999993</v>
      </c>
      <c r="R572" s="1">
        <f>TTEST(C572:I572,J572:P572,2,1)</f>
        <v>0.81425859985298232</v>
      </c>
      <c r="S572" s="2">
        <f t="shared" si="97"/>
        <v>570</v>
      </c>
      <c r="T572" s="2">
        <f t="shared" si="98"/>
        <v>0.93568312790123398</v>
      </c>
      <c r="U572" s="2">
        <f t="shared" si="99"/>
        <v>0.9322709094118441</v>
      </c>
      <c r="W572" s="1">
        <f t="shared" si="100"/>
        <v>-1.1610823661599237</v>
      </c>
      <c r="X572" s="1">
        <f t="shared" si="103"/>
        <v>2.2604690364953877</v>
      </c>
      <c r="Y572" s="1">
        <f t="shared" si="104"/>
        <v>1.1381211987794423E-2</v>
      </c>
      <c r="Z572" s="1">
        <f t="shared" si="105"/>
        <v>1.0925870500050552</v>
      </c>
      <c r="AA572" s="1">
        <f t="shared" si="106"/>
        <v>-2.0385845726662515</v>
      </c>
      <c r="AB572" s="1">
        <f t="shared" si="107"/>
        <v>-0.59611173276767571</v>
      </c>
      <c r="AC572" s="1">
        <f t="shared" si="108"/>
        <v>1.5076110465291901</v>
      </c>
      <c r="AD572" s="1"/>
      <c r="AE572" s="1">
        <f t="shared" si="101"/>
        <v>0.15375281048908238</v>
      </c>
      <c r="AF572" s="1">
        <f t="shared" si="102"/>
        <v>1.5422006115789484</v>
      </c>
    </row>
    <row r="573" spans="1:32" x14ac:dyDescent="0.25">
      <c r="A573">
        <v>0.81487536174343389</v>
      </c>
      <c r="B573" t="s">
        <v>418</v>
      </c>
      <c r="C573">
        <v>6.9944600000000001</v>
      </c>
      <c r="D573">
        <v>6.821269</v>
      </c>
      <c r="E573">
        <v>6.788354</v>
      </c>
      <c r="F573">
        <v>6.6520239999999999</v>
      </c>
      <c r="G573">
        <v>6.927721</v>
      </c>
      <c r="H573">
        <v>6.7626109999999997</v>
      </c>
      <c r="I573">
        <v>6.8028469999999999</v>
      </c>
      <c r="J573">
        <v>6.9159059999999997</v>
      </c>
      <c r="K573">
        <v>6.971743</v>
      </c>
      <c r="L573">
        <v>6.8662380000000001</v>
      </c>
      <c r="M573">
        <v>6.7597129999999996</v>
      </c>
      <c r="N573">
        <v>6.806851</v>
      </c>
      <c r="O573">
        <v>6.6219979999999996</v>
      </c>
      <c r="P573">
        <v>6.7296269999999998</v>
      </c>
      <c r="R573" s="1">
        <f>TTEST(C573:I573,J573:P573,2,1)</f>
        <v>0.81487536174343389</v>
      </c>
      <c r="S573" s="2">
        <f t="shared" si="97"/>
        <v>571</v>
      </c>
      <c r="T573" s="2">
        <f t="shared" si="98"/>
        <v>0.93475194735893019</v>
      </c>
      <c r="U573" s="2">
        <f t="shared" si="99"/>
        <v>0.9322709094118441</v>
      </c>
      <c r="W573" s="1">
        <f t="shared" si="100"/>
        <v>-1.1230888445998755</v>
      </c>
      <c r="X573" s="1">
        <f t="shared" si="103"/>
        <v>2.2059531738156055</v>
      </c>
      <c r="Y573" s="1">
        <f t="shared" si="104"/>
        <v>1.14731789178938</v>
      </c>
      <c r="Z573" s="1">
        <f t="shared" si="105"/>
        <v>1.6188907316028882</v>
      </c>
      <c r="AA573" s="1">
        <f t="shared" si="106"/>
        <v>-1.7447296159877113</v>
      </c>
      <c r="AB573" s="1">
        <f t="shared" si="107"/>
        <v>-2.0792708615060085</v>
      </c>
      <c r="AC573" s="1">
        <f t="shared" si="108"/>
        <v>-1.0763140785027219</v>
      </c>
      <c r="AD573" s="1"/>
      <c r="AE573" s="1">
        <f t="shared" si="101"/>
        <v>-0.15017737191263472</v>
      </c>
      <c r="AF573" s="1">
        <f t="shared" si="102"/>
        <v>1.7527469653078476</v>
      </c>
    </row>
    <row r="574" spans="1:32" x14ac:dyDescent="0.25">
      <c r="A574">
        <v>0.81533330796142001</v>
      </c>
      <c r="B574" t="s">
        <v>613</v>
      </c>
      <c r="C574">
        <v>6.5610879999999998</v>
      </c>
      <c r="D574">
        <v>6.5288469999999998</v>
      </c>
      <c r="E574">
        <v>6.5516300000000003</v>
      </c>
      <c r="F574">
        <v>6.9267079999999996</v>
      </c>
      <c r="G574">
        <v>7.4192400000000003</v>
      </c>
      <c r="H574">
        <v>6.879588</v>
      </c>
      <c r="I574">
        <v>6.7071040000000002</v>
      </c>
      <c r="J574">
        <v>6.6526969999999999</v>
      </c>
      <c r="K574">
        <v>6.7354979999999998</v>
      </c>
      <c r="L574">
        <v>6.9399300000000004</v>
      </c>
      <c r="M574">
        <v>6.7962889999999998</v>
      </c>
      <c r="N574">
        <v>7.0987840000000002</v>
      </c>
      <c r="O574">
        <v>6.5989740000000001</v>
      </c>
      <c r="P574">
        <v>6.5829129999999996</v>
      </c>
      <c r="R574" s="1">
        <f>TTEST(C574:I574,J574:P574,2,1)</f>
        <v>0.81533330796142001</v>
      </c>
      <c r="S574" s="2">
        <f t="shared" si="97"/>
        <v>572</v>
      </c>
      <c r="T574" s="2">
        <f t="shared" si="98"/>
        <v>0.93364216208868889</v>
      </c>
      <c r="U574" s="2">
        <f t="shared" si="99"/>
        <v>0.9322709094118441</v>
      </c>
      <c r="W574" s="1">
        <f t="shared" si="100"/>
        <v>1.3962470858491771</v>
      </c>
      <c r="X574" s="1">
        <f t="shared" si="103"/>
        <v>3.1651990006811301</v>
      </c>
      <c r="Y574" s="1">
        <f t="shared" si="104"/>
        <v>5.9267693688440906</v>
      </c>
      <c r="Z574" s="1">
        <f t="shared" si="105"/>
        <v>-1.8828424700449309</v>
      </c>
      <c r="AA574" s="1">
        <f t="shared" si="106"/>
        <v>-4.3192564197950203</v>
      </c>
      <c r="AB574" s="1">
        <f t="shared" si="107"/>
        <v>-4.0789361223375575</v>
      </c>
      <c r="AC574" s="1">
        <f t="shared" si="108"/>
        <v>-1.851633730444624</v>
      </c>
      <c r="AD574" s="1"/>
      <c r="AE574" s="1">
        <f t="shared" si="101"/>
        <v>-0.23492189817824785</v>
      </c>
      <c r="AF574" s="1">
        <f t="shared" si="102"/>
        <v>3.8508788358675097</v>
      </c>
    </row>
    <row r="575" spans="1:32" x14ac:dyDescent="0.25">
      <c r="A575">
        <v>0.81555913143967418</v>
      </c>
      <c r="B575" t="s">
        <v>543</v>
      </c>
      <c r="C575">
        <v>6.869821</v>
      </c>
      <c r="D575">
        <v>6.9350540000000001</v>
      </c>
      <c r="E575">
        <v>6.784656</v>
      </c>
      <c r="F575">
        <v>6.6658929999999996</v>
      </c>
      <c r="G575">
        <v>6.9562929999999996</v>
      </c>
      <c r="H575">
        <v>6.8651650000000002</v>
      </c>
      <c r="I575">
        <v>7.0799209999999997</v>
      </c>
      <c r="J575">
        <v>6.7567399999999997</v>
      </c>
      <c r="K575">
        <v>6.9625659999999998</v>
      </c>
      <c r="L575">
        <v>6.5775110000000003</v>
      </c>
      <c r="M575">
        <v>6.7609919999999999</v>
      </c>
      <c r="N575">
        <v>6.9803389999999998</v>
      </c>
      <c r="O575">
        <v>6.9316630000000004</v>
      </c>
      <c r="P575">
        <v>7.1167699999999998</v>
      </c>
      <c r="R575" s="1">
        <f>TTEST(C575:I575,J575:P575,2,1)</f>
        <v>0.81555913143967418</v>
      </c>
      <c r="S575" s="2">
        <f t="shared" si="97"/>
        <v>573</v>
      </c>
      <c r="T575" s="2">
        <f t="shared" si="98"/>
        <v>0.9322709094118441</v>
      </c>
      <c r="U575" s="2">
        <f t="shared" si="99"/>
        <v>0.9322709094118441</v>
      </c>
      <c r="W575" s="1">
        <f t="shared" si="100"/>
        <v>-1.6460545332986145</v>
      </c>
      <c r="X575" s="1">
        <f t="shared" si="103"/>
        <v>0.39670923975501499</v>
      </c>
      <c r="Y575" s="1">
        <f t="shared" si="104"/>
        <v>-3.0531393190752736</v>
      </c>
      <c r="Z575" s="1">
        <f t="shared" si="105"/>
        <v>1.4266505627978168</v>
      </c>
      <c r="AA575" s="1">
        <f t="shared" si="106"/>
        <v>0.34567261614771311</v>
      </c>
      <c r="AB575" s="1">
        <f t="shared" si="107"/>
        <v>0.96862930461249164</v>
      </c>
      <c r="AC575" s="1">
        <f t="shared" si="108"/>
        <v>0.52047190922045794</v>
      </c>
      <c r="AD575" s="1"/>
      <c r="AE575" s="1">
        <f t="shared" si="101"/>
        <v>-0.14872288854862759</v>
      </c>
      <c r="AF575" s="1">
        <f t="shared" si="102"/>
        <v>1.6019602101832935</v>
      </c>
    </row>
    <row r="576" spans="1:32" x14ac:dyDescent="0.25">
      <c r="A576">
        <v>0.81711317779953552</v>
      </c>
      <c r="B576" t="s">
        <v>557</v>
      </c>
      <c r="C576">
        <v>6.1876329999999999</v>
      </c>
      <c r="D576">
        <v>5.8778100000000002</v>
      </c>
      <c r="E576">
        <v>6.308516</v>
      </c>
      <c r="F576">
        <v>5.4322869999999996</v>
      </c>
      <c r="G576">
        <v>6.0200670000000001</v>
      </c>
      <c r="H576">
        <v>4.643815</v>
      </c>
      <c r="I576">
        <v>5.5314050000000003</v>
      </c>
      <c r="J576">
        <v>6.0360820000000004</v>
      </c>
      <c r="K576">
        <v>5.6184529999999997</v>
      </c>
      <c r="L576">
        <v>6.3366490000000004</v>
      </c>
      <c r="M576">
        <v>5.3789930000000004</v>
      </c>
      <c r="N576">
        <v>5.941395</v>
      </c>
      <c r="O576">
        <v>5.3427550000000004</v>
      </c>
      <c r="P576">
        <v>5.5465049999999998</v>
      </c>
      <c r="R576" s="1">
        <f>TTEST(C576:I576,J576:P576,2,1)</f>
        <v>0.81711317779953552</v>
      </c>
      <c r="S576" s="2">
        <f t="shared" si="97"/>
        <v>574</v>
      </c>
      <c r="T576" s="2">
        <f t="shared" si="98"/>
        <v>0.93242008964929579</v>
      </c>
      <c r="U576" s="2">
        <f t="shared" si="99"/>
        <v>0.93242008964929579</v>
      </c>
      <c r="W576" s="1">
        <f t="shared" si="100"/>
        <v>-2.4492564442655138</v>
      </c>
      <c r="X576" s="1">
        <f t="shared" si="103"/>
        <v>-4.4124767557985116</v>
      </c>
      <c r="Y576" s="1">
        <f t="shared" si="104"/>
        <v>0.44595274070796376</v>
      </c>
      <c r="Z576" s="1">
        <f t="shared" si="105"/>
        <v>-0.98106009494710578</v>
      </c>
      <c r="AA576" s="1">
        <f t="shared" si="106"/>
        <v>-1.3068293093747974</v>
      </c>
      <c r="AB576" s="1">
        <f t="shared" si="107"/>
        <v>15.050987173261646</v>
      </c>
      <c r="AC576" s="1">
        <f t="shared" si="108"/>
        <v>0.27298670048567131</v>
      </c>
      <c r="AD576" s="1"/>
      <c r="AE576" s="1">
        <f t="shared" si="101"/>
        <v>0.94575771572419332</v>
      </c>
      <c r="AF576" s="1">
        <f t="shared" si="102"/>
        <v>6.4379538271266439</v>
      </c>
    </row>
    <row r="577" spans="1:32" x14ac:dyDescent="0.25">
      <c r="A577">
        <v>0.81960642860500521</v>
      </c>
      <c r="B577" t="s">
        <v>148</v>
      </c>
      <c r="C577">
        <v>6.7418009999999997</v>
      </c>
      <c r="D577">
        <v>6.6792119999999997</v>
      </c>
      <c r="E577">
        <v>6.7784940000000002</v>
      </c>
      <c r="F577">
        <v>6.7290739999999998</v>
      </c>
      <c r="G577">
        <v>6.7403430000000002</v>
      </c>
      <c r="H577">
        <v>6.6990610000000004</v>
      </c>
      <c r="I577">
        <v>6.6114920000000001</v>
      </c>
      <c r="J577">
        <v>6.7572780000000003</v>
      </c>
      <c r="K577">
        <v>6.7483050000000002</v>
      </c>
      <c r="L577">
        <v>6.670407</v>
      </c>
      <c r="M577">
        <v>6.7490189999999997</v>
      </c>
      <c r="N577">
        <v>6.7013889999999998</v>
      </c>
      <c r="O577">
        <v>6.6659139999999999</v>
      </c>
      <c r="P577">
        <v>6.7350729999999999</v>
      </c>
      <c r="R577" s="1">
        <f>TTEST(C577:I577,J577:P577,2,1)</f>
        <v>0.81960642860500521</v>
      </c>
      <c r="S577" s="2">
        <f t="shared" si="97"/>
        <v>575</v>
      </c>
      <c r="T577" s="2">
        <f t="shared" si="98"/>
        <v>0.93363862736744063</v>
      </c>
      <c r="U577" s="2">
        <f t="shared" si="99"/>
        <v>0.93281667973661841</v>
      </c>
      <c r="W577" s="1">
        <f t="shared" si="100"/>
        <v>0.22956773716697704</v>
      </c>
      <c r="X577" s="1">
        <f t="shared" si="103"/>
        <v>1.0344483750478428</v>
      </c>
      <c r="Y577" s="1">
        <f t="shared" si="104"/>
        <v>-1.5945577291947188</v>
      </c>
      <c r="Z577" s="1">
        <f t="shared" si="105"/>
        <v>0.29640036652888468</v>
      </c>
      <c r="AA577" s="1">
        <f t="shared" si="106"/>
        <v>-0.57792311162800425</v>
      </c>
      <c r="AB577" s="1">
        <f t="shared" si="107"/>
        <v>-0.49480068923093079</v>
      </c>
      <c r="AC577" s="1">
        <f t="shared" si="108"/>
        <v>1.8691847468014742</v>
      </c>
      <c r="AD577" s="1"/>
      <c r="AE577" s="1">
        <f t="shared" si="101"/>
        <v>0.10890281364164643</v>
      </c>
      <c r="AF577" s="1">
        <f t="shared" si="102"/>
        <v>1.1359950130875858</v>
      </c>
    </row>
    <row r="578" spans="1:32" x14ac:dyDescent="0.25">
      <c r="A578">
        <v>0.82113000185217899</v>
      </c>
      <c r="B578" t="s">
        <v>502</v>
      </c>
      <c r="C578">
        <v>7.6944319999999999</v>
      </c>
      <c r="D578">
        <v>7.5522660000000004</v>
      </c>
      <c r="E578">
        <v>7.4919339999999996</v>
      </c>
      <c r="F578">
        <v>7.4988939999999999</v>
      </c>
      <c r="G578">
        <v>7.6182780000000001</v>
      </c>
      <c r="H578">
        <v>7.4804490000000001</v>
      </c>
      <c r="I578">
        <v>7.5060560000000001</v>
      </c>
      <c r="J578">
        <v>7.5626199999999999</v>
      </c>
      <c r="K578">
        <v>7.6154219999999997</v>
      </c>
      <c r="L578">
        <v>7.5062850000000001</v>
      </c>
      <c r="M578">
        <v>7.4865320000000004</v>
      </c>
      <c r="N578">
        <v>7.6033900000000001</v>
      </c>
      <c r="O578">
        <v>7.4814540000000003</v>
      </c>
      <c r="P578">
        <v>7.5475390000000004</v>
      </c>
      <c r="R578" s="1">
        <f>TTEST(C578:I578,J578:P578,2,1)</f>
        <v>0.82113000185217899</v>
      </c>
      <c r="S578" s="2">
        <f t="shared" si="97"/>
        <v>576</v>
      </c>
      <c r="T578" s="2">
        <f t="shared" si="98"/>
        <v>0.93375026252287718</v>
      </c>
      <c r="U578" s="2">
        <f t="shared" si="99"/>
        <v>0.93281667973661841</v>
      </c>
      <c r="W578" s="1">
        <f t="shared" si="100"/>
        <v>-1.713082915022188</v>
      </c>
      <c r="X578" s="1">
        <f t="shared" si="103"/>
        <v>0.83625232479893219</v>
      </c>
      <c r="Y578" s="1">
        <f t="shared" si="104"/>
        <v>0.19155267518374358</v>
      </c>
      <c r="Z578" s="1">
        <f t="shared" si="105"/>
        <v>-0.16485097669068985</v>
      </c>
      <c r="AA578" s="1">
        <f t="shared" si="106"/>
        <v>-0.19542474034158391</v>
      </c>
      <c r="AB578" s="1">
        <f t="shared" si="107"/>
        <v>1.3435022416437098E-2</v>
      </c>
      <c r="AC578" s="1">
        <f t="shared" si="108"/>
        <v>0.552660411806152</v>
      </c>
      <c r="AD578" s="1"/>
      <c r="AE578" s="1">
        <f t="shared" si="101"/>
        <v>-6.8494028264170989E-2</v>
      </c>
      <c r="AF578" s="1">
        <f t="shared" si="102"/>
        <v>0.81739465506226328</v>
      </c>
    </row>
    <row r="579" spans="1:32" x14ac:dyDescent="0.25">
      <c r="A579">
        <v>0.82173316672981511</v>
      </c>
      <c r="B579" t="s">
        <v>561</v>
      </c>
      <c r="C579">
        <v>6.2575669999999999</v>
      </c>
      <c r="D579">
        <v>5.4713419999999999</v>
      </c>
      <c r="E579">
        <v>6.120946</v>
      </c>
      <c r="F579">
        <v>5.8864640000000001</v>
      </c>
      <c r="G579">
        <v>6.1423069999999997</v>
      </c>
      <c r="H579">
        <v>5.8235440000000001</v>
      </c>
      <c r="I579">
        <v>6.3718310000000002</v>
      </c>
      <c r="J579">
        <v>6.1360840000000003</v>
      </c>
      <c r="K579">
        <v>5.4177609999999996</v>
      </c>
      <c r="L579">
        <v>6.130401</v>
      </c>
      <c r="M579">
        <v>6.2882550000000004</v>
      </c>
      <c r="N579">
        <v>6.0903010000000002</v>
      </c>
      <c r="O579">
        <v>5.7256210000000003</v>
      </c>
      <c r="P579">
        <v>6.3964910000000001</v>
      </c>
      <c r="R579" s="1">
        <f>TTEST(C579:I579,J579:P579,2,1)</f>
        <v>0.82173316672981511</v>
      </c>
      <c r="S579" s="2">
        <f t="shared" si="97"/>
        <v>577</v>
      </c>
      <c r="T579" s="2">
        <f t="shared" si="98"/>
        <v>0.93281667973661841</v>
      </c>
      <c r="U579" s="2">
        <f t="shared" si="99"/>
        <v>0.93281667973661841</v>
      </c>
      <c r="W579" s="1">
        <f t="shared" si="100"/>
        <v>-1.9413775353903453</v>
      </c>
      <c r="X579" s="1">
        <f t="shared" si="103"/>
        <v>-0.97930270123856855</v>
      </c>
      <c r="Y579" s="1">
        <f t="shared" si="104"/>
        <v>0.15446958689065368</v>
      </c>
      <c r="Z579" s="1">
        <f t="shared" si="105"/>
        <v>6.8256766710881145</v>
      </c>
      <c r="AA579" s="1">
        <f t="shared" si="106"/>
        <v>-0.84668512987057731</v>
      </c>
      <c r="AB579" s="1">
        <f t="shared" si="107"/>
        <v>-1.6815018483590021</v>
      </c>
      <c r="AC579" s="1">
        <f t="shared" si="108"/>
        <v>0.38701591426388904</v>
      </c>
      <c r="AD579" s="1"/>
      <c r="AE579" s="1">
        <f t="shared" si="101"/>
        <v>0.27404213676916622</v>
      </c>
      <c r="AF579" s="1">
        <f t="shared" si="102"/>
        <v>3.0141365604729788</v>
      </c>
    </row>
    <row r="580" spans="1:32" x14ac:dyDescent="0.25">
      <c r="A580">
        <v>0.82323427748452027</v>
      </c>
      <c r="B580" t="s">
        <v>91</v>
      </c>
      <c r="C580">
        <v>8.6483070000000009</v>
      </c>
      <c r="D580">
        <v>8.5726250000000004</v>
      </c>
      <c r="E580">
        <v>8.6647750000000006</v>
      </c>
      <c r="F580">
        <v>8.6130770000000005</v>
      </c>
      <c r="G580">
        <v>8.4436230000000005</v>
      </c>
      <c r="H580">
        <v>8.5539660000000008</v>
      </c>
      <c r="I580">
        <v>8.4992359999999998</v>
      </c>
      <c r="J580">
        <v>8.6128689999999999</v>
      </c>
      <c r="K580">
        <v>8.6384629999999998</v>
      </c>
      <c r="L580">
        <v>8.5662500000000001</v>
      </c>
      <c r="M580">
        <v>8.6031669999999991</v>
      </c>
      <c r="N580">
        <v>8.4537049999999994</v>
      </c>
      <c r="O580">
        <v>8.5515659999999993</v>
      </c>
      <c r="P580">
        <v>8.6116890000000001</v>
      </c>
      <c r="R580" s="1">
        <f>TTEST(C580:I580,J580:P580,2,1)</f>
        <v>0.82323427748452027</v>
      </c>
      <c r="S580" s="2">
        <f t="shared" ref="S580:S643" si="109">_xlfn.RANK.EQ(R580,$R$3:$R$657,1)+COUNTIF($R$3:$R$657,R580)-1</f>
        <v>578</v>
      </c>
      <c r="T580" s="2">
        <f t="shared" ref="T580:T643" si="110">R580*COUNT($R$3:$R$657)/S580</f>
        <v>0.93290389576533006</v>
      </c>
      <c r="U580" s="2">
        <f t="shared" ref="U580:U643" si="111">MIN(1,_xlfn.MINIFS($T$3:$T$657,$S$3:$S$657,"&gt;="&amp;S580))</f>
        <v>0.93290389576533006</v>
      </c>
      <c r="W580" s="1">
        <f t="shared" ref="W580:W643" si="112">(J580-C580)/C580*100</f>
        <v>-0.40976806211899008</v>
      </c>
      <c r="X580" s="1">
        <f t="shared" si="103"/>
        <v>0.76800279960921414</v>
      </c>
      <c r="Y580" s="1">
        <f t="shared" si="104"/>
        <v>-1.1370751115868607</v>
      </c>
      <c r="Z580" s="1">
        <f t="shared" si="105"/>
        <v>-0.11505760368798999</v>
      </c>
      <c r="AA580" s="1">
        <f t="shared" si="106"/>
        <v>0.11940372041715759</v>
      </c>
      <c r="AB580" s="1">
        <f t="shared" si="107"/>
        <v>-2.8057160853825133E-2</v>
      </c>
      <c r="AC580" s="1">
        <f t="shared" si="108"/>
        <v>1.3230953935153742</v>
      </c>
      <c r="AD580" s="1"/>
      <c r="AE580" s="1">
        <f t="shared" ref="AE580:AE643" si="113">AVERAGE(W580:AC580)</f>
        <v>7.4363425042011433E-2</v>
      </c>
      <c r="AF580" s="1">
        <f t="shared" ref="AF580:AF643" si="114">_xlfn.STDEV.S(W580:AC580)</f>
        <v>0.79486190275160629</v>
      </c>
    </row>
    <row r="581" spans="1:32" x14ac:dyDescent="0.25">
      <c r="A581">
        <v>0.82681815268701231</v>
      </c>
      <c r="B581" t="s">
        <v>368</v>
      </c>
      <c r="C581">
        <v>5.679081</v>
      </c>
      <c r="D581">
        <v>6.1830699999999998</v>
      </c>
      <c r="E581">
        <v>6.3801759999999996</v>
      </c>
      <c r="F581">
        <v>6.0243099999999998</v>
      </c>
      <c r="G581">
        <v>5.9576830000000003</v>
      </c>
      <c r="H581">
        <v>5.4234429999999998</v>
      </c>
      <c r="I581">
        <v>4.5890709999999997</v>
      </c>
      <c r="J581">
        <v>5.7648570000000001</v>
      </c>
      <c r="K581">
        <v>6.3793980000000001</v>
      </c>
      <c r="L581">
        <v>5.5215189999999996</v>
      </c>
      <c r="M581">
        <v>5.9970689999999998</v>
      </c>
      <c r="N581">
        <v>5.8765309999999999</v>
      </c>
      <c r="O581">
        <v>5.6953420000000001</v>
      </c>
      <c r="P581">
        <v>5.2880029999999998</v>
      </c>
      <c r="R581" s="1">
        <f>TTEST(C581:I581,J581:P581,2,1)</f>
        <v>0.82681815268701231</v>
      </c>
      <c r="S581" s="2">
        <f t="shared" si="109"/>
        <v>579</v>
      </c>
      <c r="T581" s="2">
        <f t="shared" si="110"/>
        <v>0.93534696029359765</v>
      </c>
      <c r="U581" s="2">
        <f t="shared" si="111"/>
        <v>0.93399740541517395</v>
      </c>
      <c r="W581" s="1">
        <f t="shared" si="112"/>
        <v>1.5103852190169516</v>
      </c>
      <c r="X581" s="1">
        <f t="shared" si="103"/>
        <v>3.1752511292933812</v>
      </c>
      <c r="Y581" s="1">
        <f t="shared" si="104"/>
        <v>-13.458202406955547</v>
      </c>
      <c r="Z581" s="1">
        <f t="shared" si="105"/>
        <v>-0.45218456553530728</v>
      </c>
      <c r="AA581" s="1">
        <f t="shared" si="106"/>
        <v>-1.3621402817169079</v>
      </c>
      <c r="AB581" s="1">
        <f t="shared" si="107"/>
        <v>5.0134020031186894</v>
      </c>
      <c r="AC581" s="1">
        <f t="shared" si="108"/>
        <v>15.230359260076826</v>
      </c>
      <c r="AD581" s="1"/>
      <c r="AE581" s="1">
        <f t="shared" si="113"/>
        <v>1.3795529081854407</v>
      </c>
      <c r="AF581" s="1">
        <f t="shared" si="114"/>
        <v>8.5568926559175491</v>
      </c>
    </row>
    <row r="582" spans="1:32" x14ac:dyDescent="0.25">
      <c r="A582">
        <v>0.8270511376195433</v>
      </c>
      <c r="B582" t="s">
        <v>544</v>
      </c>
      <c r="C582">
        <v>6.2635490000000003</v>
      </c>
      <c r="D582">
        <v>6.1277039999999996</v>
      </c>
      <c r="E582">
        <v>5.9832689999999999</v>
      </c>
      <c r="F582">
        <v>5.8985669999999999</v>
      </c>
      <c r="G582">
        <v>6.2720459999999996</v>
      </c>
      <c r="H582">
        <v>6.159783</v>
      </c>
      <c r="I582">
        <v>6.3759180000000004</v>
      </c>
      <c r="J582">
        <v>5.9287859999999997</v>
      </c>
      <c r="K582">
        <v>6.2650129999999997</v>
      </c>
      <c r="L582">
        <v>5.6556629999999997</v>
      </c>
      <c r="M582">
        <v>5.9630390000000002</v>
      </c>
      <c r="N582">
        <v>6.3284019999999996</v>
      </c>
      <c r="O582">
        <v>6.32301</v>
      </c>
      <c r="P582">
        <v>6.48604</v>
      </c>
      <c r="R582" s="1">
        <f>TTEST(C582:I582,J582:P582,2,1)</f>
        <v>0.8270511376195433</v>
      </c>
      <c r="S582" s="2">
        <f t="shared" si="109"/>
        <v>580</v>
      </c>
      <c r="T582" s="2">
        <f t="shared" si="110"/>
        <v>0.93399740541517395</v>
      </c>
      <c r="U582" s="2">
        <f t="shared" si="111"/>
        <v>0.93399740541517395</v>
      </c>
      <c r="W582" s="1">
        <f t="shared" si="112"/>
        <v>-5.3446217152607982</v>
      </c>
      <c r="X582" s="1">
        <f t="shared" si="103"/>
        <v>2.2407903514921763</v>
      </c>
      <c r="Y582" s="1">
        <f t="shared" si="104"/>
        <v>-5.4753680638460391</v>
      </c>
      <c r="Z582" s="1">
        <f t="shared" si="105"/>
        <v>1.0930112347626177</v>
      </c>
      <c r="AA582" s="1">
        <f t="shared" si="106"/>
        <v>0.8985265733063833</v>
      </c>
      <c r="AB582" s="1">
        <f t="shared" si="107"/>
        <v>2.6498823091657613</v>
      </c>
      <c r="AC582" s="1">
        <f t="shared" si="108"/>
        <v>1.7271552112182058</v>
      </c>
      <c r="AD582" s="1"/>
      <c r="AE582" s="1">
        <f t="shared" si="113"/>
        <v>-0.3158034427373847</v>
      </c>
      <c r="AF582" s="1">
        <f t="shared" si="114"/>
        <v>3.5325774431325221</v>
      </c>
    </row>
    <row r="583" spans="1:32" x14ac:dyDescent="0.25">
      <c r="A583">
        <v>0.83612018099335306</v>
      </c>
      <c r="B583" t="s">
        <v>640</v>
      </c>
      <c r="C583">
        <v>6.0321300000000004</v>
      </c>
      <c r="D583">
        <v>6.8581649999999996</v>
      </c>
      <c r="E583">
        <v>5.7806259999999998</v>
      </c>
      <c r="F583">
        <v>5.2871240000000004</v>
      </c>
      <c r="G583">
        <v>6.0342669999999998</v>
      </c>
      <c r="H583">
        <v>5.8919639999999998</v>
      </c>
      <c r="I583">
        <v>5.8638479999999999</v>
      </c>
      <c r="J583">
        <v>6.469061</v>
      </c>
      <c r="K583">
        <v>5.9240320000000004</v>
      </c>
      <c r="L583">
        <v>5.6203690000000002</v>
      </c>
      <c r="M583">
        <v>6.2125000000000004</v>
      </c>
      <c r="N583">
        <v>6.3331850000000003</v>
      </c>
      <c r="O583">
        <v>5.8894140000000004</v>
      </c>
      <c r="P583">
        <v>5.6353609999999996</v>
      </c>
      <c r="R583" s="1">
        <f>TTEST(C583:I583,J583:P583,2,1)</f>
        <v>0.83612018099335306</v>
      </c>
      <c r="S583" s="2">
        <f t="shared" si="109"/>
        <v>581</v>
      </c>
      <c r="T583" s="2">
        <f t="shared" si="110"/>
        <v>0.94261397340902964</v>
      </c>
      <c r="U583" s="2">
        <f t="shared" si="111"/>
        <v>0.94088088900483846</v>
      </c>
      <c r="W583" s="1">
        <f t="shared" si="112"/>
        <v>7.2433949533580924</v>
      </c>
      <c r="X583" s="1">
        <f t="shared" si="103"/>
        <v>-13.620742574726611</v>
      </c>
      <c r="Y583" s="1">
        <f t="shared" si="104"/>
        <v>-2.7723122028652201</v>
      </c>
      <c r="Z583" s="1">
        <f t="shared" si="105"/>
        <v>17.502445563977691</v>
      </c>
      <c r="AA583" s="1">
        <f t="shared" si="106"/>
        <v>4.9536754008399111</v>
      </c>
      <c r="AB583" s="1">
        <f t="shared" si="107"/>
        <v>-4.3279286838809376E-2</v>
      </c>
      <c r="AC583" s="1">
        <f t="shared" si="108"/>
        <v>-3.8965368815835664</v>
      </c>
      <c r="AD583" s="1"/>
      <c r="AE583" s="1">
        <f t="shared" si="113"/>
        <v>1.3380921388802125</v>
      </c>
      <c r="AF583" s="1">
        <f t="shared" si="114"/>
        <v>9.825163723365522</v>
      </c>
    </row>
    <row r="584" spans="1:32" x14ac:dyDescent="0.25">
      <c r="A584">
        <v>0.83639985981561893</v>
      </c>
      <c r="B584" t="s">
        <v>271</v>
      </c>
      <c r="C584">
        <v>6.9162129999999999</v>
      </c>
      <c r="D584">
        <v>7.3175689999999998</v>
      </c>
      <c r="E584">
        <v>7.1815829999999998</v>
      </c>
      <c r="F584">
        <v>6.8486760000000002</v>
      </c>
      <c r="G584">
        <v>7.0612469999999998</v>
      </c>
      <c r="H584">
        <v>7.3734950000000001</v>
      </c>
      <c r="I584">
        <v>7.4508390000000002</v>
      </c>
      <c r="J584">
        <v>7.0857999999999999</v>
      </c>
      <c r="K584">
        <v>7.0718969999999999</v>
      </c>
      <c r="L584">
        <v>7.12629</v>
      </c>
      <c r="M584">
        <v>6.8342660000000004</v>
      </c>
      <c r="N584">
        <v>7.1713449999999996</v>
      </c>
      <c r="O584">
        <v>7.3456979999999996</v>
      </c>
      <c r="P584">
        <v>7.4389890000000003</v>
      </c>
      <c r="R584" s="1">
        <f>TTEST(C584:I584,J584:P584,2,1)</f>
        <v>0.83639985981561893</v>
      </c>
      <c r="S584" s="2">
        <f t="shared" si="109"/>
        <v>582</v>
      </c>
      <c r="T584" s="2">
        <f t="shared" si="110"/>
        <v>0.94130912058287008</v>
      </c>
      <c r="U584" s="2">
        <f t="shared" si="111"/>
        <v>0.94088088900483846</v>
      </c>
      <c r="W584" s="1">
        <f t="shared" si="112"/>
        <v>2.4520210699121026</v>
      </c>
      <c r="X584" s="1">
        <f t="shared" si="103"/>
        <v>-3.3572898321833371</v>
      </c>
      <c r="Y584" s="1">
        <f t="shared" si="104"/>
        <v>-0.76992774434271405</v>
      </c>
      <c r="Z584" s="1">
        <f t="shared" si="105"/>
        <v>-0.2104056316870562</v>
      </c>
      <c r="AA584" s="1">
        <f t="shared" si="106"/>
        <v>1.5591863590099568</v>
      </c>
      <c r="AB584" s="1">
        <f t="shared" si="107"/>
        <v>-0.37698540515726281</v>
      </c>
      <c r="AC584" s="1">
        <f t="shared" si="108"/>
        <v>-0.15904249172475632</v>
      </c>
      <c r="AD584" s="1"/>
      <c r="AE584" s="1">
        <f t="shared" si="113"/>
        <v>-0.12320623945329531</v>
      </c>
      <c r="AF584" s="1">
        <f t="shared" si="114"/>
        <v>1.8444998317450709</v>
      </c>
    </row>
    <row r="585" spans="1:32" x14ac:dyDescent="0.25">
      <c r="A585">
        <v>0.83745581418293247</v>
      </c>
      <c r="B585" t="s">
        <v>473</v>
      </c>
      <c r="C585">
        <v>7.5358150000000004</v>
      </c>
      <c r="D585">
        <v>7.3273599999999997</v>
      </c>
      <c r="E585">
        <v>7.3658729999999997</v>
      </c>
      <c r="F585">
        <v>7.3259610000000004</v>
      </c>
      <c r="G585">
        <v>7.4487389999999998</v>
      </c>
      <c r="H585">
        <v>7.359756</v>
      </c>
      <c r="I585">
        <v>7.4181249999999999</v>
      </c>
      <c r="J585">
        <v>7.4790830000000001</v>
      </c>
      <c r="K585">
        <v>7.5010019999999997</v>
      </c>
      <c r="L585">
        <v>7.4557890000000002</v>
      </c>
      <c r="M585">
        <v>7.3475710000000003</v>
      </c>
      <c r="N585">
        <v>7.356255</v>
      </c>
      <c r="O585">
        <v>7.251436</v>
      </c>
      <c r="P585">
        <v>7.4484120000000003</v>
      </c>
      <c r="R585" s="1">
        <f>TTEST(C585:I585,J585:P585,2,1)</f>
        <v>0.83745581418293247</v>
      </c>
      <c r="S585" s="2">
        <f t="shared" si="109"/>
        <v>583</v>
      </c>
      <c r="T585" s="2">
        <f t="shared" si="110"/>
        <v>0.94088088900483846</v>
      </c>
      <c r="U585" s="2">
        <f t="shared" si="111"/>
        <v>0.94088088900483846</v>
      </c>
      <c r="W585" s="1">
        <f t="shared" si="112"/>
        <v>-0.75283164461972896</v>
      </c>
      <c r="X585" s="1">
        <f t="shared" si="103"/>
        <v>2.3697757446065171</v>
      </c>
      <c r="Y585" s="1">
        <f t="shared" si="104"/>
        <v>1.2207107019086612</v>
      </c>
      <c r="Z585" s="1">
        <f t="shared" si="105"/>
        <v>0.29497836529569166</v>
      </c>
      <c r="AA585" s="1">
        <f t="shared" si="106"/>
        <v>-1.2416061295744125</v>
      </c>
      <c r="AB585" s="1">
        <f t="shared" si="107"/>
        <v>-1.4717879234039821</v>
      </c>
      <c r="AC585" s="1">
        <f t="shared" si="108"/>
        <v>0.40828376442834813</v>
      </c>
      <c r="AD585" s="1"/>
      <c r="AE585" s="1">
        <f t="shared" si="113"/>
        <v>0.11821755409158495</v>
      </c>
      <c r="AF585" s="1">
        <f t="shared" si="114"/>
        <v>1.3866237649242155</v>
      </c>
    </row>
    <row r="586" spans="1:32" x14ac:dyDescent="0.25">
      <c r="A586">
        <v>0.84112687855398005</v>
      </c>
      <c r="B586" t="s">
        <v>494</v>
      </c>
      <c r="C586">
        <v>7.7104179999999998</v>
      </c>
      <c r="D586">
        <v>7.6163509999999999</v>
      </c>
      <c r="E586">
        <v>7.6093380000000002</v>
      </c>
      <c r="F586">
        <v>7.3842220000000003</v>
      </c>
      <c r="G586">
        <v>7.64893</v>
      </c>
      <c r="H586">
        <v>7.5705150000000003</v>
      </c>
      <c r="I586">
        <v>7.6407379999999998</v>
      </c>
      <c r="J586">
        <v>7.5569189999999997</v>
      </c>
      <c r="K586">
        <v>7.5173750000000004</v>
      </c>
      <c r="L586">
        <v>7.6132790000000004</v>
      </c>
      <c r="M586">
        <v>7.5434729999999997</v>
      </c>
      <c r="N586">
        <v>7.6108729999999998</v>
      </c>
      <c r="O586">
        <v>7.5973269999999999</v>
      </c>
      <c r="P586">
        <v>7.6847950000000003</v>
      </c>
      <c r="R586" s="1">
        <f>TTEST(C586:I586,J586:P586,2,1)</f>
        <v>0.84112687855398005</v>
      </c>
      <c r="S586" s="2">
        <f t="shared" si="109"/>
        <v>584</v>
      </c>
      <c r="T586" s="2">
        <f t="shared" si="110"/>
        <v>0.94338716687133028</v>
      </c>
      <c r="U586" s="2">
        <f t="shared" si="111"/>
        <v>0.94338716687133028</v>
      </c>
      <c r="W586" s="1">
        <f t="shared" si="112"/>
        <v>-1.9907999799751461</v>
      </c>
      <c r="X586" s="1">
        <f t="shared" si="103"/>
        <v>-1.2995199407170115</v>
      </c>
      <c r="Y586" s="1">
        <f t="shared" si="104"/>
        <v>5.1791627602824249E-2</v>
      </c>
      <c r="Z586" s="1">
        <f t="shared" si="105"/>
        <v>2.1566388442817588</v>
      </c>
      <c r="AA586" s="1">
        <f t="shared" si="106"/>
        <v>-0.49754671568441905</v>
      </c>
      <c r="AB586" s="1">
        <f t="shared" si="107"/>
        <v>0.35416348821711086</v>
      </c>
      <c r="AC586" s="1">
        <f t="shared" si="108"/>
        <v>0.57660660527818719</v>
      </c>
      <c r="AD586" s="1"/>
      <c r="AE586" s="1">
        <f t="shared" si="113"/>
        <v>-9.2666581570956502E-2</v>
      </c>
      <c r="AF586" s="1">
        <f t="shared" si="114"/>
        <v>1.3509971708883202</v>
      </c>
    </row>
    <row r="587" spans="1:32" x14ac:dyDescent="0.25">
      <c r="A587">
        <v>0.84552318081060029</v>
      </c>
      <c r="B587" t="s">
        <v>228</v>
      </c>
      <c r="C587">
        <v>7.7179679999999999</v>
      </c>
      <c r="D587">
        <v>8.0613740000000007</v>
      </c>
      <c r="E587">
        <v>8.1105049999999999</v>
      </c>
      <c r="F587">
        <v>7.9709709999999996</v>
      </c>
      <c r="G587">
        <v>8.0050129999999999</v>
      </c>
      <c r="H587">
        <v>7.8985789999999998</v>
      </c>
      <c r="I587">
        <v>8.1341750000000008</v>
      </c>
      <c r="J587">
        <v>7.9820900000000004</v>
      </c>
      <c r="K587">
        <v>8.0428160000000002</v>
      </c>
      <c r="L587">
        <v>8.0898109999999992</v>
      </c>
      <c r="M587">
        <v>8.0095650000000003</v>
      </c>
      <c r="N587">
        <v>7.9438230000000001</v>
      </c>
      <c r="O587">
        <v>7.9041189999999997</v>
      </c>
      <c r="P587">
        <v>7.9940110000000004</v>
      </c>
      <c r="R587" s="1">
        <f>TTEST(C587:I587,J587:P587,2,1)</f>
        <v>0.84552318081060029</v>
      </c>
      <c r="S587" s="2">
        <f t="shared" si="109"/>
        <v>585</v>
      </c>
      <c r="T587" s="2">
        <f t="shared" si="110"/>
        <v>0.94669689475374919</v>
      </c>
      <c r="U587" s="2">
        <f t="shared" si="111"/>
        <v>0.94343157517440912</v>
      </c>
      <c r="W587" s="1">
        <f t="shared" si="112"/>
        <v>3.4221701878007318</v>
      </c>
      <c r="X587" s="1">
        <f t="shared" si="103"/>
        <v>-0.230208894910477</v>
      </c>
      <c r="Y587" s="1">
        <f t="shared" si="104"/>
        <v>-0.25515057323804941</v>
      </c>
      <c r="Z587" s="1">
        <f t="shared" si="105"/>
        <v>0.48418191459987353</v>
      </c>
      <c r="AA587" s="1">
        <f t="shared" si="106"/>
        <v>-0.76439601035001259</v>
      </c>
      <c r="AB587" s="1">
        <f t="shared" si="107"/>
        <v>7.0139198455821963E-2</v>
      </c>
      <c r="AC587" s="1">
        <f t="shared" si="108"/>
        <v>-1.7231495511222759</v>
      </c>
      <c r="AD587" s="1"/>
      <c r="AE587" s="1">
        <f t="shared" si="113"/>
        <v>0.14336946731937325</v>
      </c>
      <c r="AF587" s="1">
        <f t="shared" si="114"/>
        <v>1.6061527732044028</v>
      </c>
    </row>
    <row r="588" spans="1:32" x14ac:dyDescent="0.25">
      <c r="A588">
        <v>0.84626849682256788</v>
      </c>
      <c r="B588" t="s">
        <v>384</v>
      </c>
      <c r="C588">
        <v>6.6019740000000002</v>
      </c>
      <c r="D588">
        <v>6.2899209999999997</v>
      </c>
      <c r="E588">
        <v>6.116549</v>
      </c>
      <c r="F588">
        <v>6.4960560000000003</v>
      </c>
      <c r="G588">
        <v>6.3547310000000001</v>
      </c>
      <c r="H588">
        <v>6.5298439999999998</v>
      </c>
      <c r="I588">
        <v>5.4175800000000001</v>
      </c>
      <c r="J588">
        <v>6.5015530000000004</v>
      </c>
      <c r="K588">
        <v>5.4175800000000001</v>
      </c>
      <c r="L588">
        <v>6.1624460000000001</v>
      </c>
      <c r="M588">
        <v>6.2544199999999996</v>
      </c>
      <c r="N588">
        <v>6.3197380000000001</v>
      </c>
      <c r="O588">
        <v>6.5741699999999996</v>
      </c>
      <c r="P588">
        <v>6.2999650000000003</v>
      </c>
      <c r="R588" s="1">
        <f>TTEST(C588:I588,J588:P588,2,1)</f>
        <v>0.84626849682256788</v>
      </c>
      <c r="S588" s="2">
        <f t="shared" si="109"/>
        <v>586</v>
      </c>
      <c r="T588" s="2">
        <f t="shared" si="110"/>
        <v>0.94591444610713649</v>
      </c>
      <c r="U588" s="2">
        <f t="shared" si="111"/>
        <v>0.94343157517440912</v>
      </c>
      <c r="W588" s="1">
        <f t="shared" si="112"/>
        <v>-1.5210753632171206</v>
      </c>
      <c r="X588" s="1">
        <f t="shared" si="103"/>
        <v>-13.868870531124312</v>
      </c>
      <c r="Y588" s="1">
        <f t="shared" si="104"/>
        <v>0.75037410801417725</v>
      </c>
      <c r="Z588" s="1">
        <f t="shared" si="105"/>
        <v>-3.719733943180302</v>
      </c>
      <c r="AA588" s="1">
        <f t="shared" si="106"/>
        <v>-0.55066060231345826</v>
      </c>
      <c r="AB588" s="1">
        <f t="shared" si="107"/>
        <v>0.67882172989124812</v>
      </c>
      <c r="AC588" s="1">
        <f t="shared" si="108"/>
        <v>16.287438302710807</v>
      </c>
      <c r="AD588" s="1"/>
      <c r="AE588" s="1">
        <f t="shared" si="113"/>
        <v>-0.27767232845985135</v>
      </c>
      <c r="AF588" s="1">
        <f t="shared" si="114"/>
        <v>8.893477769600576</v>
      </c>
    </row>
    <row r="589" spans="1:32" x14ac:dyDescent="0.25">
      <c r="A589">
        <v>0.84774765643749583</v>
      </c>
      <c r="B589" t="s">
        <v>356</v>
      </c>
      <c r="C589">
        <v>6.1631650000000002</v>
      </c>
      <c r="D589">
        <v>6.583685</v>
      </c>
      <c r="E589">
        <v>6.3783779999999997</v>
      </c>
      <c r="F589">
        <v>6.4591529999999997</v>
      </c>
      <c r="G589">
        <v>6.4765189999999997</v>
      </c>
      <c r="H589">
        <v>6.3323470000000004</v>
      </c>
      <c r="I589">
        <v>6.3223770000000004</v>
      </c>
      <c r="J589">
        <v>6.2641260000000001</v>
      </c>
      <c r="K589">
        <v>6.3560699999999999</v>
      </c>
      <c r="L589">
        <v>6.5393509999999999</v>
      </c>
      <c r="M589">
        <v>6.3026540000000004</v>
      </c>
      <c r="N589">
        <v>6.4480370000000002</v>
      </c>
      <c r="O589">
        <v>6.3318430000000001</v>
      </c>
      <c r="P589">
        <v>6.3990710000000002</v>
      </c>
      <c r="R589" s="1">
        <f>TTEST(C589:I589,J589:P589,2,1)</f>
        <v>0.84774765643749583</v>
      </c>
      <c r="S589" s="2">
        <f t="shared" si="109"/>
        <v>587</v>
      </c>
      <c r="T589" s="2">
        <f t="shared" si="110"/>
        <v>0.945953517830596</v>
      </c>
      <c r="U589" s="2">
        <f t="shared" si="111"/>
        <v>0.94343157517440912</v>
      </c>
      <c r="W589" s="1">
        <f t="shared" si="112"/>
        <v>1.6381356007830368</v>
      </c>
      <c r="X589" s="1">
        <f t="shared" si="103"/>
        <v>-3.4572583591104391</v>
      </c>
      <c r="Y589" s="1">
        <f t="shared" si="104"/>
        <v>2.5237293870009001</v>
      </c>
      <c r="Z589" s="1">
        <f t="shared" si="105"/>
        <v>-2.4229028171340623</v>
      </c>
      <c r="AA589" s="1">
        <f t="shared" si="106"/>
        <v>-0.43977327944223515</v>
      </c>
      <c r="AB589" s="1">
        <f t="shared" si="107"/>
        <v>-7.9591342672832369E-3</v>
      </c>
      <c r="AC589" s="1">
        <f t="shared" si="108"/>
        <v>1.2130564184957622</v>
      </c>
      <c r="AD589" s="1"/>
      <c r="AE589" s="1">
        <f t="shared" si="113"/>
        <v>-0.13613888338204583</v>
      </c>
      <c r="AF589" s="1">
        <f t="shared" si="114"/>
        <v>2.1760447635899625</v>
      </c>
    </row>
    <row r="590" spans="1:32" x14ac:dyDescent="0.25">
      <c r="A590">
        <v>0.8481901604086528</v>
      </c>
      <c r="B590" t="s">
        <v>32</v>
      </c>
      <c r="C590">
        <v>7.3619570000000003</v>
      </c>
      <c r="D590">
        <v>7.2229770000000002</v>
      </c>
      <c r="E590">
        <v>6.9956060000000004</v>
      </c>
      <c r="F590">
        <v>7.0422390000000004</v>
      </c>
      <c r="G590">
        <v>7.29026</v>
      </c>
      <c r="H590">
        <v>7.2441420000000001</v>
      </c>
      <c r="I590">
        <v>7.3699009999999996</v>
      </c>
      <c r="J590">
        <v>7.0836829999999997</v>
      </c>
      <c r="K590">
        <v>7.3389689999999996</v>
      </c>
      <c r="L590">
        <v>6.8778560000000004</v>
      </c>
      <c r="M590">
        <v>7.1072600000000001</v>
      </c>
      <c r="N590">
        <v>7.3630950000000004</v>
      </c>
      <c r="O590">
        <v>7.3201700000000001</v>
      </c>
      <c r="P590">
        <v>7.517048</v>
      </c>
      <c r="R590" s="1">
        <f>TTEST(C590:I590,J590:P590,2,1)</f>
        <v>0.8481901604086528</v>
      </c>
      <c r="S590" s="2">
        <f t="shared" si="109"/>
        <v>588</v>
      </c>
      <c r="T590" s="2">
        <f t="shared" si="110"/>
        <v>0.94483767868650947</v>
      </c>
      <c r="U590" s="2">
        <f t="shared" si="111"/>
        <v>0.94343157517440912</v>
      </c>
      <c r="W590" s="1">
        <f t="shared" si="112"/>
        <v>-3.7798916782589274</v>
      </c>
      <c r="X590" s="1">
        <f t="shared" si="103"/>
        <v>1.6058752506064939</v>
      </c>
      <c r="Y590" s="1">
        <f t="shared" si="104"/>
        <v>-1.6831994254679299</v>
      </c>
      <c r="Z590" s="1">
        <f t="shared" si="105"/>
        <v>0.92330010384481087</v>
      </c>
      <c r="AA590" s="1">
        <f t="shared" si="106"/>
        <v>0.99907273540313279</v>
      </c>
      <c r="AB590" s="1">
        <f t="shared" si="107"/>
        <v>1.0495100731045857</v>
      </c>
      <c r="AC590" s="1">
        <f t="shared" si="108"/>
        <v>1.9965939840982989</v>
      </c>
      <c r="AD590" s="1"/>
      <c r="AE590" s="1">
        <f t="shared" si="113"/>
        <v>0.15875157761863784</v>
      </c>
      <c r="AF590" s="1">
        <f t="shared" si="114"/>
        <v>2.1000654999814303</v>
      </c>
    </row>
    <row r="591" spans="1:32" x14ac:dyDescent="0.25">
      <c r="A591">
        <v>0.84836824088202589</v>
      </c>
      <c r="B591" t="s">
        <v>540</v>
      </c>
      <c r="C591">
        <v>8.1463889999999992</v>
      </c>
      <c r="D591">
        <v>7.9817140000000002</v>
      </c>
      <c r="E591">
        <v>8.1978899999999992</v>
      </c>
      <c r="F591">
        <v>8.2481729999999995</v>
      </c>
      <c r="G591">
        <v>8.1980149999999998</v>
      </c>
      <c r="H591">
        <v>8.0162849999999999</v>
      </c>
      <c r="I591">
        <v>8.0586780000000005</v>
      </c>
      <c r="J591">
        <v>8.1521030000000003</v>
      </c>
      <c r="K591">
        <v>8.1204870000000007</v>
      </c>
      <c r="L591">
        <v>8.1028339999999996</v>
      </c>
      <c r="M591">
        <v>8.1507539999999992</v>
      </c>
      <c r="N591">
        <v>8.140879</v>
      </c>
      <c r="O591">
        <v>8.0350180000000009</v>
      </c>
      <c r="P591">
        <v>8.1004149999999999</v>
      </c>
      <c r="R591" s="1">
        <f>TTEST(C591:I591,J591:P591,2,1)</f>
        <v>0.84836824088202589</v>
      </c>
      <c r="S591" s="2">
        <f t="shared" si="109"/>
        <v>589</v>
      </c>
      <c r="T591" s="2">
        <f t="shared" si="110"/>
        <v>0.94343157517440912</v>
      </c>
      <c r="U591" s="2">
        <f t="shared" si="111"/>
        <v>0.94343157517440912</v>
      </c>
      <c r="W591" s="1">
        <f t="shared" si="112"/>
        <v>7.0141506868885192E-2</v>
      </c>
      <c r="X591" s="1">
        <f t="shared" si="103"/>
        <v>1.7386365885823583</v>
      </c>
      <c r="Y591" s="1">
        <f t="shared" si="104"/>
        <v>-1.1595178759412432</v>
      </c>
      <c r="Z591" s="1">
        <f t="shared" si="105"/>
        <v>-1.1810979231400744</v>
      </c>
      <c r="AA591" s="1">
        <f t="shared" si="106"/>
        <v>-0.69694920050768205</v>
      </c>
      <c r="AB591" s="1">
        <f t="shared" si="107"/>
        <v>0.23368680130510577</v>
      </c>
      <c r="AC591" s="1">
        <f t="shared" si="108"/>
        <v>0.51791373225235537</v>
      </c>
      <c r="AD591" s="1"/>
      <c r="AE591" s="1">
        <f t="shared" si="113"/>
        <v>-6.8169481511470745E-2</v>
      </c>
      <c r="AF591" s="1">
        <f t="shared" si="114"/>
        <v>1.0442943249388956</v>
      </c>
    </row>
    <row r="592" spans="1:32" x14ac:dyDescent="0.25">
      <c r="A592">
        <v>0.85033002273400538</v>
      </c>
      <c r="B592" t="s">
        <v>152</v>
      </c>
      <c r="C592">
        <v>6.969309</v>
      </c>
      <c r="D592">
        <v>6.5141929999999997</v>
      </c>
      <c r="E592">
        <v>6.9242429999999997</v>
      </c>
      <c r="F592">
        <v>6.7957989999999997</v>
      </c>
      <c r="G592">
        <v>6.7085650000000001</v>
      </c>
      <c r="H592">
        <v>6.6438680000000003</v>
      </c>
      <c r="I592">
        <v>6.642004</v>
      </c>
      <c r="J592">
        <v>6.9683130000000002</v>
      </c>
      <c r="K592">
        <v>6.516934</v>
      </c>
      <c r="L592">
        <v>6.9646309999999998</v>
      </c>
      <c r="M592">
        <v>6.7265699999999997</v>
      </c>
      <c r="N592">
        <v>6.7014839999999998</v>
      </c>
      <c r="O592">
        <v>6.6224030000000003</v>
      </c>
      <c r="P592">
        <v>6.7221710000000003</v>
      </c>
      <c r="R592" s="1">
        <f>TTEST(C592:I592,J592:P592,2,1)</f>
        <v>0.85033002273400538</v>
      </c>
      <c r="S592" s="2">
        <f t="shared" si="109"/>
        <v>590</v>
      </c>
      <c r="T592" s="2">
        <f t="shared" si="110"/>
        <v>0.94401044896741271</v>
      </c>
      <c r="U592" s="2">
        <f t="shared" si="111"/>
        <v>0.94401044896741271</v>
      </c>
      <c r="W592" s="1">
        <f t="shared" si="112"/>
        <v>-1.4291230307047296E-2</v>
      </c>
      <c r="X592" s="1">
        <f t="shared" si="103"/>
        <v>4.2077353250054558E-2</v>
      </c>
      <c r="Y592" s="1">
        <f t="shared" si="104"/>
        <v>0.5832839777575699</v>
      </c>
      <c r="Z592" s="1">
        <f t="shared" si="105"/>
        <v>-1.0187028780574585</v>
      </c>
      <c r="AA592" s="1">
        <f t="shared" si="106"/>
        <v>-0.10555163436592381</v>
      </c>
      <c r="AB592" s="1">
        <f t="shared" si="107"/>
        <v>-0.323079868534415</v>
      </c>
      <c r="AC592" s="1">
        <f t="shared" si="108"/>
        <v>1.2069700650586828</v>
      </c>
      <c r="AD592" s="1"/>
      <c r="AE592" s="1">
        <f t="shared" si="113"/>
        <v>5.2957969257351793E-2</v>
      </c>
      <c r="AF592" s="1">
        <f t="shared" si="114"/>
        <v>0.6991205376225329</v>
      </c>
    </row>
    <row r="593" spans="1:32" x14ac:dyDescent="0.25">
      <c r="A593">
        <v>0.85296880858306201</v>
      </c>
      <c r="B593" t="s">
        <v>332</v>
      </c>
      <c r="C593">
        <v>6.177899</v>
      </c>
      <c r="D593">
        <v>6.436299</v>
      </c>
      <c r="E593">
        <v>6.4574160000000003</v>
      </c>
      <c r="F593">
        <v>6.4944699999999997</v>
      </c>
      <c r="G593">
        <v>6.4280989999999996</v>
      </c>
      <c r="H593">
        <v>6.6922059999999997</v>
      </c>
      <c r="I593">
        <v>7.1969409999999998</v>
      </c>
      <c r="J593">
        <v>6.4194100000000001</v>
      </c>
      <c r="K593">
        <v>6.6261570000000001</v>
      </c>
      <c r="L593">
        <v>6.2880919999999998</v>
      </c>
      <c r="M593">
        <v>6.4900820000000001</v>
      </c>
      <c r="N593">
        <v>6.5547149999999998</v>
      </c>
      <c r="O593">
        <v>6.7600300000000004</v>
      </c>
      <c r="P593">
        <v>6.5969990000000003</v>
      </c>
      <c r="R593" s="1">
        <f>TTEST(C593:I593,J593:P593,2,1)</f>
        <v>0.85296880858306201</v>
      </c>
      <c r="S593" s="2">
        <f t="shared" si="109"/>
        <v>591</v>
      </c>
      <c r="T593" s="2">
        <f t="shared" si="110"/>
        <v>0.94533768125533957</v>
      </c>
      <c r="U593" s="2">
        <f t="shared" si="111"/>
        <v>0.9441592875323519</v>
      </c>
      <c r="W593" s="1">
        <f t="shared" si="112"/>
        <v>3.9092740104686081</v>
      </c>
      <c r="X593" s="1">
        <f t="shared" si="103"/>
        <v>2.9498008094403336</v>
      </c>
      <c r="Y593" s="1">
        <f t="shared" si="104"/>
        <v>-2.6221634164501788</v>
      </c>
      <c r="Z593" s="1">
        <f t="shared" si="105"/>
        <v>-6.7565174679375145E-2</v>
      </c>
      <c r="AA593" s="1">
        <f t="shared" si="106"/>
        <v>1.9697269752690538</v>
      </c>
      <c r="AB593" s="1">
        <f t="shared" si="107"/>
        <v>1.0134774691633937</v>
      </c>
      <c r="AC593" s="1">
        <f t="shared" si="108"/>
        <v>-8.3360694495063878</v>
      </c>
      <c r="AD593" s="1"/>
      <c r="AE593" s="1">
        <f t="shared" si="113"/>
        <v>-0.16907411089922178</v>
      </c>
      <c r="AF593" s="1">
        <f t="shared" si="114"/>
        <v>4.1845144393637623</v>
      </c>
    </row>
    <row r="594" spans="1:32" x14ac:dyDescent="0.25">
      <c r="A594">
        <v>0.853347020181912</v>
      </c>
      <c r="B594" t="s">
        <v>189</v>
      </c>
      <c r="C594">
        <v>6.1917220000000004</v>
      </c>
      <c r="D594">
        <v>6.9897</v>
      </c>
      <c r="E594">
        <v>7.0260439999999997</v>
      </c>
      <c r="F594">
        <v>7.0425519999999997</v>
      </c>
      <c r="G594">
        <v>7.3210230000000003</v>
      </c>
      <c r="H594">
        <v>7.7679619999999998</v>
      </c>
      <c r="I594">
        <v>7.2184720000000002</v>
      </c>
      <c r="J594">
        <v>6.9018280000000001</v>
      </c>
      <c r="K594">
        <v>7.0235029999999998</v>
      </c>
      <c r="L594">
        <v>6.9402350000000004</v>
      </c>
      <c r="M594">
        <v>6.8906919999999996</v>
      </c>
      <c r="N594">
        <v>7.1769069999999999</v>
      </c>
      <c r="O594">
        <v>7.5813629999999996</v>
      </c>
      <c r="P594">
        <v>7.2027770000000002</v>
      </c>
      <c r="R594" s="1">
        <f>TTEST(C594:I594,J594:P594,2,1)</f>
        <v>0.853347020181912</v>
      </c>
      <c r="S594" s="2">
        <f t="shared" si="109"/>
        <v>592</v>
      </c>
      <c r="T594" s="2">
        <f t="shared" si="110"/>
        <v>0.9441592875323519</v>
      </c>
      <c r="U594" s="2">
        <f t="shared" si="111"/>
        <v>0.9441592875323519</v>
      </c>
      <c r="W594" s="1">
        <f t="shared" si="112"/>
        <v>11.468635058227736</v>
      </c>
      <c r="X594" s="1">
        <f t="shared" si="103"/>
        <v>0.48361159992560199</v>
      </c>
      <c r="Y594" s="1">
        <f t="shared" si="104"/>
        <v>-1.2212989272483827</v>
      </c>
      <c r="Z594" s="1">
        <f t="shared" si="105"/>
        <v>-2.1563206065074154</v>
      </c>
      <c r="AA594" s="1">
        <f t="shared" si="106"/>
        <v>-1.9685227050919025</v>
      </c>
      <c r="AB594" s="1">
        <f t="shared" si="107"/>
        <v>-2.4021615965680598</v>
      </c>
      <c r="AC594" s="1">
        <f t="shared" si="108"/>
        <v>-0.21742828676207396</v>
      </c>
      <c r="AD594" s="1"/>
      <c r="AE594" s="1">
        <f t="shared" si="113"/>
        <v>0.56950207656792928</v>
      </c>
      <c r="AF594" s="1">
        <f t="shared" si="114"/>
        <v>4.9215033041406873</v>
      </c>
    </row>
    <row r="595" spans="1:32" x14ac:dyDescent="0.25">
      <c r="A595">
        <v>0.85658930478716688</v>
      </c>
      <c r="B595" t="s">
        <v>504</v>
      </c>
      <c r="C595">
        <v>7.117305</v>
      </c>
      <c r="D595">
        <v>7.0204079999999998</v>
      </c>
      <c r="E595">
        <v>6.9353480000000003</v>
      </c>
      <c r="F595">
        <v>6.9899209999999998</v>
      </c>
      <c r="G595">
        <v>6.5189180000000002</v>
      </c>
      <c r="H595">
        <v>7.0341930000000001</v>
      </c>
      <c r="I595">
        <v>6.8116500000000002</v>
      </c>
      <c r="J595">
        <v>7.1224800000000004</v>
      </c>
      <c r="K595">
        <v>7.0417969999999999</v>
      </c>
      <c r="L595">
        <v>6.5509029999999999</v>
      </c>
      <c r="M595">
        <v>7.0050460000000001</v>
      </c>
      <c r="N595">
        <v>6.9286560000000001</v>
      </c>
      <c r="O595">
        <v>7.024089</v>
      </c>
      <c r="P595">
        <v>6.8696719999999996</v>
      </c>
      <c r="R595" s="1">
        <f>TTEST(C595:I595,J595:P595,2,1)</f>
        <v>0.85658930478716688</v>
      </c>
      <c r="S595" s="2">
        <f t="shared" si="109"/>
        <v>593</v>
      </c>
      <c r="T595" s="2">
        <f t="shared" si="110"/>
        <v>0.94614838893017583</v>
      </c>
      <c r="U595" s="2">
        <f t="shared" si="111"/>
        <v>0.94614838893017583</v>
      </c>
      <c r="W595" s="1">
        <f t="shared" si="112"/>
        <v>7.2710105861704302E-2</v>
      </c>
      <c r="X595" s="1">
        <f t="shared" ref="X595:X657" si="115">(K595-D595)/D595*100</f>
        <v>0.304668902434162</v>
      </c>
      <c r="Y595" s="1">
        <f t="shared" ref="Y595:Y657" si="116">(L595-E595)/E595*100</f>
        <v>-5.5432690616245983</v>
      </c>
      <c r="Z595" s="1">
        <f t="shared" ref="Z595:Z657" si="117">(M595-F595)/F595*100</f>
        <v>0.21638298916397308</v>
      </c>
      <c r="AA595" s="1">
        <f t="shared" ref="AA595:AA657" si="118">(N595-G595)/G595*100</f>
        <v>6.2853682160137607</v>
      </c>
      <c r="AB595" s="1">
        <f t="shared" ref="AB595:AB657" si="119">(O595-H595)/H595*100</f>
        <v>-0.14364121086811399</v>
      </c>
      <c r="AC595" s="1">
        <f t="shared" ref="AC595:AC657" si="120">(P595-I595)/I595*100</f>
        <v>0.85180536287095421</v>
      </c>
      <c r="AD595" s="1"/>
      <c r="AE595" s="1">
        <f t="shared" si="113"/>
        <v>0.29200361483597748</v>
      </c>
      <c r="AF595" s="1">
        <f t="shared" si="114"/>
        <v>3.4285069489545852</v>
      </c>
    </row>
    <row r="596" spans="1:32" x14ac:dyDescent="0.25">
      <c r="A596">
        <v>0.85954899006558971</v>
      </c>
      <c r="B596" t="s">
        <v>593</v>
      </c>
      <c r="C596">
        <v>6.2437360000000002</v>
      </c>
      <c r="D596">
        <v>6.4805190000000001</v>
      </c>
      <c r="E596">
        <v>6.5443110000000004</v>
      </c>
      <c r="F596">
        <v>6.2437889999999996</v>
      </c>
      <c r="G596">
        <v>6.2097090000000001</v>
      </c>
      <c r="H596">
        <v>6.3111689999999996</v>
      </c>
      <c r="I596">
        <v>6.8291529999999998</v>
      </c>
      <c r="J596">
        <v>6.3374810000000004</v>
      </c>
      <c r="K596">
        <v>6.4751510000000003</v>
      </c>
      <c r="L596">
        <v>6.2629060000000001</v>
      </c>
      <c r="M596">
        <v>6.3064299999999998</v>
      </c>
      <c r="N596">
        <v>6.506138</v>
      </c>
      <c r="O596">
        <v>6.4629139999999996</v>
      </c>
      <c r="P596">
        <v>6.3856200000000003</v>
      </c>
      <c r="R596" s="1">
        <f>TTEST(C596:I596,J596:P596,2,1)</f>
        <v>0.85954899006558971</v>
      </c>
      <c r="S596" s="2">
        <f t="shared" si="109"/>
        <v>594</v>
      </c>
      <c r="T596" s="2">
        <f t="shared" si="110"/>
        <v>0.94781917254707282</v>
      </c>
      <c r="U596" s="2">
        <f t="shared" si="111"/>
        <v>0.94781917254707282</v>
      </c>
      <c r="W596" s="1">
        <f t="shared" si="112"/>
        <v>1.5014247879795075</v>
      </c>
      <c r="X596" s="1">
        <f t="shared" si="115"/>
        <v>-8.2832871873376457E-2</v>
      </c>
      <c r="Y596" s="1">
        <f t="shared" si="116"/>
        <v>-4.2999943003931254</v>
      </c>
      <c r="Z596" s="1">
        <f t="shared" si="117"/>
        <v>1.0032529926940223</v>
      </c>
      <c r="AA596" s="1">
        <f t="shared" si="118"/>
        <v>4.7736375408251792</v>
      </c>
      <c r="AB596" s="1">
        <f t="shared" si="119"/>
        <v>2.4043881569325749</v>
      </c>
      <c r="AC596" s="1">
        <f t="shared" si="120"/>
        <v>-6.4947000015960921</v>
      </c>
      <c r="AD596" s="1"/>
      <c r="AE596" s="1">
        <f t="shared" si="113"/>
        <v>-0.17068909934733004</v>
      </c>
      <c r="AF596" s="1">
        <f t="shared" si="114"/>
        <v>3.9222333718609503</v>
      </c>
    </row>
    <row r="597" spans="1:32" x14ac:dyDescent="0.25">
      <c r="A597">
        <v>0.86267417604246099</v>
      </c>
      <c r="B597" t="s">
        <v>278</v>
      </c>
      <c r="C597">
        <v>6.6046519999999997</v>
      </c>
      <c r="D597">
        <v>7.0422459999999996</v>
      </c>
      <c r="E597">
        <v>6.9557409999999997</v>
      </c>
      <c r="F597">
        <v>6.7455740000000004</v>
      </c>
      <c r="G597">
        <v>6.7209450000000004</v>
      </c>
      <c r="H597">
        <v>6.6911769999999997</v>
      </c>
      <c r="I597">
        <v>6.983911</v>
      </c>
      <c r="J597">
        <v>6.6250720000000003</v>
      </c>
      <c r="K597">
        <v>6.7489379999999999</v>
      </c>
      <c r="L597">
        <v>7.1060800000000004</v>
      </c>
      <c r="M597">
        <v>6.7595130000000001</v>
      </c>
      <c r="N597">
        <v>6.7507929999999998</v>
      </c>
      <c r="O597">
        <v>6.7163880000000002</v>
      </c>
      <c r="P597">
        <v>6.9726999999999997</v>
      </c>
      <c r="R597" s="1">
        <f>TTEST(C597:I597,J597:P597,2,1)</f>
        <v>0.86267417604246099</v>
      </c>
      <c r="S597" s="2">
        <f t="shared" si="109"/>
        <v>595</v>
      </c>
      <c r="T597" s="2">
        <f t="shared" si="110"/>
        <v>0.94966652992909573</v>
      </c>
      <c r="U597" s="2">
        <f t="shared" si="111"/>
        <v>0.94865742479652782</v>
      </c>
      <c r="W597" s="1">
        <f t="shared" si="112"/>
        <v>0.30917601714671039</v>
      </c>
      <c r="X597" s="1">
        <f t="shared" si="115"/>
        <v>-4.1649780481965513</v>
      </c>
      <c r="Y597" s="1">
        <f t="shared" si="116"/>
        <v>2.1613656977739781</v>
      </c>
      <c r="Z597" s="1">
        <f t="shared" si="117"/>
        <v>0.20663919779102119</v>
      </c>
      <c r="AA597" s="1">
        <f t="shared" si="118"/>
        <v>0.44410421451149246</v>
      </c>
      <c r="AB597" s="1">
        <f t="shared" si="119"/>
        <v>0.3767797504086432</v>
      </c>
      <c r="AC597" s="1">
        <f t="shared" si="120"/>
        <v>-0.1605261006333028</v>
      </c>
      <c r="AD597" s="1"/>
      <c r="AE597" s="1">
        <f t="shared" si="113"/>
        <v>-0.11820561017114407</v>
      </c>
      <c r="AF597" s="1">
        <f t="shared" si="114"/>
        <v>1.9332177661364416</v>
      </c>
    </row>
    <row r="598" spans="1:32" x14ac:dyDescent="0.25">
      <c r="A598">
        <v>0.86320583996752753</v>
      </c>
      <c r="B598" t="s">
        <v>198</v>
      </c>
      <c r="C598">
        <v>6.6833020000000003</v>
      </c>
      <c r="D598">
        <v>6.5800450000000001</v>
      </c>
      <c r="E598">
        <v>6.5952149999999996</v>
      </c>
      <c r="F598">
        <v>6.6167610000000003</v>
      </c>
      <c r="G598">
        <v>6.6217550000000003</v>
      </c>
      <c r="H598">
        <v>6.199338</v>
      </c>
      <c r="I598">
        <v>6.5506339999999996</v>
      </c>
      <c r="J598">
        <v>6.435632</v>
      </c>
      <c r="K598">
        <v>6.6827189999999996</v>
      </c>
      <c r="L598">
        <v>6.5146290000000002</v>
      </c>
      <c r="M598">
        <v>6.6191269999999998</v>
      </c>
      <c r="N598">
        <v>6.5103340000000003</v>
      </c>
      <c r="O598">
        <v>6.4008390000000004</v>
      </c>
      <c r="P598">
        <v>6.612533</v>
      </c>
      <c r="R598" s="1">
        <f>TTEST(C598:I598,J598:P598,2,1)</f>
        <v>0.86320583996752753</v>
      </c>
      <c r="S598" s="2">
        <f t="shared" si="109"/>
        <v>596</v>
      </c>
      <c r="T598" s="2">
        <f t="shared" si="110"/>
        <v>0.94865742479652782</v>
      </c>
      <c r="U598" s="2">
        <f t="shared" si="111"/>
        <v>0.94865742479652782</v>
      </c>
      <c r="W598" s="1">
        <f t="shared" si="112"/>
        <v>-3.7058029099986847</v>
      </c>
      <c r="X598" s="1">
        <f t="shared" si="115"/>
        <v>1.5603844654557755</v>
      </c>
      <c r="Y598" s="1">
        <f t="shared" si="116"/>
        <v>-1.2218858672537496</v>
      </c>
      <c r="Z598" s="1">
        <f t="shared" si="117"/>
        <v>3.5757676603392873E-2</v>
      </c>
      <c r="AA598" s="1">
        <f t="shared" si="118"/>
        <v>-1.6826505964053335</v>
      </c>
      <c r="AB598" s="1">
        <f t="shared" si="119"/>
        <v>3.2503631839399687</v>
      </c>
      <c r="AC598" s="1">
        <f t="shared" si="120"/>
        <v>0.94493143717082007</v>
      </c>
      <c r="AD598" s="1"/>
      <c r="AE598" s="1">
        <f t="shared" si="113"/>
        <v>-0.11698608721254447</v>
      </c>
      <c r="AF598" s="1">
        <f t="shared" si="114"/>
        <v>2.304174748786108</v>
      </c>
    </row>
    <row r="599" spans="1:32" x14ac:dyDescent="0.25">
      <c r="A599">
        <v>0.86558765620717903</v>
      </c>
      <c r="B599" t="s">
        <v>489</v>
      </c>
      <c r="C599">
        <v>6.7863730000000002</v>
      </c>
      <c r="D599">
        <v>7.2613370000000002</v>
      </c>
      <c r="E599">
        <v>6.7857669999999999</v>
      </c>
      <c r="F599">
        <v>6.9834690000000004</v>
      </c>
      <c r="G599">
        <v>7.237044</v>
      </c>
      <c r="H599">
        <v>7.2012960000000001</v>
      </c>
      <c r="I599">
        <v>6.9856629999999997</v>
      </c>
      <c r="J599">
        <v>7.004918</v>
      </c>
      <c r="K599">
        <v>6.8966570000000003</v>
      </c>
      <c r="L599">
        <v>7.0365979999999997</v>
      </c>
      <c r="M599">
        <v>6.9301360000000001</v>
      </c>
      <c r="N599">
        <v>7.0927020000000001</v>
      </c>
      <c r="O599">
        <v>7.1137449999999998</v>
      </c>
      <c r="P599">
        <v>7.0652429999999997</v>
      </c>
      <c r="R599" s="1">
        <f>TTEST(C599:I599,J599:P599,2,1)</f>
        <v>0.86558765620717903</v>
      </c>
      <c r="S599" s="2">
        <f t="shared" si="109"/>
        <v>597</v>
      </c>
      <c r="T599" s="2">
        <f t="shared" si="110"/>
        <v>0.94968159935628527</v>
      </c>
      <c r="U599" s="2">
        <f t="shared" si="111"/>
        <v>0.94968159935628527</v>
      </c>
      <c r="W599" s="1">
        <f t="shared" si="112"/>
        <v>3.2203505466027251</v>
      </c>
      <c r="X599" s="1">
        <f t="shared" si="115"/>
        <v>-5.0222156057486362</v>
      </c>
      <c r="Y599" s="1">
        <f t="shared" si="116"/>
        <v>3.6964281266951815</v>
      </c>
      <c r="Z599" s="1">
        <f t="shared" si="117"/>
        <v>-0.76370354046105593</v>
      </c>
      <c r="AA599" s="1">
        <f t="shared" si="118"/>
        <v>-1.9944883574011707</v>
      </c>
      <c r="AB599" s="1">
        <f t="shared" si="119"/>
        <v>-1.215767273001976</v>
      </c>
      <c r="AC599" s="1">
        <f t="shared" si="120"/>
        <v>1.1391903674712049</v>
      </c>
      <c r="AD599" s="1"/>
      <c r="AE599" s="1">
        <f t="shared" si="113"/>
        <v>-0.13431510512053246</v>
      </c>
      <c r="AF599" s="1">
        <f t="shared" si="114"/>
        <v>3.0677808471861083</v>
      </c>
    </row>
    <row r="600" spans="1:32" x14ac:dyDescent="0.25">
      <c r="A600">
        <v>0.86873576215520953</v>
      </c>
      <c r="B600" t="s">
        <v>280</v>
      </c>
      <c r="C600">
        <v>6.1293230000000003</v>
      </c>
      <c r="D600">
        <v>6.1016250000000003</v>
      </c>
      <c r="E600">
        <v>6.1714289999999998</v>
      </c>
      <c r="F600">
        <v>6.2910940000000002</v>
      </c>
      <c r="G600">
        <v>6.5920360000000002</v>
      </c>
      <c r="H600">
        <v>6.3631690000000001</v>
      </c>
      <c r="I600">
        <v>6.0378230000000004</v>
      </c>
      <c r="J600">
        <v>6.2387560000000004</v>
      </c>
      <c r="K600">
        <v>6.9061170000000001</v>
      </c>
      <c r="L600">
        <v>5.5739780000000003</v>
      </c>
      <c r="M600">
        <v>5.2441969999999998</v>
      </c>
      <c r="N600">
        <v>6.4636719999999999</v>
      </c>
      <c r="O600">
        <v>6.5322469999999999</v>
      </c>
      <c r="P600">
        <v>6.444331</v>
      </c>
      <c r="R600" s="1">
        <f>TTEST(C600:I600,J600:P600,2,1)</f>
        <v>0.86873576215520953</v>
      </c>
      <c r="S600" s="2">
        <f t="shared" si="109"/>
        <v>598</v>
      </c>
      <c r="T600" s="2">
        <f t="shared" si="110"/>
        <v>0.95154167928371614</v>
      </c>
      <c r="U600" s="2">
        <f t="shared" si="111"/>
        <v>0.95151814918825139</v>
      </c>
      <c r="W600" s="1">
        <f t="shared" si="112"/>
        <v>1.7854010956838153</v>
      </c>
      <c r="X600" s="1">
        <f t="shared" si="115"/>
        <v>13.184881076762334</v>
      </c>
      <c r="Y600" s="1">
        <f t="shared" si="116"/>
        <v>-9.68091830919548</v>
      </c>
      <c r="Z600" s="1">
        <f t="shared" si="117"/>
        <v>-16.640937172453636</v>
      </c>
      <c r="AA600" s="1">
        <f t="shared" si="118"/>
        <v>-1.9472587831741266</v>
      </c>
      <c r="AB600" s="1">
        <f t="shared" si="119"/>
        <v>2.6571351475970517</v>
      </c>
      <c r="AC600" s="1">
        <f t="shared" si="120"/>
        <v>6.7326915678051451</v>
      </c>
      <c r="AD600" s="1"/>
      <c r="AE600" s="1">
        <f t="shared" si="113"/>
        <v>-0.55842933956784246</v>
      </c>
      <c r="AF600" s="1">
        <f t="shared" si="114"/>
        <v>10.013891449590643</v>
      </c>
    </row>
    <row r="601" spans="1:32" x14ac:dyDescent="0.25">
      <c r="A601">
        <v>0.87016697918131691</v>
      </c>
      <c r="B601" t="s">
        <v>288</v>
      </c>
      <c r="C601">
        <v>7.1894790000000004</v>
      </c>
      <c r="D601">
        <v>7.2588020000000002</v>
      </c>
      <c r="E601">
        <v>7.1431110000000002</v>
      </c>
      <c r="F601">
        <v>6.9617240000000002</v>
      </c>
      <c r="G601">
        <v>7.2001569999999999</v>
      </c>
      <c r="H601">
        <v>7.6950139999999996</v>
      </c>
      <c r="I601">
        <v>7.0335520000000002</v>
      </c>
      <c r="J601">
        <v>7.173394</v>
      </c>
      <c r="K601">
        <v>7.3356830000000004</v>
      </c>
      <c r="L601">
        <v>7.2107349999999997</v>
      </c>
      <c r="M601">
        <v>6.6532790000000004</v>
      </c>
      <c r="N601">
        <v>7.2426130000000004</v>
      </c>
      <c r="O601">
        <v>7.6885919999999999</v>
      </c>
      <c r="P601">
        <v>7.2497809999999996</v>
      </c>
      <c r="R601" s="1">
        <f>TTEST(C601:I601,J601:P601,2,1)</f>
        <v>0.87016697918131691</v>
      </c>
      <c r="S601" s="2">
        <f t="shared" si="109"/>
        <v>599</v>
      </c>
      <c r="T601" s="2">
        <f t="shared" si="110"/>
        <v>0.95151814918825139</v>
      </c>
      <c r="U601" s="2">
        <f t="shared" si="111"/>
        <v>0.95151814918825139</v>
      </c>
      <c r="W601" s="1">
        <f t="shared" si="112"/>
        <v>-0.2237297028060079</v>
      </c>
      <c r="X601" s="1">
        <f t="shared" si="115"/>
        <v>1.0591417151204869</v>
      </c>
      <c r="Y601" s="1">
        <f t="shared" si="116"/>
        <v>0.94670235419832427</v>
      </c>
      <c r="Z601" s="1">
        <f t="shared" si="117"/>
        <v>-4.4305835738388915</v>
      </c>
      <c r="AA601" s="1">
        <f t="shared" si="118"/>
        <v>0.58965380893778419</v>
      </c>
      <c r="AB601" s="1">
        <f t="shared" si="119"/>
        <v>-8.345663828551457E-2</v>
      </c>
      <c r="AC601" s="1">
        <f t="shared" si="120"/>
        <v>3.0742503929735552</v>
      </c>
      <c r="AD601" s="1"/>
      <c r="AE601" s="1">
        <f t="shared" si="113"/>
        <v>0.13313976518567663</v>
      </c>
      <c r="AF601" s="1">
        <f t="shared" si="114"/>
        <v>2.2869098885064907</v>
      </c>
    </row>
    <row r="602" spans="1:32" x14ac:dyDescent="0.25">
      <c r="A602">
        <v>0.87169936163842821</v>
      </c>
      <c r="B602" t="s">
        <v>350</v>
      </c>
      <c r="C602">
        <v>6.2273820000000004</v>
      </c>
      <c r="D602">
        <v>6.643154</v>
      </c>
      <c r="E602">
        <v>7.0664790000000002</v>
      </c>
      <c r="F602">
        <v>6.5763819999999997</v>
      </c>
      <c r="G602">
        <v>6.4497460000000002</v>
      </c>
      <c r="H602">
        <v>5.8373429999999997</v>
      </c>
      <c r="I602">
        <v>5.9907300000000001</v>
      </c>
      <c r="J602">
        <v>6.6790050000000001</v>
      </c>
      <c r="K602">
        <v>6.9845829999999998</v>
      </c>
      <c r="L602">
        <v>5.8669669999999998</v>
      </c>
      <c r="M602">
        <v>6.5938239999999997</v>
      </c>
      <c r="N602">
        <v>5.9499000000000004</v>
      </c>
      <c r="O602">
        <v>6.2103289999999998</v>
      </c>
      <c r="P602">
        <v>6.2366780000000004</v>
      </c>
      <c r="R602" s="1">
        <f>TTEST(C602:I602,J602:P602,2,1)</f>
        <v>0.87169936163842821</v>
      </c>
      <c r="S602" s="2">
        <f t="shared" si="109"/>
        <v>600</v>
      </c>
      <c r="T602" s="2">
        <f t="shared" si="110"/>
        <v>0.95160513645528411</v>
      </c>
      <c r="U602" s="2">
        <f t="shared" si="111"/>
        <v>0.95160513645528411</v>
      </c>
      <c r="W602" s="1">
        <f t="shared" si="112"/>
        <v>7.2522128881767598</v>
      </c>
      <c r="X602" s="1">
        <f t="shared" si="115"/>
        <v>5.1395617202310788</v>
      </c>
      <c r="Y602" s="1">
        <f t="shared" si="116"/>
        <v>-16.974677204871057</v>
      </c>
      <c r="Z602" s="1">
        <f t="shared" si="117"/>
        <v>0.26522181953542173</v>
      </c>
      <c r="AA602" s="1">
        <f t="shared" si="118"/>
        <v>-7.7498555757079393</v>
      </c>
      <c r="AB602" s="1">
        <f t="shared" si="119"/>
        <v>6.3896536489289737</v>
      </c>
      <c r="AC602" s="1">
        <f t="shared" si="120"/>
        <v>4.1054762942078886</v>
      </c>
      <c r="AD602" s="1"/>
      <c r="AE602" s="1">
        <f t="shared" si="113"/>
        <v>-0.22462948707126745</v>
      </c>
      <c r="AF602" s="1">
        <f t="shared" si="114"/>
        <v>8.9871144537545256</v>
      </c>
    </row>
    <row r="603" spans="1:32" x14ac:dyDescent="0.25">
      <c r="A603">
        <v>0.87466473489198415</v>
      </c>
      <c r="B603" t="s">
        <v>566</v>
      </c>
      <c r="C603">
        <v>6.4056160000000002</v>
      </c>
      <c r="D603">
        <v>6.0121450000000003</v>
      </c>
      <c r="E603">
        <v>5.5939050000000003</v>
      </c>
      <c r="F603">
        <v>5.5385780000000002</v>
      </c>
      <c r="G603">
        <v>6.0081939999999996</v>
      </c>
      <c r="H603">
        <v>6.1059460000000003</v>
      </c>
      <c r="I603">
        <v>6.4306200000000002</v>
      </c>
      <c r="J603">
        <v>5.9186399999999999</v>
      </c>
      <c r="K603">
        <v>6.2053370000000001</v>
      </c>
      <c r="L603">
        <v>5.1841059999999999</v>
      </c>
      <c r="M603">
        <v>5.9127359999999998</v>
      </c>
      <c r="N603">
        <v>6.110913</v>
      </c>
      <c r="O603">
        <v>6.0664740000000004</v>
      </c>
      <c r="P603">
        <v>6.5581659999999999</v>
      </c>
      <c r="R603" s="1">
        <f>TTEST(C603:I603,J603:P603,2,1)</f>
        <v>0.87466473489198415</v>
      </c>
      <c r="S603" s="2">
        <f t="shared" si="109"/>
        <v>601</v>
      </c>
      <c r="T603" s="2">
        <f t="shared" si="110"/>
        <v>0.9532535796243754</v>
      </c>
      <c r="U603" s="2">
        <f t="shared" si="111"/>
        <v>0.9532535796243754</v>
      </c>
      <c r="W603" s="1">
        <f t="shared" si="112"/>
        <v>-7.6023289563408145</v>
      </c>
      <c r="X603" s="1">
        <f t="shared" si="115"/>
        <v>3.213362285839743</v>
      </c>
      <c r="Y603" s="1">
        <f t="shared" si="116"/>
        <v>-7.325812647873005</v>
      </c>
      <c r="Z603" s="1">
        <f t="shared" si="117"/>
        <v>6.7554885026445328</v>
      </c>
      <c r="AA603" s="1">
        <f t="shared" si="118"/>
        <v>1.7096485233333087</v>
      </c>
      <c r="AB603" s="1">
        <f t="shared" si="119"/>
        <v>-0.64645183563693409</v>
      </c>
      <c r="AC603" s="1">
        <f t="shared" si="120"/>
        <v>1.9834168400558534</v>
      </c>
      <c r="AD603" s="1"/>
      <c r="AE603" s="1">
        <f t="shared" si="113"/>
        <v>-0.27323961256818807</v>
      </c>
      <c r="AF603" s="1">
        <f t="shared" si="114"/>
        <v>5.3879089916062703</v>
      </c>
    </row>
    <row r="604" spans="1:32" x14ac:dyDescent="0.25">
      <c r="A604">
        <v>0.87907884544491466</v>
      </c>
      <c r="B604" t="s">
        <v>164</v>
      </c>
      <c r="C604">
        <v>8.0505080000000007</v>
      </c>
      <c r="D604">
        <v>8.0543460000000007</v>
      </c>
      <c r="E604">
        <v>7.9792100000000001</v>
      </c>
      <c r="F604">
        <v>8.0862189999999998</v>
      </c>
      <c r="G604">
        <v>7.9962429999999998</v>
      </c>
      <c r="H604">
        <v>7.9809619999999999</v>
      </c>
      <c r="I604">
        <v>8.0040010000000006</v>
      </c>
      <c r="J604">
        <v>8.0643659999999997</v>
      </c>
      <c r="K604">
        <v>8.0450700000000008</v>
      </c>
      <c r="L604">
        <v>7.9615850000000004</v>
      </c>
      <c r="M604">
        <v>8.0111640000000008</v>
      </c>
      <c r="N604">
        <v>8.0161650000000009</v>
      </c>
      <c r="O604">
        <v>7.9902069999999998</v>
      </c>
      <c r="P604">
        <v>8.082319</v>
      </c>
      <c r="R604" s="1">
        <f>TTEST(C604:I604,J604:P604,2,1)</f>
        <v>0.87907884544491466</v>
      </c>
      <c r="S604" s="2">
        <f t="shared" si="109"/>
        <v>602</v>
      </c>
      <c r="T604" s="2">
        <f t="shared" si="110"/>
        <v>0.95647283017677598</v>
      </c>
      <c r="U604" s="2">
        <f t="shared" si="111"/>
        <v>0.95609924179673522</v>
      </c>
      <c r="W604" s="1">
        <f t="shared" si="112"/>
        <v>0.17213820543994288</v>
      </c>
      <c r="X604" s="1">
        <f t="shared" si="115"/>
        <v>-0.11516763744691175</v>
      </c>
      <c r="Y604" s="1">
        <f t="shared" si="116"/>
        <v>-0.22088652886689009</v>
      </c>
      <c r="Z604" s="1">
        <f t="shared" si="117"/>
        <v>-0.92818411175852378</v>
      </c>
      <c r="AA604" s="1">
        <f t="shared" si="118"/>
        <v>0.24914200331331982</v>
      </c>
      <c r="AB604" s="1">
        <f t="shared" si="119"/>
        <v>0.11583816587524096</v>
      </c>
      <c r="AC604" s="1">
        <f t="shared" si="120"/>
        <v>0.97848563487185258</v>
      </c>
      <c r="AD604" s="1"/>
      <c r="AE604" s="1">
        <f t="shared" si="113"/>
        <v>3.5909390204004396E-2</v>
      </c>
      <c r="AF604" s="1">
        <f t="shared" si="114"/>
        <v>0.5740368333780409</v>
      </c>
    </row>
    <row r="605" spans="1:32" x14ac:dyDescent="0.25">
      <c r="A605">
        <v>0.8828878140900307</v>
      </c>
      <c r="B605" t="s">
        <v>90</v>
      </c>
      <c r="C605">
        <v>9.1206209999999999</v>
      </c>
      <c r="D605">
        <v>8.9347220000000007</v>
      </c>
      <c r="E605">
        <v>9.0450879999999998</v>
      </c>
      <c r="F605">
        <v>8.9726970000000001</v>
      </c>
      <c r="G605">
        <v>8.879232</v>
      </c>
      <c r="H605">
        <v>8.9726079999999993</v>
      </c>
      <c r="I605">
        <v>9.0140460000000004</v>
      </c>
      <c r="J605">
        <v>9.0325089999999992</v>
      </c>
      <c r="K605">
        <v>8.9010350000000003</v>
      </c>
      <c r="L605">
        <v>8.9530150000000006</v>
      </c>
      <c r="M605">
        <v>9.0036699999999996</v>
      </c>
      <c r="N605">
        <v>8.9346139999999998</v>
      </c>
      <c r="O605">
        <v>9.0449099999999998</v>
      </c>
      <c r="P605">
        <v>9.0418339999999997</v>
      </c>
      <c r="R605" s="1">
        <f>TTEST(C605:I605,J605:P605,2,1)</f>
        <v>0.8828878140900307</v>
      </c>
      <c r="S605" s="2">
        <f t="shared" si="109"/>
        <v>603</v>
      </c>
      <c r="T605" s="2">
        <f t="shared" si="110"/>
        <v>0.95902407666495859</v>
      </c>
      <c r="U605" s="2">
        <f t="shared" si="111"/>
        <v>0.95609924179673522</v>
      </c>
      <c r="W605" s="1">
        <f t="shared" si="112"/>
        <v>-0.96607456882596732</v>
      </c>
      <c r="X605" s="1">
        <f t="shared" si="115"/>
        <v>-0.37703467438606891</v>
      </c>
      <c r="Y605" s="1">
        <f t="shared" si="116"/>
        <v>-1.0179337116454719</v>
      </c>
      <c r="Z605" s="1">
        <f t="shared" si="117"/>
        <v>0.34519164081880255</v>
      </c>
      <c r="AA605" s="1">
        <f t="shared" si="118"/>
        <v>0.6237251149648958</v>
      </c>
      <c r="AB605" s="1">
        <f t="shared" si="119"/>
        <v>0.80580807720565228</v>
      </c>
      <c r="AC605" s="1">
        <f t="shared" si="120"/>
        <v>0.3082744419098733</v>
      </c>
      <c r="AD605" s="1"/>
      <c r="AE605" s="1">
        <f t="shared" si="113"/>
        <v>-3.9720525708326293E-2</v>
      </c>
      <c r="AF605" s="1">
        <f t="shared" si="114"/>
        <v>0.74756831294783777</v>
      </c>
    </row>
    <row r="606" spans="1:32" x14ac:dyDescent="0.25">
      <c r="A606">
        <v>0.88353416893698622</v>
      </c>
      <c r="B606" t="s">
        <v>571</v>
      </c>
      <c r="C606">
        <v>6.5576429999999997</v>
      </c>
      <c r="D606">
        <v>6.4972500000000002</v>
      </c>
      <c r="E606">
        <v>6.5624820000000001</v>
      </c>
      <c r="F606">
        <v>6.1412500000000003</v>
      </c>
      <c r="G606">
        <v>6.7136380000000004</v>
      </c>
      <c r="H606">
        <v>6.5304450000000003</v>
      </c>
      <c r="I606">
        <v>6.7569340000000002</v>
      </c>
      <c r="J606">
        <v>6.2724960000000003</v>
      </c>
      <c r="K606">
        <v>6.5084530000000003</v>
      </c>
      <c r="L606">
        <v>6.352754</v>
      </c>
      <c r="M606">
        <v>6.3978029999999997</v>
      </c>
      <c r="N606">
        <v>6.8412369999999996</v>
      </c>
      <c r="O606">
        <v>6.5580699999999998</v>
      </c>
      <c r="P606">
        <v>6.9080399999999997</v>
      </c>
      <c r="R606" s="1">
        <f>TTEST(C606:I606,J606:P606,2,1)</f>
        <v>0.88353416893698622</v>
      </c>
      <c r="S606" s="2">
        <f t="shared" si="109"/>
        <v>604</v>
      </c>
      <c r="T606" s="2">
        <f t="shared" si="110"/>
        <v>0.95813721962537424</v>
      </c>
      <c r="U606" s="2">
        <f t="shared" si="111"/>
        <v>0.95609924179673522</v>
      </c>
      <c r="W606" s="1">
        <f t="shared" si="112"/>
        <v>-4.3483153931984315</v>
      </c>
      <c r="X606" s="1">
        <f t="shared" si="115"/>
        <v>0.17242679595213473</v>
      </c>
      <c r="Y606" s="1">
        <f t="shared" si="116"/>
        <v>-3.195864003893651</v>
      </c>
      <c r="Z606" s="1">
        <f t="shared" si="117"/>
        <v>4.1775371463464177</v>
      </c>
      <c r="AA606" s="1">
        <f t="shared" si="118"/>
        <v>1.9005939849601532</v>
      </c>
      <c r="AB606" s="1">
        <f t="shared" si="119"/>
        <v>0.42301864574312414</v>
      </c>
      <c r="AC606" s="1">
        <f t="shared" si="120"/>
        <v>2.2363101371124761</v>
      </c>
      <c r="AD606" s="1"/>
      <c r="AE606" s="1">
        <f t="shared" si="113"/>
        <v>0.19510104471746054</v>
      </c>
      <c r="AF606" s="1">
        <f t="shared" si="114"/>
        <v>3.0311927101195733</v>
      </c>
    </row>
    <row r="607" spans="1:32" x14ac:dyDescent="0.25">
      <c r="A607">
        <v>0.8839339045055733</v>
      </c>
      <c r="B607" t="s">
        <v>49</v>
      </c>
      <c r="C607">
        <v>6.936464</v>
      </c>
      <c r="D607">
        <v>6.4002270000000001</v>
      </c>
      <c r="E607">
        <v>6.5857270000000003</v>
      </c>
      <c r="F607">
        <v>6.6501440000000001</v>
      </c>
      <c r="G607">
        <v>6.8341659999999997</v>
      </c>
      <c r="H607">
        <v>6.7613669999999999</v>
      </c>
      <c r="I607">
        <v>6.464645</v>
      </c>
      <c r="J607">
        <v>6.4475769999999999</v>
      </c>
      <c r="K607">
        <v>6.5949439999999999</v>
      </c>
      <c r="L607">
        <v>6.5269529999999998</v>
      </c>
      <c r="M607">
        <v>6.7641090000000004</v>
      </c>
      <c r="N607">
        <v>6.8498089999999996</v>
      </c>
      <c r="O607">
        <v>6.841278</v>
      </c>
      <c r="P607">
        <v>6.7063740000000003</v>
      </c>
      <c r="R607" s="1">
        <f>TTEST(C607:I607,J607:P607,2,1)</f>
        <v>0.8839339045055733</v>
      </c>
      <c r="S607" s="2">
        <f t="shared" si="109"/>
        <v>605</v>
      </c>
      <c r="T607" s="2">
        <f t="shared" si="110"/>
        <v>0.95698629330768692</v>
      </c>
      <c r="U607" s="2">
        <f t="shared" si="111"/>
        <v>0.95609924179673522</v>
      </c>
      <c r="W607" s="1">
        <f t="shared" si="112"/>
        <v>-7.0480723319547263</v>
      </c>
      <c r="X607" s="1">
        <f t="shared" si="115"/>
        <v>3.042345216818088</v>
      </c>
      <c r="Y607" s="1">
        <f t="shared" si="116"/>
        <v>-0.89244513172198825</v>
      </c>
      <c r="Z607" s="1">
        <f t="shared" si="117"/>
        <v>1.71372228932186</v>
      </c>
      <c r="AA607" s="1">
        <f t="shared" si="118"/>
        <v>0.22889405964092552</v>
      </c>
      <c r="AB607" s="1">
        <f t="shared" si="119"/>
        <v>1.1818763868312439</v>
      </c>
      <c r="AC607" s="1">
        <f t="shared" si="120"/>
        <v>3.7392463159229985</v>
      </c>
      <c r="AD607" s="1"/>
      <c r="AE607" s="1">
        <f t="shared" si="113"/>
        <v>0.28079525783691445</v>
      </c>
      <c r="AF607" s="1">
        <f t="shared" si="114"/>
        <v>3.5949908639309145</v>
      </c>
    </row>
    <row r="608" spans="1:32" x14ac:dyDescent="0.25">
      <c r="A608">
        <v>0.88599247686847815</v>
      </c>
      <c r="B608" t="s">
        <v>594</v>
      </c>
      <c r="C608">
        <v>7.2373500000000002</v>
      </c>
      <c r="D608">
        <v>7.170604</v>
      </c>
      <c r="E608">
        <v>7.2753040000000002</v>
      </c>
      <c r="F608">
        <v>7.2887459999999997</v>
      </c>
      <c r="G608">
        <v>7.2643950000000004</v>
      </c>
      <c r="H608">
        <v>7.1249310000000001</v>
      </c>
      <c r="I608">
        <v>7.2143499999999996</v>
      </c>
      <c r="J608">
        <v>7.2219689999999996</v>
      </c>
      <c r="K608">
        <v>7.269628</v>
      </c>
      <c r="L608">
        <v>7.1825169999999998</v>
      </c>
      <c r="M608">
        <v>7.2358359999999999</v>
      </c>
      <c r="N608">
        <v>7.2149710000000002</v>
      </c>
      <c r="O608">
        <v>7.203551</v>
      </c>
      <c r="P608">
        <v>7.2192290000000003</v>
      </c>
      <c r="R608" s="1">
        <f>TTEST(C608:I608,J608:P608,2,1)</f>
        <v>0.88599247686847815</v>
      </c>
      <c r="S608" s="2">
        <f t="shared" si="109"/>
        <v>606</v>
      </c>
      <c r="T608" s="2">
        <f t="shared" si="110"/>
        <v>0.95763213258886659</v>
      </c>
      <c r="U608" s="2">
        <f t="shared" si="111"/>
        <v>0.95609924179673522</v>
      </c>
      <c r="W608" s="1">
        <f t="shared" si="112"/>
        <v>-0.2125225393272473</v>
      </c>
      <c r="X608" s="1">
        <f t="shared" si="115"/>
        <v>1.3809715332209114</v>
      </c>
      <c r="Y608" s="1">
        <f t="shared" si="116"/>
        <v>-1.2753693866263236</v>
      </c>
      <c r="Z608" s="1">
        <f t="shared" si="117"/>
        <v>-0.72591362080664901</v>
      </c>
      <c r="AA608" s="1">
        <f t="shared" si="118"/>
        <v>-0.68035947935100072</v>
      </c>
      <c r="AB608" s="1">
        <f t="shared" si="119"/>
        <v>1.103449282526384</v>
      </c>
      <c r="AC608" s="1">
        <f t="shared" si="120"/>
        <v>6.7629100334759815E-2</v>
      </c>
      <c r="AD608" s="1"/>
      <c r="AE608" s="1">
        <f t="shared" si="113"/>
        <v>-4.8873587147023632E-2</v>
      </c>
      <c r="AF608" s="1">
        <f t="shared" si="114"/>
        <v>0.98099511596841993</v>
      </c>
    </row>
    <row r="609" spans="1:32" x14ac:dyDescent="0.25">
      <c r="A609">
        <v>0.88627892888230719</v>
      </c>
      <c r="B609" t="s">
        <v>358</v>
      </c>
      <c r="C609">
        <v>6.5113570000000003</v>
      </c>
      <c r="D609">
        <v>6.1653029999999998</v>
      </c>
      <c r="E609">
        <v>6.0703310000000004</v>
      </c>
      <c r="F609">
        <v>5.6975049999999996</v>
      </c>
      <c r="G609">
        <v>6.4358259999999996</v>
      </c>
      <c r="H609">
        <v>6.4187810000000001</v>
      </c>
      <c r="I609">
        <v>6.6085719999999997</v>
      </c>
      <c r="J609">
        <v>5.9896039999999999</v>
      </c>
      <c r="K609">
        <v>6.0663039999999997</v>
      </c>
      <c r="L609">
        <v>5.6992669999999999</v>
      </c>
      <c r="M609">
        <v>6.0544719999999996</v>
      </c>
      <c r="N609">
        <v>6.7491669999999999</v>
      </c>
      <c r="O609">
        <v>6.5233280000000002</v>
      </c>
      <c r="P609">
        <v>6.9681059999999997</v>
      </c>
      <c r="R609" s="1">
        <f>TTEST(C609:I609,J609:P609,2,1)</f>
        <v>0.88627892888230719</v>
      </c>
      <c r="S609" s="2">
        <f t="shared" si="109"/>
        <v>607</v>
      </c>
      <c r="T609" s="2">
        <f t="shared" si="110"/>
        <v>0.95636358882687189</v>
      </c>
      <c r="U609" s="2">
        <f t="shared" si="111"/>
        <v>0.95609924179673522</v>
      </c>
      <c r="W609" s="1">
        <f t="shared" si="112"/>
        <v>-8.0129687252595776</v>
      </c>
      <c r="X609" s="1">
        <f t="shared" si="115"/>
        <v>-1.6057442756665823</v>
      </c>
      <c r="Y609" s="1">
        <f t="shared" si="116"/>
        <v>-6.1127473938406407</v>
      </c>
      <c r="Z609" s="1">
        <f t="shared" si="117"/>
        <v>6.2653213994546748</v>
      </c>
      <c r="AA609" s="1">
        <f t="shared" si="118"/>
        <v>4.868699060540175</v>
      </c>
      <c r="AB609" s="1">
        <f t="shared" si="119"/>
        <v>1.6287672067328698</v>
      </c>
      <c r="AC609" s="1">
        <f t="shared" si="120"/>
        <v>5.4404188983641255</v>
      </c>
      <c r="AD609" s="1"/>
      <c r="AE609" s="1">
        <f t="shared" si="113"/>
        <v>0.35310659576072073</v>
      </c>
      <c r="AF609" s="1">
        <f t="shared" si="114"/>
        <v>5.7516446413166173</v>
      </c>
    </row>
    <row r="610" spans="1:32" x14ac:dyDescent="0.25">
      <c r="A610">
        <v>0.88749364734719849</v>
      </c>
      <c r="B610" t="s">
        <v>139</v>
      </c>
      <c r="C610">
        <v>5.7320700000000002</v>
      </c>
      <c r="D610">
        <v>6.1293480000000002</v>
      </c>
      <c r="E610">
        <v>6.7518279999999997</v>
      </c>
      <c r="F610">
        <v>6.0803739999999999</v>
      </c>
      <c r="G610">
        <v>6.4618589999999996</v>
      </c>
      <c r="H610">
        <v>5.5652200000000001</v>
      </c>
      <c r="I610">
        <v>5.7935429999999997</v>
      </c>
      <c r="J610">
        <v>6.1119190000000003</v>
      </c>
      <c r="K610">
        <v>7.4308620000000003</v>
      </c>
      <c r="L610">
        <v>5.5945939999999998</v>
      </c>
      <c r="M610">
        <v>6.0624279999999997</v>
      </c>
      <c r="N610">
        <v>5.581537</v>
      </c>
      <c r="O610">
        <v>5.780284</v>
      </c>
      <c r="P610">
        <v>6.2801369999999999</v>
      </c>
      <c r="R610" s="1">
        <f>TTEST(C610:I610,J610:P610,2,1)</f>
        <v>0.88749364734719849</v>
      </c>
      <c r="S610" s="2">
        <f t="shared" si="109"/>
        <v>608</v>
      </c>
      <c r="T610" s="2">
        <f t="shared" si="110"/>
        <v>0.95609924179673522</v>
      </c>
      <c r="U610" s="2">
        <f t="shared" si="111"/>
        <v>0.95609924179673522</v>
      </c>
      <c r="W610" s="1">
        <f t="shared" si="112"/>
        <v>6.6267334488238987</v>
      </c>
      <c r="X610" s="1">
        <f t="shared" si="115"/>
        <v>21.234134527848639</v>
      </c>
      <c r="Y610" s="1">
        <f t="shared" si="116"/>
        <v>-17.139565759080355</v>
      </c>
      <c r="Z610" s="1">
        <f t="shared" si="117"/>
        <v>-0.29514631830213467</v>
      </c>
      <c r="AA610" s="1">
        <f t="shared" si="118"/>
        <v>-13.623355136656489</v>
      </c>
      <c r="AB610" s="1">
        <f t="shared" si="119"/>
        <v>3.864429438548699</v>
      </c>
      <c r="AC610" s="1">
        <f t="shared" si="120"/>
        <v>8.3989020190235966</v>
      </c>
      <c r="AD610" s="1"/>
      <c r="AE610" s="1">
        <f t="shared" si="113"/>
        <v>1.2951617457436935</v>
      </c>
      <c r="AF610" s="1">
        <f t="shared" si="114"/>
        <v>13.216044281253136</v>
      </c>
    </row>
    <row r="611" spans="1:32" x14ac:dyDescent="0.25">
      <c r="A611">
        <v>0.89297018712499288</v>
      </c>
      <c r="B611" t="s">
        <v>421</v>
      </c>
      <c r="C611">
        <v>7.8799149999999996</v>
      </c>
      <c r="D611">
        <v>8.242445</v>
      </c>
      <c r="E611">
        <v>8.2184679999999997</v>
      </c>
      <c r="F611">
        <v>8.2886430000000004</v>
      </c>
      <c r="G611">
        <v>8.3861159999999995</v>
      </c>
      <c r="H611">
        <v>8.4508539999999996</v>
      </c>
      <c r="I611">
        <v>8.2677320000000005</v>
      </c>
      <c r="J611">
        <v>8.3150980000000008</v>
      </c>
      <c r="K611">
        <v>8.3996750000000002</v>
      </c>
      <c r="L611">
        <v>8.0695449999999997</v>
      </c>
      <c r="M611">
        <v>7.9836159999999996</v>
      </c>
      <c r="N611">
        <v>8.2595609999999997</v>
      </c>
      <c r="O611">
        <v>8.3167380000000009</v>
      </c>
      <c r="P611">
        <v>8.2985880000000005</v>
      </c>
      <c r="R611" s="1">
        <f>TTEST(C611:I611,J611:P611,2,1)</f>
        <v>0.89297018712499288</v>
      </c>
      <c r="S611" s="2">
        <f t="shared" si="109"/>
        <v>609</v>
      </c>
      <c r="T611" s="2">
        <f t="shared" si="110"/>
        <v>0.96041949518369518</v>
      </c>
      <c r="U611" s="2">
        <f t="shared" si="111"/>
        <v>0.95894928645014121</v>
      </c>
      <c r="W611" s="1">
        <f t="shared" si="112"/>
        <v>5.5226864756790048</v>
      </c>
      <c r="X611" s="1">
        <f t="shared" si="115"/>
        <v>1.9075650489630225</v>
      </c>
      <c r="Y611" s="1">
        <f t="shared" si="116"/>
        <v>-1.8120530493031053</v>
      </c>
      <c r="Z611" s="1">
        <f t="shared" si="117"/>
        <v>-3.6800595706679706</v>
      </c>
      <c r="AA611" s="1">
        <f t="shared" si="118"/>
        <v>-1.5091014720044387</v>
      </c>
      <c r="AB611" s="1">
        <f t="shared" si="119"/>
        <v>-1.5870112062047077</v>
      </c>
      <c r="AC611" s="1">
        <f t="shared" si="120"/>
        <v>0.37320996858630628</v>
      </c>
      <c r="AD611" s="1"/>
      <c r="AE611" s="1">
        <f t="shared" si="113"/>
        <v>-0.1121091149931269</v>
      </c>
      <c r="AF611" s="1">
        <f t="shared" si="114"/>
        <v>3.0499328776289594</v>
      </c>
    </row>
    <row r="612" spans="1:32" x14ac:dyDescent="0.25">
      <c r="A612">
        <v>0.89306727440394829</v>
      </c>
      <c r="B612" t="s">
        <v>138</v>
      </c>
      <c r="C612">
        <v>7.0701289999999997</v>
      </c>
      <c r="D612">
        <v>7.4717089999999997</v>
      </c>
      <c r="E612">
        <v>8.1141579999999998</v>
      </c>
      <c r="F612">
        <v>7.0807029999999997</v>
      </c>
      <c r="G612">
        <v>7.3063440000000002</v>
      </c>
      <c r="H612">
        <v>6.6382640000000004</v>
      </c>
      <c r="I612">
        <v>6.7287670000000004</v>
      </c>
      <c r="J612">
        <v>7.6019230000000002</v>
      </c>
      <c r="K612">
        <v>8.0943559999999994</v>
      </c>
      <c r="L612">
        <v>6.9406319999999999</v>
      </c>
      <c r="M612">
        <v>7.3461109999999996</v>
      </c>
      <c r="N612">
        <v>6.8293179999999998</v>
      </c>
      <c r="O612">
        <v>6.9251810000000003</v>
      </c>
      <c r="P612">
        <v>6.9097650000000002</v>
      </c>
      <c r="R612" s="1">
        <f>TTEST(C612:I612,J612:P612,2,1)</f>
        <v>0.89306727440394829</v>
      </c>
      <c r="S612" s="2">
        <f t="shared" si="109"/>
        <v>610</v>
      </c>
      <c r="T612" s="2">
        <f t="shared" si="110"/>
        <v>0.95894928645014121</v>
      </c>
      <c r="U612" s="2">
        <f t="shared" si="111"/>
        <v>0.95894928645014121</v>
      </c>
      <c r="W612" s="1">
        <f t="shared" si="112"/>
        <v>7.5217015135084608</v>
      </c>
      <c r="X612" s="1">
        <f t="shared" si="115"/>
        <v>8.3333946758365425</v>
      </c>
      <c r="Y612" s="1">
        <f t="shared" si="116"/>
        <v>-14.462695944545324</v>
      </c>
      <c r="Z612" s="1">
        <f t="shared" si="117"/>
        <v>3.748328379258385</v>
      </c>
      <c r="AA612" s="1">
        <f t="shared" si="118"/>
        <v>-6.5289288322586554</v>
      </c>
      <c r="AB612" s="1">
        <f t="shared" si="119"/>
        <v>4.3221691695298627</v>
      </c>
      <c r="AC612" s="1">
        <f t="shared" si="120"/>
        <v>2.6899133229015026</v>
      </c>
      <c r="AD612" s="1"/>
      <c r="AE612" s="1">
        <f t="shared" si="113"/>
        <v>0.80341175489011074</v>
      </c>
      <c r="AF612" s="1">
        <f t="shared" si="114"/>
        <v>8.2992609980335441</v>
      </c>
    </row>
    <row r="613" spans="1:32" x14ac:dyDescent="0.25">
      <c r="A613">
        <v>0.89962221827975342</v>
      </c>
      <c r="B613" t="s">
        <v>76</v>
      </c>
      <c r="C613">
        <v>7.7728349999999997</v>
      </c>
      <c r="D613">
        <v>7.7395569999999996</v>
      </c>
      <c r="E613">
        <v>7.6414569999999999</v>
      </c>
      <c r="F613">
        <v>7.6383989999999997</v>
      </c>
      <c r="G613">
        <v>7.6992710000000004</v>
      </c>
      <c r="H613">
        <v>7.7959389999999997</v>
      </c>
      <c r="I613">
        <v>7.6970039999999997</v>
      </c>
      <c r="J613">
        <v>7.6255889999999997</v>
      </c>
      <c r="K613">
        <v>7.6950880000000002</v>
      </c>
      <c r="L613">
        <v>7.7059540000000002</v>
      </c>
      <c r="M613">
        <v>7.7285810000000001</v>
      </c>
      <c r="N613">
        <v>7.7046380000000001</v>
      </c>
      <c r="O613">
        <v>7.7847679999999997</v>
      </c>
      <c r="P613">
        <v>7.7127860000000004</v>
      </c>
      <c r="R613" s="1">
        <f>TTEST(C613:I613,J613:P613,2,1)</f>
        <v>0.89962221827975342</v>
      </c>
      <c r="S613" s="2">
        <f t="shared" si="109"/>
        <v>611</v>
      </c>
      <c r="T613" s="2">
        <f t="shared" si="110"/>
        <v>0.96440679701021026</v>
      </c>
      <c r="U613" s="2">
        <f t="shared" si="111"/>
        <v>0.96440679701021026</v>
      </c>
      <c r="W613" s="1">
        <f t="shared" si="112"/>
        <v>-1.8943667271979916</v>
      </c>
      <c r="X613" s="1">
        <f t="shared" si="115"/>
        <v>-0.57456776918884933</v>
      </c>
      <c r="Y613" s="1">
        <f t="shared" si="116"/>
        <v>0.84404060639221357</v>
      </c>
      <c r="Z613" s="1">
        <f t="shared" si="117"/>
        <v>1.1806400791579548</v>
      </c>
      <c r="AA613" s="1">
        <f t="shared" si="118"/>
        <v>6.9707898319200309E-2</v>
      </c>
      <c r="AB613" s="1">
        <f t="shared" si="119"/>
        <v>-0.14329255269955346</v>
      </c>
      <c r="AC613" s="1">
        <f t="shared" si="120"/>
        <v>0.20504081847951008</v>
      </c>
      <c r="AD613" s="1"/>
      <c r="AE613" s="1">
        <f t="shared" si="113"/>
        <v>-4.4685378105359393E-2</v>
      </c>
      <c r="AF613" s="1">
        <f t="shared" si="114"/>
        <v>1.0065224921425888</v>
      </c>
    </row>
    <row r="614" spans="1:32" x14ac:dyDescent="0.25">
      <c r="A614">
        <v>0.90445062896276429</v>
      </c>
      <c r="B614" t="s">
        <v>146</v>
      </c>
      <c r="C614">
        <v>8.0085580000000007</v>
      </c>
      <c r="D614">
        <v>7.5082430000000002</v>
      </c>
      <c r="E614">
        <v>7.4044949999999998</v>
      </c>
      <c r="F614">
        <v>7.2360540000000002</v>
      </c>
      <c r="G614">
        <v>7.9512929999999997</v>
      </c>
      <c r="H614">
        <v>7.8998759999999999</v>
      </c>
      <c r="I614">
        <v>7.5839420000000004</v>
      </c>
      <c r="J614">
        <v>8.1258470000000003</v>
      </c>
      <c r="K614">
        <v>7.1445930000000004</v>
      </c>
      <c r="L614">
        <v>7.2696040000000002</v>
      </c>
      <c r="M614">
        <v>7.7240120000000001</v>
      </c>
      <c r="N614">
        <v>8.0280009999999997</v>
      </c>
      <c r="O614">
        <v>7.9594889999999996</v>
      </c>
      <c r="P614">
        <v>7.4300369999999996</v>
      </c>
      <c r="R614" s="1">
        <f>TTEST(C614:I614,J614:P614,2,1)</f>
        <v>0.90445062896276429</v>
      </c>
      <c r="S614" s="2">
        <f t="shared" si="109"/>
        <v>612</v>
      </c>
      <c r="T614" s="2">
        <f t="shared" si="110"/>
        <v>0.96799863067093239</v>
      </c>
      <c r="U614" s="2">
        <f t="shared" si="111"/>
        <v>0.96706435846288907</v>
      </c>
      <c r="W614" s="1">
        <f t="shared" si="112"/>
        <v>1.4645458021281674</v>
      </c>
      <c r="X614" s="1">
        <f t="shared" si="115"/>
        <v>-4.8433435092604196</v>
      </c>
      <c r="Y614" s="1">
        <f t="shared" si="116"/>
        <v>-1.8217447644977767</v>
      </c>
      <c r="Z614" s="1">
        <f t="shared" si="117"/>
        <v>6.7434267350685859</v>
      </c>
      <c r="AA614" s="1">
        <f t="shared" si="118"/>
        <v>0.96472359904231941</v>
      </c>
      <c r="AB614" s="1">
        <f t="shared" si="119"/>
        <v>0.7546067811697259</v>
      </c>
      <c r="AC614" s="1">
        <f t="shared" si="120"/>
        <v>-2.0293536000143568</v>
      </c>
      <c r="AD614" s="1"/>
      <c r="AE614" s="1">
        <f t="shared" si="113"/>
        <v>0.17612300623374935</v>
      </c>
      <c r="AF614" s="1">
        <f t="shared" si="114"/>
        <v>3.6468409327067617</v>
      </c>
    </row>
    <row r="615" spans="1:32" x14ac:dyDescent="0.25">
      <c r="A615">
        <v>0.90505412479045955</v>
      </c>
      <c r="B615" t="s">
        <v>395</v>
      </c>
      <c r="C615">
        <v>5.7176830000000001</v>
      </c>
      <c r="D615">
        <v>5.9427370000000002</v>
      </c>
      <c r="E615">
        <v>5.4796769999999997</v>
      </c>
      <c r="F615">
        <v>6.2489619999999997</v>
      </c>
      <c r="G615">
        <v>6.2611439999999998</v>
      </c>
      <c r="H615">
        <v>5.9168940000000001</v>
      </c>
      <c r="I615">
        <v>5.5158480000000001</v>
      </c>
      <c r="J615">
        <v>5.7566959999999998</v>
      </c>
      <c r="K615">
        <v>6.2201659999999999</v>
      </c>
      <c r="L615">
        <v>5.4122899999999996</v>
      </c>
      <c r="M615">
        <v>6.2831720000000004</v>
      </c>
      <c r="N615">
        <v>6.1728059999999996</v>
      </c>
      <c r="O615">
        <v>5.7359809999999998</v>
      </c>
      <c r="P615">
        <v>5.5494459999999997</v>
      </c>
      <c r="R615" s="1">
        <f>TTEST(C615:I615,J615:P615,2,1)</f>
        <v>0.90505412479045955</v>
      </c>
      <c r="S615" s="2">
        <f t="shared" si="109"/>
        <v>613</v>
      </c>
      <c r="T615" s="2">
        <f t="shared" si="110"/>
        <v>0.96706435846288907</v>
      </c>
      <c r="U615" s="2">
        <f t="shared" si="111"/>
        <v>0.96706435846288907</v>
      </c>
      <c r="W615" s="1">
        <f t="shared" si="112"/>
        <v>0.68232184260651985</v>
      </c>
      <c r="X615" s="1">
        <f t="shared" si="115"/>
        <v>4.6683708197081533</v>
      </c>
      <c r="Y615" s="1">
        <f t="shared" si="116"/>
        <v>-1.2297622651846101</v>
      </c>
      <c r="Z615" s="1">
        <f t="shared" si="117"/>
        <v>0.54745092064891321</v>
      </c>
      <c r="AA615" s="1">
        <f t="shared" si="118"/>
        <v>-1.4108923225531989</v>
      </c>
      <c r="AB615" s="1">
        <f t="shared" si="119"/>
        <v>-3.0575670275654816</v>
      </c>
      <c r="AC615" s="1">
        <f t="shared" si="120"/>
        <v>0.60911758264548943</v>
      </c>
      <c r="AD615" s="1"/>
      <c r="AE615" s="1">
        <f t="shared" si="113"/>
        <v>0.1155770786151121</v>
      </c>
      <c r="AF615" s="1">
        <f t="shared" si="114"/>
        <v>2.4388562217518581</v>
      </c>
    </row>
    <row r="616" spans="1:32" x14ac:dyDescent="0.25">
      <c r="A616">
        <v>0.90883214886542141</v>
      </c>
      <c r="B616" t="s">
        <v>187</v>
      </c>
      <c r="C616">
        <v>7.429551</v>
      </c>
      <c r="D616">
        <v>7.569655</v>
      </c>
      <c r="E616">
        <v>7.2767819999999999</v>
      </c>
      <c r="F616">
        <v>6.9467169999999996</v>
      </c>
      <c r="G616">
        <v>7.4680749999999998</v>
      </c>
      <c r="H616">
        <v>7.2656729999999996</v>
      </c>
      <c r="I616">
        <v>7.5494120000000002</v>
      </c>
      <c r="J616">
        <v>7.5258830000000003</v>
      </c>
      <c r="K616">
        <v>7.3389730000000002</v>
      </c>
      <c r="L616">
        <v>7.4885729999999997</v>
      </c>
      <c r="M616">
        <v>7.123577</v>
      </c>
      <c r="N616">
        <v>7.524775</v>
      </c>
      <c r="O616">
        <v>7.1941040000000003</v>
      </c>
      <c r="P616">
        <v>7.3648040000000004</v>
      </c>
      <c r="R616" s="1">
        <f>TTEST(C616:I616,J616:P616,2,1)</f>
        <v>0.90883214886542141</v>
      </c>
      <c r="S616" s="2">
        <f t="shared" si="109"/>
        <v>614</v>
      </c>
      <c r="T616" s="2">
        <f t="shared" si="110"/>
        <v>0.96951963763330784</v>
      </c>
      <c r="U616" s="2">
        <f t="shared" si="111"/>
        <v>0.96720848957279926</v>
      </c>
      <c r="W616" s="1">
        <f t="shared" si="112"/>
        <v>1.2966059456352115</v>
      </c>
      <c r="X616" s="1">
        <f t="shared" si="115"/>
        <v>-3.0474572487121256</v>
      </c>
      <c r="Y616" s="1">
        <f t="shared" si="116"/>
        <v>2.9105035714962995</v>
      </c>
      <c r="Z616" s="1">
        <f t="shared" si="117"/>
        <v>2.5459508426786419</v>
      </c>
      <c r="AA616" s="1">
        <f t="shared" si="118"/>
        <v>0.75923179668120899</v>
      </c>
      <c r="AB616" s="1">
        <f t="shared" si="119"/>
        <v>-0.98502919137703182</v>
      </c>
      <c r="AC616" s="1">
        <f t="shared" si="120"/>
        <v>-2.4453295170537768</v>
      </c>
      <c r="AD616" s="1"/>
      <c r="AE616" s="1">
        <f t="shared" si="113"/>
        <v>0.14778231419263252</v>
      </c>
      <c r="AF616" s="1">
        <f t="shared" si="114"/>
        <v>2.3556511478862796</v>
      </c>
    </row>
    <row r="617" spans="1:32" x14ac:dyDescent="0.25">
      <c r="A617">
        <v>0.90963474962866631</v>
      </c>
      <c r="B617" t="s">
        <v>661</v>
      </c>
      <c r="C617">
        <v>6.9815019999999999</v>
      </c>
      <c r="D617">
        <v>7.1475910000000002</v>
      </c>
      <c r="E617">
        <v>6.8954610000000001</v>
      </c>
      <c r="F617">
        <v>7.0290439999999998</v>
      </c>
      <c r="G617">
        <v>6.9378120000000001</v>
      </c>
      <c r="H617">
        <v>6.9558879999999998</v>
      </c>
      <c r="I617">
        <v>7.0222769999999999</v>
      </c>
      <c r="J617">
        <v>6.7597589999999999</v>
      </c>
      <c r="K617">
        <v>6.9119330000000003</v>
      </c>
      <c r="L617">
        <v>6.7133390000000004</v>
      </c>
      <c r="M617">
        <v>6.5653769999999998</v>
      </c>
      <c r="N617">
        <v>7.4159870000000003</v>
      </c>
      <c r="O617">
        <v>7.4706770000000002</v>
      </c>
      <c r="P617">
        <v>7.2536630000000004</v>
      </c>
      <c r="R617" s="1">
        <f>TTEST(C617:I617,J617:P617,2,1)</f>
        <v>0.90963474962866631</v>
      </c>
      <c r="S617" s="2">
        <f t="shared" si="109"/>
        <v>615</v>
      </c>
      <c r="T617" s="2">
        <f t="shared" si="110"/>
        <v>0.96879798537687212</v>
      </c>
      <c r="U617" s="2">
        <f t="shared" si="111"/>
        <v>0.96720848957279926</v>
      </c>
      <c r="W617" s="1">
        <f t="shared" si="112"/>
        <v>-3.1761503470170176</v>
      </c>
      <c r="X617" s="1">
        <f t="shared" si="115"/>
        <v>-3.2970269283734885</v>
      </c>
      <c r="Y617" s="1">
        <f t="shared" si="116"/>
        <v>-2.6411867168852043</v>
      </c>
      <c r="Z617" s="1">
        <f t="shared" si="117"/>
        <v>-6.5964446943282766</v>
      </c>
      <c r="AA617" s="1">
        <f t="shared" si="118"/>
        <v>6.8923026452720286</v>
      </c>
      <c r="AB617" s="1">
        <f t="shared" si="119"/>
        <v>7.4007660847903303</v>
      </c>
      <c r="AC617" s="1">
        <f t="shared" si="120"/>
        <v>3.2950280941637669</v>
      </c>
      <c r="AD617" s="1"/>
      <c r="AE617" s="1">
        <f t="shared" si="113"/>
        <v>0.26818401966030542</v>
      </c>
      <c r="AF617" s="1">
        <f t="shared" si="114"/>
        <v>5.5388956981571962</v>
      </c>
    </row>
    <row r="618" spans="1:32" x14ac:dyDescent="0.25">
      <c r="A618">
        <v>0.91008061061671486</v>
      </c>
      <c r="B618" t="s">
        <v>533</v>
      </c>
      <c r="C618">
        <v>7.039282</v>
      </c>
      <c r="D618">
        <v>7.2857989999999999</v>
      </c>
      <c r="E618">
        <v>7.4351789999999998</v>
      </c>
      <c r="F618">
        <v>7.169092</v>
      </c>
      <c r="G618">
        <v>7.4053490000000002</v>
      </c>
      <c r="H618">
        <v>7.0388409999999997</v>
      </c>
      <c r="I618">
        <v>7.3355370000000004</v>
      </c>
      <c r="J618">
        <v>7.4591510000000003</v>
      </c>
      <c r="K618">
        <v>7.5115059999999998</v>
      </c>
      <c r="L618">
        <v>6.8986299999999998</v>
      </c>
      <c r="M618">
        <v>7.1505669999999997</v>
      </c>
      <c r="N618">
        <v>7.3164340000000001</v>
      </c>
      <c r="O618">
        <v>7.1431699999999996</v>
      </c>
      <c r="P618">
        <v>7.3225199999999999</v>
      </c>
      <c r="R618" s="1">
        <f>TTEST(C618:I618,J618:P618,2,1)</f>
        <v>0.91008061061671486</v>
      </c>
      <c r="S618" s="2">
        <f t="shared" si="109"/>
        <v>616</v>
      </c>
      <c r="T618" s="2">
        <f t="shared" si="110"/>
        <v>0.96769935057459122</v>
      </c>
      <c r="U618" s="2">
        <f t="shared" si="111"/>
        <v>0.96720848957279926</v>
      </c>
      <c r="W618" s="1">
        <f t="shared" si="112"/>
        <v>5.964656622649871</v>
      </c>
      <c r="X618" s="1">
        <f t="shared" si="115"/>
        <v>3.0979031949687315</v>
      </c>
      <c r="Y618" s="1">
        <f t="shared" si="116"/>
        <v>-7.2163561899451238</v>
      </c>
      <c r="Z618" s="1">
        <f t="shared" si="117"/>
        <v>-0.25840092441274776</v>
      </c>
      <c r="AA618" s="1">
        <f t="shared" si="118"/>
        <v>-1.2006861526715362</v>
      </c>
      <c r="AB618" s="1">
        <f t="shared" si="119"/>
        <v>1.4821900366835945</v>
      </c>
      <c r="AC618" s="1">
        <f t="shared" si="120"/>
        <v>-0.17745122136253283</v>
      </c>
      <c r="AD618" s="1"/>
      <c r="AE618" s="1">
        <f t="shared" si="113"/>
        <v>0.24169362370146522</v>
      </c>
      <c r="AF618" s="1">
        <f t="shared" si="114"/>
        <v>4.0942604817246675</v>
      </c>
    </row>
    <row r="619" spans="1:32" x14ac:dyDescent="0.25">
      <c r="A619">
        <v>0.91109563063575139</v>
      </c>
      <c r="B619" t="s">
        <v>121</v>
      </c>
      <c r="C619">
        <v>6.249892</v>
      </c>
      <c r="D619">
        <v>6.3781429999999997</v>
      </c>
      <c r="E619">
        <v>6.0466150000000001</v>
      </c>
      <c r="F619">
        <v>6.4006800000000004</v>
      </c>
      <c r="G619">
        <v>6.3455300000000001</v>
      </c>
      <c r="H619">
        <v>6.0502630000000002</v>
      </c>
      <c r="I619">
        <v>6.3383789999999998</v>
      </c>
      <c r="J619">
        <v>6.2858859999999996</v>
      </c>
      <c r="K619">
        <v>6.1380850000000002</v>
      </c>
      <c r="L619">
        <v>6.2496239999999998</v>
      </c>
      <c r="M619">
        <v>6.3138920000000001</v>
      </c>
      <c r="N619">
        <v>6.4597499999999997</v>
      </c>
      <c r="O619">
        <v>6.2915270000000003</v>
      </c>
      <c r="P619">
        <v>6.129982</v>
      </c>
      <c r="R619" s="1">
        <f>TTEST(C619:I619,J619:P619,2,1)</f>
        <v>0.91109563063575139</v>
      </c>
      <c r="S619" s="2">
        <f t="shared" si="109"/>
        <v>617</v>
      </c>
      <c r="T619" s="2">
        <f t="shared" si="110"/>
        <v>0.96720848957279926</v>
      </c>
      <c r="U619" s="2">
        <f t="shared" si="111"/>
        <v>0.96720848957279926</v>
      </c>
      <c r="W619" s="1">
        <f t="shared" si="112"/>
        <v>0.57591395179308114</v>
      </c>
      <c r="X619" s="1">
        <f t="shared" si="115"/>
        <v>-3.7637600787564569</v>
      </c>
      <c r="Y619" s="1">
        <f t="shared" si="116"/>
        <v>3.3573991398493166</v>
      </c>
      <c r="Z619" s="1">
        <f t="shared" si="117"/>
        <v>-1.3559184336664276</v>
      </c>
      <c r="AA619" s="1">
        <f t="shared" si="118"/>
        <v>1.8000072491974592</v>
      </c>
      <c r="AB619" s="1">
        <f t="shared" si="119"/>
        <v>3.9876613628200976</v>
      </c>
      <c r="AC619" s="1">
        <f t="shared" si="120"/>
        <v>-3.2878595615692867</v>
      </c>
      <c r="AD619" s="1"/>
      <c r="AE619" s="1">
        <f t="shared" si="113"/>
        <v>0.18763480423825479</v>
      </c>
      <c r="AF619" s="1">
        <f t="shared" si="114"/>
        <v>3.0906647772847515</v>
      </c>
    </row>
    <row r="620" spans="1:32" x14ac:dyDescent="0.25">
      <c r="A620">
        <v>0.91437285756123854</v>
      </c>
      <c r="B620" t="s">
        <v>511</v>
      </c>
      <c r="C620">
        <v>6.8198540000000003</v>
      </c>
      <c r="D620">
        <v>6.1882089999999996</v>
      </c>
      <c r="E620">
        <v>6.7664030000000004</v>
      </c>
      <c r="F620">
        <v>6.906288</v>
      </c>
      <c r="G620">
        <v>6.7857539999999998</v>
      </c>
      <c r="H620">
        <v>6.8075669999999997</v>
      </c>
      <c r="I620">
        <v>6.4939629999999999</v>
      </c>
      <c r="J620">
        <v>6.8625569999999998</v>
      </c>
      <c r="K620">
        <v>6.4248089999999998</v>
      </c>
      <c r="L620">
        <v>6.7379280000000001</v>
      </c>
      <c r="M620">
        <v>6.7321109999999997</v>
      </c>
      <c r="N620">
        <v>6.5932000000000004</v>
      </c>
      <c r="O620">
        <v>6.6067390000000001</v>
      </c>
      <c r="P620">
        <v>6.7522789999999997</v>
      </c>
      <c r="R620" s="1">
        <f>TTEST(C620:I620,J620:P620,2,1)</f>
        <v>0.91437285756123854</v>
      </c>
      <c r="S620" s="2">
        <f t="shared" si="109"/>
        <v>618</v>
      </c>
      <c r="T620" s="2">
        <f t="shared" si="110"/>
        <v>0.96911686359645832</v>
      </c>
      <c r="U620" s="2">
        <f t="shared" si="111"/>
        <v>0.96758054542380256</v>
      </c>
      <c r="W620" s="1">
        <f t="shared" si="112"/>
        <v>0.62615709955080401</v>
      </c>
      <c r="X620" s="1">
        <f t="shared" si="115"/>
        <v>3.8234002762350165</v>
      </c>
      <c r="Y620" s="1">
        <f t="shared" si="116"/>
        <v>-0.42082920570944782</v>
      </c>
      <c r="Z620" s="1">
        <f t="shared" si="117"/>
        <v>-2.5220060327631901</v>
      </c>
      <c r="AA620" s="1">
        <f t="shared" si="118"/>
        <v>-2.8376212871848794</v>
      </c>
      <c r="AB620" s="1">
        <f t="shared" si="119"/>
        <v>-2.9500701204997259</v>
      </c>
      <c r="AC620" s="1">
        <f t="shared" si="120"/>
        <v>3.9777867536356428</v>
      </c>
      <c r="AD620" s="1"/>
      <c r="AE620" s="1">
        <f t="shared" si="113"/>
        <v>-4.331178810511143E-2</v>
      </c>
      <c r="AF620" s="1">
        <f t="shared" si="114"/>
        <v>3.0031299894479826</v>
      </c>
    </row>
    <row r="621" spans="1:32" x14ac:dyDescent="0.25">
      <c r="A621">
        <v>0.91607497397319615</v>
      </c>
      <c r="B621" t="s">
        <v>190</v>
      </c>
      <c r="C621">
        <v>7.7296839999999998</v>
      </c>
      <c r="D621">
        <v>7.4108070000000001</v>
      </c>
      <c r="E621">
        <v>6.8606360000000004</v>
      </c>
      <c r="F621">
        <v>6.9661879999999998</v>
      </c>
      <c r="G621">
        <v>7.309552</v>
      </c>
      <c r="H621">
        <v>7.5321379999999998</v>
      </c>
      <c r="I621">
        <v>6.916334</v>
      </c>
      <c r="J621">
        <v>7.1743290000000002</v>
      </c>
      <c r="K621">
        <v>7.5254649999999996</v>
      </c>
      <c r="L621">
        <v>7.0973769999999998</v>
      </c>
      <c r="M621">
        <v>7.3768089999999997</v>
      </c>
      <c r="N621">
        <v>7.0935170000000003</v>
      </c>
      <c r="O621">
        <v>7.5587780000000002</v>
      </c>
      <c r="P621">
        <v>6.9908530000000004</v>
      </c>
      <c r="R621" s="1">
        <f>TTEST(C621:I621,J621:P621,2,1)</f>
        <v>0.91607497397319615</v>
      </c>
      <c r="S621" s="2">
        <f t="shared" si="109"/>
        <v>619</v>
      </c>
      <c r="T621" s="2">
        <f t="shared" si="110"/>
        <v>0.96935235533512676</v>
      </c>
      <c r="U621" s="2">
        <f t="shared" si="111"/>
        <v>0.96758054542380256</v>
      </c>
      <c r="W621" s="1">
        <f t="shared" si="112"/>
        <v>-7.184705092730824</v>
      </c>
      <c r="X621" s="1">
        <f t="shared" si="115"/>
        <v>1.5471729327183865</v>
      </c>
      <c r="Y621" s="1">
        <f t="shared" si="116"/>
        <v>3.4507150649006801</v>
      </c>
      <c r="Z621" s="1">
        <f t="shared" si="117"/>
        <v>5.8944863388699797</v>
      </c>
      <c r="AA621" s="1">
        <f t="shared" si="118"/>
        <v>-2.9555162888231692</v>
      </c>
      <c r="AB621" s="1">
        <f t="shared" si="119"/>
        <v>0.35368443860163529</v>
      </c>
      <c r="AC621" s="1">
        <f t="shared" si="120"/>
        <v>1.0774349532570353</v>
      </c>
      <c r="AD621" s="1"/>
      <c r="AE621" s="1">
        <f t="shared" si="113"/>
        <v>0.3118960495419606</v>
      </c>
      <c r="AF621" s="1">
        <f t="shared" si="114"/>
        <v>4.2818651754730839</v>
      </c>
    </row>
    <row r="622" spans="1:32" x14ac:dyDescent="0.25">
      <c r="A622">
        <v>0.91905868106560917</v>
      </c>
      <c r="B622" t="s">
        <v>88</v>
      </c>
      <c r="C622">
        <v>7.1345599999999996</v>
      </c>
      <c r="D622">
        <v>7.266616</v>
      </c>
      <c r="E622">
        <v>7.096908</v>
      </c>
      <c r="F622">
        <v>7.2165980000000003</v>
      </c>
      <c r="G622">
        <v>7.1976230000000001</v>
      </c>
      <c r="H622">
        <v>7.2207509999999999</v>
      </c>
      <c r="I622">
        <v>7.2002769999999998</v>
      </c>
      <c r="J622">
        <v>7.1663110000000003</v>
      </c>
      <c r="K622">
        <v>7.2752059999999998</v>
      </c>
      <c r="L622">
        <v>7.1557589999999998</v>
      </c>
      <c r="M622">
        <v>7.2957380000000001</v>
      </c>
      <c r="N622">
        <v>7.2090430000000003</v>
      </c>
      <c r="O622">
        <v>7.1460869999999996</v>
      </c>
      <c r="P622">
        <v>7.0637480000000004</v>
      </c>
      <c r="R622" s="1">
        <f>TTEST(C622:I622,J622:P622,2,1)</f>
        <v>0.91905868106560917</v>
      </c>
      <c r="S622" s="2">
        <f t="shared" si="109"/>
        <v>620</v>
      </c>
      <c r="T622" s="2">
        <f t="shared" si="110"/>
        <v>0.97094102596447429</v>
      </c>
      <c r="U622" s="2">
        <f t="shared" si="111"/>
        <v>0.96758054542380256</v>
      </c>
      <c r="W622" s="1">
        <f t="shared" si="112"/>
        <v>0.44503094794914827</v>
      </c>
      <c r="X622" s="1">
        <f t="shared" si="115"/>
        <v>0.11821183340360733</v>
      </c>
      <c r="Y622" s="1">
        <f t="shared" si="116"/>
        <v>0.8292484558063844</v>
      </c>
      <c r="Z622" s="1">
        <f t="shared" si="117"/>
        <v>1.0966386100486649</v>
      </c>
      <c r="AA622" s="1">
        <f t="shared" si="118"/>
        <v>0.15866349210010314</v>
      </c>
      <c r="AB622" s="1">
        <f t="shared" si="119"/>
        <v>-1.0340198685704616</v>
      </c>
      <c r="AC622" s="1">
        <f t="shared" si="120"/>
        <v>-1.8961631615005847</v>
      </c>
      <c r="AD622" s="1"/>
      <c r="AE622" s="1">
        <f t="shared" si="113"/>
        <v>-4.0341384394734038E-2</v>
      </c>
      <c r="AF622" s="1">
        <f t="shared" si="114"/>
        <v>1.0630702203984053</v>
      </c>
    </row>
    <row r="623" spans="1:32" x14ac:dyDescent="0.25">
      <c r="A623">
        <v>0.92083137177676799</v>
      </c>
      <c r="B623" t="s">
        <v>506</v>
      </c>
      <c r="C623">
        <v>6.5990880000000001</v>
      </c>
      <c r="D623">
        <v>6.7100119999999999</v>
      </c>
      <c r="E623">
        <v>6.568282</v>
      </c>
      <c r="F623">
        <v>6.580756</v>
      </c>
      <c r="G623">
        <v>6.6402799999999997</v>
      </c>
      <c r="H623">
        <v>6.67014</v>
      </c>
      <c r="I623">
        <v>6.6422140000000001</v>
      </c>
      <c r="J623">
        <v>6.5636369999999999</v>
      </c>
      <c r="K623">
        <v>6.559558</v>
      </c>
      <c r="L623">
        <v>6.5822919999999998</v>
      </c>
      <c r="M623">
        <v>6.6499459999999999</v>
      </c>
      <c r="N623">
        <v>6.6332250000000004</v>
      </c>
      <c r="O623">
        <v>6.7418259999999997</v>
      </c>
      <c r="P623">
        <v>6.659554</v>
      </c>
      <c r="R623" s="1">
        <f>TTEST(C623:I623,J623:P623,2,1)</f>
        <v>0.92083137177676799</v>
      </c>
      <c r="S623" s="2">
        <f t="shared" si="109"/>
        <v>621</v>
      </c>
      <c r="T623" s="2">
        <f t="shared" si="110"/>
        <v>0.971247260086607</v>
      </c>
      <c r="U623" s="2">
        <f t="shared" si="111"/>
        <v>0.96758054542380256</v>
      </c>
      <c r="W623" s="1">
        <f t="shared" si="112"/>
        <v>-0.53721059637331892</v>
      </c>
      <c r="X623" s="1">
        <f t="shared" si="115"/>
        <v>-2.2422314594966428</v>
      </c>
      <c r="Y623" s="1">
        <f t="shared" si="116"/>
        <v>0.21329778471752364</v>
      </c>
      <c r="Z623" s="1">
        <f t="shared" si="117"/>
        <v>1.0513989578097085</v>
      </c>
      <c r="AA623" s="1">
        <f t="shared" si="118"/>
        <v>-0.10624551976722921</v>
      </c>
      <c r="AB623" s="1">
        <f t="shared" si="119"/>
        <v>1.0747300656357992</v>
      </c>
      <c r="AC623" s="1">
        <f t="shared" si="120"/>
        <v>0.26105753292501432</v>
      </c>
      <c r="AD623" s="1"/>
      <c r="AE623" s="1">
        <f t="shared" si="113"/>
        <v>-4.0743319221306425E-2</v>
      </c>
      <c r="AF623" s="1">
        <f t="shared" si="114"/>
        <v>1.1321069288264995</v>
      </c>
    </row>
    <row r="624" spans="1:32" x14ac:dyDescent="0.25">
      <c r="A624">
        <v>0.92140535477845009</v>
      </c>
      <c r="B624" t="s">
        <v>73</v>
      </c>
      <c r="C624">
        <v>8.1915569999999995</v>
      </c>
      <c r="D624">
        <v>7.7788329999999997</v>
      </c>
      <c r="E624">
        <v>7.7413499999999997</v>
      </c>
      <c r="F624">
        <v>7.7327729999999999</v>
      </c>
      <c r="G624">
        <v>8.0799850000000006</v>
      </c>
      <c r="H624">
        <v>7.933827</v>
      </c>
      <c r="I624">
        <v>7.9217810000000002</v>
      </c>
      <c r="J624">
        <v>7.7693190000000003</v>
      </c>
      <c r="K624">
        <v>7.9892839999999996</v>
      </c>
      <c r="L624">
        <v>7.6539609999999998</v>
      </c>
      <c r="M624">
        <v>7.8225910000000001</v>
      </c>
      <c r="N624">
        <v>8.0772940000000002</v>
      </c>
      <c r="O624">
        <v>7.9947419999999996</v>
      </c>
      <c r="P624">
        <v>8.1323279999999993</v>
      </c>
      <c r="R624" s="1">
        <f>TTEST(C624:I624,J624:P624,2,1)</f>
        <v>0.92140535477845009</v>
      </c>
      <c r="S624" s="2">
        <f t="shared" si="109"/>
        <v>622</v>
      </c>
      <c r="T624" s="2">
        <f t="shared" si="110"/>
        <v>0.97029020479081163</v>
      </c>
      <c r="U624" s="2">
        <f t="shared" si="111"/>
        <v>0.96758054542380256</v>
      </c>
      <c r="W624" s="1">
        <f t="shared" si="112"/>
        <v>-5.1545512043680981</v>
      </c>
      <c r="X624" s="1">
        <f t="shared" si="115"/>
        <v>2.7054315216691238</v>
      </c>
      <c r="Y624" s="1">
        <f t="shared" si="116"/>
        <v>-1.128859953367306</v>
      </c>
      <c r="Z624" s="1">
        <f t="shared" si="117"/>
        <v>1.161523815583364</v>
      </c>
      <c r="AA624" s="1">
        <f t="shared" si="118"/>
        <v>-3.3304517273242996E-2</v>
      </c>
      <c r="AB624" s="1">
        <f t="shared" si="119"/>
        <v>0.7677883573715385</v>
      </c>
      <c r="AC624" s="1">
        <f t="shared" si="120"/>
        <v>2.657824042346022</v>
      </c>
      <c r="AD624" s="1"/>
      <c r="AE624" s="1">
        <f t="shared" si="113"/>
        <v>0.13940743742305731</v>
      </c>
      <c r="AF624" s="1">
        <f t="shared" si="114"/>
        <v>2.7089609312666325</v>
      </c>
    </row>
    <row r="625" spans="1:32" x14ac:dyDescent="0.25">
      <c r="A625">
        <v>0.9216814277403147</v>
      </c>
      <c r="B625" t="s">
        <v>420</v>
      </c>
      <c r="C625">
        <v>7.5827289999999996</v>
      </c>
      <c r="D625">
        <v>7.5734649999999997</v>
      </c>
      <c r="E625">
        <v>7.4557390000000003</v>
      </c>
      <c r="F625">
        <v>7.4821059999999999</v>
      </c>
      <c r="G625">
        <v>7.5888090000000004</v>
      </c>
      <c r="H625">
        <v>7.4335889999999996</v>
      </c>
      <c r="I625">
        <v>7.4688239999999997</v>
      </c>
      <c r="J625">
        <v>7.4621529999999998</v>
      </c>
      <c r="K625">
        <v>7.5832829999999998</v>
      </c>
      <c r="L625">
        <v>7.5426989999999998</v>
      </c>
      <c r="M625">
        <v>7.5435449999999999</v>
      </c>
      <c r="N625">
        <v>7.5577690000000004</v>
      </c>
      <c r="O625">
        <v>7.431902</v>
      </c>
      <c r="P625">
        <v>7.4821289999999996</v>
      </c>
      <c r="R625" s="1">
        <f>TTEST(C625:I625,J625:P625,2,1)</f>
        <v>0.9216814277403147</v>
      </c>
      <c r="S625" s="2">
        <f t="shared" si="109"/>
        <v>623</v>
      </c>
      <c r="T625" s="2">
        <f t="shared" si="110"/>
        <v>0.96902300990354107</v>
      </c>
      <c r="U625" s="2">
        <f t="shared" si="111"/>
        <v>0.96758054542380256</v>
      </c>
      <c r="W625" s="1">
        <f t="shared" si="112"/>
        <v>-1.5901399087320647</v>
      </c>
      <c r="X625" s="1">
        <f t="shared" si="115"/>
        <v>0.12963683069770712</v>
      </c>
      <c r="Y625" s="1">
        <f t="shared" si="116"/>
        <v>1.1663498413772193</v>
      </c>
      <c r="Z625" s="1">
        <f t="shared" si="117"/>
        <v>0.82114581108580953</v>
      </c>
      <c r="AA625" s="1">
        <f t="shared" si="118"/>
        <v>-0.40902333949899056</v>
      </c>
      <c r="AB625" s="1">
        <f t="shared" si="119"/>
        <v>-2.2694286703227068E-2</v>
      </c>
      <c r="AC625" s="1">
        <f t="shared" si="120"/>
        <v>0.17814049440715032</v>
      </c>
      <c r="AD625" s="1"/>
      <c r="AE625" s="1">
        <f t="shared" si="113"/>
        <v>3.9059348947657717E-2</v>
      </c>
      <c r="AF625" s="1">
        <f t="shared" si="114"/>
        <v>0.89152236485596137</v>
      </c>
    </row>
    <row r="626" spans="1:32" x14ac:dyDescent="0.25">
      <c r="A626">
        <v>0.92427570737534293</v>
      </c>
      <c r="B626" t="s">
        <v>231</v>
      </c>
      <c r="C626">
        <v>7.3567020000000003</v>
      </c>
      <c r="D626">
        <v>7.4450250000000002</v>
      </c>
      <c r="E626">
        <v>7.5759639999999999</v>
      </c>
      <c r="F626">
        <v>7.3952309999999999</v>
      </c>
      <c r="G626">
        <v>7.5202439999999999</v>
      </c>
      <c r="H626">
        <v>7.4541769999999996</v>
      </c>
      <c r="I626">
        <v>7.4103750000000002</v>
      </c>
      <c r="J626">
        <v>7.4390520000000002</v>
      </c>
      <c r="K626">
        <v>7.4567230000000002</v>
      </c>
      <c r="L626">
        <v>7.4680179999999998</v>
      </c>
      <c r="M626">
        <v>7.362412</v>
      </c>
      <c r="N626">
        <v>7.4854880000000001</v>
      </c>
      <c r="O626">
        <v>7.4969780000000004</v>
      </c>
      <c r="P626">
        <v>7.4327579999999998</v>
      </c>
      <c r="R626" s="1">
        <f>TTEST(C626:I626,J626:P626,2,1)</f>
        <v>0.92427570737534293</v>
      </c>
      <c r="S626" s="2">
        <f t="shared" si="109"/>
        <v>624</v>
      </c>
      <c r="T626" s="2">
        <f t="shared" si="110"/>
        <v>0.97019325053020766</v>
      </c>
      <c r="U626" s="2">
        <f t="shared" si="111"/>
        <v>0.96758054542380256</v>
      </c>
      <c r="W626" s="1">
        <f t="shared" si="112"/>
        <v>1.1193874646546771</v>
      </c>
      <c r="X626" s="1">
        <f t="shared" si="115"/>
        <v>0.15712506002330395</v>
      </c>
      <c r="Y626" s="1">
        <f t="shared" si="116"/>
        <v>-1.4248483757314594</v>
      </c>
      <c r="Z626" s="1">
        <f t="shared" si="117"/>
        <v>-0.44378600208701979</v>
      </c>
      <c r="AA626" s="1">
        <f t="shared" si="118"/>
        <v>-0.4621658552568213</v>
      </c>
      <c r="AB626" s="1">
        <f t="shared" si="119"/>
        <v>0.57418813639655664</v>
      </c>
      <c r="AC626" s="1">
        <f t="shared" si="120"/>
        <v>0.30204949142249343</v>
      </c>
      <c r="AD626" s="1"/>
      <c r="AE626" s="1">
        <f t="shared" si="113"/>
        <v>-2.5435725796895625E-2</v>
      </c>
      <c r="AF626" s="1">
        <f t="shared" si="114"/>
        <v>0.83014555410191115</v>
      </c>
    </row>
    <row r="627" spans="1:32" x14ac:dyDescent="0.25">
      <c r="A627">
        <v>0.924296458430929</v>
      </c>
      <c r="B627" t="s">
        <v>100</v>
      </c>
      <c r="C627">
        <v>6.9864699999999997</v>
      </c>
      <c r="D627">
        <v>6.9002230000000004</v>
      </c>
      <c r="E627">
        <v>6.9432980000000004</v>
      </c>
      <c r="F627">
        <v>6.9322439999999999</v>
      </c>
      <c r="G627">
        <v>6.9976430000000001</v>
      </c>
      <c r="H627">
        <v>6.8881329999999998</v>
      </c>
      <c r="I627">
        <v>6.9524840000000001</v>
      </c>
      <c r="J627">
        <v>6.9372990000000003</v>
      </c>
      <c r="K627">
        <v>6.9637039999999999</v>
      </c>
      <c r="L627">
        <v>6.9274480000000001</v>
      </c>
      <c r="M627">
        <v>6.9189160000000003</v>
      </c>
      <c r="N627">
        <v>6.9494249999999997</v>
      </c>
      <c r="O627">
        <v>6.9435570000000002</v>
      </c>
      <c r="P627">
        <v>6.9721789999999997</v>
      </c>
      <c r="R627" s="1">
        <f>TTEST(C627:I627,J627:P627,2,1)</f>
        <v>0.924296458430929</v>
      </c>
      <c r="S627" s="2">
        <f t="shared" si="109"/>
        <v>625</v>
      </c>
      <c r="T627" s="2">
        <f t="shared" si="110"/>
        <v>0.96866268843561354</v>
      </c>
      <c r="U627" s="2">
        <f t="shared" si="111"/>
        <v>0.96758054542380256</v>
      </c>
      <c r="W627" s="1">
        <f t="shared" si="112"/>
        <v>-0.70380320820098574</v>
      </c>
      <c r="X627" s="1">
        <f t="shared" si="115"/>
        <v>0.91998475991282391</v>
      </c>
      <c r="Y627" s="1">
        <f t="shared" si="116"/>
        <v>-0.22827768590661618</v>
      </c>
      <c r="Z627" s="1">
        <f t="shared" si="117"/>
        <v>-0.19226097638801465</v>
      </c>
      <c r="AA627" s="1">
        <f t="shared" si="118"/>
        <v>-0.68906058797226888</v>
      </c>
      <c r="AB627" s="1">
        <f t="shared" si="119"/>
        <v>0.80463022418412011</v>
      </c>
      <c r="AC627" s="1">
        <f t="shared" si="120"/>
        <v>0.28328004782175081</v>
      </c>
      <c r="AD627" s="1"/>
      <c r="AE627" s="1">
        <f t="shared" si="113"/>
        <v>2.7784653350115634E-2</v>
      </c>
      <c r="AF627" s="1">
        <f t="shared" si="114"/>
        <v>0.66179854281081085</v>
      </c>
    </row>
    <row r="628" spans="1:32" x14ac:dyDescent="0.25">
      <c r="A628">
        <v>0.92474110142793964</v>
      </c>
      <c r="B628" t="s">
        <v>194</v>
      </c>
      <c r="C628">
        <v>6.802352</v>
      </c>
      <c r="D628">
        <v>7.7019890000000002</v>
      </c>
      <c r="E628">
        <v>7.015701</v>
      </c>
      <c r="F628">
        <v>7.2267799999999998</v>
      </c>
      <c r="G628">
        <v>6.8532580000000003</v>
      </c>
      <c r="H628">
        <v>6.621245</v>
      </c>
      <c r="I628">
        <v>6.8373699999999999</v>
      </c>
      <c r="J628">
        <v>7.1077269999999997</v>
      </c>
      <c r="K628">
        <v>6.9942570000000002</v>
      </c>
      <c r="L628">
        <v>6.7294840000000002</v>
      </c>
      <c r="M628">
        <v>7.2642699999999998</v>
      </c>
      <c r="N628">
        <v>7.022278</v>
      </c>
      <c r="O628">
        <v>6.8654650000000004</v>
      </c>
      <c r="P628">
        <v>6.9809460000000003</v>
      </c>
      <c r="R628" s="1">
        <f>TTEST(C628:I628,J628:P628,2,1)</f>
        <v>0.92474110142793964</v>
      </c>
      <c r="S628" s="2">
        <f t="shared" si="109"/>
        <v>626</v>
      </c>
      <c r="T628" s="2">
        <f t="shared" si="110"/>
        <v>0.96758054542380256</v>
      </c>
      <c r="U628" s="2">
        <f t="shared" si="111"/>
        <v>0.96758054542380256</v>
      </c>
      <c r="W628" s="1">
        <f t="shared" si="112"/>
        <v>4.48925606907728</v>
      </c>
      <c r="X628" s="1">
        <f t="shared" si="115"/>
        <v>-9.1889510618620722</v>
      </c>
      <c r="Y628" s="1">
        <f t="shared" si="116"/>
        <v>-4.0796636002589013</v>
      </c>
      <c r="Z628" s="1">
        <f t="shared" si="117"/>
        <v>0.51876492711830191</v>
      </c>
      <c r="AA628" s="1">
        <f t="shared" si="118"/>
        <v>2.4662722459886921</v>
      </c>
      <c r="AB628" s="1">
        <f t="shared" si="119"/>
        <v>3.6884301970399873</v>
      </c>
      <c r="AC628" s="1">
        <f t="shared" si="120"/>
        <v>2.0998717343072024</v>
      </c>
      <c r="AD628" s="1"/>
      <c r="AE628" s="1">
        <f t="shared" si="113"/>
        <v>-8.5992694135843858E-4</v>
      </c>
      <c r="AF628" s="1">
        <f t="shared" si="114"/>
        <v>4.9261121594674986</v>
      </c>
    </row>
    <row r="629" spans="1:32" x14ac:dyDescent="0.25">
      <c r="A629">
        <v>0.92992690230683417</v>
      </c>
      <c r="B629" t="s">
        <v>54</v>
      </c>
      <c r="C629">
        <v>9.0517029999999998</v>
      </c>
      <c r="D629">
        <v>8.9283359999999998</v>
      </c>
      <c r="E629">
        <v>8.8097940000000001</v>
      </c>
      <c r="F629">
        <v>8.9455439999999999</v>
      </c>
      <c r="G629">
        <v>8.9439229999999998</v>
      </c>
      <c r="H629">
        <v>8.9876190000000005</v>
      </c>
      <c r="I629">
        <v>8.8410039999999999</v>
      </c>
      <c r="J629">
        <v>8.9026110000000003</v>
      </c>
      <c r="K629">
        <v>8.9108590000000003</v>
      </c>
      <c r="L629">
        <v>8.8722809999999992</v>
      </c>
      <c r="M629">
        <v>8.9374330000000004</v>
      </c>
      <c r="N629">
        <v>8.9523189999999992</v>
      </c>
      <c r="O629">
        <v>9.0009420000000002</v>
      </c>
      <c r="P629">
        <v>8.9137609999999992</v>
      </c>
      <c r="R629" s="1">
        <f>TTEST(C629:I629,J629:P629,2,1)</f>
        <v>0.92992690230683417</v>
      </c>
      <c r="S629" s="2">
        <f t="shared" si="109"/>
        <v>627</v>
      </c>
      <c r="T629" s="2">
        <f t="shared" si="110"/>
        <v>0.9714547384545078</v>
      </c>
      <c r="U629" s="2">
        <f t="shared" si="111"/>
        <v>0.97092275943242445</v>
      </c>
      <c r="W629" s="1">
        <f t="shared" si="112"/>
        <v>-1.6471154654543962</v>
      </c>
      <c r="X629" s="1">
        <f t="shared" si="115"/>
        <v>-0.1957475614716955</v>
      </c>
      <c r="Y629" s="1">
        <f t="shared" si="116"/>
        <v>0.70929013777165584</v>
      </c>
      <c r="Z629" s="1">
        <f t="shared" si="117"/>
        <v>-9.0670841259061885E-2</v>
      </c>
      <c r="AA629" s="1">
        <f t="shared" si="118"/>
        <v>9.3873795648725999E-2</v>
      </c>
      <c r="AB629" s="1">
        <f t="shared" si="119"/>
        <v>0.14823725838845361</v>
      </c>
      <c r="AC629" s="1">
        <f t="shared" si="120"/>
        <v>0.82294952021285483</v>
      </c>
      <c r="AD629" s="1"/>
      <c r="AE629" s="1">
        <f t="shared" si="113"/>
        <v>-2.2740450880494763E-2</v>
      </c>
      <c r="AF629" s="1">
        <f t="shared" si="114"/>
        <v>0.81312491411373189</v>
      </c>
    </row>
    <row r="630" spans="1:32" x14ac:dyDescent="0.25">
      <c r="A630">
        <v>0.93089998919627881</v>
      </c>
      <c r="B630" t="s">
        <v>118</v>
      </c>
      <c r="C630">
        <v>6.2668559999999998</v>
      </c>
      <c r="D630">
        <v>6.522367</v>
      </c>
      <c r="E630">
        <v>6.2655839999999996</v>
      </c>
      <c r="F630">
        <v>5.9826940000000004</v>
      </c>
      <c r="G630">
        <v>5.5025069999999996</v>
      </c>
      <c r="H630">
        <v>6.2116319999999998</v>
      </c>
      <c r="I630">
        <v>6.0228669999999997</v>
      </c>
      <c r="J630">
        <v>6.1842480000000002</v>
      </c>
      <c r="K630">
        <v>6.3346330000000002</v>
      </c>
      <c r="L630">
        <v>6.2819070000000004</v>
      </c>
      <c r="M630">
        <v>6.2706860000000004</v>
      </c>
      <c r="N630">
        <v>5.3664240000000003</v>
      </c>
      <c r="O630">
        <v>6.1591760000000004</v>
      </c>
      <c r="P630">
        <v>6.21943</v>
      </c>
      <c r="R630" s="1">
        <f>TTEST(C630:I630,J630:P630,2,1)</f>
        <v>0.93089998919627881</v>
      </c>
      <c r="S630" s="2">
        <f t="shared" si="109"/>
        <v>628</v>
      </c>
      <c r="T630" s="2">
        <f t="shared" si="110"/>
        <v>0.97092275943242445</v>
      </c>
      <c r="U630" s="2">
        <f t="shared" si="111"/>
        <v>0.97092275943242445</v>
      </c>
      <c r="W630" s="1">
        <f t="shared" si="112"/>
        <v>-1.3181729403069031</v>
      </c>
      <c r="X630" s="1">
        <f t="shared" si="115"/>
        <v>-2.8783108954157264</v>
      </c>
      <c r="Y630" s="1">
        <f t="shared" si="116"/>
        <v>0.26051841296838019</v>
      </c>
      <c r="Z630" s="1">
        <f t="shared" si="117"/>
        <v>4.8137511295078772</v>
      </c>
      <c r="AA630" s="1">
        <f t="shared" si="118"/>
        <v>-2.4731090755540936</v>
      </c>
      <c r="AB630" s="1">
        <f t="shared" si="119"/>
        <v>-0.84448016237921686</v>
      </c>
      <c r="AC630" s="1">
        <f t="shared" si="120"/>
        <v>3.2636118313753277</v>
      </c>
      <c r="AD630" s="1"/>
      <c r="AE630" s="1">
        <f t="shared" si="113"/>
        <v>0.11768690002794926</v>
      </c>
      <c r="AF630" s="1">
        <f t="shared" si="114"/>
        <v>2.9053384563772116</v>
      </c>
    </row>
    <row r="631" spans="1:32" x14ac:dyDescent="0.25">
      <c r="A631">
        <v>0.94258219890477157</v>
      </c>
      <c r="B631" t="s">
        <v>67</v>
      </c>
      <c r="C631">
        <v>9.7614820000000009</v>
      </c>
      <c r="D631">
        <v>9.5085979999999992</v>
      </c>
      <c r="E631">
        <v>9.4550459999999994</v>
      </c>
      <c r="F631">
        <v>9.2668909999999993</v>
      </c>
      <c r="G631">
        <v>9.4310569999999991</v>
      </c>
      <c r="H631">
        <v>9.4459759999999999</v>
      </c>
      <c r="I631">
        <v>9.4966720000000002</v>
      </c>
      <c r="J631">
        <v>9.5775279999999992</v>
      </c>
      <c r="K631">
        <v>9.4397699999999993</v>
      </c>
      <c r="L631">
        <v>9.3794330000000006</v>
      </c>
      <c r="M631">
        <v>9.3173359999999992</v>
      </c>
      <c r="N631">
        <v>9.4843779999999995</v>
      </c>
      <c r="O631">
        <v>9.5505759999999995</v>
      </c>
      <c r="P631">
        <v>9.5952009999999994</v>
      </c>
      <c r="R631" s="1">
        <f>TTEST(C631:I631,J631:P631,2,1)</f>
        <v>0.94258219890477157</v>
      </c>
      <c r="S631" s="2">
        <f t="shared" si="109"/>
        <v>629</v>
      </c>
      <c r="T631" s="2">
        <f t="shared" si="110"/>
        <v>0.98154426118064453</v>
      </c>
      <c r="U631" s="2">
        <f t="shared" si="111"/>
        <v>0.98154426118064453</v>
      </c>
      <c r="W631" s="1">
        <f t="shared" si="112"/>
        <v>-1.8844884414067631</v>
      </c>
      <c r="X631" s="1">
        <f t="shared" si="115"/>
        <v>-0.72385014068319953</v>
      </c>
      <c r="Y631" s="1">
        <f t="shared" si="116"/>
        <v>-0.79971054609357606</v>
      </c>
      <c r="Z631" s="1">
        <f t="shared" si="117"/>
        <v>0.54435732545035709</v>
      </c>
      <c r="AA631" s="1">
        <f t="shared" si="118"/>
        <v>0.56537671228156505</v>
      </c>
      <c r="AB631" s="1">
        <f t="shared" si="119"/>
        <v>1.1073498387037992</v>
      </c>
      <c r="AC631" s="1">
        <f t="shared" si="120"/>
        <v>1.0375108248447371</v>
      </c>
      <c r="AD631" s="1"/>
      <c r="AE631" s="1">
        <f t="shared" si="113"/>
        <v>-2.1922060986154315E-2</v>
      </c>
      <c r="AF631" s="1">
        <f t="shared" si="114"/>
        <v>1.1276861807627758</v>
      </c>
    </row>
    <row r="632" spans="1:32" x14ac:dyDescent="0.25">
      <c r="A632">
        <v>0.9558015415344141</v>
      </c>
      <c r="B632" t="s">
        <v>329</v>
      </c>
      <c r="C632">
        <v>6.7135910000000001</v>
      </c>
      <c r="D632">
        <v>6.1975350000000002</v>
      </c>
      <c r="E632">
        <v>6.2300319999999996</v>
      </c>
      <c r="F632">
        <v>4.9715850000000001</v>
      </c>
      <c r="G632">
        <v>6.3919670000000002</v>
      </c>
      <c r="H632">
        <v>7.0880739999999998</v>
      </c>
      <c r="I632">
        <v>6.1656849999999999</v>
      </c>
      <c r="J632">
        <v>6.0382800000000003</v>
      </c>
      <c r="K632">
        <v>5.9490670000000003</v>
      </c>
      <c r="L632">
        <v>6.0311180000000002</v>
      </c>
      <c r="M632">
        <v>5.6705490000000003</v>
      </c>
      <c r="N632">
        <v>6.729838</v>
      </c>
      <c r="O632">
        <v>6.7161160000000004</v>
      </c>
      <c r="P632">
        <v>6.7020759999999999</v>
      </c>
      <c r="R632" s="1">
        <f>TTEST(C632:I632,J632:P632,2,1)</f>
        <v>0.9558015415344141</v>
      </c>
      <c r="S632" s="2">
        <f t="shared" si="109"/>
        <v>630</v>
      </c>
      <c r="T632" s="2">
        <f t="shared" si="110"/>
        <v>0.9937301741349861</v>
      </c>
      <c r="U632" s="2">
        <f t="shared" si="111"/>
        <v>0.9937301741349861</v>
      </c>
      <c r="W632" s="1">
        <f t="shared" si="112"/>
        <v>-10.058864175669918</v>
      </c>
      <c r="X632" s="1">
        <f t="shared" si="115"/>
        <v>-4.0091423444966416</v>
      </c>
      <c r="Y632" s="1">
        <f t="shared" si="116"/>
        <v>-3.1928246917511718</v>
      </c>
      <c r="Z632" s="1">
        <f t="shared" si="117"/>
        <v>14.05917831033765</v>
      </c>
      <c r="AA632" s="1">
        <f t="shared" si="118"/>
        <v>5.285868966469943</v>
      </c>
      <c r="AB632" s="1">
        <f t="shared" si="119"/>
        <v>-5.2476596604380736</v>
      </c>
      <c r="AC632" s="1">
        <f t="shared" si="120"/>
        <v>8.699617317459456</v>
      </c>
      <c r="AD632" s="1"/>
      <c r="AE632" s="1">
        <f t="shared" si="113"/>
        <v>0.7908819602730347</v>
      </c>
      <c r="AF632" s="1">
        <f t="shared" si="114"/>
        <v>8.6784389850581096</v>
      </c>
    </row>
    <row r="633" spans="1:32" x14ac:dyDescent="0.25">
      <c r="A633">
        <v>0.95984031420819105</v>
      </c>
      <c r="B633" t="s">
        <v>38</v>
      </c>
      <c r="C633">
        <v>6.8662669999999997</v>
      </c>
      <c r="D633">
        <v>6.8114080000000001</v>
      </c>
      <c r="E633">
        <v>6.8950639999999996</v>
      </c>
      <c r="F633">
        <v>6.9282769999999996</v>
      </c>
      <c r="G633">
        <v>6.8892910000000001</v>
      </c>
      <c r="H633">
        <v>6.3427410000000002</v>
      </c>
      <c r="I633">
        <v>6.7071339999999999</v>
      </c>
      <c r="J633">
        <v>6.7858970000000003</v>
      </c>
      <c r="K633">
        <v>7.003482</v>
      </c>
      <c r="L633">
        <v>6.7766669999999998</v>
      </c>
      <c r="M633">
        <v>6.8280589999999997</v>
      </c>
      <c r="N633">
        <v>6.8149230000000003</v>
      </c>
      <c r="O633">
        <v>6.5840899999999998</v>
      </c>
      <c r="P633">
        <v>6.6677169999999997</v>
      </c>
      <c r="R633" s="1">
        <f>TTEST(C633:I633,J633:P633,2,1)</f>
        <v>0.95984031420819105</v>
      </c>
      <c r="S633" s="2">
        <f t="shared" si="109"/>
        <v>631</v>
      </c>
      <c r="T633" s="2">
        <f t="shared" si="110"/>
        <v>0.99634771126206834</v>
      </c>
      <c r="U633" s="2">
        <f t="shared" si="111"/>
        <v>0.99415939982845236</v>
      </c>
      <c r="W633" s="1">
        <f t="shared" si="112"/>
        <v>-1.1705050211417556</v>
      </c>
      <c r="X633" s="1">
        <f t="shared" si="115"/>
        <v>2.819886872141558</v>
      </c>
      <c r="Y633" s="1">
        <f t="shared" si="116"/>
        <v>-1.7171269186188824</v>
      </c>
      <c r="Z633" s="1">
        <f t="shared" si="117"/>
        <v>-1.4465068299087915</v>
      </c>
      <c r="AA633" s="1">
        <f t="shared" si="118"/>
        <v>-1.0794724740180051</v>
      </c>
      <c r="AB633" s="1">
        <f t="shared" si="119"/>
        <v>3.8051214766612662</v>
      </c>
      <c r="AC633" s="1">
        <f t="shared" si="120"/>
        <v>-0.58768767703165403</v>
      </c>
      <c r="AD633" s="1"/>
      <c r="AE633" s="1">
        <f t="shared" si="113"/>
        <v>8.9101346869105078E-2</v>
      </c>
      <c r="AF633" s="1">
        <f t="shared" si="114"/>
        <v>2.2471005232581285</v>
      </c>
    </row>
    <row r="634" spans="1:32" x14ac:dyDescent="0.25">
      <c r="A634">
        <v>0.96036874691203367</v>
      </c>
      <c r="B634" t="s">
        <v>408</v>
      </c>
      <c r="C634">
        <v>5.7655609999999999</v>
      </c>
      <c r="D634">
        <v>5.4852990000000004</v>
      </c>
      <c r="E634">
        <v>5.741657</v>
      </c>
      <c r="F634">
        <v>4.504899</v>
      </c>
      <c r="G634">
        <v>6.1139169999999998</v>
      </c>
      <c r="H634">
        <v>6.0514780000000004</v>
      </c>
      <c r="I634">
        <v>6.0465590000000002</v>
      </c>
      <c r="J634">
        <v>5.3658219999999996</v>
      </c>
      <c r="K634">
        <v>5.564298</v>
      </c>
      <c r="L634">
        <v>5.3795099999999998</v>
      </c>
      <c r="M634">
        <v>5.2038130000000002</v>
      </c>
      <c r="N634">
        <v>6.1348669999999998</v>
      </c>
      <c r="O634">
        <v>6.1452260000000001</v>
      </c>
      <c r="P634">
        <v>5.9659110000000002</v>
      </c>
      <c r="R634" s="1">
        <f>TTEST(C634:I634,J634:P634,2,1)</f>
        <v>0.96036874691203367</v>
      </c>
      <c r="S634" s="2">
        <f t="shared" si="109"/>
        <v>632</v>
      </c>
      <c r="T634" s="2">
        <f t="shared" si="110"/>
        <v>0.9953188753597817</v>
      </c>
      <c r="U634" s="2">
        <f t="shared" si="111"/>
        <v>0.99415939982845236</v>
      </c>
      <c r="W634" s="1">
        <f t="shared" si="112"/>
        <v>-6.9332195080409402</v>
      </c>
      <c r="X634" s="1">
        <f t="shared" si="115"/>
        <v>1.4401949647594341</v>
      </c>
      <c r="Y634" s="1">
        <f t="shared" si="116"/>
        <v>-6.3073604013614917</v>
      </c>
      <c r="Z634" s="1">
        <f t="shared" si="117"/>
        <v>15.514532068310526</v>
      </c>
      <c r="AA634" s="1">
        <f t="shared" si="118"/>
        <v>0.34266085064615737</v>
      </c>
      <c r="AB634" s="1">
        <f t="shared" si="119"/>
        <v>1.549175259333335</v>
      </c>
      <c r="AC634" s="1">
        <f t="shared" si="120"/>
        <v>-1.3337833964739292</v>
      </c>
      <c r="AD634" s="1"/>
      <c r="AE634" s="1">
        <f t="shared" si="113"/>
        <v>0.61031426245329889</v>
      </c>
      <c r="AF634" s="1">
        <f t="shared" si="114"/>
        <v>7.4421787682687919</v>
      </c>
    </row>
    <row r="635" spans="1:32" x14ac:dyDescent="0.25">
      <c r="A635">
        <v>0.96111385284570183</v>
      </c>
      <c r="B635" t="s">
        <v>638</v>
      </c>
      <c r="C635">
        <v>6.3557790000000001</v>
      </c>
      <c r="D635">
        <v>6.4268780000000003</v>
      </c>
      <c r="E635">
        <v>7.0753839999999997</v>
      </c>
      <c r="F635">
        <v>6.3527699999999996</v>
      </c>
      <c r="G635">
        <v>6.3873199999999999</v>
      </c>
      <c r="H635">
        <v>6.2253879999999997</v>
      </c>
      <c r="I635">
        <v>5.5264189999999997</v>
      </c>
      <c r="J635">
        <v>6.7057370000000001</v>
      </c>
      <c r="K635">
        <v>6.6555169999999997</v>
      </c>
      <c r="L635">
        <v>6.3897680000000001</v>
      </c>
      <c r="M635">
        <v>6.4577830000000001</v>
      </c>
      <c r="N635">
        <v>6.4088890000000003</v>
      </c>
      <c r="O635">
        <v>5.5264189999999997</v>
      </c>
      <c r="P635">
        <v>6.2775800000000004</v>
      </c>
      <c r="R635" s="1">
        <f>TTEST(C635:I635,J635:P635,2,1)</f>
        <v>0.96111385284570183</v>
      </c>
      <c r="S635" s="2">
        <f t="shared" si="109"/>
        <v>633</v>
      </c>
      <c r="T635" s="2">
        <f t="shared" si="110"/>
        <v>0.99451749386087618</v>
      </c>
      <c r="U635" s="2">
        <f t="shared" si="111"/>
        <v>0.99415939982845236</v>
      </c>
      <c r="W635" s="1">
        <f t="shared" si="112"/>
        <v>5.5061385866311587</v>
      </c>
      <c r="X635" s="1">
        <f t="shared" si="115"/>
        <v>3.5575438027608328</v>
      </c>
      <c r="Y635" s="1">
        <f t="shared" si="116"/>
        <v>-9.6901595729645145</v>
      </c>
      <c r="Z635" s="1">
        <f t="shared" si="117"/>
        <v>1.6530269473001618</v>
      </c>
      <c r="AA635" s="1">
        <f t="shared" si="118"/>
        <v>0.33768466273805592</v>
      </c>
      <c r="AB635" s="1">
        <f t="shared" si="119"/>
        <v>-11.227717854694358</v>
      </c>
      <c r="AC635" s="1">
        <f t="shared" si="120"/>
        <v>13.592183292652994</v>
      </c>
      <c r="AD635" s="1"/>
      <c r="AE635" s="1">
        <f t="shared" si="113"/>
        <v>0.532671409203476</v>
      </c>
      <c r="AF635" s="1">
        <f t="shared" si="114"/>
        <v>8.6462161732520624</v>
      </c>
    </row>
    <row r="636" spans="1:32" x14ac:dyDescent="0.25">
      <c r="A636">
        <v>0.96474924022999464</v>
      </c>
      <c r="B636" t="s">
        <v>195</v>
      </c>
      <c r="C636">
        <v>5.6746470000000002</v>
      </c>
      <c r="D636">
        <v>6.041569</v>
      </c>
      <c r="E636">
        <v>6.1651920000000002</v>
      </c>
      <c r="F636">
        <v>5.9380259999999998</v>
      </c>
      <c r="G636">
        <v>6.1817679999999999</v>
      </c>
      <c r="H636">
        <v>5.9137820000000003</v>
      </c>
      <c r="I636">
        <v>6.3068840000000002</v>
      </c>
      <c r="J636">
        <v>5.9618130000000003</v>
      </c>
      <c r="K636">
        <v>6.0528979999999999</v>
      </c>
      <c r="L636">
        <v>5.780151</v>
      </c>
      <c r="M636">
        <v>5.907127</v>
      </c>
      <c r="N636">
        <v>6.2992759999999999</v>
      </c>
      <c r="O636">
        <v>6.0003960000000003</v>
      </c>
      <c r="P636">
        <v>6.2454239999999999</v>
      </c>
      <c r="R636" s="1">
        <f>TTEST(C636:I636,J636:P636,2,1)</f>
        <v>0.96474924022999464</v>
      </c>
      <c r="S636" s="2">
        <f t="shared" si="109"/>
        <v>634</v>
      </c>
      <c r="T636" s="2">
        <f t="shared" si="110"/>
        <v>0.99670465670448971</v>
      </c>
      <c r="U636" s="2">
        <f t="shared" si="111"/>
        <v>0.99415939982845236</v>
      </c>
      <c r="W636" s="1">
        <f t="shared" si="112"/>
        <v>5.0605086096104301</v>
      </c>
      <c r="X636" s="1">
        <f t="shared" si="115"/>
        <v>0.18751751407622627</v>
      </c>
      <c r="Y636" s="1">
        <f t="shared" si="116"/>
        <v>-6.2454016030644333</v>
      </c>
      <c r="Z636" s="1">
        <f t="shared" si="117"/>
        <v>-0.52035811227501849</v>
      </c>
      <c r="AA636" s="1">
        <f t="shared" si="118"/>
        <v>1.9008801365564019</v>
      </c>
      <c r="AB636" s="1">
        <f t="shared" si="119"/>
        <v>1.4646126624214413</v>
      </c>
      <c r="AC636" s="1">
        <f t="shared" si="120"/>
        <v>-0.97449073108051909</v>
      </c>
      <c r="AD636" s="1"/>
      <c r="AE636" s="1">
        <f t="shared" si="113"/>
        <v>0.12475263946350415</v>
      </c>
      <c r="AF636" s="1">
        <f t="shared" si="114"/>
        <v>3.4525075219967976</v>
      </c>
    </row>
    <row r="637" spans="1:32" x14ac:dyDescent="0.25">
      <c r="A637">
        <v>0.96581989298271509</v>
      </c>
      <c r="B637" t="s">
        <v>64</v>
      </c>
      <c r="C637">
        <v>6.648803</v>
      </c>
      <c r="D637">
        <v>6.7769880000000002</v>
      </c>
      <c r="E637">
        <v>7.0883570000000002</v>
      </c>
      <c r="F637">
        <v>6.6822650000000001</v>
      </c>
      <c r="G637">
        <v>6.9147129999999999</v>
      </c>
      <c r="H637">
        <v>6.7290890000000001</v>
      </c>
      <c r="I637">
        <v>6.7663010000000003</v>
      </c>
      <c r="J637">
        <v>6.7685000000000004</v>
      </c>
      <c r="K637">
        <v>6.8712780000000002</v>
      </c>
      <c r="L637">
        <v>6.8026309999999999</v>
      </c>
      <c r="M637">
        <v>6.7808080000000004</v>
      </c>
      <c r="N637">
        <v>6.7722189999999998</v>
      </c>
      <c r="O637">
        <v>6.8222579999999997</v>
      </c>
      <c r="P637">
        <v>6.8072059999999999</v>
      </c>
      <c r="R637" s="1">
        <f>TTEST(C637:I637,J637:P637,2,1)</f>
        <v>0.96581989298271509</v>
      </c>
      <c r="S637" s="2">
        <f t="shared" si="109"/>
        <v>635</v>
      </c>
      <c r="T637" s="2">
        <f t="shared" si="110"/>
        <v>0.99623941717114706</v>
      </c>
      <c r="U637" s="2">
        <f t="shared" si="111"/>
        <v>0.99415939982845236</v>
      </c>
      <c r="W637" s="1">
        <f t="shared" si="112"/>
        <v>1.8002789374267878</v>
      </c>
      <c r="X637" s="1">
        <f t="shared" si="115"/>
        <v>1.3913260581249367</v>
      </c>
      <c r="Y637" s="1">
        <f t="shared" si="116"/>
        <v>-4.0309200002200836</v>
      </c>
      <c r="Z637" s="1">
        <f t="shared" si="117"/>
        <v>1.474694583348614</v>
      </c>
      <c r="AA637" s="1">
        <f t="shared" si="118"/>
        <v>-2.0607362879703048</v>
      </c>
      <c r="AB637" s="1">
        <f t="shared" si="119"/>
        <v>1.3845707791946222</v>
      </c>
      <c r="AC637" s="1">
        <f t="shared" si="120"/>
        <v>0.60454005814993328</v>
      </c>
      <c r="AD637" s="1"/>
      <c r="AE637" s="1">
        <f t="shared" si="113"/>
        <v>8.0536304007786524E-2</v>
      </c>
      <c r="AF637" s="1">
        <f t="shared" si="114"/>
        <v>2.2391802411490733</v>
      </c>
    </row>
    <row r="638" spans="1:32" x14ac:dyDescent="0.25">
      <c r="A638">
        <v>0.96598083932533219</v>
      </c>
      <c r="B638" t="s">
        <v>302</v>
      </c>
      <c r="C638">
        <v>7.7711959999999998</v>
      </c>
      <c r="D638">
        <v>6.5371839999999999</v>
      </c>
      <c r="E638">
        <v>7.1403340000000002</v>
      </c>
      <c r="F638">
        <v>6.5488210000000002</v>
      </c>
      <c r="G638">
        <v>6.7507289999999998</v>
      </c>
      <c r="H638">
        <v>7.0469780000000002</v>
      </c>
      <c r="I638">
        <v>6.8258470000000004</v>
      </c>
      <c r="J638">
        <v>6.8040260000000004</v>
      </c>
      <c r="K638">
        <v>6.7543309999999996</v>
      </c>
      <c r="L638">
        <v>6.9134640000000003</v>
      </c>
      <c r="M638">
        <v>7.2562519999999999</v>
      </c>
      <c r="N638">
        <v>6.8386300000000002</v>
      </c>
      <c r="O638">
        <v>7.2483519999999997</v>
      </c>
      <c r="P638">
        <v>6.8664709999999998</v>
      </c>
      <c r="R638" s="1">
        <f>TTEST(C638:I638,J638:P638,2,1)</f>
        <v>0.96598083932533219</v>
      </c>
      <c r="S638" s="2">
        <f t="shared" si="109"/>
        <v>636</v>
      </c>
      <c r="T638" s="2">
        <f t="shared" si="110"/>
        <v>0.9948387574812777</v>
      </c>
      <c r="U638" s="2">
        <f t="shared" si="111"/>
        <v>0.99415939982845236</v>
      </c>
      <c r="W638" s="1">
        <f t="shared" si="112"/>
        <v>-12.445574658006302</v>
      </c>
      <c r="X638" s="1">
        <f t="shared" si="115"/>
        <v>3.321720789869151</v>
      </c>
      <c r="Y638" s="1">
        <f t="shared" si="116"/>
        <v>-3.1773023502822122</v>
      </c>
      <c r="Z638" s="1">
        <f t="shared" si="117"/>
        <v>10.802417717631917</v>
      </c>
      <c r="AA638" s="1">
        <f t="shared" si="118"/>
        <v>1.3020964106246964</v>
      </c>
      <c r="AB638" s="1">
        <f t="shared" si="119"/>
        <v>2.8575937089628987</v>
      </c>
      <c r="AC638" s="1">
        <f t="shared" si="120"/>
        <v>0.59514958363407977</v>
      </c>
      <c r="AD638" s="1"/>
      <c r="AE638" s="1">
        <f t="shared" si="113"/>
        <v>0.46515731463346099</v>
      </c>
      <c r="AF638" s="1">
        <f t="shared" si="114"/>
        <v>7.0877186850288343</v>
      </c>
    </row>
    <row r="639" spans="1:32" x14ac:dyDescent="0.25">
      <c r="A639">
        <v>0.97017944855803195</v>
      </c>
      <c r="B639" t="s">
        <v>425</v>
      </c>
      <c r="C639">
        <v>7.9316089999999999</v>
      </c>
      <c r="D639">
        <v>7.6709490000000002</v>
      </c>
      <c r="E639">
        <v>7.8805500000000004</v>
      </c>
      <c r="F639">
        <v>7.9541440000000003</v>
      </c>
      <c r="G639">
        <v>7.9591229999999999</v>
      </c>
      <c r="H639">
        <v>7.8941109999999997</v>
      </c>
      <c r="I639">
        <v>7.781879</v>
      </c>
      <c r="J639">
        <v>7.9576500000000001</v>
      </c>
      <c r="K639">
        <v>7.7781830000000003</v>
      </c>
      <c r="L639">
        <v>7.8857179999999998</v>
      </c>
      <c r="M639">
        <v>7.8715450000000002</v>
      </c>
      <c r="N639">
        <v>7.8783779999999997</v>
      </c>
      <c r="O639">
        <v>7.8293249999999999</v>
      </c>
      <c r="P639">
        <v>7.8799149999999996</v>
      </c>
      <c r="R639" s="1">
        <f>TTEST(C639:I639,J639:P639,2,1)</f>
        <v>0.97017944855803195</v>
      </c>
      <c r="S639" s="2">
        <f t="shared" si="109"/>
        <v>637</v>
      </c>
      <c r="T639" s="2">
        <f t="shared" si="110"/>
        <v>0.99759425244193234</v>
      </c>
      <c r="U639" s="2">
        <f t="shared" si="111"/>
        <v>0.99415939982845236</v>
      </c>
      <c r="W639" s="1">
        <f t="shared" si="112"/>
        <v>0.32831926031654113</v>
      </c>
      <c r="X639" s="1">
        <f t="shared" si="115"/>
        <v>1.3979235163732682</v>
      </c>
      <c r="Y639" s="1">
        <f t="shared" si="116"/>
        <v>6.5579179118201089E-2</v>
      </c>
      <c r="Z639" s="1">
        <f t="shared" si="117"/>
        <v>-1.0384398371465249</v>
      </c>
      <c r="AA639" s="1">
        <f t="shared" si="118"/>
        <v>-1.0144961951209988</v>
      </c>
      <c r="AB639" s="1">
        <f t="shared" si="119"/>
        <v>-0.82068772531827572</v>
      </c>
      <c r="AC639" s="1">
        <f t="shared" si="120"/>
        <v>1.2597985653593375</v>
      </c>
      <c r="AD639" s="1"/>
      <c r="AE639" s="1">
        <f t="shared" si="113"/>
        <v>2.5428109083078354E-2</v>
      </c>
      <c r="AF639" s="1">
        <f t="shared" si="114"/>
        <v>1.0352084166159206</v>
      </c>
    </row>
    <row r="640" spans="1:32" x14ac:dyDescent="0.25">
      <c r="A640">
        <v>0.97075938246028914</v>
      </c>
      <c r="B640" t="s">
        <v>182</v>
      </c>
      <c r="C640">
        <v>6.4825840000000001</v>
      </c>
      <c r="D640">
        <v>6.5976559999999997</v>
      </c>
      <c r="E640">
        <v>6.694585</v>
      </c>
      <c r="F640">
        <v>7.009131</v>
      </c>
      <c r="G640">
        <v>6.6646369999999999</v>
      </c>
      <c r="H640">
        <v>6.5304729999999998</v>
      </c>
      <c r="I640">
        <v>6.3422970000000003</v>
      </c>
      <c r="J640">
        <v>6.5793949999999999</v>
      </c>
      <c r="K640">
        <v>6.88706</v>
      </c>
      <c r="L640">
        <v>6.609013</v>
      </c>
      <c r="M640">
        <v>6.5706569999999997</v>
      </c>
      <c r="N640">
        <v>6.7663719999999996</v>
      </c>
      <c r="O640">
        <v>6.5045729999999997</v>
      </c>
      <c r="P640">
        <v>6.4273049999999996</v>
      </c>
      <c r="R640" s="1">
        <f>TTEST(C640:I640,J640:P640,2,1)</f>
        <v>0.97075938246028914</v>
      </c>
      <c r="S640" s="2">
        <f t="shared" si="109"/>
        <v>638</v>
      </c>
      <c r="T640" s="2">
        <f t="shared" si="110"/>
        <v>0.9966260117734943</v>
      </c>
      <c r="U640" s="2">
        <f t="shared" si="111"/>
        <v>0.99415939982845236</v>
      </c>
      <c r="W640" s="1">
        <f t="shared" si="112"/>
        <v>1.4934013967269804</v>
      </c>
      <c r="X640" s="1">
        <f t="shared" si="115"/>
        <v>4.3864669512930083</v>
      </c>
      <c r="Y640" s="1">
        <f t="shared" si="116"/>
        <v>-1.2782271044433671</v>
      </c>
      <c r="Z640" s="1">
        <f t="shared" si="117"/>
        <v>-6.2557541013286855</v>
      </c>
      <c r="AA640" s="1">
        <f t="shared" si="118"/>
        <v>1.5264897398012778</v>
      </c>
      <c r="AB640" s="1">
        <f t="shared" si="119"/>
        <v>-0.39660220630266807</v>
      </c>
      <c r="AC640" s="1">
        <f t="shared" si="120"/>
        <v>1.3403345822499215</v>
      </c>
      <c r="AD640" s="1"/>
      <c r="AE640" s="1">
        <f t="shared" si="113"/>
        <v>0.11658703685663822</v>
      </c>
      <c r="AF640" s="1">
        <f t="shared" si="114"/>
        <v>3.3273732688451845</v>
      </c>
    </row>
    <row r="641" spans="1:32" x14ac:dyDescent="0.25">
      <c r="A641">
        <v>0.97199899401253731</v>
      </c>
      <c r="B641" t="s">
        <v>470</v>
      </c>
      <c r="C641">
        <v>8.1088819999999995</v>
      </c>
      <c r="D641">
        <v>8.1156500000000005</v>
      </c>
      <c r="E641">
        <v>8.0115079999999992</v>
      </c>
      <c r="F641">
        <v>7.9981410000000004</v>
      </c>
      <c r="G641">
        <v>8.0219070000000006</v>
      </c>
      <c r="H641">
        <v>8.1012039999999992</v>
      </c>
      <c r="I641">
        <v>8.0553790000000003</v>
      </c>
      <c r="J641">
        <v>8.0822400000000005</v>
      </c>
      <c r="K641">
        <v>8.114274</v>
      </c>
      <c r="L641">
        <v>7.9818730000000002</v>
      </c>
      <c r="M641">
        <v>8.0467410000000008</v>
      </c>
      <c r="N641">
        <v>8.0290409999999994</v>
      </c>
      <c r="O641">
        <v>8.0568279999999994</v>
      </c>
      <c r="P641">
        <v>8.0981830000000006</v>
      </c>
      <c r="R641" s="1">
        <f>TTEST(C641:I641,J641:P641,2,1)</f>
        <v>0.97199899401253731</v>
      </c>
      <c r="S641" s="2">
        <f t="shared" si="109"/>
        <v>639</v>
      </c>
      <c r="T641" s="2">
        <f t="shared" si="110"/>
        <v>0.99633699699250688</v>
      </c>
      <c r="U641" s="2">
        <f t="shared" si="111"/>
        <v>0.99415939982845236</v>
      </c>
      <c r="W641" s="1">
        <f t="shared" si="112"/>
        <v>-0.32855330734864491</v>
      </c>
      <c r="X641" s="1">
        <f t="shared" si="115"/>
        <v>-1.6954895787774087E-2</v>
      </c>
      <c r="Y641" s="1">
        <f t="shared" si="116"/>
        <v>-0.36990539109489712</v>
      </c>
      <c r="Z641" s="1">
        <f t="shared" si="117"/>
        <v>0.60764120062400018</v>
      </c>
      <c r="AA641" s="1">
        <f t="shared" si="118"/>
        <v>8.8931472279582188E-2</v>
      </c>
      <c r="AB641" s="1">
        <f t="shared" si="119"/>
        <v>-0.54777043017309224</v>
      </c>
      <c r="AC641" s="1">
        <f t="shared" si="120"/>
        <v>0.53137164620063548</v>
      </c>
      <c r="AD641" s="1"/>
      <c r="AE641" s="1">
        <f t="shared" si="113"/>
        <v>-5.0342436143129277E-3</v>
      </c>
      <c r="AF641" s="1">
        <f t="shared" si="114"/>
        <v>0.4480387340725831</v>
      </c>
    </row>
    <row r="642" spans="1:32" x14ac:dyDescent="0.25">
      <c r="A642">
        <v>0.97465073345910214</v>
      </c>
      <c r="B642" t="s">
        <v>266</v>
      </c>
      <c r="C642">
        <v>7.0422130000000003</v>
      </c>
      <c r="D642">
        <v>6.8971150000000003</v>
      </c>
      <c r="E642">
        <v>7.0138449999999999</v>
      </c>
      <c r="F642">
        <v>6.9162530000000002</v>
      </c>
      <c r="G642">
        <v>7.1321849999999998</v>
      </c>
      <c r="H642">
        <v>6.9963810000000004</v>
      </c>
      <c r="I642">
        <v>6.9160259999999996</v>
      </c>
      <c r="J642">
        <v>6.8157129999999997</v>
      </c>
      <c r="K642">
        <v>7.0038159999999996</v>
      </c>
      <c r="L642">
        <v>6.997115</v>
      </c>
      <c r="M642">
        <v>7.0511470000000003</v>
      </c>
      <c r="N642">
        <v>7.0437789999999998</v>
      </c>
      <c r="O642">
        <v>7.2161400000000002</v>
      </c>
      <c r="P642">
        <v>6.8001950000000004</v>
      </c>
      <c r="R642" s="1">
        <f>TTEST(C642:I642,J642:P642,2,1)</f>
        <v>0.97465073345910214</v>
      </c>
      <c r="S642" s="2">
        <f t="shared" si="109"/>
        <v>640</v>
      </c>
      <c r="T642" s="2">
        <f t="shared" si="110"/>
        <v>0.9974941100245498</v>
      </c>
      <c r="U642" s="2">
        <f t="shared" si="111"/>
        <v>0.99415939982845236</v>
      </c>
      <c r="W642" s="1">
        <f t="shared" si="112"/>
        <v>-3.2163185066966955</v>
      </c>
      <c r="X642" s="1">
        <f t="shared" si="115"/>
        <v>1.5470381456594426</v>
      </c>
      <c r="Y642" s="1">
        <f t="shared" si="116"/>
        <v>-0.23852822524592304</v>
      </c>
      <c r="Z642" s="1">
        <f t="shared" si="117"/>
        <v>1.9503913462969047</v>
      </c>
      <c r="AA642" s="1">
        <f t="shared" si="118"/>
        <v>-1.2395359907237402</v>
      </c>
      <c r="AB642" s="1">
        <f t="shared" si="119"/>
        <v>3.1410382024649577</v>
      </c>
      <c r="AC642" s="1">
        <f t="shared" si="120"/>
        <v>-1.6748201929836461</v>
      </c>
      <c r="AD642" s="1"/>
      <c r="AE642" s="1">
        <f t="shared" si="113"/>
        <v>3.8466396967328578E-2</v>
      </c>
      <c r="AF642" s="1">
        <f t="shared" si="114"/>
        <v>2.2655459008516359</v>
      </c>
    </row>
    <row r="643" spans="1:32" x14ac:dyDescent="0.25">
      <c r="A643">
        <v>0.97616318688493742</v>
      </c>
      <c r="B643" t="s">
        <v>244</v>
      </c>
      <c r="C643">
        <v>7.0254510000000003</v>
      </c>
      <c r="D643">
        <v>6.8966989999999999</v>
      </c>
      <c r="E643">
        <v>7.0021890000000004</v>
      </c>
      <c r="F643">
        <v>6.8416709999999998</v>
      </c>
      <c r="G643">
        <v>7.0093889999999996</v>
      </c>
      <c r="H643">
        <v>6.8673909999999996</v>
      </c>
      <c r="I643">
        <v>6.8129970000000002</v>
      </c>
      <c r="J643">
        <v>6.8570960000000003</v>
      </c>
      <c r="K643">
        <v>6.880509</v>
      </c>
      <c r="L643">
        <v>7.1226880000000001</v>
      </c>
      <c r="M643">
        <v>6.8315140000000003</v>
      </c>
      <c r="N643">
        <v>7.0142819999999997</v>
      </c>
      <c r="O643">
        <v>6.9118399999999998</v>
      </c>
      <c r="P643">
        <v>6.8450930000000003</v>
      </c>
      <c r="R643" s="1">
        <f>TTEST(C643:I643,J643:P643,2,1)</f>
        <v>0.97616318688493742</v>
      </c>
      <c r="S643" s="2">
        <f t="shared" si="109"/>
        <v>641</v>
      </c>
      <c r="T643" s="2">
        <f t="shared" si="110"/>
        <v>0.99748344369677699</v>
      </c>
      <c r="U643" s="2">
        <f t="shared" si="111"/>
        <v>0.99415939982845236</v>
      </c>
      <c r="W643" s="1">
        <f t="shared" si="112"/>
        <v>-2.396358610998782</v>
      </c>
      <c r="X643" s="1">
        <f t="shared" si="115"/>
        <v>-0.2347499869140284</v>
      </c>
      <c r="Y643" s="1">
        <f t="shared" si="116"/>
        <v>1.7208761431603701</v>
      </c>
      <c r="Z643" s="1">
        <f t="shared" si="117"/>
        <v>-0.14845788404615667</v>
      </c>
      <c r="AA643" s="1">
        <f t="shared" si="118"/>
        <v>6.9806369713537611E-2</v>
      </c>
      <c r="AB643" s="1">
        <f t="shared" si="119"/>
        <v>0.64724725882071066</v>
      </c>
      <c r="AC643" s="1">
        <f t="shared" si="120"/>
        <v>0.47109957629513305</v>
      </c>
      <c r="AD643" s="1"/>
      <c r="AE643" s="1">
        <f t="shared" si="113"/>
        <v>1.8494695147254887E-2</v>
      </c>
      <c r="AF643" s="1">
        <f t="shared" si="114"/>
        <v>1.2532915974974961</v>
      </c>
    </row>
    <row r="644" spans="1:32" x14ac:dyDescent="0.25">
      <c r="A644">
        <v>0.9772505931121781</v>
      </c>
      <c r="B644" t="s">
        <v>635</v>
      </c>
      <c r="C644">
        <v>6.520829</v>
      </c>
      <c r="D644">
        <v>6.5604269999999998</v>
      </c>
      <c r="E644">
        <v>6.4957859999999998</v>
      </c>
      <c r="F644">
        <v>6.4681490000000004</v>
      </c>
      <c r="G644">
        <v>6.2727589999999998</v>
      </c>
      <c r="H644">
        <v>6.5324530000000003</v>
      </c>
      <c r="I644">
        <v>5.7376459999999998</v>
      </c>
      <c r="J644">
        <v>6.3566440000000002</v>
      </c>
      <c r="K644">
        <v>6.4106909999999999</v>
      </c>
      <c r="L644">
        <v>6.3566820000000002</v>
      </c>
      <c r="M644">
        <v>6.3268399999999998</v>
      </c>
      <c r="N644">
        <v>6.2946090000000003</v>
      </c>
      <c r="O644">
        <v>6.3122439999999997</v>
      </c>
      <c r="P644">
        <v>6.5030320000000001</v>
      </c>
      <c r="R644" s="1">
        <f>TTEST(C644:I644,J644:P644,2,1)</f>
        <v>0.9772505931121781</v>
      </c>
      <c r="S644" s="2">
        <f t="shared" ref="S644:S657" si="121">_xlfn.RANK.EQ(R644,$R$3:$R$657,1)+COUNTIF($R$3:$R$657,R644)-1</f>
        <v>642</v>
      </c>
      <c r="T644" s="2">
        <f t="shared" ref="T644:T657" si="122">R644*COUNT($R$3:$R$657)/S644</f>
        <v>0.99703915652410702</v>
      </c>
      <c r="U644" s="2">
        <f t="shared" ref="U644:U657" si="123">MIN(1,_xlfn.MINIFS($T$3:$T$657,$S$3:$S$657,"&gt;="&amp;S644))</f>
        <v>0.99415939982845236</v>
      </c>
      <c r="W644" s="1">
        <f t="shared" ref="W644:W657" si="124">(J644-C644)/C644*100</f>
        <v>-2.5178547083507299</v>
      </c>
      <c r="X644" s="1">
        <f t="shared" si="115"/>
        <v>-2.2824124100458683</v>
      </c>
      <c r="Y644" s="1">
        <f t="shared" si="116"/>
        <v>-2.1414498568764375</v>
      </c>
      <c r="Z644" s="1">
        <f t="shared" si="117"/>
        <v>-2.1846899321583435</v>
      </c>
      <c r="AA644" s="1">
        <f t="shared" si="118"/>
        <v>0.34833157148235078</v>
      </c>
      <c r="AB644" s="1">
        <f t="shared" si="119"/>
        <v>-3.371000143437703</v>
      </c>
      <c r="AC644" s="1">
        <f t="shared" si="120"/>
        <v>13.339721551312165</v>
      </c>
      <c r="AD644" s="1"/>
      <c r="AE644" s="1">
        <f t="shared" ref="AE644:AE657" si="125">AVERAGE(W644:AC644)</f>
        <v>0.17009229598934766</v>
      </c>
      <c r="AF644" s="1">
        <f t="shared" ref="AF644:AF657" si="126">_xlfn.STDEV.S(W644:AC644)</f>
        <v>5.9180276067325499</v>
      </c>
    </row>
    <row r="645" spans="1:32" x14ac:dyDescent="0.25">
      <c r="A645">
        <v>0.98143815965039771</v>
      </c>
      <c r="B645" t="s">
        <v>567</v>
      </c>
      <c r="C645">
        <v>7.1665590000000003</v>
      </c>
      <c r="D645">
        <v>6.889354</v>
      </c>
      <c r="E645">
        <v>6.8774730000000002</v>
      </c>
      <c r="F645">
        <v>6.4486150000000002</v>
      </c>
      <c r="G645">
        <v>6.9860889999999998</v>
      </c>
      <c r="H645">
        <v>7.0378540000000003</v>
      </c>
      <c r="I645">
        <v>7.3465939999999996</v>
      </c>
      <c r="J645">
        <v>6.7477349999999996</v>
      </c>
      <c r="K645">
        <v>7.0469780000000002</v>
      </c>
      <c r="L645">
        <v>6.5537479999999997</v>
      </c>
      <c r="M645">
        <v>6.9063280000000002</v>
      </c>
      <c r="N645">
        <v>7.0869280000000003</v>
      </c>
      <c r="O645">
        <v>7.0475450000000004</v>
      </c>
      <c r="P645">
        <v>7.3442999999999996</v>
      </c>
      <c r="R645" s="1">
        <f>TTEST(C645:I645,J645:P645,2,1)</f>
        <v>0.98143815965039771</v>
      </c>
      <c r="S645" s="2">
        <f t="shared" si="121"/>
        <v>643</v>
      </c>
      <c r="T645" s="2">
        <f t="shared" si="122"/>
        <v>0.99975426838415316</v>
      </c>
      <c r="U645" s="2">
        <f t="shared" si="123"/>
        <v>0.99415939982845236</v>
      </c>
      <c r="W645" s="1">
        <f t="shared" si="124"/>
        <v>-5.8441436120179953</v>
      </c>
      <c r="X645" s="1">
        <f t="shared" si="115"/>
        <v>2.2879358500085814</v>
      </c>
      <c r="Y645" s="1">
        <f t="shared" si="116"/>
        <v>-4.7070341097667772</v>
      </c>
      <c r="Z645" s="1">
        <f t="shared" si="117"/>
        <v>7.0978496933062383</v>
      </c>
      <c r="AA645" s="1">
        <f t="shared" si="118"/>
        <v>1.4434256420151614</v>
      </c>
      <c r="AB645" s="1">
        <f t="shared" si="119"/>
        <v>0.13769822448718197</v>
      </c>
      <c r="AC645" s="1">
        <f t="shared" si="120"/>
        <v>-3.1225354225373262E-2</v>
      </c>
      <c r="AD645" s="1"/>
      <c r="AE645" s="1">
        <f t="shared" si="125"/>
        <v>5.4929476258145267E-2</v>
      </c>
      <c r="AF645" s="1">
        <f t="shared" si="126"/>
        <v>4.359025083417678</v>
      </c>
    </row>
    <row r="646" spans="1:32" x14ac:dyDescent="0.25">
      <c r="A646">
        <v>0.98205886736548176</v>
      </c>
      <c r="B646" t="s">
        <v>140</v>
      </c>
      <c r="C646">
        <v>5.8926340000000001</v>
      </c>
      <c r="D646">
        <v>5.6563059999999998</v>
      </c>
      <c r="E646">
        <v>6.5317660000000002</v>
      </c>
      <c r="F646">
        <v>5.8567720000000003</v>
      </c>
      <c r="G646">
        <v>6.0223909999999998</v>
      </c>
      <c r="H646">
        <v>5.4938700000000003</v>
      </c>
      <c r="I646">
        <v>5.8733849999999999</v>
      </c>
      <c r="J646">
        <v>6.1638760000000001</v>
      </c>
      <c r="K646">
        <v>6.8591829999999998</v>
      </c>
      <c r="L646">
        <v>5.5842080000000003</v>
      </c>
      <c r="M646">
        <v>5.2118890000000002</v>
      </c>
      <c r="N646">
        <v>5.493042</v>
      </c>
      <c r="O646">
        <v>5.6979499999999996</v>
      </c>
      <c r="P646">
        <v>6.3636350000000004</v>
      </c>
      <c r="R646" s="1">
        <f>TTEST(C646:I646,J646:P646,2,1)</f>
        <v>0.98205886736548176</v>
      </c>
      <c r="S646" s="2">
        <f t="shared" si="121"/>
        <v>644</v>
      </c>
      <c r="T646" s="2">
        <f t="shared" si="122"/>
        <v>0.9988331647894263</v>
      </c>
      <c r="U646" s="2">
        <f t="shared" si="123"/>
        <v>0.99415939982845236</v>
      </c>
      <c r="W646" s="1">
        <f t="shared" si="124"/>
        <v>4.6030688483282685</v>
      </c>
      <c r="X646" s="1">
        <f t="shared" si="115"/>
        <v>21.266123155288984</v>
      </c>
      <c r="Y646" s="1">
        <f t="shared" si="116"/>
        <v>-14.506918955761734</v>
      </c>
      <c r="Z646" s="1">
        <f t="shared" si="117"/>
        <v>-11.010894738603451</v>
      </c>
      <c r="AA646" s="1">
        <f t="shared" si="118"/>
        <v>-8.7896817061529209</v>
      </c>
      <c r="AB646" s="1">
        <f t="shared" si="119"/>
        <v>3.7146856405411732</v>
      </c>
      <c r="AC646" s="1">
        <f t="shared" si="120"/>
        <v>8.3469753813175966</v>
      </c>
      <c r="AD646" s="1"/>
      <c r="AE646" s="1">
        <f t="shared" si="125"/>
        <v>0.51762251785113078</v>
      </c>
      <c r="AF646" s="1">
        <f t="shared" si="126"/>
        <v>12.675308003062167</v>
      </c>
    </row>
    <row r="647" spans="1:32" x14ac:dyDescent="0.25">
      <c r="A647">
        <v>0.98230851712598222</v>
      </c>
      <c r="B647" t="s">
        <v>163</v>
      </c>
      <c r="C647">
        <v>7.2020239999999998</v>
      </c>
      <c r="D647">
        <v>7.6305120000000004</v>
      </c>
      <c r="E647">
        <v>7.4351409999999998</v>
      </c>
      <c r="F647">
        <v>7.4145859999999999</v>
      </c>
      <c r="G647">
        <v>7.4595229999999999</v>
      </c>
      <c r="H647">
        <v>7.4006879999999997</v>
      </c>
      <c r="I647">
        <v>7.338076</v>
      </c>
      <c r="J647">
        <v>7.2814759999999996</v>
      </c>
      <c r="K647">
        <v>7.3641110000000003</v>
      </c>
      <c r="L647">
        <v>7.602074</v>
      </c>
      <c r="M647">
        <v>7.3399939999999999</v>
      </c>
      <c r="N647">
        <v>7.4957010000000004</v>
      </c>
      <c r="O647">
        <v>7.3663689999999997</v>
      </c>
      <c r="P647">
        <v>7.422167</v>
      </c>
      <c r="R647" s="1">
        <f>TTEST(C647:I647,J647:P647,2,1)</f>
        <v>0.98230851712598222</v>
      </c>
      <c r="S647" s="2">
        <f t="shared" si="121"/>
        <v>645</v>
      </c>
      <c r="T647" s="2">
        <f t="shared" si="122"/>
        <v>0.99753810653878816</v>
      </c>
      <c r="U647" s="2">
        <f t="shared" si="123"/>
        <v>0.99415939982845236</v>
      </c>
      <c r="W647" s="1">
        <f t="shared" si="124"/>
        <v>1.1031898810667649</v>
      </c>
      <c r="X647" s="1">
        <f t="shared" si="115"/>
        <v>-3.4912598263393089</v>
      </c>
      <c r="Y647" s="1">
        <f t="shared" si="116"/>
        <v>2.2451894321842749</v>
      </c>
      <c r="Z647" s="1">
        <f t="shared" si="117"/>
        <v>-1.0060170588081385</v>
      </c>
      <c r="AA647" s="1">
        <f t="shared" si="118"/>
        <v>0.48499079632840453</v>
      </c>
      <c r="AB647" s="1">
        <f t="shared" si="119"/>
        <v>-0.46372715617791199</v>
      </c>
      <c r="AC647" s="1">
        <f t="shared" si="120"/>
        <v>1.145954334623952</v>
      </c>
      <c r="AD647" s="1"/>
      <c r="AE647" s="1">
        <f t="shared" si="125"/>
        <v>2.6172004111481495E-3</v>
      </c>
      <c r="AF647" s="1">
        <f t="shared" si="126"/>
        <v>1.8807042712098305</v>
      </c>
    </row>
    <row r="648" spans="1:32" x14ac:dyDescent="0.25">
      <c r="A648">
        <v>0.98288505298122264</v>
      </c>
      <c r="B648" t="s">
        <v>44</v>
      </c>
      <c r="C648">
        <v>6.0213859999999997</v>
      </c>
      <c r="D648">
        <v>6.2648200000000003</v>
      </c>
      <c r="E648">
        <v>6.7771980000000003</v>
      </c>
      <c r="F648">
        <v>6.1948569999999998</v>
      </c>
      <c r="G648">
        <v>6.3725339999999999</v>
      </c>
      <c r="H648">
        <v>6.2721400000000003</v>
      </c>
      <c r="I648">
        <v>6.210998</v>
      </c>
      <c r="J648">
        <v>6.0073080000000001</v>
      </c>
      <c r="K648">
        <v>5.2767569999999999</v>
      </c>
      <c r="L648">
        <v>7.1904139999999996</v>
      </c>
      <c r="M648">
        <v>6.6210529999999999</v>
      </c>
      <c r="N648">
        <v>6.3280770000000004</v>
      </c>
      <c r="O648">
        <v>5.9757249999999997</v>
      </c>
      <c r="P648">
        <v>6.6836500000000001</v>
      </c>
      <c r="R648" s="1">
        <f>TTEST(C648:I648,J648:P648,2,1)</f>
        <v>0.98288505298122264</v>
      </c>
      <c r="S648" s="2">
        <f t="shared" si="121"/>
        <v>646</v>
      </c>
      <c r="T648" s="2">
        <f t="shared" si="122"/>
        <v>0.99657849799179699</v>
      </c>
      <c r="U648" s="2">
        <f t="shared" si="123"/>
        <v>0.99415939982845236</v>
      </c>
      <c r="W648" s="1">
        <f t="shared" si="124"/>
        <v>-0.23379999222769626</v>
      </c>
      <c r="X648" s="1">
        <f t="shared" si="115"/>
        <v>-15.771610357520252</v>
      </c>
      <c r="Y648" s="1">
        <f t="shared" si="116"/>
        <v>6.0971510644959661</v>
      </c>
      <c r="Z648" s="1">
        <f t="shared" si="117"/>
        <v>6.8798359671579181</v>
      </c>
      <c r="AA648" s="1">
        <f t="shared" si="118"/>
        <v>-0.69763456734792662</v>
      </c>
      <c r="AB648" s="1">
        <f t="shared" si="119"/>
        <v>-4.7258989754693062</v>
      </c>
      <c r="AC648" s="1">
        <f t="shared" si="120"/>
        <v>7.6099203380841542</v>
      </c>
      <c r="AD648" s="1"/>
      <c r="AE648" s="1">
        <f t="shared" si="125"/>
        <v>-0.1202909318324487</v>
      </c>
      <c r="AF648" s="1">
        <f t="shared" si="126"/>
        <v>8.3059834161284929</v>
      </c>
    </row>
    <row r="649" spans="1:32" x14ac:dyDescent="0.25">
      <c r="A649">
        <v>0.98303654122887485</v>
      </c>
      <c r="B649" t="s">
        <v>223</v>
      </c>
      <c r="C649">
        <v>6.6152259999999998</v>
      </c>
      <c r="D649">
        <v>6.4710520000000002</v>
      </c>
      <c r="E649">
        <v>6.5614129999999999</v>
      </c>
      <c r="F649">
        <v>6.6643520000000001</v>
      </c>
      <c r="G649">
        <v>6.3510780000000002</v>
      </c>
      <c r="H649">
        <v>6.4078030000000004</v>
      </c>
      <c r="I649">
        <v>6.4288100000000004</v>
      </c>
      <c r="J649">
        <v>6.5980420000000004</v>
      </c>
      <c r="K649">
        <v>6.3949829999999999</v>
      </c>
      <c r="L649">
        <v>6.582414</v>
      </c>
      <c r="M649">
        <v>6.629365</v>
      </c>
      <c r="N649">
        <v>6.4563649999999999</v>
      </c>
      <c r="O649">
        <v>6.434736</v>
      </c>
      <c r="P649">
        <v>6.4004130000000004</v>
      </c>
      <c r="R649" s="1">
        <f>TTEST(C649:I649,J649:P649,2,1)</f>
        <v>0.98303654122887485</v>
      </c>
      <c r="S649" s="2">
        <f t="shared" si="121"/>
        <v>647</v>
      </c>
      <c r="T649" s="2">
        <f t="shared" si="122"/>
        <v>0.99519155255782532</v>
      </c>
      <c r="U649" s="2">
        <f t="shared" si="123"/>
        <v>0.99415939982845236</v>
      </c>
      <c r="W649" s="1">
        <f t="shared" si="124"/>
        <v>-0.2597643678386713</v>
      </c>
      <c r="X649" s="1">
        <f t="shared" si="115"/>
        <v>-1.1755275649152623</v>
      </c>
      <c r="Y649" s="1">
        <f t="shared" si="116"/>
        <v>0.32006825359110985</v>
      </c>
      <c r="Z649" s="1">
        <f t="shared" si="117"/>
        <v>-0.52498727558208369</v>
      </c>
      <c r="AA649" s="1">
        <f t="shared" si="118"/>
        <v>1.6577815608625761</v>
      </c>
      <c r="AB649" s="1">
        <f t="shared" si="119"/>
        <v>0.42031566825633759</v>
      </c>
      <c r="AC649" s="1">
        <f t="shared" si="120"/>
        <v>-0.44171471858711031</v>
      </c>
      <c r="AD649" s="1"/>
      <c r="AE649" s="1">
        <f t="shared" si="125"/>
        <v>-5.4692060187198715E-4</v>
      </c>
      <c r="AF649" s="1">
        <f t="shared" si="126"/>
        <v>0.90805769571041028</v>
      </c>
    </row>
    <row r="650" spans="1:32" x14ac:dyDescent="0.25">
      <c r="A650">
        <v>0.98353479555547652</v>
      </c>
      <c r="B650" t="s">
        <v>480</v>
      </c>
      <c r="C650">
        <v>6.6912010000000004</v>
      </c>
      <c r="D650">
        <v>6.7300069999999996</v>
      </c>
      <c r="E650">
        <v>6.6662410000000003</v>
      </c>
      <c r="F650">
        <v>6.6125170000000004</v>
      </c>
      <c r="G650">
        <v>6.5376430000000001</v>
      </c>
      <c r="H650">
        <v>6.685562</v>
      </c>
      <c r="I650">
        <v>6.5024990000000003</v>
      </c>
      <c r="J650">
        <v>6.4509550000000004</v>
      </c>
      <c r="K650">
        <v>6.4987120000000003</v>
      </c>
      <c r="L650">
        <v>6.6959249999999999</v>
      </c>
      <c r="M650">
        <v>6.742648</v>
      </c>
      <c r="N650">
        <v>6.5552190000000001</v>
      </c>
      <c r="O650">
        <v>6.804729</v>
      </c>
      <c r="P650">
        <v>6.6872759999999998</v>
      </c>
      <c r="R650" s="1">
        <f>TTEST(C650:I650,J650:P650,2,1)</f>
        <v>0.98353479555547652</v>
      </c>
      <c r="S650" s="2">
        <f t="shared" si="121"/>
        <v>648</v>
      </c>
      <c r="T650" s="2">
        <f t="shared" si="122"/>
        <v>0.99415939982845236</v>
      </c>
      <c r="U650" s="2">
        <f t="shared" si="123"/>
        <v>0.99415939982845236</v>
      </c>
      <c r="W650" s="1">
        <f t="shared" si="124"/>
        <v>-3.5904765078795262</v>
      </c>
      <c r="X650" s="1">
        <f t="shared" si="115"/>
        <v>-3.4367720568492635</v>
      </c>
      <c r="Y650" s="1">
        <f t="shared" si="116"/>
        <v>0.4452884316663559</v>
      </c>
      <c r="Z650" s="1">
        <f t="shared" si="117"/>
        <v>1.9679495720010935</v>
      </c>
      <c r="AA650" s="1">
        <f t="shared" si="118"/>
        <v>0.26884306775392958</v>
      </c>
      <c r="AB650" s="1">
        <f t="shared" si="119"/>
        <v>1.7824529934805784</v>
      </c>
      <c r="AC650" s="1">
        <f t="shared" si="120"/>
        <v>2.8416305792588283</v>
      </c>
      <c r="AD650" s="1"/>
      <c r="AE650" s="1">
        <f t="shared" si="125"/>
        <v>3.9845154204570833E-2</v>
      </c>
      <c r="AF650" s="1">
        <f t="shared" si="126"/>
        <v>2.5848016427287934</v>
      </c>
    </row>
    <row r="651" spans="1:32" x14ac:dyDescent="0.25">
      <c r="A651">
        <v>0.99072033894298084</v>
      </c>
      <c r="B651" t="s">
        <v>253</v>
      </c>
      <c r="C651">
        <v>7.472232</v>
      </c>
      <c r="D651">
        <v>7.455463</v>
      </c>
      <c r="E651">
        <v>7.4907820000000003</v>
      </c>
      <c r="F651">
        <v>7.1857350000000002</v>
      </c>
      <c r="G651">
        <v>7.2588650000000001</v>
      </c>
      <c r="H651">
        <v>7.4664849999999996</v>
      </c>
      <c r="I651">
        <v>7.523676</v>
      </c>
      <c r="J651">
        <v>7.326562</v>
      </c>
      <c r="K651">
        <v>7.3280120000000002</v>
      </c>
      <c r="L651">
        <v>7.5113060000000003</v>
      </c>
      <c r="M651">
        <v>7.382123</v>
      </c>
      <c r="N651">
        <v>7.2684600000000001</v>
      </c>
      <c r="O651">
        <v>7.4971079999999999</v>
      </c>
      <c r="P651">
        <v>7.5433209999999997</v>
      </c>
      <c r="R651" s="1">
        <f>TTEST(C651:I651,J651:P651,2,1)</f>
        <v>0.99072033894298084</v>
      </c>
      <c r="S651" s="2">
        <f t="shared" si="121"/>
        <v>649</v>
      </c>
      <c r="T651" s="2">
        <f t="shared" si="122"/>
        <v>0.99987954084384034</v>
      </c>
      <c r="U651" s="2">
        <f t="shared" si="123"/>
        <v>0.99620655784354339</v>
      </c>
      <c r="W651" s="1">
        <f t="shared" si="124"/>
        <v>-1.9494844378493599</v>
      </c>
      <c r="X651" s="1">
        <f t="shared" si="115"/>
        <v>-1.7094981223835428</v>
      </c>
      <c r="Y651" s="1">
        <f t="shared" si="116"/>
        <v>0.27399008541431302</v>
      </c>
      <c r="Z651" s="1">
        <f t="shared" si="117"/>
        <v>2.7330259187125576</v>
      </c>
      <c r="AA651" s="1">
        <f t="shared" si="118"/>
        <v>0.13218319943958207</v>
      </c>
      <c r="AB651" s="1">
        <f t="shared" si="119"/>
        <v>0.41013944312484774</v>
      </c>
      <c r="AC651" s="1">
        <f t="shared" si="120"/>
        <v>0.26110906423933844</v>
      </c>
      <c r="AD651" s="1"/>
      <c r="AE651" s="1">
        <f t="shared" si="125"/>
        <v>2.1637878671105164E-2</v>
      </c>
      <c r="AF651" s="1">
        <f t="shared" si="126"/>
        <v>1.5555257397958597</v>
      </c>
    </row>
    <row r="652" spans="1:32" x14ac:dyDescent="0.25">
      <c r="A652">
        <v>0.99266685187046888</v>
      </c>
      <c r="B652" t="s">
        <v>380</v>
      </c>
      <c r="C652">
        <v>6.6785319999999997</v>
      </c>
      <c r="D652">
        <v>6.5492350000000004</v>
      </c>
      <c r="E652">
        <v>6.5378290000000003</v>
      </c>
      <c r="F652">
        <v>6.5055699999999996</v>
      </c>
      <c r="G652">
        <v>6.3749900000000004</v>
      </c>
      <c r="H652">
        <v>6.4776259999999999</v>
      </c>
      <c r="I652">
        <v>6.7505360000000003</v>
      </c>
      <c r="J652">
        <v>6.5872580000000003</v>
      </c>
      <c r="K652">
        <v>6.5018279999999997</v>
      </c>
      <c r="L652">
        <v>6.5902599999999998</v>
      </c>
      <c r="M652">
        <v>6.6293160000000002</v>
      </c>
      <c r="N652">
        <v>6.2973939999999997</v>
      </c>
      <c r="O652">
        <v>6.5457660000000004</v>
      </c>
      <c r="P652">
        <v>6.720421</v>
      </c>
      <c r="R652" s="1">
        <f>TTEST(C652:I652,J652:P652,2,1)</f>
        <v>0.99266685187046888</v>
      </c>
      <c r="S652" s="2">
        <f t="shared" si="121"/>
        <v>650</v>
      </c>
      <c r="T652" s="2">
        <f t="shared" si="122"/>
        <v>1.0003027507310109</v>
      </c>
      <c r="U652" s="2">
        <f t="shared" si="123"/>
        <v>0.99620655784354339</v>
      </c>
      <c r="W652" s="1">
        <f t="shared" si="124"/>
        <v>-1.3666775872302388</v>
      </c>
      <c r="X652" s="1">
        <f t="shared" si="115"/>
        <v>-0.72385553427233318</v>
      </c>
      <c r="Y652" s="1">
        <f t="shared" si="116"/>
        <v>0.80196346524204665</v>
      </c>
      <c r="Z652" s="1">
        <f t="shared" si="117"/>
        <v>1.9021546151989848</v>
      </c>
      <c r="AA652" s="1">
        <f t="shared" si="118"/>
        <v>-1.2171940661867808</v>
      </c>
      <c r="AB652" s="1">
        <f t="shared" si="119"/>
        <v>1.0519285923577639</v>
      </c>
      <c r="AC652" s="1">
        <f t="shared" si="120"/>
        <v>-0.446112723493369</v>
      </c>
      <c r="AD652" s="1"/>
      <c r="AE652" s="1">
        <f t="shared" si="125"/>
        <v>3.1525165943904358E-4</v>
      </c>
      <c r="AF652" s="1">
        <f t="shared" si="126"/>
        <v>1.2543419965728035</v>
      </c>
    </row>
    <row r="653" spans="1:32" x14ac:dyDescent="0.25">
      <c r="A653">
        <v>0.99331798056220566</v>
      </c>
      <c r="B653" t="s">
        <v>260</v>
      </c>
      <c r="C653">
        <v>6.8912990000000001</v>
      </c>
      <c r="D653">
        <v>6.7538070000000001</v>
      </c>
      <c r="E653">
        <v>6.8709769999999999</v>
      </c>
      <c r="F653">
        <v>6.7415130000000003</v>
      </c>
      <c r="G653">
        <v>6.8735140000000001</v>
      </c>
      <c r="H653">
        <v>6.6937519999999999</v>
      </c>
      <c r="I653">
        <v>6.7682659999999997</v>
      </c>
      <c r="J653">
        <v>6.7149159999999997</v>
      </c>
      <c r="K653">
        <v>6.7495289999999999</v>
      </c>
      <c r="L653">
        <v>7.0280040000000001</v>
      </c>
      <c r="M653">
        <v>6.6410720000000003</v>
      </c>
      <c r="N653">
        <v>6.8995129999999998</v>
      </c>
      <c r="O653">
        <v>6.7806559999999996</v>
      </c>
      <c r="P653">
        <v>6.7768699999999997</v>
      </c>
      <c r="R653" s="1">
        <f>TTEST(C653:I653,J653:P653,2,1)</f>
        <v>0.99331798056220566</v>
      </c>
      <c r="S653" s="2">
        <f t="shared" si="121"/>
        <v>651</v>
      </c>
      <c r="T653" s="2">
        <f t="shared" si="122"/>
        <v>0.99942131684830215</v>
      </c>
      <c r="U653" s="2">
        <f t="shared" si="123"/>
        <v>0.99620655784354339</v>
      </c>
      <c r="W653" s="1">
        <f t="shared" si="124"/>
        <v>-2.5595029326111143</v>
      </c>
      <c r="X653" s="1">
        <f t="shared" si="115"/>
        <v>-6.3342052859968107E-2</v>
      </c>
      <c r="Y653" s="1">
        <f t="shared" si="116"/>
        <v>2.285366404224614</v>
      </c>
      <c r="Z653" s="1">
        <f t="shared" si="117"/>
        <v>-1.489888100786871</v>
      </c>
      <c r="AA653" s="1">
        <f t="shared" si="118"/>
        <v>0.37824902953568817</v>
      </c>
      <c r="AB653" s="1">
        <f t="shared" si="119"/>
        <v>1.2982853263759944</v>
      </c>
      <c r="AC653" s="1">
        <f t="shared" si="120"/>
        <v>0.12712266332322128</v>
      </c>
      <c r="AD653" s="1"/>
      <c r="AE653" s="1">
        <f t="shared" si="125"/>
        <v>-3.3870946854907664E-3</v>
      </c>
      <c r="AF653" s="1">
        <f t="shared" si="126"/>
        <v>1.6249323377613656</v>
      </c>
    </row>
    <row r="654" spans="1:32" x14ac:dyDescent="0.25">
      <c r="A654">
        <v>0.99391609261379021</v>
      </c>
      <c r="B654" t="s">
        <v>46</v>
      </c>
      <c r="C654">
        <v>6.567177</v>
      </c>
      <c r="D654">
        <v>6.9147910000000001</v>
      </c>
      <c r="E654">
        <v>7.0600519999999998</v>
      </c>
      <c r="F654">
        <v>6.2312709999999996</v>
      </c>
      <c r="G654">
        <v>6.7033180000000003</v>
      </c>
      <c r="H654">
        <v>6.1375789999999997</v>
      </c>
      <c r="I654">
        <v>6.0263299999999997</v>
      </c>
      <c r="J654">
        <v>6.7585290000000002</v>
      </c>
      <c r="K654">
        <v>7.5912519999999999</v>
      </c>
      <c r="L654">
        <v>5.954008</v>
      </c>
      <c r="M654">
        <v>6.3871320000000003</v>
      </c>
      <c r="N654">
        <v>6.4929220000000001</v>
      </c>
      <c r="O654">
        <v>6.2695460000000001</v>
      </c>
      <c r="P654">
        <v>6.175529</v>
      </c>
      <c r="R654" s="1">
        <f>TTEST(C654:I654,J654:P654,2,1)</f>
        <v>0.99391609261379021</v>
      </c>
      <c r="S654" s="2">
        <f t="shared" si="121"/>
        <v>652</v>
      </c>
      <c r="T654" s="2">
        <f t="shared" si="122"/>
        <v>0.99848932616876163</v>
      </c>
      <c r="U654" s="2">
        <f t="shared" si="123"/>
        <v>0.99620655784354339</v>
      </c>
      <c r="W654" s="1">
        <f t="shared" si="124"/>
        <v>2.9137634024482693</v>
      </c>
      <c r="X654" s="1">
        <f t="shared" si="115"/>
        <v>9.7828119461600469</v>
      </c>
      <c r="Y654" s="1">
        <f t="shared" si="116"/>
        <v>-15.666230220400641</v>
      </c>
      <c r="Z654" s="1">
        <f t="shared" si="117"/>
        <v>2.5012714099579476</v>
      </c>
      <c r="AA654" s="1">
        <f t="shared" si="118"/>
        <v>-3.1386844544746384</v>
      </c>
      <c r="AB654" s="1">
        <f t="shared" si="119"/>
        <v>2.150147476716803</v>
      </c>
      <c r="AC654" s="1">
        <f t="shared" si="120"/>
        <v>2.475785428278908</v>
      </c>
      <c r="AD654" s="1"/>
      <c r="AE654" s="1">
        <f t="shared" si="125"/>
        <v>0.14555214124095661</v>
      </c>
      <c r="AF654" s="1">
        <f t="shared" si="126"/>
        <v>7.9197668790057385</v>
      </c>
    </row>
    <row r="655" spans="1:32" x14ac:dyDescent="0.25">
      <c r="A655">
        <v>0.99421311194013584</v>
      </c>
      <c r="B655" t="s">
        <v>382</v>
      </c>
      <c r="C655">
        <v>7.4096169999999999</v>
      </c>
      <c r="D655">
        <v>7.1889250000000002</v>
      </c>
      <c r="E655">
        <v>7.1447430000000001</v>
      </c>
      <c r="F655">
        <v>7.2280860000000002</v>
      </c>
      <c r="G655">
        <v>7.2556710000000004</v>
      </c>
      <c r="H655">
        <v>7.3073059999999996</v>
      </c>
      <c r="I655">
        <v>7.1295520000000003</v>
      </c>
      <c r="J655">
        <v>7.0533570000000001</v>
      </c>
      <c r="K655">
        <v>7.3594970000000002</v>
      </c>
      <c r="L655">
        <v>7.1143010000000002</v>
      </c>
      <c r="M655">
        <v>7.3669690000000001</v>
      </c>
      <c r="N655">
        <v>7.2044699999999997</v>
      </c>
      <c r="O655">
        <v>7.3919220000000001</v>
      </c>
      <c r="P655">
        <v>7.1769270000000001</v>
      </c>
      <c r="R655" s="1">
        <f>TTEST(C655:I655,J655:P655,2,1)</f>
        <v>0.99421311194013584</v>
      </c>
      <c r="S655" s="2">
        <f t="shared" si="121"/>
        <v>653</v>
      </c>
      <c r="T655" s="2">
        <f t="shared" si="122"/>
        <v>0.99725817507012093</v>
      </c>
      <c r="U655" s="2">
        <f t="shared" si="123"/>
        <v>0.99620655784354339</v>
      </c>
      <c r="W655" s="1">
        <f t="shared" si="124"/>
        <v>-4.8080757750366825</v>
      </c>
      <c r="X655" s="1">
        <f t="shared" si="115"/>
        <v>2.3727052375702895</v>
      </c>
      <c r="Y655" s="1">
        <f t="shared" si="116"/>
        <v>-0.42607550754449608</v>
      </c>
      <c r="Z655" s="1">
        <f t="shared" si="117"/>
        <v>1.9214353564691935</v>
      </c>
      <c r="AA655" s="1">
        <f t="shared" si="118"/>
        <v>-0.70566871072297399</v>
      </c>
      <c r="AB655" s="1">
        <f t="shared" si="119"/>
        <v>1.1579643715481529</v>
      </c>
      <c r="AC655" s="1">
        <f t="shared" si="120"/>
        <v>0.66448775463030096</v>
      </c>
      <c r="AD655" s="1"/>
      <c r="AE655" s="1">
        <f t="shared" si="125"/>
        <v>2.5253246701969174E-2</v>
      </c>
      <c r="AF655" s="1">
        <f t="shared" si="126"/>
        <v>2.4116628660168029</v>
      </c>
    </row>
    <row r="656" spans="1:32" x14ac:dyDescent="0.25">
      <c r="A656">
        <v>0.9946856318010342</v>
      </c>
      <c r="B656" t="s">
        <v>162</v>
      </c>
      <c r="C656">
        <v>6.7777969999999996</v>
      </c>
      <c r="D656">
        <v>6.4362560000000002</v>
      </c>
      <c r="E656">
        <v>6.4379439999999999</v>
      </c>
      <c r="F656">
        <v>6.4086509999999999</v>
      </c>
      <c r="G656">
        <v>6.6345270000000003</v>
      </c>
      <c r="H656">
        <v>6.6112760000000002</v>
      </c>
      <c r="I656">
        <v>6.3059289999999999</v>
      </c>
      <c r="J656">
        <v>6.5177550000000002</v>
      </c>
      <c r="K656">
        <v>6.4316560000000003</v>
      </c>
      <c r="L656">
        <v>6.3725360000000002</v>
      </c>
      <c r="M656">
        <v>6.5157610000000004</v>
      </c>
      <c r="N656">
        <v>6.602487</v>
      </c>
      <c r="O656">
        <v>6.5701450000000001</v>
      </c>
      <c r="P656">
        <v>6.6051830000000002</v>
      </c>
      <c r="R656" s="1">
        <f>TTEST(C656:I656,J656:P656,2,1)</f>
        <v>0.9946856318010342</v>
      </c>
      <c r="S656" s="2">
        <f t="shared" si="121"/>
        <v>654</v>
      </c>
      <c r="T656" s="2">
        <f t="shared" si="122"/>
        <v>0.99620655784354339</v>
      </c>
      <c r="U656" s="2">
        <f t="shared" si="123"/>
        <v>0.99620655784354339</v>
      </c>
      <c r="W656" s="1">
        <f t="shared" si="124"/>
        <v>-3.8366743648415476</v>
      </c>
      <c r="X656" s="1">
        <f t="shared" si="115"/>
        <v>-7.1470121760227337E-2</v>
      </c>
      <c r="Y656" s="1">
        <f t="shared" si="116"/>
        <v>-1.0159765291527807</v>
      </c>
      <c r="Z656" s="1">
        <f t="shared" si="117"/>
        <v>1.6713345757164884</v>
      </c>
      <c r="AA656" s="1">
        <f t="shared" si="118"/>
        <v>-0.4829281725735729</v>
      </c>
      <c r="AB656" s="1">
        <f t="shared" si="119"/>
        <v>-0.62213406307647756</v>
      </c>
      <c r="AC656" s="1">
        <f t="shared" si="120"/>
        <v>4.7455973576613433</v>
      </c>
      <c r="AD656" s="1"/>
      <c r="AE656" s="1">
        <f t="shared" si="125"/>
        <v>5.539266885331795E-2</v>
      </c>
      <c r="AF656" s="1">
        <f t="shared" si="126"/>
        <v>2.6353441265142905</v>
      </c>
    </row>
    <row r="657" spans="1:32" x14ac:dyDescent="0.25">
      <c r="A657">
        <v>0.99677365767228265</v>
      </c>
      <c r="B657" t="s">
        <v>115</v>
      </c>
      <c r="C657">
        <v>7.0653509999999997</v>
      </c>
      <c r="D657">
        <v>7.0342950000000002</v>
      </c>
      <c r="E657">
        <v>7.2566220000000001</v>
      </c>
      <c r="F657">
        <v>7.3358109999999996</v>
      </c>
      <c r="G657">
        <v>7.4624889999999997</v>
      </c>
      <c r="H657">
        <v>6.8626969999999998</v>
      </c>
      <c r="I657">
        <v>7.4365079999999999</v>
      </c>
      <c r="J657">
        <v>7.1189970000000002</v>
      </c>
      <c r="K657">
        <v>7.2428169999999996</v>
      </c>
      <c r="L657">
        <v>7.227754</v>
      </c>
      <c r="M657">
        <v>6.9647620000000003</v>
      </c>
      <c r="N657">
        <v>7.5531980000000001</v>
      </c>
      <c r="O657">
        <v>6.8002310000000001</v>
      </c>
      <c r="P657">
        <v>7.5439350000000003</v>
      </c>
      <c r="R657" s="1">
        <f>TTEST(C657:I657,J657:P657,2,1)</f>
        <v>0.99677365767228265</v>
      </c>
      <c r="S657" s="2">
        <f t="shared" si="121"/>
        <v>655</v>
      </c>
      <c r="T657" s="2">
        <f t="shared" si="122"/>
        <v>0.99677365767228265</v>
      </c>
      <c r="U657" s="2">
        <f t="shared" si="123"/>
        <v>0.99677365767228265</v>
      </c>
      <c r="W657" s="1">
        <f t="shared" si="124"/>
        <v>0.75928287214606227</v>
      </c>
      <c r="X657" s="1">
        <f t="shared" si="115"/>
        <v>2.9643624556547516</v>
      </c>
      <c r="Y657" s="1">
        <f t="shared" si="116"/>
        <v>-0.39781595348359217</v>
      </c>
      <c r="Z657" s="1">
        <f t="shared" si="117"/>
        <v>-5.0580501596892198</v>
      </c>
      <c r="AA657" s="1">
        <f t="shared" si="118"/>
        <v>1.215532780014823</v>
      </c>
      <c r="AB657" s="1">
        <f t="shared" si="119"/>
        <v>-0.91022523652143883</v>
      </c>
      <c r="AC657" s="1">
        <f t="shared" si="120"/>
        <v>1.4445893153076739</v>
      </c>
      <c r="AD657" s="1"/>
      <c r="AE657" s="1">
        <f t="shared" si="125"/>
        <v>2.5251533470085669E-3</v>
      </c>
      <c r="AF657" s="1">
        <f t="shared" si="126"/>
        <v>2.5657652456529814</v>
      </c>
    </row>
  </sheetData>
  <sortState xmlns:xlrd2="http://schemas.microsoft.com/office/spreadsheetml/2017/richdata2" ref="A3:R657">
    <sortCondition ref="A3:A6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um_data_normalized_From_Me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mmer, Devin J CTR USARMY USARIEM (USA)</dc:creator>
  <cp:lastModifiedBy>Drummer, Devin J CTR USARMY USARIEM (USA)</cp:lastModifiedBy>
  <dcterms:created xsi:type="dcterms:W3CDTF">2025-04-24T17:14:46Z</dcterms:created>
  <dcterms:modified xsi:type="dcterms:W3CDTF">2025-04-24T17:17:05Z</dcterms:modified>
</cp:coreProperties>
</file>